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rivastavaj2/Downloads/PCOS/post_review/"/>
    </mc:Choice>
  </mc:AlternateContent>
  <xr:revisionPtr revIDLastSave="0" documentId="13_ncr:1_{F5C81090-930C-6B4B-91E6-F2F3E0A32017}" xr6:coauthVersionLast="47" xr6:coauthVersionMax="47" xr10:uidLastSave="{00000000-0000-0000-0000-000000000000}"/>
  <bookViews>
    <workbookView xWindow="8160" yWindow="500" windowWidth="30240" windowHeight="19260" xr2:uid="{43A486E4-69B4-7646-A41B-CCF16D6DDD99}"/>
  </bookViews>
  <sheets>
    <sheet name="Table S1" sheetId="11" r:id="rId1"/>
    <sheet name="Table S2" sheetId="2" r:id="rId2"/>
    <sheet name="Table S3" sheetId="1" r:id="rId3"/>
    <sheet name="Table S4" sheetId="10" r:id="rId4"/>
    <sheet name="Table S5" sheetId="8" r:id="rId5"/>
    <sheet name="Table S6" sheetId="7" r:id="rId6"/>
    <sheet name="Table S7" sheetId="4" r:id="rId7"/>
    <sheet name="Table S8" sheetId="9" r:id="rId8"/>
    <sheet name="Table S9" sheetId="18" r:id="rId9"/>
    <sheet name="Table S10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33" i="8" l="1"/>
  <c r="C832" i="8"/>
  <c r="C831" i="8"/>
  <c r="C830" i="8"/>
  <c r="C829" i="8"/>
  <c r="C828" i="8"/>
  <c r="C827" i="8"/>
  <c r="C826" i="8"/>
  <c r="C36" i="8"/>
  <c r="C825" i="8"/>
  <c r="C824" i="8"/>
  <c r="C823" i="8"/>
  <c r="C822" i="8"/>
  <c r="C821" i="8"/>
  <c r="C820" i="8"/>
  <c r="C819" i="8"/>
  <c r="C818" i="8"/>
  <c r="C817" i="8"/>
  <c r="C816" i="8"/>
  <c r="C815" i="8"/>
  <c r="C814" i="8"/>
  <c r="C813" i="8"/>
  <c r="C812" i="8"/>
  <c r="C811" i="8"/>
  <c r="C810" i="8"/>
  <c r="C809" i="8"/>
  <c r="C808" i="8"/>
  <c r="C807" i="8"/>
  <c r="C806" i="8"/>
  <c r="C805" i="8"/>
  <c r="C804" i="8"/>
  <c r="C803" i="8"/>
  <c r="C802" i="8"/>
  <c r="C801" i="8"/>
  <c r="C800" i="8"/>
  <c r="C799" i="8"/>
  <c r="C798" i="8"/>
  <c r="C797" i="8"/>
  <c r="C796" i="8"/>
  <c r="C795" i="8"/>
  <c r="C794" i="8"/>
  <c r="C793" i="8"/>
  <c r="C792" i="8"/>
  <c r="C791" i="8"/>
  <c r="C790" i="8"/>
  <c r="C789" i="8"/>
  <c r="C788" i="8"/>
  <c r="C787" i="8"/>
  <c r="C786" i="8"/>
  <c r="C785" i="8"/>
  <c r="C784" i="8"/>
  <c r="C783" i="8"/>
  <c r="C782" i="8"/>
  <c r="C781" i="8"/>
  <c r="C780" i="8"/>
  <c r="C779" i="8"/>
  <c r="C778" i="8"/>
  <c r="C777" i="8"/>
  <c r="C776" i="8"/>
  <c r="C775" i="8"/>
  <c r="C774" i="8"/>
  <c r="C773" i="8"/>
  <c r="C772" i="8"/>
  <c r="C771" i="8"/>
  <c r="C770" i="8"/>
  <c r="C769" i="8"/>
  <c r="C768" i="8"/>
  <c r="C767" i="8"/>
  <c r="C766" i="8"/>
  <c r="C765" i="8"/>
  <c r="C764" i="8"/>
  <c r="C763" i="8"/>
  <c r="C762" i="8"/>
  <c r="C761" i="8"/>
  <c r="C760" i="8"/>
  <c r="C759" i="8"/>
  <c r="C758" i="8"/>
  <c r="C757" i="8"/>
  <c r="C756" i="8"/>
  <c r="C755" i="8"/>
  <c r="C754" i="8"/>
  <c r="C753" i="8"/>
  <c r="C752" i="8"/>
  <c r="C751" i="8"/>
  <c r="C750" i="8"/>
  <c r="C749" i="8"/>
  <c r="C748" i="8"/>
  <c r="C747" i="8"/>
  <c r="C746" i="8"/>
  <c r="C745" i="8"/>
  <c r="C744" i="8"/>
  <c r="C743" i="8"/>
  <c r="C742" i="8"/>
  <c r="C741" i="8"/>
  <c r="C740" i="8"/>
  <c r="C739" i="8"/>
  <c r="C738" i="8"/>
  <c r="C737" i="8"/>
  <c r="C736" i="8"/>
  <c r="C735" i="8"/>
  <c r="C734" i="8"/>
  <c r="C733" i="8"/>
  <c r="C732" i="8"/>
  <c r="C731" i="8"/>
  <c r="C730" i="8"/>
  <c r="C729" i="8"/>
  <c r="C728" i="8"/>
  <c r="C727" i="8"/>
  <c r="C726" i="8"/>
  <c r="C725" i="8"/>
  <c r="C724" i="8"/>
  <c r="C723" i="8"/>
  <c r="C722" i="8"/>
  <c r="C721" i="8"/>
  <c r="C720" i="8"/>
  <c r="C719" i="8"/>
  <c r="C718" i="8"/>
  <c r="C717" i="8"/>
  <c r="C716" i="8"/>
  <c r="C715" i="8"/>
  <c r="C714" i="8"/>
  <c r="C713" i="8"/>
  <c r="C712" i="8"/>
  <c r="C711" i="8"/>
  <c r="C710" i="8"/>
  <c r="C709" i="8"/>
  <c r="C708" i="8"/>
  <c r="C707" i="8"/>
  <c r="C706" i="8"/>
  <c r="C705" i="8"/>
  <c r="C704" i="8"/>
  <c r="C703" i="8"/>
  <c r="C702" i="8"/>
  <c r="C701" i="8"/>
  <c r="C700" i="8"/>
  <c r="C699" i="8"/>
  <c r="C698" i="8"/>
  <c r="C697" i="8"/>
  <c r="C696" i="8"/>
  <c r="C695" i="8"/>
  <c r="C694" i="8"/>
  <c r="C693" i="8"/>
  <c r="C692" i="8"/>
  <c r="C691" i="8"/>
  <c r="C690" i="8"/>
  <c r="C689" i="8"/>
  <c r="C688" i="8"/>
  <c r="C687" i="8"/>
  <c r="C686" i="8"/>
  <c r="C685" i="8"/>
  <c r="C684" i="8"/>
  <c r="C683" i="8"/>
  <c r="C682" i="8"/>
  <c r="C681" i="8"/>
  <c r="C680" i="8"/>
  <c r="C679" i="8"/>
  <c r="C678" i="8"/>
  <c r="C677" i="8"/>
  <c r="C676" i="8"/>
  <c r="C675" i="8"/>
  <c r="C674" i="8"/>
  <c r="C673" i="8"/>
  <c r="C672" i="8"/>
  <c r="C671" i="8"/>
  <c r="C670" i="8"/>
  <c r="C669" i="8"/>
  <c r="C668" i="8"/>
  <c r="C667" i="8"/>
  <c r="C666" i="8"/>
  <c r="C665" i="8"/>
  <c r="C664" i="8"/>
  <c r="C663" i="8"/>
  <c r="C662" i="8"/>
  <c r="C661" i="8"/>
  <c r="C660" i="8"/>
  <c r="C659" i="8"/>
  <c r="C658" i="8"/>
  <c r="C657" i="8"/>
  <c r="C656" i="8"/>
  <c r="C655" i="8"/>
  <c r="C654" i="8"/>
  <c r="C653" i="8"/>
  <c r="C652" i="8"/>
  <c r="C651" i="8"/>
  <c r="C650" i="8"/>
  <c r="C649" i="8"/>
  <c r="C648" i="8"/>
  <c r="C647" i="8"/>
  <c r="C646" i="8"/>
  <c r="C645" i="8"/>
  <c r="C644" i="8"/>
  <c r="C643" i="8"/>
  <c r="C642" i="8"/>
  <c r="C641" i="8"/>
  <c r="C640" i="8"/>
  <c r="C639" i="8"/>
  <c r="C638" i="8"/>
  <c r="C637" i="8"/>
  <c r="C636" i="8"/>
  <c r="C635" i="8"/>
  <c r="C634" i="8"/>
  <c r="C633" i="8"/>
  <c r="C632" i="8"/>
  <c r="C631" i="8"/>
  <c r="C630" i="8"/>
  <c r="C629" i="8"/>
  <c r="C628" i="8"/>
  <c r="C627" i="8"/>
  <c r="C35" i="8"/>
  <c r="C626" i="8"/>
  <c r="C625" i="8"/>
  <c r="C624" i="8"/>
  <c r="C34" i="8"/>
  <c r="C33" i="8"/>
  <c r="C32" i="8"/>
  <c r="C31" i="8"/>
  <c r="C30" i="8"/>
  <c r="C29" i="8"/>
  <c r="C28" i="8"/>
  <c r="C623" i="8"/>
  <c r="C622" i="8"/>
  <c r="C621" i="8"/>
  <c r="C620" i="8"/>
  <c r="C619" i="8"/>
  <c r="C618" i="8"/>
  <c r="C617" i="8"/>
  <c r="C616" i="8"/>
  <c r="C615" i="8"/>
  <c r="C614" i="8"/>
  <c r="C613" i="8"/>
  <c r="C612" i="8"/>
  <c r="C611" i="8"/>
  <c r="C610" i="8"/>
  <c r="C609" i="8"/>
  <c r="C608" i="8"/>
  <c r="C607" i="8"/>
  <c r="C606" i="8"/>
  <c r="C605" i="8"/>
  <c r="C604" i="8"/>
  <c r="C603" i="8"/>
  <c r="C602" i="8"/>
  <c r="C601" i="8"/>
  <c r="C600" i="8"/>
  <c r="C599" i="8"/>
  <c r="C598" i="8"/>
  <c r="C597" i="8"/>
  <c r="C596" i="8"/>
  <c r="C595" i="8"/>
  <c r="C594" i="8"/>
  <c r="C593" i="8"/>
  <c r="C592" i="8"/>
  <c r="C591" i="8"/>
  <c r="C590" i="8"/>
  <c r="C589" i="8"/>
  <c r="C588" i="8"/>
  <c r="C587" i="8"/>
  <c r="C586" i="8"/>
  <c r="C585" i="8"/>
  <c r="C584" i="8"/>
  <c r="C583" i="8"/>
  <c r="C582" i="8"/>
  <c r="C27" i="8"/>
  <c r="C581" i="8"/>
  <c r="C580" i="8"/>
  <c r="C579" i="8"/>
  <c r="C578" i="8"/>
  <c r="C577" i="8"/>
  <c r="C576" i="8"/>
  <c r="C26" i="8"/>
  <c r="C575" i="8"/>
  <c r="C574" i="8"/>
  <c r="C573" i="8"/>
  <c r="C572" i="8"/>
  <c r="C571" i="8"/>
  <c r="C570" i="8"/>
  <c r="C569" i="8"/>
  <c r="C568" i="8"/>
  <c r="C567" i="8"/>
  <c r="C566" i="8"/>
  <c r="C565" i="8"/>
  <c r="C564" i="8"/>
  <c r="C563" i="8"/>
  <c r="C562" i="8"/>
  <c r="C561" i="8"/>
  <c r="C560" i="8"/>
  <c r="C559" i="8"/>
  <c r="C558" i="8"/>
  <c r="C557" i="8"/>
  <c r="C556" i="8"/>
  <c r="C555" i="8"/>
  <c r="C554" i="8"/>
  <c r="C553" i="8"/>
  <c r="C552" i="8"/>
  <c r="C551" i="8"/>
  <c r="C550" i="8"/>
  <c r="C549" i="8"/>
  <c r="C548" i="8"/>
  <c r="C547" i="8"/>
  <c r="C546" i="8"/>
  <c r="C545" i="8"/>
  <c r="C544" i="8"/>
  <c r="C543" i="8"/>
  <c r="C542" i="8"/>
  <c r="C541" i="8"/>
  <c r="C540" i="8"/>
  <c r="C539" i="8"/>
  <c r="C538" i="8"/>
  <c r="C537" i="8"/>
  <c r="C536" i="8"/>
  <c r="C535" i="8"/>
  <c r="C534" i="8"/>
  <c r="C533" i="8"/>
  <c r="C532" i="8"/>
  <c r="C531" i="8"/>
  <c r="C530" i="8"/>
  <c r="C529" i="8"/>
  <c r="C528" i="8"/>
  <c r="C25" i="8"/>
  <c r="C527" i="8"/>
  <c r="C526" i="8"/>
  <c r="C24" i="8"/>
  <c r="C23" i="8"/>
  <c r="C525" i="8"/>
  <c r="C22" i="8"/>
  <c r="C21" i="8"/>
  <c r="C20" i="8"/>
  <c r="C19" i="8"/>
  <c r="C18" i="8"/>
  <c r="C524" i="8"/>
  <c r="C523" i="8"/>
  <c r="C522" i="8"/>
  <c r="C17" i="8"/>
  <c r="C521" i="8"/>
  <c r="C520" i="8"/>
  <c r="C519" i="8"/>
  <c r="C518" i="8"/>
  <c r="C517" i="8"/>
  <c r="C516" i="8"/>
  <c r="C515" i="8"/>
  <c r="C514" i="8"/>
  <c r="C513" i="8"/>
  <c r="C512" i="8"/>
  <c r="C511" i="8"/>
  <c r="C510" i="8"/>
  <c r="C509" i="8"/>
  <c r="C508" i="8"/>
  <c r="C507" i="8"/>
  <c r="C506" i="8"/>
  <c r="C505" i="8"/>
  <c r="C504" i="8"/>
  <c r="C503" i="8"/>
  <c r="C502" i="8"/>
  <c r="C501" i="8"/>
  <c r="C500" i="8"/>
  <c r="C499" i="8"/>
  <c r="C498" i="8"/>
  <c r="C497" i="8"/>
  <c r="C496" i="8"/>
  <c r="C495" i="8"/>
  <c r="C494" i="8"/>
  <c r="C493" i="8"/>
  <c r="C492" i="8"/>
  <c r="C491" i="8"/>
  <c r="C490" i="8"/>
  <c r="C489" i="8"/>
  <c r="C488" i="8"/>
  <c r="C487" i="8"/>
  <c r="C486" i="8"/>
  <c r="C485" i="8"/>
  <c r="C484" i="8"/>
  <c r="C483" i="8"/>
  <c r="C482" i="8"/>
  <c r="C481" i="8"/>
  <c r="C480" i="8"/>
  <c r="C479" i="8"/>
  <c r="C478" i="8"/>
  <c r="C477" i="8"/>
  <c r="C476" i="8"/>
  <c r="C475" i="8"/>
  <c r="C16" i="8"/>
  <c r="C15" i="8"/>
  <c r="C14" i="8"/>
  <c r="C13" i="8"/>
  <c r="C12" i="8"/>
  <c r="C474" i="8"/>
  <c r="C473" i="8"/>
  <c r="C472" i="8"/>
  <c r="C471" i="8"/>
  <c r="C470" i="8"/>
  <c r="C469" i="8"/>
  <c r="C468" i="8"/>
  <c r="C467" i="8"/>
  <c r="C466" i="8"/>
  <c r="C465" i="8"/>
  <c r="C464" i="8"/>
  <c r="C463" i="8"/>
  <c r="C462" i="8"/>
  <c r="C461" i="8"/>
  <c r="C460" i="8"/>
  <c r="C11" i="8"/>
  <c r="C10" i="8"/>
  <c r="C9" i="8"/>
  <c r="C8" i="8"/>
  <c r="C459" i="8"/>
  <c r="C458" i="8"/>
  <c r="C457" i="8"/>
  <c r="C456" i="8"/>
  <c r="C455" i="8"/>
  <c r="C454" i="8"/>
  <c r="C453" i="8"/>
  <c r="C452" i="8"/>
  <c r="C451" i="8"/>
  <c r="C450" i="8"/>
  <c r="C449" i="8"/>
  <c r="C448" i="8"/>
  <c r="C447" i="8"/>
  <c r="C446" i="8"/>
  <c r="C7" i="8"/>
  <c r="C6" i="8"/>
  <c r="C5" i="8"/>
  <c r="C4" i="8"/>
  <c r="C445" i="8"/>
  <c r="C444" i="8"/>
  <c r="C443" i="8"/>
  <c r="C442" i="8"/>
  <c r="C441" i="8"/>
  <c r="C440" i="8"/>
  <c r="C439" i="8"/>
  <c r="C438" i="8"/>
  <c r="C437" i="8"/>
  <c r="C436" i="8"/>
  <c r="C435" i="8"/>
  <c r="C434" i="8"/>
  <c r="C433" i="8"/>
  <c r="C432" i="8"/>
  <c r="C431" i="8"/>
  <c r="C430" i="8"/>
  <c r="C429" i="8"/>
  <c r="C428" i="8"/>
  <c r="C427" i="8"/>
  <c r="C426" i="8"/>
  <c r="C425" i="8"/>
  <c r="C424" i="8"/>
  <c r="C423" i="8"/>
  <c r="C422" i="8"/>
  <c r="C421" i="8"/>
  <c r="C420" i="8"/>
  <c r="C419" i="8"/>
  <c r="C418" i="8"/>
  <c r="C417" i="8"/>
  <c r="C416" i="8"/>
  <c r="C415" i="8"/>
  <c r="C414" i="8"/>
  <c r="C413" i="8"/>
  <c r="C412" i="8"/>
  <c r="C411" i="8"/>
  <c r="C410" i="8"/>
  <c r="C409" i="8"/>
  <c r="C408" i="8"/>
  <c r="C407" i="8"/>
  <c r="C406" i="8"/>
  <c r="C405" i="8"/>
  <c r="C404" i="8"/>
  <c r="C403" i="8"/>
  <c r="C402" i="8"/>
  <c r="C401" i="8"/>
  <c r="C400" i="8"/>
  <c r="C399" i="8"/>
  <c r="C398" i="8"/>
  <c r="C397" i="8"/>
  <c r="C396" i="8"/>
  <c r="C395" i="8"/>
  <c r="C394" i="8"/>
  <c r="C393" i="8"/>
  <c r="C392" i="8"/>
  <c r="C391" i="8"/>
  <c r="C390" i="8"/>
  <c r="C389" i="8"/>
  <c r="C388" i="8"/>
  <c r="C387" i="8"/>
  <c r="C386" i="8"/>
  <c r="C385" i="8"/>
  <c r="C384" i="8"/>
  <c r="C383" i="8"/>
  <c r="C382" i="8"/>
  <c r="C381" i="8"/>
  <c r="C380" i="8"/>
  <c r="C379" i="8"/>
  <c r="C378" i="8"/>
  <c r="C377" i="8"/>
  <c r="C376" i="8"/>
  <c r="C375" i="8"/>
  <c r="C374" i="8"/>
  <c r="C373" i="8"/>
  <c r="C372" i="8"/>
  <c r="C371" i="8"/>
  <c r="C370" i="8"/>
  <c r="C369" i="8"/>
  <c r="C368" i="8"/>
  <c r="C367" i="8"/>
  <c r="C366" i="8"/>
  <c r="C365" i="8"/>
  <c r="C364" i="8"/>
  <c r="C363" i="8"/>
  <c r="C362" i="8"/>
  <c r="C361" i="8"/>
  <c r="C360" i="8"/>
  <c r="C359" i="8"/>
  <c r="C358" i="8"/>
  <c r="C357" i="8"/>
  <c r="C356" i="8"/>
  <c r="C355" i="8"/>
  <c r="C354" i="8"/>
  <c r="C353" i="8"/>
  <c r="C352" i="8"/>
  <c r="C351" i="8"/>
  <c r="C350" i="8"/>
  <c r="C349" i="8"/>
  <c r="C348" i="8"/>
  <c r="C347" i="8"/>
  <c r="C346" i="8"/>
  <c r="C345" i="8"/>
  <c r="C344" i="8"/>
  <c r="C343" i="8"/>
  <c r="C342" i="8"/>
  <c r="C341" i="8"/>
  <c r="C340" i="8"/>
  <c r="C339" i="8"/>
  <c r="C338" i="8"/>
  <c r="C337" i="8"/>
  <c r="C336" i="8"/>
  <c r="C335" i="8"/>
  <c r="C334" i="8"/>
  <c r="C333" i="8"/>
  <c r="C332" i="8"/>
  <c r="C331" i="8"/>
  <c r="C330" i="8"/>
  <c r="C329" i="8"/>
  <c r="C328" i="8"/>
  <c r="C327" i="8"/>
  <c r="C326" i="8"/>
  <c r="C325" i="8"/>
  <c r="C324" i="8"/>
  <c r="C323" i="8"/>
  <c r="C322" i="8"/>
  <c r="C321" i="8"/>
  <c r="C320" i="8"/>
  <c r="C319" i="8"/>
  <c r="C318" i="8"/>
  <c r="C317" i="8"/>
  <c r="C316" i="8"/>
  <c r="C315" i="8"/>
  <c r="C314" i="8"/>
  <c r="C313" i="8"/>
  <c r="C312" i="8"/>
  <c r="C311" i="8"/>
  <c r="C310" i="8"/>
  <c r="C309" i="8"/>
  <c r="C308" i="8"/>
  <c r="C307" i="8"/>
  <c r="C306" i="8"/>
  <c r="C305" i="8"/>
  <c r="C304" i="8"/>
  <c r="C303" i="8"/>
  <c r="C302" i="8"/>
  <c r="C301" i="8"/>
  <c r="C300" i="8"/>
  <c r="C299" i="8"/>
  <c r="C298" i="8"/>
  <c r="C297" i="8"/>
  <c r="C296" i="8"/>
  <c r="C295" i="8"/>
  <c r="C294" i="8"/>
  <c r="C293" i="8"/>
  <c r="C292" i="8"/>
  <c r="C291" i="8"/>
  <c r="C290" i="8"/>
  <c r="C289" i="8"/>
  <c r="C288" i="8"/>
  <c r="C287" i="8"/>
  <c r="C286" i="8"/>
  <c r="C285" i="8"/>
  <c r="C284" i="8"/>
  <c r="C283" i="8"/>
  <c r="C282" i="8"/>
  <c r="C281" i="8"/>
  <c r="C280" i="8"/>
  <c r="C279" i="8"/>
  <c r="C278" i="8"/>
  <c r="C277" i="8"/>
  <c r="C276" i="8"/>
  <c r="C275" i="8"/>
  <c r="C274" i="8"/>
  <c r="C273" i="8"/>
  <c r="C272" i="8"/>
  <c r="C271" i="8"/>
  <c r="C270" i="8"/>
  <c r="C269" i="8"/>
  <c r="C268" i="8"/>
  <c r="C267" i="8"/>
  <c r="C266" i="8"/>
  <c r="C265" i="8"/>
  <c r="C264" i="8"/>
  <c r="C263" i="8"/>
  <c r="C262" i="8"/>
  <c r="C261" i="8"/>
  <c r="C260" i="8"/>
  <c r="C259" i="8"/>
  <c r="C258" i="8"/>
  <c r="C257" i="8"/>
  <c r="C256" i="8"/>
  <c r="C255" i="8"/>
  <c r="C254" i="8"/>
  <c r="C253" i="8"/>
  <c r="C252" i="8"/>
  <c r="C251" i="8"/>
  <c r="C250" i="8"/>
  <c r="C249" i="8"/>
  <c r="C248" i="8"/>
  <c r="C247" i="8"/>
  <c r="C246" i="8"/>
  <c r="C245" i="8"/>
  <c r="C244" i="8"/>
  <c r="C243" i="8"/>
  <c r="C242" i="8"/>
  <c r="C241" i="8"/>
  <c r="C240" i="8"/>
  <c r="C239" i="8"/>
  <c r="C238" i="8"/>
  <c r="C237" i="8"/>
  <c r="C236" i="8"/>
  <c r="C235" i="8"/>
  <c r="C234" i="8"/>
  <c r="C233" i="8"/>
  <c r="C232" i="8"/>
  <c r="C231" i="8"/>
  <c r="C230" i="8"/>
  <c r="C229" i="8"/>
  <c r="C228" i="8"/>
  <c r="C227" i="8"/>
  <c r="C226" i="8"/>
  <c r="C225" i="8"/>
  <c r="C224" i="8"/>
  <c r="C223" i="8"/>
  <c r="C222" i="8"/>
  <c r="C221" i="8"/>
  <c r="C220" i="8"/>
  <c r="C219" i="8"/>
  <c r="C218" i="8"/>
  <c r="C217" i="8"/>
  <c r="C216" i="8"/>
  <c r="C215" i="8"/>
  <c r="C214" i="8"/>
  <c r="C213" i="8"/>
  <c r="C212" i="8"/>
  <c r="C211" i="8"/>
  <c r="C210" i="8"/>
  <c r="C209" i="8"/>
  <c r="C208" i="8"/>
  <c r="C207" i="8"/>
  <c r="C206" i="8"/>
  <c r="C205" i="8"/>
  <c r="C204" i="8"/>
  <c r="C203" i="8"/>
  <c r="C202" i="8"/>
  <c r="C201" i="8"/>
  <c r="C200" i="8"/>
  <c r="C199" i="8"/>
  <c r="C198" i="8"/>
  <c r="C197" i="8"/>
  <c r="C196" i="8"/>
  <c r="C195" i="8"/>
  <c r="C194" i="8"/>
  <c r="C193" i="8"/>
  <c r="C192" i="8"/>
  <c r="C191" i="8"/>
  <c r="C190" i="8"/>
  <c r="C189" i="8"/>
  <c r="C188" i="8"/>
  <c r="C187" i="8"/>
  <c r="C186" i="8"/>
  <c r="C185" i="8"/>
  <c r="C184" i="8"/>
  <c r="C183" i="8"/>
  <c r="C182" i="8"/>
  <c r="C181" i="8"/>
  <c r="C180" i="8"/>
  <c r="C179" i="8"/>
  <c r="C178" i="8"/>
  <c r="C177" i="8"/>
  <c r="C176" i="8"/>
  <c r="C175" i="8"/>
  <c r="C174" i="8"/>
  <c r="C173" i="8"/>
  <c r="C172" i="8"/>
  <c r="C171" i="8"/>
  <c r="C170" i="8"/>
  <c r="C169" i="8"/>
  <c r="C168" i="8"/>
  <c r="C167" i="8"/>
  <c r="C166" i="8"/>
  <c r="C165" i="8"/>
  <c r="C164" i="8"/>
  <c r="C163" i="8"/>
  <c r="C162" i="8"/>
  <c r="C161" i="8"/>
  <c r="C160" i="8"/>
  <c r="C159" i="8"/>
  <c r="C158" i="8"/>
  <c r="C157" i="8"/>
  <c r="C156" i="8"/>
  <c r="C155" i="8"/>
  <c r="C3" i="8"/>
  <c r="C154" i="8"/>
  <c r="C153" i="8"/>
  <c r="C152" i="8"/>
  <c r="C151" i="8"/>
  <c r="C150" i="8"/>
  <c r="C149" i="8"/>
  <c r="C148" i="8"/>
  <c r="C147" i="8"/>
  <c r="C146" i="8"/>
  <c r="C2" i="8"/>
  <c r="C145" i="8"/>
  <c r="C144" i="8"/>
  <c r="C143" i="8"/>
  <c r="C142" i="8"/>
  <c r="C141" i="8"/>
  <c r="C140" i="8"/>
  <c r="C139" i="8"/>
  <c r="C138" i="8"/>
  <c r="C137" i="8"/>
  <c r="C136" i="8"/>
  <c r="C135" i="8"/>
  <c r="C134" i="8"/>
  <c r="C133" i="8"/>
  <c r="C132" i="8"/>
  <c r="C131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</calcChain>
</file>

<file path=xl/sharedStrings.xml><?xml version="1.0" encoding="utf-8"?>
<sst xmlns="http://schemas.openxmlformats.org/spreadsheetml/2006/main" count="18573" uniqueCount="3230">
  <si>
    <t>endothelial cell of umbilical vein</t>
  </si>
  <si>
    <t>ovary</t>
  </si>
  <si>
    <t>mesenchymal stem cell</t>
  </si>
  <si>
    <t>WTC11</t>
  </si>
  <si>
    <t>brain microvascular endothelial cell</t>
  </si>
  <si>
    <t>chr1</t>
  </si>
  <si>
    <t>chr11</t>
  </si>
  <si>
    <t>chr12</t>
  </si>
  <si>
    <t>CUX2</t>
  </si>
  <si>
    <t>chr17</t>
  </si>
  <si>
    <t>chr2</t>
  </si>
  <si>
    <t>LHCGR</t>
  </si>
  <si>
    <t>chr20</t>
  </si>
  <si>
    <t>MAPRE1</t>
  </si>
  <si>
    <t>chr22</t>
  </si>
  <si>
    <t>chr3</t>
  </si>
  <si>
    <t>chr5</t>
  </si>
  <si>
    <t>chr7</t>
  </si>
  <si>
    <t>chr8</t>
  </si>
  <si>
    <t>chr9</t>
  </si>
  <si>
    <t>DENND1A,LHX2</t>
  </si>
  <si>
    <t>rs10081673,rs10115339,rs10217167,rs10441754,rs10441755,rs10513424,rs10760294,rs10760299,rs10818838,rs10818841,rs10818843,rs10818844,rs10818847,rs10818850,rs10818854,rs10818855,rs10818856,rs10818858,rs10818859,rs10818860,rs10818861,rs10818862,rs10818864,rs10818866,rs10818867,rs10818868,rs10818869,rs10818870,rs10818871,rs10818872,rs10818873,rs10818874,rs10818877,rs10818878,rs10818879,rs10818880,rs10818881,rs10818884,rs10818886,rs10818887,rs10818888,rs10818889,rs10818891,rs10818895,rs10986050,rs10986053,rs10986055,rs10986061,rs10986063,rs10986072,rs10986079,rs10986093,rs10986094,rs10986096,rs10986098,rs10986100,rs10986102,rs10986103,rs10986104,rs10986105,rs10986107,rs10986110,rs10986111,rs10986115,rs10986117,rs10986121,rs10986124,rs10986126,rs10986128,rs10986136,rs10986138,rs10986140,rs10986147,rs111268219,rs1122377,rs11562302,rs117958717,rs12000175,rs12000707,rs12000791,rs12003663,rs12236170,rs12237146,rs12237501,rs12237678,rs12335550,rs12337273,rs12338104,rs12340067,rs12342029,rs12342129,rs12342178,rs12342185,rs12349006,rs12349842,rs12351438,rs12352489,rs13294390,rs13439964,rs1508,rs1627536,rs16926684,rs16926913,rs16926920,rs1752169,rs1778900,rs1849501,rs199669741,rs1999046,rs201435453,rs2115615,rs2148953,rs2163054,rs2416909,rs2458490,rs2479102,rs2479106,rs2536951,rs2670139,rs2768815,rs2768817,rs2768819,rs2799467,rs2799468,rs28482775,rs3945628,rs3945629,rs4097500,rs4289915,rs4391495,rs4620350,rs4838074,rs549779,rs569675099,rs57299923,rs58097039,rs585432,rs59398032,rs60631262,rs6478632,rs6478633,rs6478634,rs7026674,rs7028482,rs7030193,rs7033611,rs7037349,rs7040925,rs7042618,rs7042633,rs7047006,rs7048787,rs73571775,rs73577291,rs73577782,rs73577788,rs73580042,rs73580119,rs73580155,rs75727459,rs76977039,rs77688363,rs78062643,rs7848680,rs7850520,rs7850870,rs7851094,rs7852921,rs7857050,rs7857605,rs7857992,rs7859011,rs7861905,rs7863362,rs7864135,rs78657246,rs7868740,rs7868933,rs7871219,rs7871250,rs7872162,rs9657674,rs9696009</t>
  </si>
  <si>
    <t>AOPEP</t>
  </si>
  <si>
    <t>rs1016013,rs10512250,rs10732404,rs10821401,rs10821415,rs10993339,rs10993357,rs10993358,rs10993359,rs10993365,rs10993370,rs10993371,rs10993372,rs10993373,rs10993377,rs10993379,rs10993394,rs10993397,rs10993398,rs10993409,rs10993412,rs10993418,rs10993420,rs10993422,rs10993423,rs10993424,rs10993426,rs10993428,rs10993429,rs10993430,rs10993431,rs10993432,rs10993437,rs10993438,rs10993440,rs10993443,rs10993445,rs10993446,rs10993447,rs10993448,rs10993450,rs10993451,rs10993463,rs1123534,rs11534283,rs115971075,rs117332554,rs117539174,rs117869959,rs11787821,rs12235316,rs12236203,rs12236420,rs12236825,rs12236906,rs12238135,rs12238576,rs139516740,rs140564406,rs142026212,rs144688948,rs148169991,rs148571438,rs148693682,rs16911884,rs16911887,rs1751434,rs183066,rs188936369,rs2183958,rs2584806,rs28540393,rs35487382,rs356131,rs356141,rs368138,rs371013077,rs3802457,rs3802458,rs391784,rs406654,rs414253,rs4385527,rs446540,rs4744369,rs4744378,rs4744403,rs4744411,rs56855628,rs57054200,rs58325577,rs59246309,rs59409790,rs59630616,rs7019720,rs7026071,rs7036387,rs74213443,rs74306429,rs75075449,rs75090270,rs75208852,rs75211002,rs75925807,rs76272134,rs76760577,rs76972449,rs77423785,rs77534650,rs7851726,rs7853195,rs7857726,rs7864171,rs7865239,rs7866848,rs7867908,rs78740842,rs7875287,rs7875888,rs78895355,rs79320514,rs79562022,rs943393</t>
  </si>
  <si>
    <t>chr16</t>
  </si>
  <si>
    <t>FTO,IRX3</t>
  </si>
  <si>
    <t>rs10468280,rs11075985,rs11075988,rs11075989,rs11075990,rs11075991,rs11075992,rs11075993,rs1121980,rs11642015,rs11649091,rs12149574,rs12149832,rs1421085,rs1421086,rs1558901,rs1558902,rs17817449,rs17817497,rs17817712,rs17817964,rs28429148,rs28562191,rs28567725,rs3751812,rs3751814,rs55872725,rs56094641,rs56137030,rs56313538,rs57292959,rs62033399,rs62033400,rs62033403,rs62033404,rs62033405,rs62033406,rs62033408,rs62033413,rs62048402,rs66908032,rs7185735,rs7187250,rs7188250,rs7190396,rs7193144,rs7201850,rs7202116,rs7202296,rs7206122,rs7206410,rs7206629,rs72803697,rs72805611,rs72805612,rs72805613,rs79994966,rs8043757,rs8047587,rs8050136,rs8051591,rs8057044,rs8063057,rs9922619,rs9922708,rs9923147,rs9923233,rs9923312,rs9923544,rs9926289,rs9928094,rs9930397,rs9930501,rs9930506,rs9931494,rs9931900,rs9932754,rs9933040,rs9933509,rs9935401,rs9936385,rs9937053,rs9937354,rs9937521,rs9937709,rs9939609,rs9939973,rs9940128,rs9940278,rs9940646,rs9941349,rs9972653</t>
  </si>
  <si>
    <t>MAPRE1,EFCAB8</t>
  </si>
  <si>
    <t>rs11167182,rs11167183,rs11697394,rs11698654,rs11698849,rs11700082,rs12625153,rs13037174,rs13037187,rs13037762,rs13037833,rs13038017,rs13038717,rs13038881,rs13042651,rs17370071,rs187178,rs2014837,rs242528,rs242531,rs242535,rs242536,rs242538,rs242540,rs242544,rs242547,rs242548,rs242551,rs242553,rs35065789,rs35271121,rs36104651,rs3827027,rs401394,rs404543,rs416815,rs4287835,rs447749,rs55703537,rs55860691,rs56120821,rs6057661,rs6057662,rs6057663,rs6057665,rs6058900,rs6058924,rs6058925,rs6058926,rs6058930,rs6058931,rs6119293,rs62207050,rs62207051,rs62207057,rs62207058,rs62208880,rs62208881,rs6579038,rs6579042,rs66499347,rs709047,rs71337926,rs7271735,rs73114118,rs73114143,rs73114144,rs76836605,rs79720985,rs8121782,rs853853,rs853854,rs853859,rs853863</t>
  </si>
  <si>
    <t>CCDC91</t>
  </si>
  <si>
    <t>rs10771434,rs10771435,rs10843206,rs10843207,rs10843210,rs11049714,rs11049716,rs11049719,rs11049720,rs11049730,rs11609924,rs12307612,rs12307709,rs12317339,rs1343859,rs1355471,rs1355472,rs1581073,rs1581074,rs1581075,rs1581076,rs1912782,rs2137071,rs2137072,rs2137073,rs2175464,rs2203088,rs2348416,rs2348417,rs3803087,rs4930825,rs4930826,rs4931082,rs4931083,rs4931084,rs4931085,rs6487687,rs6487688,rs6487689,rs6487690,rs6487691,rs6487692,rs6487693,rs6487694,rs7134807,rs7136843,rs7137119,rs7295120,rs7296538,rs7299042,rs7304540,rs7304776,rs7312339,rs7314984,rs7315906,rs7316056,rs7956757,rs7957495,rs7960369,rs7968563,rs7971717,rs7977525,rs7977817,rs7977850,rs7978086,rs938081</t>
  </si>
  <si>
    <t>THADA</t>
  </si>
  <si>
    <t>rs10168732,rs10176241,rs10179648,rs10182489,rs10186921,rs1038822,rs11124930,rs11693801,rs11888640,rs11896747,rs11897732,rs11899260,rs11901691,rs12467515,rs12478601,rs12712881,rs12990177,rs13013639,rs13016288,rs13032919,rs13387232,rs13390794,rs13393704,rs13402827,rs13417665,rs13423972,rs13429458,rs13430484,rs1465618,rs1472100,rs1807866,rs34640832,rs3752355,rs4128684,rs4146253,rs59470270,rs59630430,rs6544644,rs6544659,rs6544660,rs6544661,rs6544671,rs6714624,rs6730757,rs6746064,rs6751622,rs6761913,rs72613900,rs72613901,rs72613902,rs72616903,rs72881007,rs7355361,rs74343467,rs7558302,rs7559891,rs7563201,rs7567607,rs7568365,rs7569721,rs7582497,rs7589428,rs7591218,rs7600872,rs871852,rs999949</t>
  </si>
  <si>
    <t>KHDRBS3</t>
  </si>
  <si>
    <t>rs10086402,rs10092087,rs10107722,rs10111023,rs10505648,rs11166636,rs11166637,rs113670140,rs11990903,rs11998343,rs12679776,rs1316382,rs1319934,rs13279362,rs138293588,rs1492981,rs184218681,rs1994345,rs2055062,rs2131409,rs2317579,rs2317580,rs2317714,rs2317715,rs2317718,rs2317719,rs2317720,rs2317722,rs2317726,rs2317730,rs28510956,rs28528276,rs2873493,rs2873543,rs28790067,rs34042543,rs4243855,rs4243856,rs4294218,rs4330722,rs4445263,rs4457367,rs4557735,rs4909334,rs4909335,rs4909336,rs4909337,rs4909339,rs4909579,rs4909580,rs4909582,rs558867061,rs59914565,rs62526633,rs6981818,rs6995124,rs6996575,rs7004197,rs7465642,rs7822990,rs7840729,rs7844415,rs936870,rs9644475</t>
  </si>
  <si>
    <t>FSHB,ARL14EP</t>
  </si>
  <si>
    <t>rs10835638,rs10835644,rs10835645,rs10835646,rs10835649,rs10835655,rs10835658,rs10835660,rs10835661,rs11031002,rs11031005,rs11031006,rs11031010,rs11031033,rs11031034,rs11031035,rs11031039,rs11031040,rs11031047,rs11031052,rs11031056,rs11031058,rs12223987,rs12271187,rs12271300,rs12272134,rs12278112,rs12278547,rs12278989,rs12281078,rs12285277,rs12294104,rs12294258,rs12361594,rs12363432,rs12363824,rs12364889,rs12365913,rs141402489,rs3858429,rs4071558,rs4071559,rs4071563,rs4120817,rs6484479,rs7116893,rs7117691,rs7118949,rs7121963,rs7122449,rs7123626,rs74331022,rs74485684,rs75525300,rs76959488,rs7926666,rs7929660,rs7947350,rs7949790</t>
  </si>
  <si>
    <t>IQCA1,ACKR3</t>
  </si>
  <si>
    <t>rs10179644,rs10193278,rs113770131,rs11893167,rs13409153,rs146684920,rs149874387,rs1922798,rs199760770,rs2060832,rs2077827,rs2077828,rs3761713,rs4321327,rs4414633,rs532601941,rs55864681,rs56009656,rs560402625,rs56302957,rs56397072,rs59003890,rs6745302,rs6749165,rs73127866,rs73127879,rs73127880,rs73127884,rs73127885,rs73127887,rs73127891,rs73129834,rs73998637,rs74000405,rs74519428,rs74829685,rs75198050,rs75577134,rs75620719,rs75806518,rs76182733,rs76401373,rs76557076,rs76577141,rs76765636,rs76804064,rs76876482,rs77198154,rs78709179,rs78752798,rs78848958,rs79357137,rs79388388,rs79733838,rs79906822,rs80056081,rs80148244,rs80231886,rs531059674</t>
  </si>
  <si>
    <t>CNTNAP5</t>
  </si>
  <si>
    <t>rs10185121,rs10221712,rs10864889,rs11122991,rs11122996,rs112214442,rs1156077,rs12464376,rs12471510,rs12613536,rs12616469,rs12617944,rs12618830,rs12620710,rs12621085,rs12621195,rs13415341,rs1467136,rs1513794,rs1513798,rs1513799,rs1513801,rs1513803,rs1828734,rs1996138,rs2670608,rs2670609,rs2670612,rs2670615,rs2670616,rs2707547,rs2969561,rs34261775,rs35599150,rs35906761,rs4359660,rs4365469,rs4848884,rs56148223,rs56971644,rs56999182,rs58534486,rs58816641,rs59025880,rs73952138,rs73952154,rs73952164,rs73954114,rs74217423,rs7573618,rs7574059,rs7587162,rs76305100,rs79031712,rs79476689,rs79621806</t>
  </si>
  <si>
    <t>IRF1</t>
  </si>
  <si>
    <t>rs10035166,rs10051145,rs10053046,rs10065633,rs10068129,rs10072571,rs10072700,rs10213701,rs10214312,rs11952031,rs11954400,rs11958503,rs13164856,rs13165038,rs13170412,rs17848418,rs2070722,rs2070723,rs2070724,rs2070725,rs2070726,rs2070727,rs2070728,rs2070730,rs2070731,rs2548997,rs2548999,rs2549001,rs2549002,rs2549003,rs2549004,rs2549005,rs2549006,rs2549007,rs2549009,rs2706384,rs2706385,rs2706386,rs3846731,rs3846732,rs61175929,rs6873269,rs6873426,rs6893937,rs6894655,rs75893502,rs7701588,rs7719499,rs7734334,rs7735073,rs78330488,rs839,rs9282761,rs9282762,rs9282763,rs960757</t>
  </si>
  <si>
    <t>ERBB4</t>
  </si>
  <si>
    <t>rs111936316,rs112064196,rs112849888,rs113168128,rs113208064,rs113471824,rs113497803,rs116698218,rs149942782,rs573896137,rs7569811,rs76879028,rs79230362,rs79473729,rs538653921,rs1026882,rs13382807,rs1351592,rs1351593,rs1351594,rs1384293,rs1384294,rs1384295,rs1531788,rs16848751,rs16848753,rs1905139,rs1947932,rs2128322,rs2128323,rs2178575,rs2178576,rs4233986,rs4404217,rs4672648,rs6435708,rs6435709,rs6724920,rs6745293,rs6761143,rs7556832,rs7561571,rs7564590,rs7565257,rs7565622,rs7571561,rs7571642,rs7573568,rs7598042,rs979124,rs979125</t>
  </si>
  <si>
    <t>RAB5B,SUOX,IKZF4,RPS26,ERBB3</t>
  </si>
  <si>
    <t>rs1081975,rs10876864,rs10876866,rs10876870,rs11171739,rs1131017,rs1689510,rs1701704,rs1702877,rs1873914,rs2048036,rs2271194,rs2292239,rs2456973,rs2640562,rs2640564,rs34415530,rs3741499,rs4622308,rs4759229,rs61937247,rs61937248,rs61937249,rs61938962,rs61938963,rs705696,rs705698,rs705699,rs705700,rs705702,rs705704,rs705705,rs7297175,rs7302200,rs7312770,rs772920,rs772921,rs773107,rs773108,rs773109,rs773110,rs773111,rs773112,rs773114,rs773125,rs7955865,rs7971751,rs877636</t>
  </si>
  <si>
    <t>chr18</t>
  </si>
  <si>
    <t>RNU4-17P,MC4R</t>
  </si>
  <si>
    <t>rs10503034,rs111364332,rs11152221,rs111526888,rs111638368,rs11872322,rs12457423,rs145079478,rs1457486,rs1457487,rs1457491,rs1598786,rs17773430,rs17773471,rs1893614,rs2187257,rs28645103,rs2877529,rs4488557,rs4605267,rs4940932,rs56299829,rs6567164,rs7230734,rs7231880,rs73455657,rs73455661,rs73455668,rs73455674,rs74856273,rs75204132,rs76543205,rs8092350,rs8093320,rs8093629,rs930885,rs9319963,rs9675376,rs9675886,rs9944545,rs9953008,rs9954937,rs9960448,rs9963334</t>
  </si>
  <si>
    <t>GLIPR1,KRR1</t>
  </si>
  <si>
    <t>rs10879927,rs10879928,rs11180554,rs1147994,rs1148000,rs1148002,rs1148003,rs1148004,rs1148005,rs1148006,rs1275468,rs1275469,rs1275471,rs1275472,rs1275474,rs1275483,rs1275484,rs1480001,rs1480002,rs1552040,rs1611928,rs1627431,rs1630753,rs1679381,rs1679384,rs1697753,rs17115231,rs1795374,rs1795379,rs1795380,rs1795382,rs1824980,rs1824982,rs2366987,rs2620687,rs2652022,rs3847669,rs3858534,rs3912214,rs6582292,rs7955269</t>
  </si>
  <si>
    <t>FSHR</t>
  </si>
  <si>
    <t>rs1014274,rs10490116,rs11125188,rs11125191,rs11125192,rs11125193,rs12620721,rs12994034,rs12998107,rs13002977,rs13011582,rs13023561,rs13027529,rs13031735,rs13032037,rs1558608,rs1558609,rs1922462,rs1922463,rs1922464,rs1922465,rs1922466,rs2072483,rs2072484,rs2072485,rs2072486,rs2268361,rs2284673,rs2300439,rs2300440,rs2300441,rs2300444,rs35694729,rs3788986,rs4355167,rs6545088,rs6722409,rs6746533,rs7559066,rs985909</t>
  </si>
  <si>
    <t>chr6</t>
  </si>
  <si>
    <t>FNDC1,SOD2</t>
  </si>
  <si>
    <t>rs112410346,rs142458980,rs16890441,rs17186366,rs2100338,rs4709336,rs4709340,rs55849333,rs55875257,rs56366023,rs57362925,rs59722191,rs6455651,rs6935224,rs73585056,rs73585061,rs73585064,rs73586917,rs73586920,rs73586921,rs73586924,rs73586925,rs73586928,rs73586930,rs73586931,rs73586936,rs75445591,rs75966668,rs76681056,rs76959746,rs7742825,rs7743072,rs7743082,rs7743711,rs7754221,rs7760303,rs7772414,rs77811151,rs77854375,rs80276229</t>
  </si>
  <si>
    <t>FIGN,KCNH7</t>
  </si>
  <si>
    <t>rs10174564,rs10930093,rs10930096,rs10930097,rs10930098,rs12052513,rs12052767,rs13400537,rs1394240,rs1604837,rs16848277,rs1976490,rs28396922,rs4525716,rs55762028,rs56264759,rs73973346,rs74561164,rs75302386,rs75377219,rs75597460,rs7560445,rs75755346,rs75972498,rs76574872,rs77057895,rs77102017,rs77575053,rs77922700,rs78759089,rs78847584,rs79201453,rs79621698,rs79673392,rs80022235,rs988990</t>
  </si>
  <si>
    <t>TOX3</t>
  </si>
  <si>
    <t>rs11075443,rs11075466,rs11075467,rs11075468,rs11639772,rs11642495,rs11645791,rs12443528,rs12446036,rs12446616,rs12917708,rs12918849,rs12918945,rs12922116,rs12927194,rs12927817,rs12931034,rs146789487,rs28600983,rs28858446,rs28972154,rs28973049,rs4784165,rs7186514,rs7200621,rs8043701</t>
  </si>
  <si>
    <t>ARHGAP1,ZNF148,CKAP5,LRP4</t>
  </si>
  <si>
    <t>rs10769205,rs10838621,rs10838622,rs11606709,rs12274785,rs12361673,rs13448,rs2070852,rs2282686,rs2306029,rs2306032,rs3136505,rs3136512,rs4606447,rs4752929,rs57804402,rs6485690,rs6485696,rs6485702,rs7111517,rs7118404,rs7932354,rs7947747,rs9704782</t>
  </si>
  <si>
    <t>CDH10</t>
  </si>
  <si>
    <t>rs112539425,rs115902533,rs141440947,rs141940927,rs142582250,rs151182008,rs16893866,rs16893869,rs16893872,rs16893874,rs1820873,rs528668239,rs530909654,rs73060409,rs73060412,rs73060433,rs73062576,rs76406641,rs76714493,rs7719977,rs77331896,rs7735176,rs78725071</t>
  </si>
  <si>
    <t>ASIC2</t>
  </si>
  <si>
    <t>rs1160610,rs12450465,rs12600520,rs16557,rs16565,rs16568,rs16579,rs16582,rs16967972,rs223031,rs223032,rs223036,rs223037,rs223038,rs2346392,rs55884860,rs59460127,rs757076,rs765841,rs8071961,rs886273</t>
  </si>
  <si>
    <t>SEC22A,ADCY5</t>
  </si>
  <si>
    <t>rs10048957,rs10049128,rs10934643,rs11709386,rs11711009,rs12487554,rs12631101,rs2332470,rs3934729,rs4234212,rs4437082,rs4677880,rs4678003,rs4678005,rs6781842,rs6784995,rs9289215,rs9819798,rs9844193,rs9844212,rs9881951</t>
  </si>
  <si>
    <t>GATA4,NEIL2</t>
  </si>
  <si>
    <t>rs1062219,rs11785481,rs17153782,rs2645455,rs2645457,rs34928882,rs36018280,rs66510044,rs745379,rs804274,rs804279,rs804280,rs804281,rs804286,rs810738,rs811966,rs8191542,rs884662</t>
  </si>
  <si>
    <t>YAP1</t>
  </si>
  <si>
    <t>rs10501995,rs11225154,rs11225158,rs11225159,rs11225161,rs11225166,rs11225168,rs112289957,rs1365326,rs1378335,rs143172150,rs1894116,rs28438856,rs61893623,rs77651990,rs78191400,rs7925543</t>
  </si>
  <si>
    <t>rs10176989,rs10209331,rs12713014,rs13029423,rs13405728,rs13432488,rs35429744,rs6732721,rs7562879,rs7563126,rs7567846,rs7582603,rs7594589,rs7595136,rs7606567</t>
  </si>
  <si>
    <t>SOX5</t>
  </si>
  <si>
    <t>rs11047127,rs111362066,rs112137861,rs117846426,rs73267705,rs74517300,rs75857922,rs76203501,rs76591186,rs76721320,rs76794929,rs77837243,rs79032937</t>
  </si>
  <si>
    <t>chr4</t>
  </si>
  <si>
    <t>TRIML1,TRIML2</t>
  </si>
  <si>
    <t>rs11933473,rs12640025,rs12640778,rs12640838,rs12643289,rs150666117,rs1865306,rs28392870,rs4594769,rs7663546,rs7666129,rs78405410</t>
  </si>
  <si>
    <t>CDK12,NEUROD2,ERBB2</t>
  </si>
  <si>
    <t>rs112350333,rs118036166,rs2060941,rs2517961,rs272160,rs3764354,rs7218361,rs76568100,rs79026872,rs8070799,rs8076997</t>
  </si>
  <si>
    <t>HMGA2</t>
  </si>
  <si>
    <t>rs117201657,rs2272046,rs60216674,rs74665861,rs74980477,rs78396295,rs80319366,rs189859310</t>
  </si>
  <si>
    <t>rs10774613,rs10849925,rs11065822,rs4378452,rs7968960,rs1265564,rs1265565</t>
  </si>
  <si>
    <t>chr19</t>
  </si>
  <si>
    <t>INSR</t>
  </si>
  <si>
    <t>rs1808531,rs2059807,rs2860178,rs3815901,rs7251963,rs8103869,rs8107417</t>
  </si>
  <si>
    <t>ZBTB16</t>
  </si>
  <si>
    <t>rs1672713,rs1672714,rs1672716,rs1784692,rs1791800,rs2735201</t>
  </si>
  <si>
    <t>ZNF217,BCAS1</t>
  </si>
  <si>
    <t>rs6013808,rs6013809,rs6022786,rs6064010,rs6091756,rs6097618</t>
  </si>
  <si>
    <t>MAFTRR</t>
  </si>
  <si>
    <t>rs11863995,rs3813583,rs4329928,rs4480821,rs4506909</t>
  </si>
  <si>
    <t>SOX8</t>
  </si>
  <si>
    <t>rs237671,rs500492,rs565277,rs620238</t>
  </si>
  <si>
    <t>ARL6IP6,RPRM</t>
  </si>
  <si>
    <t>rs77667361,rs78231066,rs78744269,rs978110</t>
  </si>
  <si>
    <t>SLC38A11</t>
  </si>
  <si>
    <t>rs13032835,rs1509096,rs1509097,rs7582206</t>
  </si>
  <si>
    <t>PROX1</t>
  </si>
  <si>
    <t>rs4100072,rs430425,rs72753599</t>
  </si>
  <si>
    <t>TTC28,CHEK2</t>
  </si>
  <si>
    <t>rs17879961,rs182075939,rs186184919</t>
  </si>
  <si>
    <t>PPARG</t>
  </si>
  <si>
    <t>rs4135247,rs4518111,rs6442310</t>
  </si>
  <si>
    <t>KAZN</t>
  </si>
  <si>
    <t>rs137860715,rs78025940</t>
  </si>
  <si>
    <t>WWTR1</t>
  </si>
  <si>
    <t>rs140435359,rs144248326</t>
  </si>
  <si>
    <t>UNC5C</t>
  </si>
  <si>
    <t>rs17023134,rs78890352</t>
  </si>
  <si>
    <t>ASB15</t>
  </si>
  <si>
    <t>rs146413664,rs4731113</t>
  </si>
  <si>
    <t>GIPR</t>
  </si>
  <si>
    <t>rs2238689</t>
  </si>
  <si>
    <t>ZNRF3</t>
  </si>
  <si>
    <t>rs145598156</t>
  </si>
  <si>
    <t>GABRB1</t>
  </si>
  <si>
    <t>rs1159315</t>
  </si>
  <si>
    <t>MYO10</t>
  </si>
  <si>
    <t>rs9312937</t>
  </si>
  <si>
    <t>PLGRKT</t>
  </si>
  <si>
    <t>rs10739076</t>
  </si>
  <si>
    <t>ARL14EP,DCDC5,FSHB</t>
  </si>
  <si>
    <t>SUOX,IKZF4,RPS26,ERBB3</t>
  </si>
  <si>
    <t>HMGA2,RPSAP52</t>
  </si>
  <si>
    <t>CDK12,ERBB2,FBXL20,GRB7,GSDMB,IKZF3,MED1,MIEN1,NEUROD2,PGAP3,PNMT,PPP1R1B,STARD3,TCAP,ZPBP2</t>
  </si>
  <si>
    <t>ABCG5,C1GALT1C1L,PLEKHH2,THADA</t>
  </si>
  <si>
    <t>SLC38A11,COBLL1</t>
  </si>
  <si>
    <t>ZNF217,SUMO1P1</t>
  </si>
  <si>
    <t>ASB15,HYAL4,IQUB,LMOD2,NDUFA5,SLC13A1</t>
  </si>
  <si>
    <t>CHR</t>
  </si>
  <si>
    <t>FROM</t>
  </si>
  <si>
    <t>TO</t>
  </si>
  <si>
    <t>GENES</t>
  </si>
  <si>
    <t>SNPs</t>
  </si>
  <si>
    <t>C5orf56,CCDC192,IL5,IRF1,RAD50,SEPT8,SLC22A5</t>
  </si>
  <si>
    <t>ARHGAP1,CKAP5,F2,LRP4,ZNF408</t>
  </si>
  <si>
    <t>KGN</t>
  </si>
  <si>
    <t>fibroblast of lung</t>
  </si>
  <si>
    <t>astrocyte</t>
  </si>
  <si>
    <t>fibroblast of breast</t>
  </si>
  <si>
    <t>skeletal muscle myoblast</t>
  </si>
  <si>
    <t>foreskin fibroblast</t>
  </si>
  <si>
    <t>fibroblast of dermis</t>
  </si>
  <si>
    <t>urinary bladder</t>
  </si>
  <si>
    <t>duodenal mucosa</t>
  </si>
  <si>
    <t>mammary epithelial cell</t>
  </si>
  <si>
    <t>keratinocyte</t>
  </si>
  <si>
    <t>foreskin keratinocyte</t>
  </si>
  <si>
    <t>mesodermal cell</t>
  </si>
  <si>
    <t>osteoblast</t>
  </si>
  <si>
    <t>myotube</t>
  </si>
  <si>
    <t>coronary artery</t>
  </si>
  <si>
    <t>Cell type</t>
  </si>
  <si>
    <t>Jaccard similarity index</t>
  </si>
  <si>
    <t>SNP</t>
  </si>
  <si>
    <t>rs6893937</t>
  </si>
  <si>
    <t>rs13164856</t>
  </si>
  <si>
    <t>Reproductive</t>
  </si>
  <si>
    <t>rs6873269</t>
  </si>
  <si>
    <t>rs9282762</t>
  </si>
  <si>
    <t>rs242531</t>
  </si>
  <si>
    <t>rs853854</t>
  </si>
  <si>
    <t>rs4071559</t>
  </si>
  <si>
    <t>rs10835638</t>
  </si>
  <si>
    <t>rs839</t>
  </si>
  <si>
    <t>rs11958503</t>
  </si>
  <si>
    <t>rs6894655</t>
  </si>
  <si>
    <t>rs7116893</t>
  </si>
  <si>
    <t>rs6873426</t>
  </si>
  <si>
    <t>rs11952031</t>
  </si>
  <si>
    <t>rs6745302</t>
  </si>
  <si>
    <t>rs76182733</t>
  </si>
  <si>
    <t>intergenic</t>
  </si>
  <si>
    <t>rs237671</t>
  </si>
  <si>
    <t>rs500492</t>
  </si>
  <si>
    <t>rs7574059</t>
  </si>
  <si>
    <t>rs1275468</t>
  </si>
  <si>
    <t>rs6487689</t>
  </si>
  <si>
    <t>rs1355471</t>
  </si>
  <si>
    <t>rs7957495</t>
  </si>
  <si>
    <t>rs8043701</t>
  </si>
  <si>
    <t>rs7230734</t>
  </si>
  <si>
    <t>rs9675376</t>
  </si>
  <si>
    <t>Metabolic</t>
  </si>
  <si>
    <t>rs11954400</t>
  </si>
  <si>
    <t>rs1893614</t>
  </si>
  <si>
    <t>rs10505648</t>
  </si>
  <si>
    <t>rs4931084</t>
  </si>
  <si>
    <t>rs1016013</t>
  </si>
  <si>
    <t>rs10993397</t>
  </si>
  <si>
    <t>rs2272046</t>
  </si>
  <si>
    <t>rs4120817</t>
  </si>
  <si>
    <t>rs705702</t>
  </si>
  <si>
    <t>rs11031047</t>
  </si>
  <si>
    <t>rs10876864</t>
  </si>
  <si>
    <t>rs2271194</t>
  </si>
  <si>
    <t>rs113168128</t>
  </si>
  <si>
    <t>rs10182489</t>
  </si>
  <si>
    <t>rs12478601</t>
  </si>
  <si>
    <t>rs6022786</t>
  </si>
  <si>
    <t>rs2070722</t>
  </si>
  <si>
    <t>rs3803087</t>
  </si>
  <si>
    <t>rs66510044</t>
  </si>
  <si>
    <t>rs804279</t>
  </si>
  <si>
    <t>rs242540</t>
  </si>
  <si>
    <t>rs2640564</t>
  </si>
  <si>
    <t>rs620238</t>
  </si>
  <si>
    <t>rs17186366</t>
  </si>
  <si>
    <t>rs79357137</t>
  </si>
  <si>
    <t>rs79621698</t>
  </si>
  <si>
    <t>rs55762028</t>
  </si>
  <si>
    <t>rs10843210</t>
  </si>
  <si>
    <t>rs7304540</t>
  </si>
  <si>
    <t>rs10193278</t>
  </si>
  <si>
    <t>rs7606567</t>
  </si>
  <si>
    <t>rs13405728</t>
  </si>
  <si>
    <t>rs1275483</t>
  </si>
  <si>
    <t>rs11606709</t>
  </si>
  <si>
    <t>rs6485690</t>
  </si>
  <si>
    <t>rs6013809</t>
  </si>
  <si>
    <t>rs2070727</t>
  </si>
  <si>
    <t>rs6487691</t>
  </si>
  <si>
    <t>rs10879927</t>
  </si>
  <si>
    <t>rs141402489</t>
  </si>
  <si>
    <t>rs2070725</t>
  </si>
  <si>
    <t>rs73129834</t>
  </si>
  <si>
    <t>rs9282763</t>
  </si>
  <si>
    <t>rs242544</t>
  </si>
  <si>
    <t>rs1275484</t>
  </si>
  <si>
    <t>rs78330488</t>
  </si>
  <si>
    <t>rs11031058</t>
  </si>
  <si>
    <t>rs7314984</t>
  </si>
  <si>
    <t>rs78231066</t>
  </si>
  <si>
    <t>rs77667361</t>
  </si>
  <si>
    <t>rs1275472</t>
  </si>
  <si>
    <t>rs57804402</t>
  </si>
  <si>
    <t>rs7955269</t>
  </si>
  <si>
    <t>rs804286</t>
  </si>
  <si>
    <t>rs145079478</t>
  </si>
  <si>
    <t>rs3847669</t>
  </si>
  <si>
    <t>rs272160</t>
  </si>
  <si>
    <t>rs7218361</t>
  </si>
  <si>
    <t>rs1275471</t>
  </si>
  <si>
    <t>rs1824980</t>
  </si>
  <si>
    <t>rs10986105</t>
  </si>
  <si>
    <t>rs9282761</t>
  </si>
  <si>
    <t>rs2070723</t>
  </si>
  <si>
    <t>rs11031039</t>
  </si>
  <si>
    <t>rs4752929</t>
  </si>
  <si>
    <t>rs8093629</t>
  </si>
  <si>
    <t>rs79720985</t>
  </si>
  <si>
    <t>rs7735176</t>
  </si>
  <si>
    <t>rs401394</t>
  </si>
  <si>
    <t>rs2620687</t>
  </si>
  <si>
    <t>rs406654</t>
  </si>
  <si>
    <t>rs1581076</t>
  </si>
  <si>
    <t>rs2348417</t>
  </si>
  <si>
    <t>rs6487693</t>
  </si>
  <si>
    <t>rs11031010</t>
  </si>
  <si>
    <t>rs17153782</t>
  </si>
  <si>
    <t>rs4931083</t>
  </si>
  <si>
    <t>rs853853</t>
  </si>
  <si>
    <t>rs11609924</t>
  </si>
  <si>
    <t>rs13032835</t>
  </si>
  <si>
    <t>rs1509097</t>
  </si>
  <si>
    <t>rs76959488</t>
  </si>
  <si>
    <t>rs78025940</t>
  </si>
  <si>
    <t>rs10072571</t>
  </si>
  <si>
    <t>rs76543205</t>
  </si>
  <si>
    <t>rs7955865</t>
  </si>
  <si>
    <t>rs11049720</t>
  </si>
  <si>
    <t>rs56302957</t>
  </si>
  <si>
    <t>rs35065789</t>
  </si>
  <si>
    <t>rs414253</t>
  </si>
  <si>
    <t>rs2070724</t>
  </si>
  <si>
    <t>rs2517961</t>
  </si>
  <si>
    <t>rs11152221</t>
  </si>
  <si>
    <t>rs1355472</t>
  </si>
  <si>
    <t>rs10771434</t>
  </si>
  <si>
    <t>rs10835644</t>
  </si>
  <si>
    <t>rs2077827</t>
  </si>
  <si>
    <t>rs2670615</t>
  </si>
  <si>
    <t>rs10214312</t>
  </si>
  <si>
    <t>rs1894116</t>
  </si>
  <si>
    <t>rs74331022</t>
  </si>
  <si>
    <t>rs3912214</t>
  </si>
  <si>
    <t>rs6058900</t>
  </si>
  <si>
    <t>rs2187257</t>
  </si>
  <si>
    <t>rs12457423</t>
  </si>
  <si>
    <t>rs75377219</t>
  </si>
  <si>
    <t>rs4071563</t>
  </si>
  <si>
    <t>rs12471510</t>
  </si>
  <si>
    <t>rs36018280</t>
  </si>
  <si>
    <t>rs2877529</t>
  </si>
  <si>
    <t>rs73114144</t>
  </si>
  <si>
    <t>rs7136843</t>
  </si>
  <si>
    <t>rs3846732</t>
  </si>
  <si>
    <t>rs78752798</t>
  </si>
  <si>
    <t>rs7562879</t>
  </si>
  <si>
    <t>rs7719499</t>
  </si>
  <si>
    <t>rs13409153</t>
  </si>
  <si>
    <t>rs61175929</t>
  </si>
  <si>
    <t>rs2070730</t>
  </si>
  <si>
    <t>rs3846731</t>
  </si>
  <si>
    <t>rs7772414</t>
  </si>
  <si>
    <t>rs3858429</t>
  </si>
  <si>
    <t>rs804274</t>
  </si>
  <si>
    <t>rs12223987</t>
  </si>
  <si>
    <t>rs7137119</t>
  </si>
  <si>
    <t>rs9960448</t>
  </si>
  <si>
    <t>rs7312770</t>
  </si>
  <si>
    <t>rs12271187</t>
  </si>
  <si>
    <t>rs1795379</t>
  </si>
  <si>
    <t>rs8093320</t>
  </si>
  <si>
    <t>rs11049714</t>
  </si>
  <si>
    <t>rs78744269</t>
  </si>
  <si>
    <t>rs930885</t>
  </si>
  <si>
    <t>rs7134807</t>
  </si>
  <si>
    <t>rs11049716</t>
  </si>
  <si>
    <t>rs1457491</t>
  </si>
  <si>
    <t>rs6567164</t>
  </si>
  <si>
    <t>rs11031052</t>
  </si>
  <si>
    <t>rs10843206</t>
  </si>
  <si>
    <t>rs12713014</t>
  </si>
  <si>
    <t>rs28645103</t>
  </si>
  <si>
    <t>rs1581074</t>
  </si>
  <si>
    <t>rs1795380</t>
  </si>
  <si>
    <t>rs7956757</t>
  </si>
  <si>
    <t>rs10174564</t>
  </si>
  <si>
    <t>rs4605267</t>
  </si>
  <si>
    <t>rs4731113</t>
  </si>
  <si>
    <t>rs17115231</t>
  </si>
  <si>
    <t>rs11049730</t>
  </si>
  <si>
    <t>rs11225154</t>
  </si>
  <si>
    <t>rs4488557</t>
  </si>
  <si>
    <t>rs73455661</t>
  </si>
  <si>
    <t>rs7968960</t>
  </si>
  <si>
    <t>rs1265564</t>
  </si>
  <si>
    <t>rs2137071</t>
  </si>
  <si>
    <t>rs7968563</t>
  </si>
  <si>
    <t>rs7701588</t>
  </si>
  <si>
    <t>rs6091756</t>
  </si>
  <si>
    <t>rs10035166</t>
  </si>
  <si>
    <t>rs11049719</t>
  </si>
  <si>
    <t>rs6487687</t>
  </si>
  <si>
    <t>rs9944545</t>
  </si>
  <si>
    <t>rs1581073</t>
  </si>
  <si>
    <t>rs12307612</t>
  </si>
  <si>
    <t>rs7316056</t>
  </si>
  <si>
    <t>rs10051145</t>
  </si>
  <si>
    <t>rs9675886</t>
  </si>
  <si>
    <t>rs12342178</t>
  </si>
  <si>
    <t>rs1378335</t>
  </si>
  <si>
    <t>rs7960369</t>
  </si>
  <si>
    <t>rs12342185</t>
  </si>
  <si>
    <t>rs11709386</t>
  </si>
  <si>
    <t>rs3934729</t>
  </si>
  <si>
    <t>rs7734334</t>
  </si>
  <si>
    <t>rs7978086</t>
  </si>
  <si>
    <t>rs7563126</t>
  </si>
  <si>
    <t>rs4784165</t>
  </si>
  <si>
    <t>rs10213701</t>
  </si>
  <si>
    <t>rs2077828</t>
  </si>
  <si>
    <t>rs11031005</t>
  </si>
  <si>
    <t>rs8092350</t>
  </si>
  <si>
    <t>rs10843207</t>
  </si>
  <si>
    <t>rs7977850</t>
  </si>
  <si>
    <t>rs7558302</t>
  </si>
  <si>
    <t>rs10053046</t>
  </si>
  <si>
    <t>rs853859</t>
  </si>
  <si>
    <t>rs7735073</t>
  </si>
  <si>
    <t>rs2137072</t>
  </si>
  <si>
    <t>rs13170412</t>
  </si>
  <si>
    <t>rs12342129</t>
  </si>
  <si>
    <t>rs73585061</t>
  </si>
  <si>
    <t>rs73586931</t>
  </si>
  <si>
    <t>rs1275474</t>
  </si>
  <si>
    <t>rs11872322</t>
  </si>
  <si>
    <t>rs7949790</t>
  </si>
  <si>
    <t>rs938081</t>
  </si>
  <si>
    <t>rs79733838</t>
  </si>
  <si>
    <t>rs1581075</t>
  </si>
  <si>
    <t>rs10065633</t>
  </si>
  <si>
    <t>rs11031056</t>
  </si>
  <si>
    <t>rs7123626</t>
  </si>
  <si>
    <t>rs2645455</t>
  </si>
  <si>
    <t>rs811966</t>
  </si>
  <si>
    <t>rs11125188</t>
  </si>
  <si>
    <t>rs2300441</t>
  </si>
  <si>
    <t>rs6097618</t>
  </si>
  <si>
    <t>rs1912782</t>
  </si>
  <si>
    <t>rs79388388</t>
  </si>
  <si>
    <t>rs12278112</t>
  </si>
  <si>
    <t>rs12364889</t>
  </si>
  <si>
    <t>rs1598786</t>
  </si>
  <si>
    <t>rs6582292</t>
  </si>
  <si>
    <t>rs13165038</t>
  </si>
  <si>
    <t>rs7299042</t>
  </si>
  <si>
    <t>rs7971717</t>
  </si>
  <si>
    <t>rs12307709</t>
  </si>
  <si>
    <t>rs4930825</t>
  </si>
  <si>
    <t>rs10835645</t>
  </si>
  <si>
    <t>rs11031002</t>
  </si>
  <si>
    <t>rs17848418</t>
  </si>
  <si>
    <t>rs1697753</t>
  </si>
  <si>
    <t>rs10835646</t>
  </si>
  <si>
    <t>rs7929660</t>
  </si>
  <si>
    <t>rs4930826</t>
  </si>
  <si>
    <t>rs4931082</t>
  </si>
  <si>
    <t>rs11901691</t>
  </si>
  <si>
    <t>rs7863362</t>
  </si>
  <si>
    <t>rs10835661</t>
  </si>
  <si>
    <t>rs2070731</t>
  </si>
  <si>
    <t>rs6487692</t>
  </si>
  <si>
    <t>rs7947350</t>
  </si>
  <si>
    <t>rs10072700</t>
  </si>
  <si>
    <t>rs2203088</t>
  </si>
  <si>
    <t>rs6487690</t>
  </si>
  <si>
    <t>rs10879928</t>
  </si>
  <si>
    <t>rs1552040</t>
  </si>
  <si>
    <t>rs7315906</t>
  </si>
  <si>
    <t>rs10068129</t>
  </si>
  <si>
    <t>rs1509096</t>
  </si>
  <si>
    <t>rs7312339</t>
  </si>
  <si>
    <t>rs12363824</t>
  </si>
  <si>
    <t>rs75525300</t>
  </si>
  <si>
    <t>rs11180554</t>
  </si>
  <si>
    <t>rs1824982</t>
  </si>
  <si>
    <t>rs2175464</t>
  </si>
  <si>
    <t>rs34415530</t>
  </si>
  <si>
    <t>rs61938962</t>
  </si>
  <si>
    <t>rs61938963</t>
  </si>
  <si>
    <t>rs6455651</t>
  </si>
  <si>
    <t>rs4744369</t>
  </si>
  <si>
    <t>rs12361594</t>
  </si>
  <si>
    <t>rs10876866</t>
  </si>
  <si>
    <t>rs4931085</t>
  </si>
  <si>
    <t>rs111526888</t>
  </si>
  <si>
    <t>rs62207050</t>
  </si>
  <si>
    <t>rs10835649</t>
  </si>
  <si>
    <t>rs3858534</t>
  </si>
  <si>
    <t>rs2137073</t>
  </si>
  <si>
    <t>rs6484479</t>
  </si>
  <si>
    <t>rs7296538</t>
  </si>
  <si>
    <t>rs7302200</t>
  </si>
  <si>
    <t>rs10818895</t>
  </si>
  <si>
    <t>rs13029423</t>
  </si>
  <si>
    <t>rs62207051</t>
  </si>
  <si>
    <t>rs74561164</t>
  </si>
  <si>
    <t>rs75972498</t>
  </si>
  <si>
    <t>rs2640562</t>
  </si>
  <si>
    <t>rs978110</t>
  </si>
  <si>
    <t>rs34928882</t>
  </si>
  <si>
    <t>rs4940932</t>
  </si>
  <si>
    <t>rs73060433</t>
  </si>
  <si>
    <t>rs11031033</t>
  </si>
  <si>
    <t>rs73455668</t>
  </si>
  <si>
    <t>rs11031040</t>
  </si>
  <si>
    <t>rs7926666</t>
  </si>
  <si>
    <t>rs79031712</t>
  </si>
  <si>
    <t>rs12271300</t>
  </si>
  <si>
    <t>rs10209331</t>
  </si>
  <si>
    <t>rs12278989</t>
  </si>
  <si>
    <t>rs12294104</t>
  </si>
  <si>
    <t>rs11171739</t>
  </si>
  <si>
    <t>rs36104651</t>
  </si>
  <si>
    <t>rs10986147</t>
  </si>
  <si>
    <t>rs10503034</t>
  </si>
  <si>
    <t>rs9954937</t>
  </si>
  <si>
    <t>rs7304776</t>
  </si>
  <si>
    <t>rs7295120</t>
  </si>
  <si>
    <t>rs1679381</t>
  </si>
  <si>
    <t>rs11031034</t>
  </si>
  <si>
    <t>rs2366987</t>
  </si>
  <si>
    <t>rs12294258</t>
  </si>
  <si>
    <t>rs12363432</t>
  </si>
  <si>
    <t>rs17773471</t>
  </si>
  <si>
    <t>rs1275469</t>
  </si>
  <si>
    <t>rs1343859</t>
  </si>
  <si>
    <t>rs7977525</t>
  </si>
  <si>
    <t>rs10835658</t>
  </si>
  <si>
    <t>rs56299829</t>
  </si>
  <si>
    <t>rs10771435</t>
  </si>
  <si>
    <t>rs75893502</t>
  </si>
  <si>
    <t>rs11075443</t>
  </si>
  <si>
    <t>rs12365913</t>
  </si>
  <si>
    <t>rs2070726</t>
  </si>
  <si>
    <t>rs2060832</t>
  </si>
  <si>
    <t>rs7559066</t>
  </si>
  <si>
    <t>rs11031035</t>
  </si>
  <si>
    <t>rs1148000</t>
  </si>
  <si>
    <t>rs12285277</t>
  </si>
  <si>
    <t>rs7977817</t>
  </si>
  <si>
    <t>rs1148002</t>
  </si>
  <si>
    <t>rs74485684</t>
  </si>
  <si>
    <t>rs6545088</t>
  </si>
  <si>
    <t>rs2070728</t>
  </si>
  <si>
    <t>rs7117691</t>
  </si>
  <si>
    <t>rs73455674</t>
  </si>
  <si>
    <t>rs73114143</t>
  </si>
  <si>
    <t>rs12281078</t>
  </si>
  <si>
    <t>rs6487688</t>
  </si>
  <si>
    <t>rs6487694</t>
  </si>
  <si>
    <t>rs11031006</t>
  </si>
  <si>
    <t>rs10835660</t>
  </si>
  <si>
    <t>rs1147994</t>
  </si>
  <si>
    <t>rs9881951</t>
  </si>
  <si>
    <t>rs6057665</t>
  </si>
  <si>
    <t>rs13038017</t>
  </si>
  <si>
    <t>rs12990177</t>
  </si>
  <si>
    <t>rs2282686</t>
  </si>
  <si>
    <t>rs28429148</t>
  </si>
  <si>
    <t>rs8047587</t>
  </si>
  <si>
    <t>rs10115339</t>
  </si>
  <si>
    <t>rs10818854</t>
  </si>
  <si>
    <t>rs9940278</t>
  </si>
  <si>
    <t>rs3802457</t>
  </si>
  <si>
    <t>rs7042633</t>
  </si>
  <si>
    <t>rs3945628</t>
  </si>
  <si>
    <t>rs7206122</t>
  </si>
  <si>
    <t>rs8050136</t>
  </si>
  <si>
    <t>rs12000791</t>
  </si>
  <si>
    <t>rs2479106</t>
  </si>
  <si>
    <t>rs1062219</t>
  </si>
  <si>
    <t>rs745379</t>
  </si>
  <si>
    <t>rs1672714</t>
  </si>
  <si>
    <t>rs1672716</t>
  </si>
  <si>
    <t>rs1351592</t>
  </si>
  <si>
    <t>rs71337926</t>
  </si>
  <si>
    <t>rs7026071</t>
  </si>
  <si>
    <t>rs77688363</t>
  </si>
  <si>
    <t>rs1148003</t>
  </si>
  <si>
    <t>rs10049128</t>
  </si>
  <si>
    <t>rs4135247</t>
  </si>
  <si>
    <t>rs7571561</t>
  </si>
  <si>
    <t>rs2178575</t>
  </si>
  <si>
    <t>rs4287835</t>
  </si>
  <si>
    <t>rs12000707</t>
  </si>
  <si>
    <t>rs6746064</t>
  </si>
  <si>
    <t>rs10835655</t>
  </si>
  <si>
    <t>rs7864171</t>
  </si>
  <si>
    <t>rs10993431</t>
  </si>
  <si>
    <t>rs2549001</t>
  </si>
  <si>
    <t>rs10818859</t>
  </si>
  <si>
    <t>rs9819798</t>
  </si>
  <si>
    <t>rs853863</t>
  </si>
  <si>
    <t>rs8103869</t>
  </si>
  <si>
    <t>rs2059807</t>
  </si>
  <si>
    <t>rs7193144</t>
  </si>
  <si>
    <t>rs242547</t>
  </si>
  <si>
    <t>rs7568365</t>
  </si>
  <si>
    <t>rs10821401</t>
  </si>
  <si>
    <t>rs13038881</t>
  </si>
  <si>
    <t>rs7875888</t>
  </si>
  <si>
    <t>rs7864135</t>
  </si>
  <si>
    <t>rs1751434</t>
  </si>
  <si>
    <t>rs1384294</t>
  </si>
  <si>
    <t>rs7271735</t>
  </si>
  <si>
    <t>rs66908032</t>
  </si>
  <si>
    <t>rs368138</t>
  </si>
  <si>
    <t>rs9932754</t>
  </si>
  <si>
    <t>rs4744378</t>
  </si>
  <si>
    <t>rs1672713</t>
  </si>
  <si>
    <t>rs7206629</t>
  </si>
  <si>
    <t>rs3752355</t>
  </si>
  <si>
    <t>rs7850520</t>
  </si>
  <si>
    <t>rs1480001</t>
  </si>
  <si>
    <t>rs4097500</t>
  </si>
  <si>
    <t>rs7118949</t>
  </si>
  <si>
    <t>rs9940128</t>
  </si>
  <si>
    <t>rs187178</t>
  </si>
  <si>
    <t>rs6724920</t>
  </si>
  <si>
    <t>rs585432</t>
  </si>
  <si>
    <t>rs9696009</t>
  </si>
  <si>
    <t>rs16926913</t>
  </si>
  <si>
    <t>rs4744411</t>
  </si>
  <si>
    <t>rs10818878</t>
  </si>
  <si>
    <t>rs884662</t>
  </si>
  <si>
    <t>rs7569721</t>
  </si>
  <si>
    <t>rs6058926</t>
  </si>
  <si>
    <t>rs6579038</t>
  </si>
  <si>
    <t>rs7666129</t>
  </si>
  <si>
    <t>rs6544671</t>
  </si>
  <si>
    <t>rs74343467</t>
  </si>
  <si>
    <t>rs1922798</t>
  </si>
  <si>
    <t>rs11075985</t>
  </si>
  <si>
    <t>rs2549003</t>
  </si>
  <si>
    <t>rs12467515</t>
  </si>
  <si>
    <t>rs62207058</t>
  </si>
  <si>
    <t>rs943393</t>
  </si>
  <si>
    <t>rs2584806</t>
  </si>
  <si>
    <t>rs10993440</t>
  </si>
  <si>
    <t>rs7556832</t>
  </si>
  <si>
    <t>rs773107</t>
  </si>
  <si>
    <t>rs9704782</t>
  </si>
  <si>
    <t>rs7866848</t>
  </si>
  <si>
    <t>rs2014837</t>
  </si>
  <si>
    <t>rs705696</t>
  </si>
  <si>
    <t>rs10986104</t>
  </si>
  <si>
    <t>rs62208880</t>
  </si>
  <si>
    <t>rs73127884</t>
  </si>
  <si>
    <t>rs28567725</t>
  </si>
  <si>
    <t>rs4744403</t>
  </si>
  <si>
    <t>rs112137861</t>
  </si>
  <si>
    <t>rs2799468</t>
  </si>
  <si>
    <t>rs9930506</t>
  </si>
  <si>
    <t>rs7598042</t>
  </si>
  <si>
    <t>rs10441754</t>
  </si>
  <si>
    <t>rs11888640</t>
  </si>
  <si>
    <t>rs6730757</t>
  </si>
  <si>
    <t>rs2292239</t>
  </si>
  <si>
    <t>rs7019720</t>
  </si>
  <si>
    <t>rs10993428</t>
  </si>
  <si>
    <t>rs3764354</t>
  </si>
  <si>
    <t>rs2060941</t>
  </si>
  <si>
    <t>rs1081975</t>
  </si>
  <si>
    <t>rs242553</t>
  </si>
  <si>
    <t>rs810738</t>
  </si>
  <si>
    <t>rs10993418</t>
  </si>
  <si>
    <t>rs56313538</t>
  </si>
  <si>
    <t>rs62033405</t>
  </si>
  <si>
    <t>rs804280</t>
  </si>
  <si>
    <t>rs9937521</t>
  </si>
  <si>
    <t>rs11075992</t>
  </si>
  <si>
    <t>rs10993443</t>
  </si>
  <si>
    <t>rs9923233</t>
  </si>
  <si>
    <t>rs1679384</t>
  </si>
  <si>
    <t>rs356141</t>
  </si>
  <si>
    <t>rs12450465</t>
  </si>
  <si>
    <t>rs1026882</t>
  </si>
  <si>
    <t>rs1480002</t>
  </si>
  <si>
    <t>rs773114</t>
  </si>
  <si>
    <t>rs2549009</t>
  </si>
  <si>
    <t>rs62033403</t>
  </si>
  <si>
    <t>rs7190396</t>
  </si>
  <si>
    <t>rs2479102</t>
  </si>
  <si>
    <t>rs62033404</t>
  </si>
  <si>
    <t>rs10993426</t>
  </si>
  <si>
    <t>rs6751622</t>
  </si>
  <si>
    <t>rs9930397</t>
  </si>
  <si>
    <t>rs182075939</t>
  </si>
  <si>
    <t>rs62033399</t>
  </si>
  <si>
    <t>rs1873914</t>
  </si>
  <si>
    <t>rs58097039</t>
  </si>
  <si>
    <t>rs62033406</t>
  </si>
  <si>
    <t>rs1148004</t>
  </si>
  <si>
    <t>rs1630753</t>
  </si>
  <si>
    <t>rs74980477</t>
  </si>
  <si>
    <t>rs11896747</t>
  </si>
  <si>
    <t>rs9289215</t>
  </si>
  <si>
    <t>rs2458490</t>
  </si>
  <si>
    <t>rs709047</t>
  </si>
  <si>
    <t>rs10217167</t>
  </si>
  <si>
    <t>rs9963334</t>
  </si>
  <si>
    <t>rs10876870</t>
  </si>
  <si>
    <t>rs4355167</t>
  </si>
  <si>
    <t>rs2268361</t>
  </si>
  <si>
    <t>rs773109</t>
  </si>
  <si>
    <t>rs7875287</t>
  </si>
  <si>
    <t>rs356131</t>
  </si>
  <si>
    <t>rs2300444</t>
  </si>
  <si>
    <t>rs2799467</t>
  </si>
  <si>
    <t>rs6442310</t>
  </si>
  <si>
    <t>rs3136505</t>
  </si>
  <si>
    <t>rs6057661</t>
  </si>
  <si>
    <t>rs242548</t>
  </si>
  <si>
    <t>rs7865239</t>
  </si>
  <si>
    <t>rs960757</t>
  </si>
  <si>
    <t>rs11125192</t>
  </si>
  <si>
    <t>rs773108</t>
  </si>
  <si>
    <t>rs55872725</t>
  </si>
  <si>
    <t>rs12640025</t>
  </si>
  <si>
    <t>rs10986126</t>
  </si>
  <si>
    <t>rs34640832</t>
  </si>
  <si>
    <t>rs112350333</t>
  </si>
  <si>
    <t>rs10986093</t>
  </si>
  <si>
    <t>rs1922464</t>
  </si>
  <si>
    <t>rs8107417</t>
  </si>
  <si>
    <t>rs9937053</t>
  </si>
  <si>
    <t>rs11899260</t>
  </si>
  <si>
    <t>rs4329928</t>
  </si>
  <si>
    <t>rs3813583</t>
  </si>
  <si>
    <t>rs9844212</t>
  </si>
  <si>
    <t>rs4506909</t>
  </si>
  <si>
    <t>rs11698849</t>
  </si>
  <si>
    <t>rs4480821</t>
  </si>
  <si>
    <t>rs61937247</t>
  </si>
  <si>
    <t>rs6761913</t>
  </si>
  <si>
    <t>rs80148244</t>
  </si>
  <si>
    <t>rs1558608</t>
  </si>
  <si>
    <t>rs13038717</t>
  </si>
  <si>
    <t>rs3827027</t>
  </si>
  <si>
    <t>rs10993357</t>
  </si>
  <si>
    <t>rs4759229</t>
  </si>
  <si>
    <t>rs242528</t>
  </si>
  <si>
    <t>rs12237678</t>
  </si>
  <si>
    <t>rs17023134</t>
  </si>
  <si>
    <t>rs77534650</t>
  </si>
  <si>
    <t>rs11893167</t>
  </si>
  <si>
    <t>rs73127879</t>
  </si>
  <si>
    <t>rs6579042</t>
  </si>
  <si>
    <t>rs12712881</t>
  </si>
  <si>
    <t>rs73127887</t>
  </si>
  <si>
    <t>rs11075988</t>
  </si>
  <si>
    <t>rs9937709</t>
  </si>
  <si>
    <t>rs10993394</t>
  </si>
  <si>
    <t>rs9923544</t>
  </si>
  <si>
    <t>rs7600872</t>
  </si>
  <si>
    <t>rs3761713</t>
  </si>
  <si>
    <t>rs4594769</t>
  </si>
  <si>
    <t>rs10986072</t>
  </si>
  <si>
    <t>rs8121782</t>
  </si>
  <si>
    <t>rs7565257</t>
  </si>
  <si>
    <t>rs12149832</t>
  </si>
  <si>
    <t>rs7851726</t>
  </si>
  <si>
    <t>rs7111517</t>
  </si>
  <si>
    <t>rs3788986</t>
  </si>
  <si>
    <t>rs35271121</t>
  </si>
  <si>
    <t>rs13027529</t>
  </si>
  <si>
    <t>rs73127885</t>
  </si>
  <si>
    <t>rs7201850</t>
  </si>
  <si>
    <t>rs1121980</t>
  </si>
  <si>
    <t>rs183066</t>
  </si>
  <si>
    <t>rs2332470</t>
  </si>
  <si>
    <t>rs7867908</t>
  </si>
  <si>
    <t>rs59003890</t>
  </si>
  <si>
    <t>rs10818864</t>
  </si>
  <si>
    <t>rs17817712</t>
  </si>
  <si>
    <t>rs11697394</t>
  </si>
  <si>
    <t>rs55703537</t>
  </si>
  <si>
    <t>rs10441755</t>
  </si>
  <si>
    <t>rs6722409</t>
  </si>
  <si>
    <t>rs1472100</t>
  </si>
  <si>
    <t>rs773125</t>
  </si>
  <si>
    <t>rs1905139</t>
  </si>
  <si>
    <t>rs10993424</t>
  </si>
  <si>
    <t>rs447749</t>
  </si>
  <si>
    <t>rs11167183</t>
  </si>
  <si>
    <t>rs1807866</t>
  </si>
  <si>
    <t>rs773110</t>
  </si>
  <si>
    <t>rs28540393</t>
  </si>
  <si>
    <t>rs11698654</t>
  </si>
  <si>
    <t>rs12274785</t>
  </si>
  <si>
    <t>rs1558901</t>
  </si>
  <si>
    <t>rs56120821</t>
  </si>
  <si>
    <t>rs12236203</t>
  </si>
  <si>
    <t>rs7559891</t>
  </si>
  <si>
    <t>rs73455657</t>
  </si>
  <si>
    <t>rs871852</t>
  </si>
  <si>
    <t>rs10934643</t>
  </si>
  <si>
    <t>rs10993370</t>
  </si>
  <si>
    <t>rs1791800</t>
  </si>
  <si>
    <t>rs140564406</t>
  </si>
  <si>
    <t>rs2548997</t>
  </si>
  <si>
    <t>rs13390794</t>
  </si>
  <si>
    <t>rs13429458</t>
  </si>
  <si>
    <t>rs13031735</t>
  </si>
  <si>
    <t>rs9922619</t>
  </si>
  <si>
    <t>rs4100072</t>
  </si>
  <si>
    <t>rs72753599</t>
  </si>
  <si>
    <t>rs773112</t>
  </si>
  <si>
    <t>rs2548999</t>
  </si>
  <si>
    <t>rs9972653</t>
  </si>
  <si>
    <t>rs12272134</t>
  </si>
  <si>
    <t>rs2768815</t>
  </si>
  <si>
    <t>rs73127880</t>
  </si>
  <si>
    <t>rs7857726</t>
  </si>
  <si>
    <t>rs35487382</t>
  </si>
  <si>
    <t>rs7582497</t>
  </si>
  <si>
    <t>rs10179644</t>
  </si>
  <si>
    <t>rs13032037</t>
  </si>
  <si>
    <t>rs13393704</t>
  </si>
  <si>
    <t>rs7231880</t>
  </si>
  <si>
    <t>rs11897732</t>
  </si>
  <si>
    <t>rs7563201</t>
  </si>
  <si>
    <t>rs6119293</t>
  </si>
  <si>
    <t>rs12361673</t>
  </si>
  <si>
    <t>rs73127891</t>
  </si>
  <si>
    <t>rs10821415</t>
  </si>
  <si>
    <t>rs11785481</t>
  </si>
  <si>
    <t>rs72805613</t>
  </si>
  <si>
    <t>rs1457486</t>
  </si>
  <si>
    <t>rs10732404</t>
  </si>
  <si>
    <t>rs9933040</t>
  </si>
  <si>
    <t>rs11693801</t>
  </si>
  <si>
    <t>rs7185735</t>
  </si>
  <si>
    <t>rs6544661</t>
  </si>
  <si>
    <t>rs9844193</t>
  </si>
  <si>
    <t>rs10176241</t>
  </si>
  <si>
    <t>rs3751814</t>
  </si>
  <si>
    <t>rs4391495</t>
  </si>
  <si>
    <t>rs10512250</t>
  </si>
  <si>
    <t>rs6058925</t>
  </si>
  <si>
    <t>rs6544659</t>
  </si>
  <si>
    <t>rs4606447</t>
  </si>
  <si>
    <t>rs8076997</t>
  </si>
  <si>
    <t>rs7868933</t>
  </si>
  <si>
    <t>rs61937248</t>
  </si>
  <si>
    <t>rs144248326</t>
  </si>
  <si>
    <t>rs10993451</t>
  </si>
  <si>
    <t>rs242536</t>
  </si>
  <si>
    <t>rs62033413</t>
  </si>
  <si>
    <t>rs66499347</t>
  </si>
  <si>
    <t>rs7591218</t>
  </si>
  <si>
    <t>rs9933509</t>
  </si>
  <si>
    <t>rs9931900</t>
  </si>
  <si>
    <t>rs6478632</t>
  </si>
  <si>
    <t>rs2706386</t>
  </si>
  <si>
    <t>rs56094641</t>
  </si>
  <si>
    <t>rs1465618</t>
  </si>
  <si>
    <t>rs9936385</t>
  </si>
  <si>
    <t>rs11075989</t>
  </si>
  <si>
    <t>rs1038822</t>
  </si>
  <si>
    <t>rs10993423</t>
  </si>
  <si>
    <t>rs1778900</t>
  </si>
  <si>
    <t>rs13448</t>
  </si>
  <si>
    <t>rs3741499</t>
  </si>
  <si>
    <t>rs772920</t>
  </si>
  <si>
    <t>rs2670139</t>
  </si>
  <si>
    <t>rs10818858</t>
  </si>
  <si>
    <t>rs10993422</t>
  </si>
  <si>
    <t>rs7571642</t>
  </si>
  <si>
    <t>rs9922708</t>
  </si>
  <si>
    <t>rs1384295</t>
  </si>
  <si>
    <t>rs4838074</t>
  </si>
  <si>
    <t>rs10468280</t>
  </si>
  <si>
    <t>rs74856273</t>
  </si>
  <si>
    <t>rs2549006</t>
  </si>
  <si>
    <t>rs2768819</t>
  </si>
  <si>
    <t>rs7848680</t>
  </si>
  <si>
    <t>rs9940646</t>
  </si>
  <si>
    <t>rs13432488</t>
  </si>
  <si>
    <t>rs11125191</t>
  </si>
  <si>
    <t>rs2183958</t>
  </si>
  <si>
    <t>rs72613901</t>
  </si>
  <si>
    <t>rs2456973</t>
  </si>
  <si>
    <t>rs1558609</t>
  </si>
  <si>
    <t>rs13032919</t>
  </si>
  <si>
    <t>rs446540</t>
  </si>
  <si>
    <t>rs11642015</t>
  </si>
  <si>
    <t>rs10986079</t>
  </si>
  <si>
    <t>rs10490116</t>
  </si>
  <si>
    <t>rs1384293</t>
  </si>
  <si>
    <t>rs565277</t>
  </si>
  <si>
    <t>rs16568</t>
  </si>
  <si>
    <t>rs62033408</t>
  </si>
  <si>
    <t>rs1922466</t>
  </si>
  <si>
    <t>rs1922462</t>
  </si>
  <si>
    <t>rs8057044</t>
  </si>
  <si>
    <t>rs13037833</t>
  </si>
  <si>
    <t>rs10513424</t>
  </si>
  <si>
    <t>rs9928094</t>
  </si>
  <si>
    <t>rs16557</t>
  </si>
  <si>
    <t>rs8063057</t>
  </si>
  <si>
    <t>rs6058924</t>
  </si>
  <si>
    <t>rs2070852</t>
  </si>
  <si>
    <t>rs10993463</t>
  </si>
  <si>
    <t>rs391784</t>
  </si>
  <si>
    <t>rs10186921</t>
  </si>
  <si>
    <t>rs2652022</t>
  </si>
  <si>
    <t>rs8191542</t>
  </si>
  <si>
    <t>rs999949</t>
  </si>
  <si>
    <t>rs35429744</t>
  </si>
  <si>
    <t>rs10818868</t>
  </si>
  <si>
    <t>rs1457487</t>
  </si>
  <si>
    <t>rs11125193</t>
  </si>
  <si>
    <t>rs430425</t>
  </si>
  <si>
    <t>rs1795374</t>
  </si>
  <si>
    <t>rs72881007</t>
  </si>
  <si>
    <t>rs2072484</t>
  </si>
  <si>
    <t>rs72613900</t>
  </si>
  <si>
    <t>rs4385527</t>
  </si>
  <si>
    <t>rs532601941</t>
  </si>
  <si>
    <t>rs10179648</t>
  </si>
  <si>
    <t>rs9930501</t>
  </si>
  <si>
    <t>rs1922465</t>
  </si>
  <si>
    <t>rs2536951</t>
  </si>
  <si>
    <t>rs12631101</t>
  </si>
  <si>
    <t>rs11649091</t>
  </si>
  <si>
    <t>rs12643289</t>
  </si>
  <si>
    <t>rs6714624</t>
  </si>
  <si>
    <t>rs9926289</t>
  </si>
  <si>
    <t>rs12487554</t>
  </si>
  <si>
    <t>rs59630616</t>
  </si>
  <si>
    <t>rs75925807</t>
  </si>
  <si>
    <t>rs2306032</t>
  </si>
  <si>
    <t>rs7565622</t>
  </si>
  <si>
    <t>rs10993446</t>
  </si>
  <si>
    <t>rs2549002</t>
  </si>
  <si>
    <t>rs139516740</t>
  </si>
  <si>
    <t>rs6057663</t>
  </si>
  <si>
    <t>rs7187250</t>
  </si>
  <si>
    <t>rs2706384</t>
  </si>
  <si>
    <t>rs10769205</t>
  </si>
  <si>
    <t>rs13013639</t>
  </si>
  <si>
    <t>rs62207057</t>
  </si>
  <si>
    <t>rs13037174</t>
  </si>
  <si>
    <t>rs13037187</t>
  </si>
  <si>
    <t>rs13037762</t>
  </si>
  <si>
    <t>rs7589428</t>
  </si>
  <si>
    <t>rs76557076</t>
  </si>
  <si>
    <t>rs11065822</t>
  </si>
  <si>
    <t>rs72803697</t>
  </si>
  <si>
    <t>rs11075991</t>
  </si>
  <si>
    <t>rs2072486</t>
  </si>
  <si>
    <t>rs705704</t>
  </si>
  <si>
    <t>rs9941349</t>
  </si>
  <si>
    <t>rs17817497</t>
  </si>
  <si>
    <t>rs2549005</t>
  </si>
  <si>
    <t>rs2706385</t>
  </si>
  <si>
    <t>rs6784995</t>
  </si>
  <si>
    <t>rs6057662</t>
  </si>
  <si>
    <t>rs10993450</t>
  </si>
  <si>
    <t>rs11225168</t>
  </si>
  <si>
    <t>rs1627536</t>
  </si>
  <si>
    <t>rs6781842</t>
  </si>
  <si>
    <t>rs1122377</t>
  </si>
  <si>
    <t>rs8070799</t>
  </si>
  <si>
    <t>rs4677880</t>
  </si>
  <si>
    <t>rs6749165</t>
  </si>
  <si>
    <t>rs16848751</t>
  </si>
  <si>
    <t>rs7853195</t>
  </si>
  <si>
    <t>rs17817964</t>
  </si>
  <si>
    <t>rs4378452</t>
  </si>
  <si>
    <t>rs16911887</t>
  </si>
  <si>
    <t>rs73114118</t>
  </si>
  <si>
    <t>rs242535</t>
  </si>
  <si>
    <t>rs13430484</t>
  </si>
  <si>
    <t>rs7118404</t>
  </si>
  <si>
    <t>rs9923147</t>
  </si>
  <si>
    <t>rs62033400</t>
  </si>
  <si>
    <t>rs11711009</t>
  </si>
  <si>
    <t>rs2645457</t>
  </si>
  <si>
    <t>rs4234212</t>
  </si>
  <si>
    <t>rs13417665</t>
  </si>
  <si>
    <t>rs7594589</t>
  </si>
  <si>
    <t>rs1148006</t>
  </si>
  <si>
    <t>rs10048957</t>
  </si>
  <si>
    <t>rs7567607</t>
  </si>
  <si>
    <t>rs7567846</t>
  </si>
  <si>
    <t>rs140435359</t>
  </si>
  <si>
    <t>rs73580155</t>
  </si>
  <si>
    <t>rs1752169</t>
  </si>
  <si>
    <t>rs242551</t>
  </si>
  <si>
    <t>rs2768817</t>
  </si>
  <si>
    <t>rs705700</t>
  </si>
  <si>
    <t>rs74665861</t>
  </si>
  <si>
    <t>rs9953008</t>
  </si>
  <si>
    <t>rs7026674</t>
  </si>
  <si>
    <t>rs1421086</t>
  </si>
  <si>
    <t>rs59470270</t>
  </si>
  <si>
    <t>rs13002977</t>
  </si>
  <si>
    <t>rs8043757</t>
  </si>
  <si>
    <t>rs10986138</t>
  </si>
  <si>
    <t>rs877636</t>
  </si>
  <si>
    <t>rs560402625</t>
  </si>
  <si>
    <t>rs75204132</t>
  </si>
  <si>
    <t>rs1558902</t>
  </si>
  <si>
    <t>rs6746533</t>
  </si>
  <si>
    <t>rs77423785</t>
  </si>
  <si>
    <t>rs2148953</t>
  </si>
  <si>
    <t>rs979124</t>
  </si>
  <si>
    <t>rs4404217</t>
  </si>
  <si>
    <t>rs7037349</t>
  </si>
  <si>
    <t>rs7582603</t>
  </si>
  <si>
    <t>rs7564590</t>
  </si>
  <si>
    <t>rs10818873</t>
  </si>
  <si>
    <t>rs242538</t>
  </si>
  <si>
    <t>rs1627431</t>
  </si>
  <si>
    <t>rs1531788</t>
  </si>
  <si>
    <t>rs6732721</t>
  </si>
  <si>
    <t>rs7850870</t>
  </si>
  <si>
    <t>rs1922463</t>
  </si>
  <si>
    <t>rs7595136</t>
  </si>
  <si>
    <t>rs17817449</t>
  </si>
  <si>
    <t>rs3751812</t>
  </si>
  <si>
    <t>rs7868740</t>
  </si>
  <si>
    <t>rs10818886</t>
  </si>
  <si>
    <t>rs7202116</t>
  </si>
  <si>
    <t>rs1702877</t>
  </si>
  <si>
    <t>rs10986136</t>
  </si>
  <si>
    <t>rs416815</t>
  </si>
  <si>
    <t>rs6058931</t>
  </si>
  <si>
    <t>rs11787821</t>
  </si>
  <si>
    <t>rs6058930</t>
  </si>
  <si>
    <t>rs10993365</t>
  </si>
  <si>
    <t>rs10993398</t>
  </si>
  <si>
    <t>rs2048036</t>
  </si>
  <si>
    <t>rs10993445</t>
  </si>
  <si>
    <t>rs9939609</t>
  </si>
  <si>
    <t>rs4620350</t>
  </si>
  <si>
    <t>rs705699</t>
  </si>
  <si>
    <t>rs6544644</t>
  </si>
  <si>
    <t>rs62208881</t>
  </si>
  <si>
    <t>rs117958717</t>
  </si>
  <si>
    <t>rs28562191</t>
  </si>
  <si>
    <t>rs79320514</t>
  </si>
  <si>
    <t>rs7122449</t>
  </si>
  <si>
    <t>rs7188250</t>
  </si>
  <si>
    <t>rs10993377</t>
  </si>
  <si>
    <t>rs10993447</t>
  </si>
  <si>
    <t>rs773111</t>
  </si>
  <si>
    <t>rs72805612</t>
  </si>
  <si>
    <t>rs12317339</t>
  </si>
  <si>
    <t>rs13423972</t>
  </si>
  <si>
    <t>rs1123534</t>
  </si>
  <si>
    <t>rs12620721</t>
  </si>
  <si>
    <t>rs12625153</t>
  </si>
  <si>
    <t>rs7971751</t>
  </si>
  <si>
    <t>rs11167182</t>
  </si>
  <si>
    <t>rs1689510</t>
  </si>
  <si>
    <t>rs57292959</t>
  </si>
  <si>
    <t>rs7355361</t>
  </si>
  <si>
    <t>rs7871250</t>
  </si>
  <si>
    <t>rs10993372</t>
  </si>
  <si>
    <t>rs2735201</t>
  </si>
  <si>
    <t>rs1148005</t>
  </si>
  <si>
    <t>rs72805611</t>
  </si>
  <si>
    <t>rs11863995</t>
  </si>
  <si>
    <t>rs72613902</t>
  </si>
  <si>
    <t>rs7028482</t>
  </si>
  <si>
    <t>rs13016288</t>
  </si>
  <si>
    <t>rs12278547</t>
  </si>
  <si>
    <t>rs7582206</t>
  </si>
  <si>
    <t>rs3136512</t>
  </si>
  <si>
    <t>rs12237146</t>
  </si>
  <si>
    <t>rs6485696</t>
  </si>
  <si>
    <t>rs13011582</t>
  </si>
  <si>
    <t>rs7947747</t>
  </si>
  <si>
    <t>rs804281</t>
  </si>
  <si>
    <t>rs61937249</t>
  </si>
  <si>
    <t>rs7121963</t>
  </si>
  <si>
    <t>rs76568100</t>
  </si>
  <si>
    <t>rs549779</t>
  </si>
  <si>
    <t>rs2300440</t>
  </si>
  <si>
    <t>rs13042651</t>
  </si>
  <si>
    <t>rs10838621</t>
  </si>
  <si>
    <t>rs11225161</t>
  </si>
  <si>
    <t>rs11075990</t>
  </si>
  <si>
    <t>rs1795382</t>
  </si>
  <si>
    <t>rs2549007</t>
  </si>
  <si>
    <t>rs1265565</t>
  </si>
  <si>
    <t>rs12149574</t>
  </si>
  <si>
    <t>rs9937354</t>
  </si>
  <si>
    <t>rs4678005</t>
  </si>
  <si>
    <t>rs9931494</t>
  </si>
  <si>
    <t>rs13402827</t>
  </si>
  <si>
    <t>rs12340067</t>
  </si>
  <si>
    <t>rs10774613</t>
  </si>
  <si>
    <t>rs17370071</t>
  </si>
  <si>
    <t>rs72616903</t>
  </si>
  <si>
    <t>rs11700082</t>
  </si>
  <si>
    <t>rs1701704</t>
  </si>
  <si>
    <t>rs11075993</t>
  </si>
  <si>
    <t>rs16579</t>
  </si>
  <si>
    <t>rs55860691</t>
  </si>
  <si>
    <t>rs4128684</t>
  </si>
  <si>
    <t>rs1014274</t>
  </si>
  <si>
    <t>rs772921</t>
  </si>
  <si>
    <t>rs10986096</t>
  </si>
  <si>
    <t>rs10501995</t>
  </si>
  <si>
    <t>rs78895355</t>
  </si>
  <si>
    <t>rs2549004</t>
  </si>
  <si>
    <t>rs60631262</t>
  </si>
  <si>
    <t>rs76272134</t>
  </si>
  <si>
    <t>rs79230362</t>
  </si>
  <si>
    <t>rs17773430</t>
  </si>
  <si>
    <t>rs2300439</t>
  </si>
  <si>
    <t>rs12235316</t>
  </si>
  <si>
    <t>rs7206410</t>
  </si>
  <si>
    <t>rs9935401</t>
  </si>
  <si>
    <t>rs9939973</t>
  </si>
  <si>
    <t>rs10993430</t>
  </si>
  <si>
    <t>rs13387232</t>
  </si>
  <si>
    <t>rs2072483</t>
  </si>
  <si>
    <t>rs2306029</t>
  </si>
  <si>
    <t>rs6485702</t>
  </si>
  <si>
    <t>rs8051591</t>
  </si>
  <si>
    <t>rs1784692</t>
  </si>
  <si>
    <t>rs10168732</t>
  </si>
  <si>
    <t>rs1421085</t>
  </si>
  <si>
    <t>rs2072485</t>
  </si>
  <si>
    <t>rs35694729</t>
  </si>
  <si>
    <t>rs4146253</t>
  </si>
  <si>
    <t>rs59630430</t>
  </si>
  <si>
    <t>rs705698</t>
  </si>
  <si>
    <t>rs9923312</t>
  </si>
  <si>
    <t>rs16926920</t>
  </si>
  <si>
    <t>rs62048402</t>
  </si>
  <si>
    <t>rs7861905</t>
  </si>
  <si>
    <t>rs985909</t>
  </si>
  <si>
    <t>rs9657674</t>
  </si>
  <si>
    <t>rs118036166</t>
  </si>
  <si>
    <t>rs12335550</t>
  </si>
  <si>
    <t>rs7030193</t>
  </si>
  <si>
    <t>rs10849925</t>
  </si>
  <si>
    <t>rs117869959</t>
  </si>
  <si>
    <t>rs12236420</t>
  </si>
  <si>
    <t>rs12349842</t>
  </si>
  <si>
    <t>rs12994034</t>
  </si>
  <si>
    <t>rs7202296</t>
  </si>
  <si>
    <t>rs7872162</t>
  </si>
  <si>
    <t>rs12998107</t>
  </si>
  <si>
    <t>rs56137030</t>
  </si>
  <si>
    <t>rs1131017</t>
  </si>
  <si>
    <t>rs80231886</t>
  </si>
  <si>
    <t>rs76804064</t>
  </si>
  <si>
    <t>rs111364332</t>
  </si>
  <si>
    <t>rs705705</t>
  </si>
  <si>
    <t>rs7297175</t>
  </si>
  <si>
    <t>rs113770131</t>
  </si>
  <si>
    <t>rs111638368</t>
  </si>
  <si>
    <t>rs4071558</t>
  </si>
  <si>
    <t>rs404543</t>
  </si>
  <si>
    <t>rs10176989</t>
  </si>
  <si>
    <t>rs7932354</t>
  </si>
  <si>
    <t>Locus</t>
  </si>
  <si>
    <t>Maximum number of tissues in which variants of the locus associate with eQTLs</t>
  </si>
  <si>
    <t>tissues</t>
  </si>
  <si>
    <t>genes</t>
  </si>
  <si>
    <t>Adipose_Subcutaneous, Adipose_Visceral_Omentum, Adrenal_Gland, Artery_Aorta, Artery_Coronary, Artery_Tibial, Brain_Amygdala, Brain_Anterior_cingulate_cortex_BA24, Brain_Caudate_basal_ganglia, Brain_Cerebellar_Hemisphere, Brain_Cerebellum, Brain_Cortex, Brain_Frontal_Cortex_BA9, Brain_Hippocampus, Brain_Hypothalamus, Brain_Nucleus_accumbens_basal_ganglia, Brain_Putamen_basal_ganglia, Brain_Spinal_cord_cervical_c-1, Brain_Substantia_nigra, Breast_Mammary_Tissue, Cells_Cultured_fibroblasts, Cells_EBV-transformed_lymphocytes, Colon_Sigmoid, Colon_Transverse, Esophagus_Gastroesophageal_Junction, Esophagus_Mucosa, Esophagus_Muscularis, Heart_Atrial_Appendage, Heart_Left_Ventricle, Kidney_Cortex, Liver, Lung, Minor_Salivary_Gland, Muscle_Skeletal, Nerve_Tibial, Ovary, Pancreas, Pituitary, Prostate, Skin_Not_Sun_Exposed_Suprapubic, Skin_Sun_Exposed_Lower_leg, Small_Intestine_Terminal_Ileum, Spleen, Stomach, Testis, Thyroid, Uterus, Vagina, Whole_Blood</t>
  </si>
  <si>
    <t>SUOX, IKZF4, RPS26, RAB5B, ZC3H10</t>
  </si>
  <si>
    <t>SUOX, IKZF4, RPS26, ERBB3, GDF11, RAB5B, ZC3H10, MYL6B</t>
  </si>
  <si>
    <t>SUOX, IKZF4, RPS26, ERBB3, RAB5B, GDF11, ZC3H10, MYL6B</t>
  </si>
  <si>
    <t>SUOX, IKZF4, RPS26, RAB5B, GDF11, ZC3H10</t>
  </si>
  <si>
    <t>SUOX, IKZF4, RPS26, GDF11, RAB5B, STAT2, MYL6B</t>
  </si>
  <si>
    <t>SUOX, IKZF4, RPS26, RAB5B, GDF11, STAT2, MYL6B</t>
  </si>
  <si>
    <t>SUOX, IKZF4, RPS26, RAB5B, GDF11</t>
  </si>
  <si>
    <t>SUOX, IKZF4, RPS26, GDF11, RAB5B</t>
  </si>
  <si>
    <t>SUOX, IKZF4, RPS26, RAB5B, GDF11, CNPY2-AS1</t>
  </si>
  <si>
    <t>SUOX, IKZF4, RPS26, RAB5B, GDF11, STAT2</t>
  </si>
  <si>
    <t>PMEL, SUOX, IKZF4, RPS26, RAB5B</t>
  </si>
  <si>
    <t>SUOX, IKZF4, RPS26, RAB5B, GDF11, SPRYD4</t>
  </si>
  <si>
    <t>PMEL, SUOX, IKZF4, RPS26, RAB5B, GDF11</t>
  </si>
  <si>
    <t>SUOX, IKZF4, RPS26, ERBB3, RAB5B, GDF11</t>
  </si>
  <si>
    <t>SUOX, IKZF4, RPS26, RAB5B, SPRYD4</t>
  </si>
  <si>
    <t>SUOX, IKZF4, RPS26, RAB5B</t>
  </si>
  <si>
    <t>SUOX, IKZF4, RPS26, RAB5B, CNPY2-AS1, SPRYD4</t>
  </si>
  <si>
    <t>SUOX, IKZF4, RPS26, RAB5B, CNPY2-AS1</t>
  </si>
  <si>
    <t>Adipose_Subcutaneous, Adipose_Visceral_Omentum, Adrenal_Gland, Artery_Aorta, Artery_Coronary, Artery_Tibial, Brain_Anterior_cingulate_cortex_BA24, Brain_Caudate_basal_ganglia, Brain_Cerebellar_Hemisphere, Brain_Cerebellum, Brain_Cortex, Brain_Frontal_Cortex_BA9, Brain_Hippocampus, Brain_Hypothalamus, Brain_Nucleus_accumbens_basal_ganglia, Brain_Putamen_basal_ganglia, Brain_Spinal_cord_cervical_c-1, Breast_Mammary_Tissue, Cells_Cultured_fibroblasts, Cells_EBV-transformed_lymphocytes, Colon_Sigmoid, Colon_Transverse, Esophagus_Gastroesophageal_Junction, Esophagus_Mucosa, Esophagus_Muscularis, Heart_Atrial_Appendage, Heart_Left_Ventricle, Liver, Lung, Minor_Salivary_Gland, Muscle_Skeletal, Nerve_Tibial, Ovary, Pancreas, Pituitary, Prostate, Skin_Not_Sun_Exposed_Suprapubic, Skin_Sun_Exposed_Lower_leg, Small_Intestine_Terminal_Ileum, Spleen, Stomach, Testis, Thyroid, Uterus, Vagina, Whole_Blood</t>
  </si>
  <si>
    <t>CAPS2, GLIPR1L2, GLIPR1-AS1, GLIPR1, KRR1, GLIPR1L1</t>
  </si>
  <si>
    <t>Adipose_Subcutaneous, Adipose_Visceral_Omentum, Adrenal_Gland, Artery_Aorta, Artery_Coronary, Artery_Tibial, Brain_Caudate_basal_ganglia, Brain_Cerebellar_Hemisphere, Brain_Cerebellum, Brain_Cortex, Brain_Hippocampus, Brain_Hypothalamus, Brain_Nucleus_accumbens_basal_ganglia, Brain_Putamen_basal_ganglia, Brain_Spinal_cord_cervical_c-1, Breast_Mammary_Tissue, Cells_Cultured_fibroblasts, Cells_EBV-transformed_lymphocytes, Colon_Sigmoid, Colon_Transverse, Esophagus_Gastroesophageal_Junction, Esophagus_Mucosa, Esophagus_Muscularis, Heart_Atrial_Appendage, Heart_Left_Ventricle, Liver, Lung, Minor_Salivary_Gland, Muscle_Skeletal, Nerve_Tibial, Ovary, Pancreas, Pituitary, Prostate, Skin_Not_Sun_Exposed_Suprapubic, Skin_Sun_Exposed_Lower_leg, Small_Intestine_Terminal_Ileum, Spleen, Stomach, Testis, Thyroid, Uterus, Vagina, Whole_Blood</t>
  </si>
  <si>
    <t>GLIPR1L2, GLIPR1-AS1, CAPS2, GLIPR1, KRR1, GLIPR1L1</t>
  </si>
  <si>
    <t>Adipose_Subcutaneous, Adipose_Visceral_Omentum, Adrenal_Gland, Artery_Aorta, Artery_Coronary, Artery_Tibial, Brain_Caudate_basal_ganglia, Brain_Cerebellar_Hemisphere, Brain_Cerebellum, Brain_Cortex, Brain_Hippocampus, Brain_Hypothalamus, Brain_Nucleus_accumbens_basal_ganglia, Brain_Putamen_basal_ganglia, Brain_Spinal_cord_cervical_c-1, Breast_Mammary_Tissue, Cells_Cultured_fibroblasts, Cells_EBV-transformed_lymphocytes, Colon_Sigmoid, Colon_Transverse, Esophagus_Gastroesophageal_Junction, Esophagus_Mucosa, Esophagus_Muscularis, Heart_Atrial_Appendage, Heart_Left_Ventricle, Liver, Lung, Minor_Salivary_Gland, Muscle_Skeletal, Nerve_Tibial, Pancreas, Pituitary, Prostate, Skin_Not_Sun_Exposed_Suprapubic, Skin_Sun_Exposed_Lower_leg, Small_Intestine_Terminal_Ileum, Spleen, Stomach, Testis, Thyroid, Uterus, Vagina, Whole_Blood</t>
  </si>
  <si>
    <t>Adipose_Subcutaneous, Adipose_Visceral_Omentum, Adrenal_Gland, Artery_Aorta, Artery_Coronary, Artery_Tibial, Brain_Caudate_basal_ganglia, Brain_Cerebellar_Hemisphere, Brain_Cerebellum, Brain_Cortex, Brain_Hippocampus, Brain_Hypothalamus, Brain_Putamen_basal_ganglia, Brain_Spinal_cord_cervical_c-1, Breast_Mammary_Tissue, Cells_Cultured_fibroblasts, Cells_EBV-transformed_lymphocytes, Colon_Sigmoid, Colon_Transverse, Esophagus_Gastroesophageal_Junction, Esophagus_Mucosa, Esophagus_Muscularis, Heart_Atrial_Appendage, Heart_Left_Ventricle, Liver, Lung, Minor_Salivary_Gland, Muscle_Skeletal, Nerve_Tibial, Pancreas, Pituitary, Prostate, Skin_Not_Sun_Exposed_Suprapubic, Skin_Sun_Exposed_Lower_leg, Small_Intestine_Terminal_Ileum, Spleen, Stomach, Testis, Thyroid, Uterus, Vagina, Whole_Blood</t>
  </si>
  <si>
    <t>GLIPR1L2, GLIPR1-AS1, GLIPR1, KRR1, GLIPR1L1</t>
  </si>
  <si>
    <t>Adipose_Subcutaneous, Adipose_Visceral_Omentum, Adrenal_Gland, Artery_Aorta, Artery_Coronary, Artery_Tibial, Brain_Amygdala, Brain_Anterior_cingulate_cortex_BA24, Brain_Caudate_basal_ganglia, Brain_Cerebellar_Hemisphere, Brain_Cerebellum, Brain_Cortex, Brain_Frontal_Cortex_BA9, Brain_Hippocampus, Brain_Hypothalamus, Brain_Nucleus_accumbens_basal_ganglia, Brain_Putamen_basal_ganglia, Breast_Mammary_Tissue, Cells_Cultured_fibroblasts, Colon_Sigmoid, Colon_Transverse, Esophagus_Gastroesophageal_Junction, Esophagus_Mucosa, Esophagus_Muscularis, Heart_Atrial_Appendage, Heart_Left_Ventricle, Lung, Muscle_Skeletal, Nerve_Tibial, Ovary, Pancreas, Pituitary, Prostate, Skin_Not_Sun_Exposed_Suprapubic, Skin_Sun_Exposed_Lower_leg, Small_Intestine_Terminal_Ileum, Spleen, Stomach, Testis, Thyroid, Uterus, Whole_Blood</t>
  </si>
  <si>
    <t>MIR3936HG, IRF1-AS1, RAD50, ENSG00000234290, PDLIM4, SLC22A5, ACSL6, IRF1, RAPGEF6, P4HA2, IL13, MEIKIN</t>
  </si>
  <si>
    <t>MIR3936HG, IRF1-AS1, RAD50, ENSG00000234290, SLC22A5, ACSL6, IRF1, PDLIM4, RAPGEF6, P4HA2, IL13</t>
  </si>
  <si>
    <t>MIR3936HG, IRF1-AS1, RAD50, ENSG00000234290, PDLIM4, SLC22A5, ACSL6, IRF1, RAPGEF6, P4HA2, IL13</t>
  </si>
  <si>
    <t>Adipose_Subcutaneous, Adipose_Visceral_Omentum, Adrenal_Gland, Artery_Aorta, Artery_Coronary, Artery_Tibial, Brain_Caudate_basal_ganglia, Brain_Cerebellar_Hemisphere, Brain_Cerebellum, Brain_Cortex, Brain_Hippocampus, Brain_Hypothalamus, Brain_Putamen_basal_ganglia, Brain_Spinal_cord_cervical_c-1, Breast_Mammary_Tissue, Cells_Cultured_fibroblasts, Cells_EBV-transformed_lymphocytes, Colon_Sigmoid, Colon_Transverse, Esophagus_Gastroesophageal_Junction, Esophagus_Mucosa, Esophagus_Muscularis, Heart_Atrial_Appendage, Heart_Left_Ventricle, Liver, Lung, Minor_Salivary_Gland, Muscle_Skeletal, Nerve_Tibial, Pancreas, Pituitary, Prostate, Skin_Not_Sun_Exposed_Suprapubic, Skin_Sun_Exposed_Lower_leg, Small_Intestine_Terminal_Ileum, Spleen, Stomach, Testis, Thyroid, Vagina, Whole_Blood</t>
  </si>
  <si>
    <t>Adipose_Subcutaneous, Adipose_Visceral_Omentum, Adrenal_Gland, Artery_Aorta, Artery_Coronary, Artery_Tibial, Brain_Amygdala, Brain_Anterior_cingulate_cortex_BA24, Brain_Caudate_basal_ganglia, Brain_Cerebellar_Hemisphere, Brain_Cerebellum, Brain_Cortex, Brain_Frontal_Cortex_BA9, Brain_Hippocampus, Brain_Hypothalamus, Brain_Nucleus_accumbens_basal_ganglia, Brain_Putamen_basal_ganglia, Breast_Mammary_Tissue, Cells_Cultured_fibroblasts, Colon_Sigmoid, Colon_Transverse, Esophagus_Gastroesophageal_Junction, Esophagus_Mucosa, Esophagus_Muscularis, Heart_Atrial_Appendage, Heart_Left_Ventricle, Lung, Muscle_Skeletal, Nerve_Tibial, Ovary, Pancreas, Pituitary, Prostate, Skin_Not_Sun_Exposed_Suprapubic, Skin_Sun_Exposed_Lower_leg, Spleen, Stomach, Testis, Thyroid, Uterus, Whole_Blood</t>
  </si>
  <si>
    <t>MIR3936HG, IRF1-AS1, RAD50, ENSG00000234290, SLC22A5, ACSL6, RAPGEF6, P4HA2, MEIKIN</t>
  </si>
  <si>
    <t>MIR3936HG, IRF1-AS1, RAD50, ENSG00000234290, SLC22A5, ACSL6, IRF1, PDLIM4, RAPGEF6, P4HA2, IL13, MEIKIN</t>
  </si>
  <si>
    <t>MIR3936HG, IRF1-AS1, RAD50, ENSG00000234290, SLC22A5, P4HA2, ACSL6, IRF1, PDLIM4, RAPGEF6, IL13, MEIKIN</t>
  </si>
  <si>
    <t>MIR3936HG, IRF1-AS1, RAD50, ENSG00000234290, PDLIM4, ACSL6, IRF1, RAPGEF6, IL13, SLC22A5, P4HA2</t>
  </si>
  <si>
    <t>Adipose_Subcutaneous, Adipose_Visceral_Omentum, Adrenal_Gland, Artery_Aorta, Artery_Coronary, Artery_Tibial, Brain_Caudate_basal_ganglia, Brain_Cerebellum, Brain_Cortex, Brain_Frontal_Cortex_BA9, Brain_Hippocampus, Brain_Hypothalamus, Brain_Nucleus_accumbens_basal_ganglia, Brain_Spinal_cord_cervical_c-1, Brain_Substantia_nigr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mall_Intestine_Terminal_Ileum, Stomach, Testis, Thyroid, Whole_Blood</t>
  </si>
  <si>
    <t>PTHLH, ENSG00000247934, CCDC91</t>
  </si>
  <si>
    <t>Adipose_Subcutaneous, Adipose_Visceral_Omentum, Adrenal_Gland, Artery_Aorta, Artery_Coronary, Artery_Tibial, Brain_Caudate_basal_ganglia, Brain_Cerebellar_Hemisphere, Brain_Cerebellum, Brain_Cortex, Brain_Hippocampus, Brain_Hypothalamus, Brain_Spinal_cord_cervical_c-1, Breast_Mammary_Tissue, Cells_Cultured_fibroblasts, Cells_EBV-transformed_lymphocytes, Colon_Sigmoid, Colon_Transverse, Esophagus_Gastroesophageal_Junction, Esophagus_Mucosa, Esophagus_Muscularis, Heart_Atrial_Appendage, Heart_Left_Ventricle, Liver, Lung, Minor_Salivary_Gland, Muscle_Skeletal, Nerve_Tibial, Pancreas, Pituitary, Prostate, Skin_Not_Sun_Exposed_Suprapubic, Skin_Sun_Exposed_Lower_leg, Small_Intestine_Terminal_Ileum, Spleen, Stomach, Testis, Thyroid, Vagina, Whole_Blood</t>
  </si>
  <si>
    <t>GLIPR1L2, GLIPR1-AS1, GLIPR1, GLIPR1L1</t>
  </si>
  <si>
    <t>Adipose_Subcutaneous, Adipose_Visceral_Omentum, Adrenal_Gland, Artery_Aorta, Artery_Coronary, Artery_Tibial, Brain_Amygdala, Brain_Anterior_cingulate_cortex_BA24, Brain_Caudate_basal_ganglia, Brain_Cerebellar_Hemisphere, Brain_Cerebellum, Brain_Cortex, Brain_Frontal_Cortex_BA9, Brain_Hippocampus, Brain_Hypothalamus, Brain_Nucleus_accumbens_basal_ganglia, Breast_Mammary_Tissue, Cells_Cultured_fibroblasts, Colon_Sigmoid, Colon_Transverse, Esophagus_Gastroesophageal_Junction, Esophagus_Mucosa, Esophagus_Muscularis, Heart_Atrial_Appendage, Heart_Left_Ventricle, Lung, Muscle_Skeletal, Nerve_Tibial, Ovary, Pancreas, Pituitary, Prostate, Skin_Not_Sun_Exposed_Suprapubic, Skin_Sun_Exposed_Lower_leg, Spleen, Stomach, Testis, Thyroid, Uterus, Whole_Blood</t>
  </si>
  <si>
    <t>Adipose_Subcutaneous, Adipose_Visceral_Omentum, Adrenal_Gland, Artery_Aorta, Artery_Coronary, Artery_Tibial, Brain_Caudate_basal_ganglia, Brain_Cerebellum, Brain_Cortex, Brain_Frontal_Cortex_BA9, Brain_Hippocampus, Brain_Hypothalamus, Brain_Spinal_cord_cervical_c-1, Brain_Substantia_nigr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Ovary, Pancreas, Pituitary, Skin_Not_Sun_Exposed_Suprapubic, Skin_Sun_Exposed_Lower_leg, Small_Intestine_Terminal_Ileum, Stomach, Testis, Thyroid, Uterus, Whole_Blood</t>
  </si>
  <si>
    <t>Adipose_Subcutaneous, Adipose_Visceral_Omentum, Artery_Aorta, Artery_Tibial, Brain_Anterior_cingulate_cortex_BA24, Brain_Caudate_basal_ganglia, Brain_Cerebellar_Hemisphere, Brain_Cerebellum, Brain_Cortex, Brain_Frontal_Cortex_BA9, Brain_Hippocampus, Brain_Hypothalamus, Brain_Nucleus_accumbens_basal_ganglia, Brain_Putamen_basal_ganglia, Breast_Mammary_Tissue, Cells_Cultured_fibroblasts, Colon_Sigmoid, Colon_Transverse, Esophagus_Gastroesophageal_Junction, Esophagus_Mucosa, Esophagus_Muscularis, Heart_Atrial_Appendage, Heart_Left_Ventricle, Lung, Minor_Salivary_Gland, Muscle_Skeletal, Nerve_Tibial, Ovary, Pancreas, Pituitary, Prostate, Skin_Not_Sun_Exposed_Suprapubic, Skin_Sun_Exposed_Lower_leg, Small_Intestine_Terminal_Ileum, Spleen, Stomach, Testis, Thyroid, Whole_Blood</t>
  </si>
  <si>
    <t>ENSG00000269918, ENSG00000255310, NEIL2, FDFT1, ENSG00000255495, DEFB109D, CTSB, ENPP7P12, DEFB131E, FAM66A, FAM167A, ALG1L11P, ENSG00000255556, ENSG00000255174, FAM90A25P, TDH-AS1, ENSG00000254423, OR7E161P, DEFB134, ENSG00000280273, TDH, ENSG00000270154, BLK, ENSG00000269954, ENSG00000254774, ENSG00000255518, ENSG00000255354, LOC729732, MTMR9, ENSG00000255394, SLC35G5, USP17L2, SUB1P1, ENSG00000280294, LINC00208, ENSG00000255046</t>
  </si>
  <si>
    <t>Adipose_Subcutaneous, Adipose_Visceral_Omentum, Adrenal_Gland, Artery_Aorta, Artery_Coronary, Artery_Tibial, Brain_Caudate_basal_ganglia, Brain_Cerebellar_Hemisphere, Brain_Cerebellum, Brain_Cortex, Brain_Hippocampus, Brain_Hypothalamus, Brain_Spinal_cord_cervical_c-1, Breast_Mammary_Tissue, Cells_Cultured_fibroblasts, Colon_Sigmoid, Colon_Transverse, Esophagus_Gastroesophageal_Junction, Esophagus_Mucosa, Esophagus_Muscularis, Heart_Atrial_Appendage, Heart_Left_Ventricle, Liver, Lung, Minor_Salivary_Gland, Muscle_Skeletal, Nerve_Tibial, Pancreas, Pituitary, Prostate, Skin_Not_Sun_Exposed_Suprapubic, Skin_Sun_Exposed_Lower_leg, Small_Intestine_Terminal_Ileum, Spleen, Stomach, Testis, Thyroid, Vagina, Whole_Blood</t>
  </si>
  <si>
    <t>Adipose_Subcutaneous, Adipose_Visceral_Omentum, Adrenal_Gland, Artery_Aorta, Artery_Coronary, Artery_Tibial, Brain_Caudate_basal_ganglia, Brain_Cerebellar_Hemisphere, Brain_Cerebellum, Brain_Cortex, Brain_Hippocampus, Brain_Spinal_cord_cervical_c-1, Breast_Mammary_Tissue, Cells_Cultured_fibroblasts, Cells_EBV-transformed_lymphocytes, Colon_Sigmoid, Colon_Transverse, Esophagus_Gastroesophageal_Junction, Esophagus_Mucosa, Esophagus_Muscularis, Heart_Atrial_Appendage, Heart_Left_Ventricle, Liver, Lung, Minor_Salivary_Gland, Muscle_Skeletal, Nerve_Tibial, Pancreas, Pituitary, Prostate, Skin_Not_Sun_Exposed_Suprapubic, Skin_Sun_Exposed_Lower_leg, Small_Intestine_Terminal_Ileum, Spleen, Stomach, Testis, Thyroid, Vagina, Whole_Blood</t>
  </si>
  <si>
    <t>Adipose_Subcutaneous, Adipose_Visceral_Omentum, Adrenal_Gland, Artery_Aorta, Artery_Coronary, Artery_Tibial, Brain_Amygdala, Brain_Anterior_cingulate_cortex_BA24, Brain_Caudate_basal_ganglia, Brain_Cerebellar_Hemisphere, Brain_Cerebellum, Brain_Cortex, Brain_Frontal_Cortex_BA9, Brain_Hippocampus, Brain_Hypothalamus, Brain_Nucleus_accumbens_basal_ganglia, Brain_Putamen_basal_ganglia, Cells_Cultured_fibroblasts, Colon_Sigmoid, Colon_Transverse, Esophagus_Gastroesophageal_Junction, Esophagus_Mucosa, Esophagus_Muscularis, Heart_Atrial_Appendage, Heart_Left_Ventricle, Liver, Lung, Muscle_Skeletal, Nerve_Tibial, Ovary, Prostate, Skin_Not_Sun_Exposed_Suprapubic, Skin_Sun_Exposed_Lower_leg, Spleen, Stomach, Testis, Thyroid, Uterus, Whole_Blood</t>
  </si>
  <si>
    <t>MIR3936HG, IRF1-AS1, RAD50, PDLIM4, SLC22A5, P4HA2, ACSL6, RAPGEF6, ENSG00000234290</t>
  </si>
  <si>
    <t>Adipose_Subcutaneous, Adipose_Visceral_Omentum, Adrenal_Gland, Artery_Aorta, Artery_Coronary, Artery_Tibial, Brain_Caudate_basal_ganglia, Brain_Cortex, Brain_Hippocampus, Brain_Hypothalamus, Brain_Spinal_cord_cervical_c-1, Brain_Substantia_nigr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mall_Intestine_Terminal_Ileum, Stomach, Testis, Thyroid, Uterus, Whole_Blood</t>
  </si>
  <si>
    <t>Adipose_Subcutaneous, Adipose_Visceral_Omentum, Adrenal_Gland, Artery_Aorta, Artery_Tibial, Brain_Anterior_cingulate_cortex_BA24, Brain_Caudate_basal_ganglia, Brain_Cerebellar_Hemisphere, Brain_Cerebellum, Brain_Cortex, Brain_Frontal_Cortex_BA9, Brain_Hippocampus, Brain_Hypothalamus, Brain_Nucleus_accumbens_basal_ganglia, Brain_Putamen_basal_ganglia, Breast_Mammary_Tissue, Cells_Cultured_fibroblasts, Colon_Sigmoid, Colon_Transverse, Esophagus_Gastroesophageal_Junction, Esophagus_Mucosa, Esophagus_Muscularis, Heart_Atrial_Appendage, Heart_Left_Ventricle, Lung, Minor_Salivary_Gland, Muscle_Skeletal, Nerve_Tibial, Pancreas, Pituitary, Prostate, Skin_Not_Sun_Exposed_Suprapubic, Skin_Sun_Exposed_Lower_leg, Spleen, Stomach, Testis, Thyroid, Whole_Blood</t>
  </si>
  <si>
    <t>ENSG00000269918, ENSG00000255310, NEIL2, FDFT1, ENSG00000255495, ENSG00000270154, GATA4, CTSB, ENPP7P12, DEFB131E, FAM66A, FAM167A, ENSG00000255174, TDH-AS1, ENSG00000255556, OR7E161P, DEFB134, ENSG00000280273, TDH, BLK, ENSG00000269954, ENSG00000254774, ENSG00000255518, ENSG00000255354, LOC729732, MTMR9, ENSG00000255394, ENSG00000280294, SUB1P1, ENSG00000255046, LINC00208, DEFB109D</t>
  </si>
  <si>
    <t>Adipose_Subcutaneous, Adipose_Visceral_Omentum, Adrenal_Gland, Artery_Aorta, Artery_Coronary, Artery_Tibial, Brain_Amygdala, Brain_Anterior_cingulate_cortex_BA24, Brain_Caudate_basal_ganglia, Brain_Cerebellum, Brain_Cortex, Brain_Frontal_Cortex_BA9, Brain_Hippocampus, Brain_Hypothalamus, Brain_Nucleus_accumbens_basal_ganglia, Brain_Putamen_basal_ganglia, Brain_Substantia_nigra, Cells_Cultured_fibroblasts, Colon_Sigmoid, Colon_Transverse, Esophagus_Gastroesophageal_Junction, Esophagus_Mucosa, Esophagus_Muscularis, Heart_Atrial_Appendage, Heart_Left_Ventricle, Lung, Muscle_Skeletal, Nerve_Tibial, Ovary, Prostate, Skin_Not_Sun_Exposed_Suprapubic, Skin_Sun_Exposed_Lower_leg, Spleen, Stomach, Testis, Thyroid, Uterus, Whole_Blood</t>
  </si>
  <si>
    <t>MIR3936HG, IRF1-AS1, RAD50, P4HA2, PDLIM4, SLC22A5, ACSL6, RAPGEF6, IL13, ENSG00000234290</t>
  </si>
  <si>
    <t>MIR3936HG, IRF1-AS1, RAD50, P4HA2, PDLIM4, SLC22A5, ACSL6, RAPGEF6, ENSG00000234290</t>
  </si>
  <si>
    <t>Adipose_Subcutaneous, Adipose_Visceral_Omentum, Adrenal_Gland, Artery_Aorta, Artery_Coronary, Artery_Tibial, Brain_Caudate_basal_ganglia, Brain_Cortex, Brain_Hippocampus, Brain_Hypothalamus, Brain_Spinal_cord_cervical_c-1, Brain_Substantia_nigr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mall_Intestine_Terminal_Ileum, Stomach, Testis, Thyroid, Whole_Blood</t>
  </si>
  <si>
    <t>Adipose_Subcutaneous, Adipose_Visceral_Omentum, Adrenal_Gland, Artery_Aorta, Artery_Tibial, Brain_Caudate_basal_ganglia, Brain_Cerebellar_Hemisphere, Brain_Cerebellum, Brain_Cortex, Brain_Hippocampus, Brain_Putamen_basal_ganglia, Breast_Mammary_Tissue, Cells_Cultured_fibroblasts, Colon_Sigmoid, Colon_Transverse, Esophagus_Gastroesophageal_Junction, Esophagus_Mucosa, Esophagus_Muscularis, Heart_Atrial_Appendage, Heart_Left_Ventricle, Liver, Lung, Muscle_Skeletal, Nerve_Tibial, Pancreas, Pituitary, Prostate, Skin_Not_Sun_Exposed_Suprapubic, Skin_Sun_Exposed_Lower_leg, Small_Intestine_Terminal_Ileum, Spleen, Stomach, Testis, Thyroid, Uterus, Vagina, Whole_Blood</t>
  </si>
  <si>
    <t>Adipose_Subcutaneous, Adipose_Visceral_Omentum, Adrenal_Gland, Artery_Aorta, Artery_Tibial, Brain_Caudate_basal_ganglia, Brain_Cerebellar_Hemisphere, Brain_Cerebellum, Brain_Cortex, Brain_Hippocampus, Brain_Putamen_basal_gangli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Pancreas, Pituitary, Prostate, Skin_Not_Sun_Exposed_Suprapubic, Skin_Sun_Exposed_Lower_leg, Small_Intestine_Terminal_Ileum, Spleen, Stomach, Testis, Thyroid, Vagina, Whole_Blood</t>
  </si>
  <si>
    <t>Adipose_Subcutaneous, Adipose_Visceral_Omentum, Adrenal_Gland, Artery_Aorta, Artery_Coronary, Artery_Tibial, Brain_Caudate_basal_ganglia, Brain_Cortex, Brain_Hippocampus, Brain_Hypothalamus, Brain_Nucleus_accumbens_basal_gangli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mall_Intestine_Terminal_Ileum, Stomach, Testis, Thyroid, Whole_Blood</t>
  </si>
  <si>
    <t>Adipose_Subcutaneous, Adipose_Visceral_Omentum, Adrenal_Gland, Artery_Aorta, Artery_Coronary, Artery_Tibial, Brain_Caudate_basal_ganglia, Brain_Cortex, Brain_Hippocampus, Brain_Hypothalamus, Brain_Substantia_nigr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mall_Intestine_Terminal_Ileum, Stomach, Testis, Thyroid, Whole_Blood</t>
  </si>
  <si>
    <t>Adipose_Subcutaneous, Adipose_Visceral_Omentum, Adrenal_Gland, Artery_Aorta, Artery_Coronary, Artery_Tibial, Brain_Anterior_cingulate_cortex_BA24, Brain_Caudate_basal_ganglia, Brain_Cerebellar_Hemisphere, Brain_Cerebellum, Brain_Frontal_Cortex_BA9, Brain_Hypothalamus, Brain_Nucleus_accumbens_basal_ganglia, Brain_Putamen_basal_ganglia, Breast_Mammary_Tissue, Cells_Cultured_fibroblasts, Colon_Sigmoid, Colon_Transverse, Esophagus_Gastroesophageal_Junction, Esophagus_Mucosa, Esophagus_Muscularis, Heart_Atrial_Appendage, Heart_Left_Ventricle, Lung, Muscle_Skeletal, Nerve_Tibial, Ovary, Pancreas, Pituitary, Skin_Not_Sun_Exposed_Suprapubic, Skin_Sun_Exposed_Lower_leg, Spleen, Stomach, Testis, Thyroid, Whole_Blood</t>
  </si>
  <si>
    <t>ENSG00000269918, NEIL2, FDFT1, ENSG00000255310, ENSG00000255394, CTSB, DEFB131E, FAM167A, FAM66A, TDH, ENSG00000255556, BLK, ENSG00000269954, ENSG00000254774, ENSG00000255518, ENSG00000255354, ENPP7P12, ENSG00000270154, SLC35G5, MTMR9, FAM86B1, ENSG00000280273, SUB1P1, ENSG00000280294, TDH-AS1, DEFB109D</t>
  </si>
  <si>
    <t>Adipose_Subcutaneous, Adipose_Visceral_Omentum, Artery_Aorta, Artery_Coronary, Artery_Tibial, Brain_Caudate_basal_ganglia, Brain_Cerebellar_Hemisphere, Brain_Cerebellum, Brain_Cortex, Brain_Frontal_Cortex_BA9, Breast_Mammary_Tissue, Cells_Cultured_fibroblasts, Colon_Sigmoid, Colon_Transverse, Esophagus_Gastroesophageal_Junction, Esophagus_Mucosa, Esophagus_Muscularis, Heart_Atrial_Appendage, Heart_Left_Ventricle, Liver, Lung, Minor_Salivary_Gland, Muscle_Skeletal, Nerve_Tibial, Ovary, Pancreas, Pituitary, Prostate, Skin_Not_Sun_Exposed_Suprapubic, Skin_Sun_Exposed_Lower_leg, Spleen, Stomach, Testis, Thyroid, Whole_Blood</t>
  </si>
  <si>
    <t>ARHGAP1, F2, DDB2, MDK, ZNF408, PACSIN3, NR1H3, ACP2, LRP4, ATG13, ARFGAP2, CSTPP1, LRP4-AS1, RAPSN, ENSG00000271350, ENSG00000255520</t>
  </si>
  <si>
    <t>ARHGAP1, F2, DDB2, ENSG00000270060, MDK, ZNF408, PACSIN3, NR1H3, ACP2, LRP4, ARFGAP2, ATG13, CSTPP1, LRP4-AS1, RAPSN, ENSG00000271350, ENSG00000255520</t>
  </si>
  <si>
    <t>ARHGAP1, F2, DDB2, MDK, ZNF408, ENSG00000270060, PACSIN3, NR1H3, ACP2, LRP4, ARFGAP2, ATG13, CSTPP1, LRP4-AS1, RAPSN, ENSG00000271350, ENSG00000255520</t>
  </si>
  <si>
    <t>Adipose_Subcutaneous, Adipose_Visceral_Omentum, Adrenal_Gland, Artery_Aorta, Artery_Coronary, Artery_Tibial, Brain_Caudate_basal_ganglia, Brain_Cerebellum, Brain_Cortex, Brain_Hippocampus, Brain_Hypothalamus, Brain_Spinal_cord_cervical_c-1, Breast_Mammary_Tissue, Cells_Cultured_fibroblasts, Colon_Sigmoid, Colon_Transverse, Esophagus_Gastroesophageal_Junction, Esophagus_Mucosa, Esophagus_Muscularis, Heart_Atrial_Appendage, Heart_Left_Ventricle, Liver, Lung, Muscle_Skeletal, Nerve_Tibial, Ovary, Pancreas, Prostate, Skin_Not_Sun_Exposed_Suprapubic, Skin_Sun_Exposed_Lower_leg, Small_Intestine_Terminal_Ileum, Stomach, Testis, Thyroid, Whole_Blood</t>
  </si>
  <si>
    <t>Adipose_Subcutaneous, Adipose_Visceral_Omentum, Adrenal_Gland, Artery_Aorta, Artery_Coronary, Artery_Tibial, Brain_Caudate_basal_ganglia, Brain_Cortex, Brain_Hippocampus, Brain_Hypothalamus, Brain_Substantia_nigr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Pancreas, Prostate, Skin_Not_Sun_Exposed_Suprapubic, Skin_Sun_Exposed_Lower_leg, Small_Intestine_Terminal_Ileum, Stomach, Testis, Thyroid, Uterus, Whole_Blood</t>
  </si>
  <si>
    <t>Adipose_Subcutaneous, Adipose_Visceral_Omentum, Adrenal_Gland, Artery_Aorta, Artery_Tibial, Brain_Caudate_basal_ganglia, Brain_Cerebellar_Hemisphere, Brain_Cerebellum, Brain_Putamen_basal_gangli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Pancreas, Pituitary, Prostate, Skin_Not_Sun_Exposed_Suprapubic, Skin_Sun_Exposed_Lower_leg, Small_Intestine_Terminal_Ileum, Spleen, Stomach, Testis, Thyroid, Vagina, Whole_Blood</t>
  </si>
  <si>
    <t>Adipose_Subcutaneous, Adipose_Visceral_Omentum, Adrenal_Gland, Artery_Aorta, Artery_Tibial, Brain_Caudate_basal_ganglia, Brain_Cerebellar_Hemisphere, Brain_Cerebellum, Brain_Cortex, Brain_Putamen_basal_ganglia, Breast_Mammary_Tissue, Cells_Cultured_fibroblasts, Colon_Sigmoid, Colon_Transverse, Esophagus_Gastroesophageal_Junction, Esophagus_Mucosa, Esophagus_Muscularis, Heart_Atrial_Appendage, Heart_Left_Ventricle, Liver, Lung, Muscle_Skeletal, Nerve_Tibial, Pancreas, Pituitary, Prostate, Skin_Not_Sun_Exposed_Suprapubic, Skin_Sun_Exposed_Lower_leg, Small_Intestine_Terminal_Ileum, Spleen, Stomach, Testis, Thyroid, Vagina, Whole_Blood</t>
  </si>
  <si>
    <t>GLIPR1L2, GLIPR1-AS1, CAPS2, GLIPR1, KRR1</t>
  </si>
  <si>
    <t>Adipose_Subcutaneous, Adipose_Visceral_Omentum, Artery_Aorta, Artery_Coronary, Artery_Tibial, Brain_Caudate_basal_ganglia, Brain_Cerebellum, Brain_Cortex, Brain_Frontal_Cortex_BA9, Breast_Mammary_Tissue, Cells_Cultured_fibroblasts, Colon_Sigmoid, Colon_Transverse, Esophagus_Gastroesophageal_Junction, Esophagus_Mucosa, Esophagus_Muscularis, Heart_Atrial_Appendage, Heart_Left_Ventricle, Liver, Lung, Minor_Salivary_Gland, Muscle_Skeletal, Nerve_Tibial, Ovary, Pancreas, Pituitary, Prostate, Skin_Not_Sun_Exposed_Suprapubic, Skin_Sun_Exposed_Lower_leg, Spleen, Stomach, Testis, Thyroid, Whole_Blood</t>
  </si>
  <si>
    <t>Adipose_Subcutaneous, Adipose_Visceral_Omentum, Artery_Aorta, Artery_Coronary, Artery_Tibial, Brain_Caudate_basal_ganglia, Brain_Cerebellar_Hemisphere, Brain_Cerebellum, Brain_Cortex, Breast_Mammary_Tissue, Cells_Cultured_fibroblasts, Colon_Sigmoid, Colon_Transverse, Esophagus_Gastroesophageal_Junction, Esophagus_Mucosa, Esophagus_Muscularis, Heart_Atrial_Appendage, Heart_Left_Ventricle, Liver, Lung, Minor_Salivary_Gland, Muscle_Skeletal, Nerve_Tibial, Ovary, Pancreas, Pituitary, Prostate, Skin_Not_Sun_Exposed_Suprapubic, Skin_Sun_Exposed_Lower_leg, Spleen, Stomach, Testis, Thyroid, Whole_Blood</t>
  </si>
  <si>
    <t>ARHGAP1, F2, DDB2, MDK, ZNF408, PACSIN3, NR1H3, ACP2, LRP4, ARFGAP2, ATG13, CSTPP1, LRP4-AS1, RAPSN, ENSG00000271350, ENSG00000255520</t>
  </si>
  <si>
    <t>ARHGAP1, F2, DDB2, ENSG00000270060, MDK, ZNF408, PACSIN3, NR1H3, ACP2, LRP4, ATG13, ARFGAP2, CSTPP1, LRP4-AS1, ENSG00000271350, ENSG00000255520</t>
  </si>
  <si>
    <t>Adipose_Subcutaneous, Adipose_Visceral_Omentum, Artery_Aorta, Artery_Coronary, Artery_Tibial, Brain_Caudate_basal_ganglia, Brain_Cerebellar_Hemisphere, Brain_Cerebellum, Brain_Cortex, Brain_Frontal_Cortex_BA9, Breast_Mammary_Tissue, Cells_Cultured_fibroblasts, Colon_Sigmoid, Colon_Transverse, Esophagus_Gastroesophageal_Junction, Esophagus_Mucosa, Esophagus_Muscularis, Heart_Atrial_Appendage, Heart_Left_Ventricle, Liver, Lung, Minor_Salivary_Gland, Muscle_Skeletal, Nerve_Tibial, Ovary, Pancreas, Pituitary, Prostate, Skin_Not_Sun_Exposed_Suprapubic, Skin_Sun_Exposed_Lower_leg, Spleen, Stomach, Testis, Thyroid</t>
  </si>
  <si>
    <t>ARHGAP1, F2, DDB2, ZNF408, MDK, PACSIN3, NR1H3, ACP2, LRP4, ARFGAP2, ATG13, CSTPP1, LRP4-AS1, RAPSN, ENSG00000271350, ENSG00000255520</t>
  </si>
  <si>
    <t>Adipose_Subcutaneous, Adipose_Visceral_Omentum, Adrenal_Gland, Artery_Aorta, Artery_Coronary, Artery_Tibial, Brain_Caudate_basal_ganglia, Brain_Cortex, Brain_Hippocampus, Brain_Hypothalamus, Breast_Mammary_Tissue, Cells_Cultured_fibroblasts, Colon_Sigmoid, Colon_Transverse, Esophagus_Gastroesophageal_Junction, Esophagus_Mucosa, Esophagus_Muscularis, Heart_Atrial_Appendage, Heart_Left_Ventricle, Liver, Lung, Muscle_Skeletal, Nerve_Tibial, Ovary, Pancreas, Prostate, Skin_Not_Sun_Exposed_Suprapubic, Skin_Sun_Exposed_Lower_leg, Small_Intestine_Terminal_Ileum, Stomach, Testis, Thyroid, Uterus, Whole_Blood</t>
  </si>
  <si>
    <t>Adipose_Subcutaneous, Adipose_Visceral_Omentum, Adrenal_Gland, Artery_Aorta, Artery_Coronary, Artery_Tibial, Brain_Caudate_basal_ganglia, Brain_Cortex, Brain_Frontal_Cortex_BA9, Brain_Hypothalamus, Brain_Nucleus_accumbens_basal_ganglia, Brain_Putamen_basal_ganglia, Breast_Mammary_Tissue, Cells_Cultured_fibroblasts, Colon_Sigmoid, Esophagus_Gastroesophageal_Junction, Esophagus_Mucosa, Esophagus_Muscularis, Heart_Atrial_Appendage, Heart_Left_Ventricle, Lung, Muscle_Skeletal, Nerve_Tibial, Ovary, Pancreas, Pituitary, Skin_Not_Sun_Exposed_Suprapubic, Skin_Sun_Exposed_Lower_leg, Spleen, Stomach, Testis, Thyroid, Uterus, Whole_Blood</t>
  </si>
  <si>
    <t>NEIL2, FDFT1, ENSG00000269918, ENSG00000255310, ENSG00000255394, CTSB, OR7E161P, DEFB131E, ENSG00000255556, FAM167A, BLK, ENSG00000269954, ENSG00000254774, ENSG00000255518, ENSG00000255354, TDH-AS1, TDH, DEFB109D</t>
  </si>
  <si>
    <t>Adipose_Subcutaneous, Adipose_Visceral_Omentum, Adrenal_Gland, Artery_Aorta, Artery_Tibial, Brain_Caudate_basal_ganglia, Brain_Cerebellar_Hemisphere, Brain_Cerebellum, Brain_Cortex, Brain_Hippocampus, Brain_Putamen_basal_ganglia, Breast_Mammary_Tissue, Cells_Cultured_fibroblasts, Colon_Sigmoid, Colon_Transverse, Esophagus_Gastroesophageal_Junction, Esophagus_Mucosa, Esophagus_Muscularis, Heart_Atrial_Appendage, Heart_Left_Ventricle, Liver, Lung, Muscle_Skeletal, Nerve_Tibial, Pancreas, Pituitary, Skin_Not_Sun_Exposed_Suprapubic, Skin_Sun_Exposed_Lower_leg, Spleen, Stomach, Testis, Thyroid, Vagina, Whole_Blood</t>
  </si>
  <si>
    <t>Adipose_Subcutaneous, Adipose_Visceral_Omentum, Adrenal_Gland, Artery_Aorta, Artery_Tibial, Brain_Caudate_basal_ganglia, Brain_Cerebellar_Hemisphere, Brain_Cerebellum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Pancreas, Pituitary, Prostate, Skin_Not_Sun_Exposed_Suprapubic, Skin_Sun_Exposed_Lower_leg, Small_Intestine_Terminal_Ileum, Spleen, Stomach, Testis, Thyroid, Vagina, Whole_Blood</t>
  </si>
  <si>
    <t>Adipose_Subcutaneous, Adipose_Visceral_Omentum, Adrenal_Gland, Artery_Aorta, Artery_Coronary, Artery_Tibial, Brain_Caudate_basal_ganglia, Brain_Cerebellar_Hemisphere, Brain_Cerebellum, Brain_Cortex, Brain_Hippocampus, Breast_Mammary_Tissue, Cells_Cultured_fibroblasts, Cells_EBV-transformed_lymphocytes, Colon_Sigmoid, Colon_Transverse, Esophagus_Gastroesophageal_Junction, Esophagus_Mucosa, Esophagus_Muscularis, Heart_Atrial_Appendage, Heart_Left_Ventricle, Lung, Muscle_Skeletal, Nerve_Tibial, Pancreas, Pituitary, Skin_Not_Sun_Exposed_Suprapubic, Skin_Sun_Exposed_Lower_leg, Spleen, Stomach, Testis, Thyroid, Vagina, Whole_Blood</t>
  </si>
  <si>
    <t>Adipose_Subcutaneous, Adipose_Visceral_Omentum, Adrenal_Gland, Artery_Aorta, Artery_Tibial, Brain_Caudate_basal_ganglia, Brain_Cerebellar_Hemisphere, Brain_Cerebellum, Brain_Putamen_basal_ganglia, Breast_Mammary_Tissue, Cells_Cultured_fibroblasts, Cells_EBV-transformed_lymphocytes, Colon_Sigmoid, Colon_Transverse, Esophagus_Gastroesophageal_Junction, Esophagus_Mucosa, Esophagus_Muscularis, Heart_Atrial_Appendage, Heart_Left_Ventricle, Lung, Muscle_Skeletal, Nerve_Tibial, Pancreas, Pituitary, Prostate, Skin_Not_Sun_Exposed_Suprapubic, Skin_Sun_Exposed_Lower_leg, Small_Intestine_Terminal_Ileum, Spleen, Stomach, Testis, Thyroid, Vagina, Whole_Blood</t>
  </si>
  <si>
    <t>Adipose_Subcutaneous, Adipose_Visceral_Omentum, Artery_Aorta, Artery_Coronary, Artery_Tibial, Brain_Caudate_basal_ganglia, Brain_Cerebellar_Hemisphere, Brain_Cerebellum, Brain_Frontal_Cortex_BA9, Breast_Mammary_Tissue, Cells_Cultured_fibroblast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pleen, Stomach, Testis, Thyroid, Whole_Blood</t>
  </si>
  <si>
    <t>ARHGAP1, DDB2, ZNF408, ENSG00000270060, MDK, PACSIN3, F2, NR1H3, ACP2, LRP4, ATG13, ARFGAP2, CKAP5, LRP4-AS1, CSTPP1, ENSG00000271350, ENSG00000255520</t>
  </si>
  <si>
    <t>Adipose_Subcutaneous, Adipose_Visceral_Omentum, Adrenal_Gland, Artery_Aorta, Artery_Coronary, Artery_Tibial, Brain_Caudate_basal_ganglia, Brain_Cortex, Brain_Hippocampus, Brain_Hypothalamus, Breast_Mammary_Tissue, Cells_Cultured_fibroblasts, Colon_Sigmoid, Colon_Transverse, Esophagus_Gastroesophageal_Junction, Esophagus_Mucosa, Esophagus_Muscularis, Heart_Atrial_Appendage, Heart_Left_Ventricle, Liver, Lung, Muscle_Skeletal, Nerve_Tibial, Pancreas, Prostate, Skin_Not_Sun_Exposed_Suprapubic, Skin_Sun_Exposed_Lower_leg, Small_Intestine_Terminal_Ileum, Stomach, Testis, Thyroid, Uterus, Whole_Blood</t>
  </si>
  <si>
    <t>Adipose_Subcutaneous, Adipose_Visceral_Omentum, Adrenal_Gland, Artery_Aorta, Artery_Coronary, Artery_Tibial, Brain_Caudate_basal_ganglia, Brain_Cortex, Brain_Hippocampus, Brain_Hypothalamus, Breast_Mammary_Tissue, Cells_Cultured_fibroblasts, Colon_Sigmoid, Colon_Transverse, Esophagus_Gastroesophageal_Junction, Esophagus_Mucosa, Esophagus_Muscularis, Heart_Atrial_Appendage, Heart_Left_Ventricle, Liver, Lung, Muscle_Skeletal, Nerve_Tibial, Ovary, Pancreas, Prostate, Skin_Not_Sun_Exposed_Suprapubic, Skin_Sun_Exposed_Lower_leg, Small_Intestine_Terminal_Ileum, Stomach, Testis, Thyroid, Whole_Blood</t>
  </si>
  <si>
    <t>Adipose_Subcutaneous, Adipose_Visceral_Omentum, Adrenal_Gland, Artery_Aorta, Artery_Tibial, Brain_Caudate_basal_ganglia, Brain_Cerebellar_Hemisphere, Brain_Cerebellum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Pancreas, Pituitary, Skin_Not_Sun_Exposed_Suprapubic, Skin_Sun_Exposed_Lower_leg, Small_Intestine_Terminal_Ileum, Spleen, Stomach, Testis, Thyroid, Vagina, Whole_Blood</t>
  </si>
  <si>
    <t>Adipose_Subcutaneous, Adipose_Visceral_Omentum, Adrenal_Gland, Artery_Aorta, Artery_Tibial, Brain_Caudate_basal_ganglia, Brain_Cerebellar_Hemisphere, Brain_Cerebellum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Pancreas, Pituitary, Prostate, Skin_Not_Sun_Exposed_Suprapubic, Skin_Sun_Exposed_Lower_leg, Small_Intestine_Terminal_Ileum, Spleen, Stomach, Thyroid, Vagina, Whole_Blood</t>
  </si>
  <si>
    <t>Adipose_Subcutaneous, Adipose_Visceral_Omentum, Adrenal_Gland, Artery_Aorta, Artery_Tibial, Brain_Caudate_basal_ganglia, Brain_Cerebellar_Hemisphere, Brain_Cerebellum, Brain_Cortex, Brain_Hippocampus, Brain_Putamen_basal_ganglia, Cells_Cultured_fibroblasts, Colon_Sigmoid, Colon_Transverse, Esophagus_Gastroesophageal_Junction, Esophagus_Mucosa, Esophagus_Muscularis, Heart_Atrial_Appendage, Heart_Left_Ventricle, Liver, Lung, Muscle_Skeletal, Nerve_Tibial, Pancreas, Pituitary, Skin_Not_Sun_Exposed_Suprapubic, Skin_Sun_Exposed_Lower_leg, Spleen, Stomach, Testis, Thyroid, Vagina, Whole_Blood</t>
  </si>
  <si>
    <t>Adipose_Subcutaneous, Adipose_Visceral_Omentum, Adrenal_Gland, Artery_Aorta, Artery_Coronary, Artery_Tibial, Brain_Caudate_basal_ganglia, Brain_Cerebellar_Hemisphere, Brain_Cerebellum, Brain_Cortex, Brain_Hippocampus, Cells_Cultured_fibroblasts, Cells_EBV-transformed_lymphocytes, Colon_Sigmoid, Colon_Transverse, Esophagus_Gastroesophageal_Junction, Esophagus_Mucosa, Esophagus_Muscularis, Heart_Atrial_Appendage, Heart_Left_Ventricle, Lung, Muscle_Skeletal, Nerve_Tibial, Pancreas, Pituitary, Skin_Not_Sun_Exposed_Suprapubic, Skin_Sun_Exposed_Lower_leg, Spleen, Stomach, Testis, Thyroid, Vagina, Whole_Blood</t>
  </si>
  <si>
    <t>Adipose_Subcutaneous, Adipose_Visceral_Omentum, Adrenal_Gland, Artery_Aorta, Artery_Tibial, Brain_Caudate_basal_ganglia, Brain_Cerebellar_Hemisphere, Brain_Cerebellum, Breast_Mammary_Tissue, Cells_Cultured_fibroblasts, Colon_Sigmoid, Colon_Transverse, Esophagus_Gastroesophageal_Junction, Esophagus_Mucosa, Esophagus_Muscularis, Heart_Atrial_Appendage, Heart_Left_Ventricle, Liver, Lung, Muscle_Skeletal, Nerve_Tibial, Pancreas, Pituitary, Prostate, Skin_Not_Sun_Exposed_Suprapubic, Skin_Sun_Exposed_Lower_leg, Small_Intestine_Terminal_Ileum, Spleen, Stomach, Testis, Thyroid, Vagina, Whole_Blood</t>
  </si>
  <si>
    <t>Adipose_Subcutaneous, Adipose_Visceral_Omentum, Adrenal_Gland, Artery_Aorta, Artery_Tibial, Brain_Caudate_basal_ganglia, Brain_Cerebellar_Hemisphere, Brain_Cerebellum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Pancreas, Pituitary, Prostate, Skin_Not_Sun_Exposed_Suprapubic, Skin_Sun_Exposed_Lower_leg, Spleen, Stomach, Testis, Thyroid, Vagina, Whole_Blood</t>
  </si>
  <si>
    <t>Adipose_Subcutaneous, Adipose_Visceral_Omentum, Artery_Aorta, Artery_Coronary, Artery_Tibial, Brain_Caudate_basal_ganglia, Brain_Cerebellum, Breast_Mammary_Tissue, Cells_Cultured_fibroblasts, Colon_Sigmoid, Colon_Transverse, Esophagus_Gastroesophageal_Junction, Esophagus_Mucosa, Esophagus_Muscularis, Heart_Atrial_Appendage, Heart_Left_Ventricle, Liver, Lung, Minor_Salivary_Gland, Muscle_Skeletal, Nerve_Tibial, Ovary, Pancreas, Pituitary, Prostate, Skin_Not_Sun_Exposed_Suprapubic, Skin_Sun_Exposed_Lower_leg, Spleen, Stomach, Testis, Thyroid, Whole_Blood</t>
  </si>
  <si>
    <t>ARHGAP1, PACSIN3, DDB2, ZNF408, F2, MDK, NR1H3, ACP2, LRP4, ATG13, ARFGAP2, CSTPP1, LRP4-AS1, RAPSN, ENSG00000271350, ENSG00000255520, MADD</t>
  </si>
  <si>
    <t>Adipose_Subcutaneous, Adipose_Visceral_Omentum, Adrenal_Gland, Artery_Aorta, Artery_Coronary, Artery_Tibial, Brain_Caudate_basal_ganglia, Brain_Cortex, Brain_Hippocampus, Brain_Hypothalamus, Brain_Substantia_nigra, Breast_Mammary_Tissue, Cells_Cultured_fibroblasts, Cells_EBV-transformed_lymphocytes, Colon_Sigmoid, Colon_Transverse, Esophagus_Gastroesophageal_Junction, Esophagus_Mucosa, Esophagus_Muscularis, Heart_Atrial_Appendage, Heart_Left_Ventricle, Liver, Lung, Muscle_Skeletal, Nerve_Tibial, Pancreas, Skin_Not_Sun_Exposed_Suprapubic, Skin_Sun_Exposed_Lower_leg, Small_Intestine_Terminal_Ileum, Stomach, Thyroid, Whole_Blood</t>
  </si>
  <si>
    <t>Adipose_Subcutaneous, Adipose_Visceral_Omentum, Adrenal_Gland, Artery_Tibial, Brain_Anterior_cingulate_cortex_BA24, Brain_Caudate_basal_ganglia, Brain_Cerebellar_Hemisphere, Brain_Cerebellum, Brain_Cortex, Brain_Frontal_Cortex_BA9, Brain_Hippocampus, Brain_Nucleus_accumbens_basal_ganglia, Brain_Putamen_basal_ganglia, Breast_Mammary_Tissue, Cells_Cultured_fibroblasts, Esophagus_Gastroesophageal_Junction, Esophagus_Mucosa, Esophagus_Muscularis, Heart_Atrial_Appendage, Heart_Left_Ventricle, Liver, Lung, Nerve_Tibial, Pancreas, Pituitary, Prostate, Skin_Not_Sun_Exposed_Suprapubic, Skin_Sun_Exposed_Lower_leg, Stomach, Testis, Thyroid, Whole_Blood</t>
  </si>
  <si>
    <t>ENSG00000269918, GATA4, FDFT1, CTSB, ENSG00000255495, DEFB131E, FAM66A, ENSG00000254423, FAM90A25P, TDH-AS1, ENSG00000255556, OR7E161P, FAM167A, BLK, ENSG00000269954, ENSG00000254774, ENSG00000255518, ENSG00000255354, ENSG00000255310, NEIL2, ENSG00000255046, ENSG00000255394, ENSG00000280273, ENSG00000280294, TDH, DEFB109D, ENSG00000270154</t>
  </si>
  <si>
    <t>Adipose_Subcutaneous, Adipose_Visceral_Omentum, Adrenal_Gland, Artery_Aorta, Artery_Tibial, Brain_Caudate_basal_ganglia, Brain_Cerebellar_Hemisphere, Brain_Cerebellum, Breast_Mammary_Tissue, Cells_Cultured_fibroblasts, Colon_Sigmoid, Colon_Transverse, Esophagus_Gastroesophageal_Junction, Esophagus_Mucosa, Esophagus_Muscularis, Heart_Atrial_Appendage, Heart_Left_Ventricle, Lung, Muscle_Skeletal, Nerve_Tibial, Pancreas, Pituitary, Prostate, Skin_Not_Sun_Exposed_Suprapubic, Skin_Sun_Exposed_Lower_leg, Small_Intestine_Terminal_Ileum, Spleen, Stomach, Testis, Thyroid, Vagina, Whole_Blood</t>
  </si>
  <si>
    <t>GLIPR1L2, GLIPR1-AS1, CAPS2, KRR1</t>
  </si>
  <si>
    <t>Adipose_Subcutaneous, Adipose_Visceral_Omentum, Adrenal_Gland, Artery_Aorta, Artery_Tibial, Brain_Caudate_basal_ganglia, Brain_Cerebellar_Hemisphere, Brain_Cerebellum, Brain_Cortex, Breast_Mammary_Tissue, Cells_Cultured_fibroblasts, Colon_Sigmoid, Colon_Transverse, Esophagus_Gastroesophageal_Junction, Esophagus_Mucosa, Esophagus_Muscularis, Heart_Atrial_Appendage, Heart_Left_Ventricle, Lung, Muscle_Skeletal, Nerve_Tibial, Pancreas, Pituitary, Prostate, Skin_Not_Sun_Exposed_Suprapubic, Skin_Sun_Exposed_Lower_leg, Spleen, Stomach, Testis, Thyroid, Vagina, Whole_Blood</t>
  </si>
  <si>
    <t>Adipose_Subcutaneous, Adipose_Visceral_Omentum, Artery_Aorta, Artery_Coronary, Artery_Tibial, Brain_Caudate_basal_ganglia, Brain_Cerebellum, Breast_Mammary_Tissue, Cells_Cultured_fibroblast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pleen, Stomach, Testis, Thyroid, Whole_Blood</t>
  </si>
  <si>
    <t>Adipose_Subcutaneous, Adipose_Visceral_Omentum, Adrenal_Gland, Artery_Aorta, Artery_Tibial, Brain_Caudate_basal_ganglia, Brain_Cerebellar_Hemisphere, Brain_Cerebellum, Brain_Cortex, Brain_Putamen_basal_ganglia, Cells_Cultured_fibroblasts, Colon_Sigmoid, Colon_Transverse, Esophagus_Gastroesophageal_Junction, Esophagus_Mucosa, Esophagus_Muscularis, Heart_Atrial_Appendage, Heart_Left_Ventricle, Lung, Muscle_Skeletal, Nerve_Tibial, Pancreas, Pituitary, Skin_Not_Sun_Exposed_Suprapubic, Skin_Sun_Exposed_Lower_leg, Spleen, Stomach, Testis, Thyroid, Vagina, Whole_Blood</t>
  </si>
  <si>
    <t>GLIPR1L2, GLIPR1-AS1, CAPS2</t>
  </si>
  <si>
    <t>Adipose_Subcutaneous, Adipose_Visceral_Omentum, Adrenal_Gland, Artery_Aorta, Artery_Tibial, Brain_Caudate_basal_ganglia, Brain_Cerebellar_Hemisphere, Brain_Cerebellum, Breast_Mammary_Tissue, Cells_Cultured_fibroblasts, Colon_Sigmoid, Colon_Transverse, Esophagus_Gastroesophageal_Junction, Esophagus_Mucosa, Esophagus_Muscularis, Heart_Atrial_Appendage, Heart_Left_Ventricle, Lung, Muscle_Skeletal, Nerve_Tibial, Pancreas, Pituitary, Prostate, Skin_Not_Sun_Exposed_Suprapubic, Skin_Sun_Exposed_Lower_leg, Spleen, Stomach, Testis, Thyroid, Vagina, Whole_Blood</t>
  </si>
  <si>
    <t>Adipose_Subcutaneous, Adipose_Visceral_Omentum, Artery_Aorta, Artery_Tibial, Brain_Caudate_basal_ganglia, Brain_Cerebellum, Breast_Mammary_Tissue, Cells_Cultured_fibroblast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pleen, Stomach, Testis, Thyroid, Whole_Blood</t>
  </si>
  <si>
    <t>ARHGAP1, PACSIN3, DDB2, MDK, ZNF408, F2, NR1H3, ACP2, LRP4, ATG13, ARFGAP2, CSTPP1, LRP4-AS1, RAPSN, ENSG00000271350, ENSG00000255520</t>
  </si>
  <si>
    <t>Adipose_Subcutaneous, Adipose_Visceral_Omentum, Artery_Aorta, Artery_Tibial, Brain_Caudate_basal_ganglia, Brain_Cerebellar_Hemisphere, Brain_Cerebellum, Breast_Mammary_Tissue, Cells_Cultured_fibroblast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tomach, Testis, Thyroid, Whole_Blood</t>
  </si>
  <si>
    <t>ARHGAP1, F2, DDB2, C1QTNF4, ZNF408, PACSIN3, MDK, NR1H3, LRP4, ATG13, ARFGAP2, LRP4-AS1, CSTPP1, ACP2, ENSG00000271350, ENSG00000255520, MADD</t>
  </si>
  <si>
    <t>Adipose_Subcutaneous, Adipose_Visceral_Omentum, Adrenal_Gland, Artery_Aorta, Artery_Coronary, Artery_Tibial, Brain_Anterior_cingulate_cortex_BA24, Brain_Cortex, Brain_Hypothalamus, Brain_Nucleus_accumbens_basal_ganglia, Breast_Mammary_Tissue, Colon_Sigmoid, Colon_Transverse, Esophagus_Gastroesophageal_Junction, Esophagus_Mucosa, Esophagus_Muscularis, Heart_Atrial_Appendage, Liver, Lung, Nerve_Tibial, Ovary, Pancreas, Prostate, Skin_Not_Sun_Exposed_Suprapubic, Skin_Sun_Exposed_Lower_leg, Small_Intestine_Terminal_Ileum, Spleen, Stomach, Testis, Thyroid</t>
  </si>
  <si>
    <t>Adipose_Subcutaneous, Adipose_Visceral_Omentum, Artery_Aorta, Artery_Tibial, Brain_Caudate_basal_ganglia, Brain_Cerebellar_Hemisphere, Brain_Cerebellum, Breast_Mammary_Tissue, Cells_Cultured_fibroblast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tomach, Testis, Thyroid</t>
  </si>
  <si>
    <t>ARHGAP1, F2, DDB2, C1QTNF4, ZNF408, PACSIN3, MDK, ACP2, ATG13, LRP4, ARFGAP2, LRP4-AS1, CSTPP1, ENSG00000271350, ENSG00000255520</t>
  </si>
  <si>
    <t>Adipose_Subcutaneous, Adipose_Visceral_Omentum, Artery_Aorta, Artery_Tibial, Brain_Caudate_basal_ganglia, Brain_Cerebellum, Breast_Mammary_Tissue, Cells_Cultured_fibroblasts, Colon_Sigmoid, Colon_Transverse, Esophagus_Gastroesophageal_Junction, Esophagus_Mucosa, Esophagus_Muscularis, Heart_Atrial_Appendage, Heart_Left_Ventricle, Liver, Lung, Muscle_Skeletal, Nerve_Tibial, Ovary, Pancreas, Pituitary, Prostate, Skin_Not_Sun_Exposed_Suprapubic, Skin_Sun_Exposed_Lower_leg, Spleen, Stomach, Testis, Thyroid</t>
  </si>
  <si>
    <t>MDK, ARHGAP1, DDB2, C1QTNF4, ZNF408, F2, ACP2, LRP4, ATG13, PACSIN3, CSTPP1, PTPMT1, LRP4-AS1, ENSG00000271350, ENSG00000255520</t>
  </si>
  <si>
    <t>Adipose_Subcutaneous, Adipose_Visceral_Omentum, Adrenal_Gland, Artery_Aorta, Artery_Coronary, Artery_Tibial, Brain_Caudate_basal_ganglia, Brain_Cortex, Brain_Hippocampus, Brain_Hypothalamus, Breast_Mammary_Tissue, Cells_Cultured_fibroblasts, Colon_Sigmoid, Colon_Transverse, Esophagus_Gastroesophageal_Junction, Esophagus_Mucosa, Esophagus_Muscularis, Heart_Atrial_Appendage, Heart_Left_Ventricle, Lung, Muscle_Skeletal, Nerve_Tibial, Pancreas, Skin_Not_Sun_Exposed_Suprapubic, Skin_Sun_Exposed_Lower_leg, Small_Intestine_Terminal_Ileum, Stomach, Thyroid, Whole_Blood</t>
  </si>
  <si>
    <t>Adipose_Subcutaneous, Adipose_Visceral_Omentum, Adrenal_Gland, Artery_Aorta, Artery_Tibial, Brain_Anterior_cingulate_cortex_BA24, Brain_Cortex, Brain_Hypothalamus, Brain_Nucleus_accumbens_basal_ganglia, Breast_Mammary_Tissue, Colon_Sigmoid, Colon_Transverse, Esophagus_Gastroesophageal_Junction, Esophagus_Mucosa, Esophagus_Muscularis, Heart_Atrial_Appendage, Liver, Lung, Nerve_Tibial, Ovary, Pancreas, Prostate, Skin_Not_Sun_Exposed_Suprapubic, Skin_Sun_Exposed_Lower_leg, Small_Intestine_Terminal_Ileum, Spleen, Stomach, Testis, Thyroid</t>
  </si>
  <si>
    <t>MAFTRR, ENSG00000279378</t>
  </si>
  <si>
    <t>Adipose_Subcutaneous, Adipose_Visceral_Omentum, Adrenal_Gland, Artery_Aorta, Artery_Coronary, Artery_Tibial, Brain_Caudate_basal_ganglia, Brain_Cortex, Brain_Putamen_basal_ganglia, Breast_Mammary_Tissue, Cells_Cultured_fibroblasts, Cells_EBV-transformed_lymphocytes, Esophagus_Mucosa, Heart_Atrial_Appendage, Heart_Left_Ventricle, Liver, Lung, Muscle_Skeletal, Nerve_Tibial, Ovary, Pancreas, Pituitary, Skin_Sun_Exposed_Lower_leg, Spleen, Stomach, Testis, Thyroid, Whole_Blood</t>
  </si>
  <si>
    <t>NEIL2, ENSG00000255394, CTSB, FDFT1</t>
  </si>
  <si>
    <t>Adipose_Subcutaneous, Adipose_Visceral_Omentum, Adrenal_Gland, Artery_Aorta, Artery_Tibial, Brain_Caudate_basal_ganglia, Brain_Cerebellum, Cells_Cultured_fibroblasts, Colon_Sigmoid, Colon_Transverse, Esophagus_Gastroesophageal_Junction, Esophagus_Mucosa, Esophagus_Muscularis, Heart_Atrial_Appendage, Heart_Left_Ventricle, Lung, Muscle_Skeletal, Nerve_Tibial, Pancreas, Pituitary, Skin_Not_Sun_Exposed_Suprapubic, Skin_Sun_Exposed_Lower_leg, Spleen, Stomach, Testis, Thyroid, Vagina, Whole_Blood</t>
  </si>
  <si>
    <t>GLIPR1L2, GLIPR1-AS1, GLIPR1</t>
  </si>
  <si>
    <t>Adipose_Subcutaneous, Adipose_Visceral_Omentum, Adrenal_Gland, Artery_Aorta, Artery_Coronary, Artery_Tibial, Brain_Anterior_cingulate_cortex_BA24, Brain_Cortex, Brain_Hypothalamus, Brain_Nucleus_accumbens_basal_ganglia, Breast_Mammary_Tissue, Colon_Sigmoid, Colon_Transverse, Esophagus_Gastroesophageal_Junction, Esophagus_Mucosa, Esophagus_Muscularis, Lung, Minor_Salivary_Gland, Nerve_Tibial, Ovary, Prostate, Skin_Not_Sun_Exposed_Suprapubic, Skin_Sun_Exposed_Lower_leg, Small_Intestine_Terminal_Ileum, Spleen, Stomach, Testis, Thyroid</t>
  </si>
  <si>
    <t>Adipose_Subcutaneous, Adipose_Visceral_Omentum, Artery_Aorta, Artery_Tibial, Brain_Cerebellar_Hemisphere, Brain_Cerebellum, Brain_Frontal_Cortex_BA9, Brain_Nucleus_accumbens_basal_ganglia, Brain_Spinal_cord_cervical_c-1, Cells_Cultured_fibroblasts, Colon_Sigmoid, Colon_Transverse, Esophagus_Gastroesophageal_Junction, Esophagus_Mucosa, Esophagus_Muscularis, Heart_Left_Ventricle, Liver, Muscle_Skeletal, Nerve_Tibial, Pancreas, Pituitary, Skin_Not_Sun_Exposed_Suprapubic, Skin_Sun_Exposed_Lower_leg, Spleen, Testis, Thyroid, Vagina, Whole_Blood</t>
  </si>
  <si>
    <t>BAK1P1, COMMD7, DNMT3B, EFCAB8, MAPRE1, LOC119746555</t>
  </si>
  <si>
    <t>Adipose_Subcutaneous, Adipose_Visceral_Omentum, Artery_Aorta, Artery_Tibial, Brain_Cerebellar_Hemisphere, Brain_Cerebellum, Brain_Cortex, Brain_Frontal_Cortex_BA9, Brain_Spinal_cord_cervical_c-1, Cells_Cultured_fibroblasts, Colon_Sigmoid, Colon_Transverse, Esophagus_Gastroesophageal_Junction, Esophagus_Mucosa, Esophagus_Muscularis, Heart_Left_Ventricle, Lung, Minor_Salivary_Gland, Muscle_Skeletal, Nerve_Tibial, Pancreas, Pituitary, Skin_Not_Sun_Exposed_Suprapubic, Skin_Sun_Exposed_Lower_leg, Testis, Thyroid, Vagina, Whole_Blood</t>
  </si>
  <si>
    <t>BAK1P1, COMMD7, DNMT3B, MAPRE1, EFCAB8, BPIFB4, LOC119746555</t>
  </si>
  <si>
    <t>Adipose_Subcutaneous, Adipose_Visceral_Omentum, Adrenal_Gland, Artery_Aorta, Artery_Coronary, Artery_Tibial, Brain_Caudate_basal_ganglia, Brain_Cerebellum, Brain_Cortex, Brain_Nucleus_accumbens_basal_ganglia, Breast_Mammary_Tissue, Cells_Cultured_fibroblasts, Cells_EBV-transformed_lymphocytes, Esophagus_Mucosa, Heart_Atrial_Appendage, Heart_Left_Ventricle, Liver, Lung, Muscle_Skeletal, Nerve_Tibial, Ovary, Pancreas, Skin_Sun_Exposed_Lower_leg, Spleen, Stomach, Testis, Thyroid</t>
  </si>
  <si>
    <t>NEIL2, ENSG00000255394, CTSB, ALG1L12P</t>
  </si>
  <si>
    <t>NEIL2, ENSG00000255394, CTSB, ALG1L12P, FDFT1</t>
  </si>
  <si>
    <t>Adipose_Subcutaneous, Adipose_Visceral_Omentum, Adrenal_Gland, Artery_Aorta, Artery_Tibial, Brain_Caudate_basal_ganglia, Brain_Cerebellum, Cells_Cultured_fibroblasts, Colon_Sigmoid, Colon_Transverse, Esophagus_Gastroesophageal_Junction, Esophagus_Mucosa, Esophagus_Muscularis, Heart_Atrial_Appendage, Heart_Left_Ventricle, Lung, Muscle_Skeletal, Nerve_Tibial, Pituitary, Skin_Not_Sun_Exposed_Suprapubic, Skin_Sun_Exposed_Lower_leg, Spleen, Stomach, Testis, Thyroid, Vagina, Whole_Blood</t>
  </si>
  <si>
    <t>Adipose_Subcutaneous, Adipose_Visceral_Omentum, Artery_Aorta, Artery_Tibial, Brain_Cerebellar_Hemisphere, Brain_Cerebellum, Brain_Frontal_Cortex_BA9, Brain_Nucleus_accumbens_basal_ganglia, Brain_Spinal_cord_cervical_c-1, Cells_Cultured_fibroblasts, Colon_Sigmoid, Colon_Transverse, Esophagus_Gastroesophageal_Junction, Esophagus_Mucosa, Esophagus_Muscularis, Heart_Left_Ventricle, Liver, Muscle_Skeletal, Nerve_Tibial, Pancreas, Pituitary, Skin_Not_Sun_Exposed_Suprapubic, Skin_Sun_Exposed_Lower_leg, Testis, Thyroid, Vagina, Whole_Blood</t>
  </si>
  <si>
    <t>Adipose_Subcutaneous, Adipose_Visceral_Omentum, Adrenal_Gland, Artery_Aorta, Artery_Tibial, Brain_Caudate_basal_ganglia, Brain_Cerebellar_Hemisphere, Brain_Cerebellum, Brain_Cortex, Cells_Cultured_fibroblasts, Colon_Sigmoid, Colon_Transverse, Esophagus_Gastroesophageal_Junction, Esophagus_Mucosa, Esophagus_Muscularis, Lung, Muscle_Skeletal, Nerve_Tibial, Pituitary, Skin_Not_Sun_Exposed_Suprapubic, Skin_Sun_Exposed_Lower_leg, Spleen, Stomach, Testis, Thyroid, Vagina</t>
  </si>
  <si>
    <t>GLIPR1L2, GLIPR1-AS1, KRR1</t>
  </si>
  <si>
    <t>Adipose_Subcutaneous, Adipose_Visceral_Omentum, Adrenal_Gland, Artery_Aorta, Artery_Coronary, Artery_Tibial, Brain_Anterior_cingulate_cortex_BA24, Brain_Cortex, Brain_Hypothalamus, Brain_Nucleus_accumbens_basal_ganglia, Breast_Mammary_Tissue, Colon_Sigmoid, Colon_Transverse, Esophagus_Gastroesophageal_Junction, Esophagus_Mucosa, Esophagus_Muscularis, Lung, Nerve_Tibial, Ovary, Prostate, Skin_Not_Sun_Exposed_Suprapubic, Skin_Sun_Exposed_Lower_leg, Spleen, Stomach, Testis, Thyroid</t>
  </si>
  <si>
    <t>Adipose_Subcutaneous, Adipose_Visceral_Omentum, Artery_Aorta, Artery_Tibial, Brain_Cerebellar_Hemisphere, Brain_Cerebellum, Brain_Frontal_Cortex_BA9, Brain_Nucleus_accumbens_basal_ganglia, Brain_Spinal_cord_cervical_c-1, Cells_Cultured_fibroblasts, Colon_Sigmoid, Colon_Transverse, Esophagus_Gastroesophageal_Junction, Esophagus_Mucosa, Esophagus_Muscularis, Heart_Left_Ventricle, Muscle_Skeletal, Nerve_Tibial, Pancreas, Pituitary, Skin_Not_Sun_Exposed_Suprapubic, Skin_Sun_Exposed_Lower_leg, Testis, Thyroid, Vagina, Whole_Blood</t>
  </si>
  <si>
    <t>BAK1P1, COMMD7, LOC119746555, DNMT3B, EFCAB8, MAPRE1</t>
  </si>
  <si>
    <t>Adipose_Subcutaneous, Artery_Aorta, Artery_Tibial, Brain_Cerebellar_Hemisphere, Brain_Cerebellum, Brain_Nucleus_accumbens_basal_ganglia, Brain_Spinal_cord_cervical_c-1, Cells_Cultured_fibroblasts, Colon_Sigmoid, Colon_Transverse, Esophagus_Gastroesophageal_Junction, Esophagus_Mucosa, Esophagus_Muscularis, Heart_Atrial_Appendage, Lung, Muscle_Skeletal, Nerve_Tibial, Pancreas, Prostate, Skin_Not_Sun_Exposed_Suprapubic, Skin_Sun_Exposed_Lower_leg, Spleen, Testis, Thyroid, Vagina, Whole_Blood</t>
  </si>
  <si>
    <t>COMMD7, DNMT3B, EFCAB8, MAPRE1, BPIFB1, LOC119746555, BAK1P1</t>
  </si>
  <si>
    <t>Adipose_Subcutaneous, Adipose_Visceral_Omentum, Artery_Aorta, Artery_Tibial, Breast_Mammary_Tissue, Cells_Cultured_fibroblasts, Colon_Sigmoid, Colon_Transverse, Esophagus_Gastroesophageal_Junction, Esophagus_Mucosa, Esophagus_Muscularis, Heart_Atrial_Appendage, Liver, Lung, Muscle_Skeletal, Nerve_Tibial, Ovary, Pancreas, Pituitary, Prostate, Skin_Not_Sun_Exposed_Suprapubic, Skin_Sun_Exposed_Lower_leg, Stomach, Testis, Thyroid</t>
  </si>
  <si>
    <t>ARHGAP1, PACSIN3, MDK, ZNF408, F2, LRP4, ATG13, CKAP5, PSMC3, ARFGAP2, ACP2, CSTPP1, PTPMT1, LRP4-AS1, DDB2, ENSG00000271350, ENSG00000255520</t>
  </si>
  <si>
    <t>Adipose_Subcutaneous, Adipose_Visceral_Omentum, Artery_Aorta, Artery_Tibial, Breast_Mammary_Tissue, Cells_Cultured_fibroblasts, Colon_Sigmoid, Colon_Transverse, Esophagus_Gastroesophageal_Junction, Esophagus_Mucosa, Esophagus_Muscularis, Heart_Left_Ventricle, Liver, Lung, Muscle_Skeletal, Nerve_Tibial, Ovary, Pancreas, Pituitary, Prostate, Skin_Not_Sun_Exposed_Suprapubic, Skin_Sun_Exposed_Lower_leg, Stomach, Testis, Thyroid</t>
  </si>
  <si>
    <t>ARHGAP1, MDK, ZNF408, LRP4, CKAP5, PSMC3, ARFGAP2, PACSIN3, ACP2, CSTPP1, PTPMT1, LRP4-AS1, DDB2, ENSG00000271350, ENSG00000255520</t>
  </si>
  <si>
    <t>Adipose_Subcutaneous, Adipose_Visceral_Omentum, Adrenal_Gland, Artery_Aorta, Artery_Coronary, Artery_Tibial, Brain_Caudate_basal_ganglia, Breast_Mammary_Tissue, Cells_Cultured_fibroblasts, Cells_EBV-transformed_lymphocytes, Esophagus_Mucosa, Heart_Atrial_Appendage, Heart_Left_Ventricle, Liver, Lung, Muscle_Skeletal, Nerve_Tibial, Ovary, Pancreas, Pituitary, Skin_Sun_Exposed_Lower_leg, Spleen, Stomach, Testis, Thyroid</t>
  </si>
  <si>
    <t>NEIL2, ENSG00000255310, ENSG00000255394, CTSB</t>
  </si>
  <si>
    <t>Adipose_Subcutaneous, Artery_Aorta, Artery_Tibial, Brain_Cerebellar_Hemisphere, Brain_Cerebellum, Brain_Spinal_cord_cervical_c-1, Cells_Cultured_fibroblasts, Colon_Sigmoid, Colon_Transverse, Esophagus_Mucosa, Esophagus_Muscularis, Heart_Atrial_Appendage, Heart_Left_Ventricle, Lung, Muscle_Skeletal, Nerve_Tibial, Pancreas, Prostate, Skin_Not_Sun_Exposed_Suprapubic, Skin_Sun_Exposed_Lower_leg, Spleen, Testis, Thyroid, Vagina, Whole_Blood</t>
  </si>
  <si>
    <t>COMMD7, DNMT3B, EFCAB8, MAPRE1, LOC119746555, BAK1P1, CCM2L</t>
  </si>
  <si>
    <t>Adipose_Subcutaneous, Artery_Aorta, Artery_Tibial, Brain_Cerebellar_Hemisphere, Brain_Cerebellum, Brain_Spinal_cord_cervical_c-1, Cells_Cultured_fibroblasts, Colon_Sigmoid, Colon_Transverse, Esophagus_Gastroesophageal_Junction, Esophagus_Mucosa, Esophagus_Muscularis, Heart_Atrial_Appendage, Lung, Muscle_Skeletal, Nerve_Tibial, Pancreas, Prostate, Skin_Not_Sun_Exposed_Suprapubic, Skin_Sun_Exposed_Lower_leg, Spleen, Testis, Thyroid, Vagina, Whole_Blood</t>
  </si>
  <si>
    <t>COMMD7, DNMT3B, EFCAB8, MAPRE1, LOC119746555, BPIFB1, BAK1P1</t>
  </si>
  <si>
    <t>Adipose_Subcutaneous, Adipose_Visceral_Omentum, Artery_Aorta, Artery_Tibial, Breast_Mammary_Tissue, Cells_Cultured_fibroblasts, Colon_Sigmoid, Colon_Transverse, Esophagus_Gastroesophageal_Junction, Esophagus_Mucosa, Esophagus_Muscularis, Liver, Lung, Muscle_Skeletal, Nerve_Tibial, Ovary, Pancreas, Pituitary, Prostate, Skin_Not_Sun_Exposed_Suprapubic, Skin_Sun_Exposed_Lower_leg, Stomach, Testis, Thyroid</t>
  </si>
  <si>
    <t>ARHGAP1, PACSIN3, MDK, ZNF408, F2, LRP4, CKAP5, PSMC3, ARFGAP2, ACP2, CSTPP1, PTPMT1, LRP4-AS1, DDB2, ENSG00000271350, ENSG00000255520</t>
  </si>
  <si>
    <t>Adipose_Subcutaneous, Adipose_Visceral_Omentum, Adrenal_Gland, Artery_Aorta, Artery_Tibial, Brain_Cortex, Brain_Frontal_Cortex_BA9, Breast_Mammary_Tissue, Cells_Cultured_fibroblasts, Cells_EBV-transformed_lymphocytes, Colon_Sigmoid, Esophagus_Mucosa, Heart_Atrial_Appendage, Heart_Left_Ventricle, Muscle_Skeletal, Nerve_Tibial, Ovary, Pancreas, Pituitary, Skin_Sun_Exposed_Lower_leg, Stomach, Testis, Thyroid, Whole_Blood</t>
  </si>
  <si>
    <t>NEIL2, FDFT1, ENSG00000255310, OR7E161P, FAM167A, BLK, ENSG00000269954, ENSG00000254774, ENSG00000255518, ENSG00000255354, CTSB, ENSG00000269918, ENSG00000255394, FAM66A, TDH</t>
  </si>
  <si>
    <t>Adipose_Subcutaneous, Artery_Aorta, Artery_Tibial, Brain_Cerebellar_Hemisphere, Brain_Cerebellum, Brain_Spinal_cord_cervical_c-1, Cells_Cultured_fibroblasts, Colon_Sigmoid, Colon_Transverse, Esophagus_Mucosa, Esophagus_Muscularis, Heart_Atrial_Appendage, Heart_Left_Ventricle, Lung, Muscle_Skeletal, Nerve_Tibial, Pancreas, Skin_Not_Sun_Exposed_Suprapubic, Skin_Sun_Exposed_Lower_leg, Spleen, Testis, Thyroid, Vagina, Whole_Blood</t>
  </si>
  <si>
    <t>Adipose_Subcutaneous, Artery_Aorta, Artery_Tibial, Brain_Cerebellar_Hemisphere, Brain_Cerebellum, Brain_Spinal_cord_cervical_c-1, Cells_Cultured_fibroblasts, Colon_Sigmoid, Colon_Transverse, Esophagus_Mucosa, Esophagus_Muscularis, Heart_Atrial_Appendage, Lung, Muscle_Skeletal, Nerve_Tibial, Pancreas, Prostate, Skin_Not_Sun_Exposed_Suprapubic, Skin_Sun_Exposed_Lower_leg, Spleen, Testis, Thyroid, Vagina, Whole_Blood</t>
  </si>
  <si>
    <t>COMMD7, DNMT3B, EFCAB8, MAPRE1, LOC119746555, BAK1P1</t>
  </si>
  <si>
    <t>Adipose_Subcutaneous, Artery_Aorta, Artery_Tibial, Brain_Cerebellar_Hemisphere, Brain_Cerebellum, Brain_Nucleus_accumbens_basal_ganglia, Brain_Spinal_cord_cervical_c-1, Cells_Cultured_fibroblasts, Colon_Sigmoid, Colon_Transverse, Esophagus_Gastroesophageal_Junction, Esophagus_Mucosa, Esophagus_Muscularis, Muscle_Skeletal, Nerve_Tibial, Pancreas, Prostate, Skin_Not_Sun_Exposed_Suprapubic, Skin_Sun_Exposed_Lower_leg, Spleen, Testis, Thyroid, Vagina, Whole_Blood</t>
  </si>
  <si>
    <t>Adipose_Subcutaneous, Adipose_Visceral_Omentum, Artery_Aorta, Artery_Tibial, Brain_Cerebellar_Hemisphere, Brain_Cerebellum, Brain_Spinal_cord_cervical_c-1, Cells_Cultured_fibroblasts, Colon_Sigmoid, Colon_Transverse, Esophagus_Gastroesophageal_Junction, Esophagus_Mucosa, Esophagus_Muscularis, Heart_Left_Ventricle, Liver, Muscle_Skeletal, Nerve_Tibial, Pancreas, Pituitary, Skin_Not_Sun_Exposed_Suprapubic, Skin_Sun_Exposed_Lower_leg, Testis, Whole_Blood</t>
  </si>
  <si>
    <t>COMMD7, DNMT3B, EFCAB8, MAPRE1, LOC119746555</t>
  </si>
  <si>
    <t>Artery_Aorta, Artery_Tibial, Brain_Cerebellar_Hemisphere, Brain_Cerebellum, Brain_Spinal_cord_cervical_c-1, Cells_Cultured_fibroblasts, Colon_Sigmoid, Colon_Transverse, Esophagus_Mucosa, Esophagus_Muscularis, Heart_Atrial_Appendage, Heart_Left_Ventricle, Lung, Muscle_Skeletal, Nerve_Tibial, Pancreas, Skin_Not_Sun_Exposed_Suprapubic, Skin_Sun_Exposed_Lower_leg, Spleen, Testis, Thyroid, Vagina, Whole_Blood</t>
  </si>
  <si>
    <t>Adipose_Subcutaneous, Adipose_Visceral_Omentum, Artery_Aorta, Artery_Tibial, Brain_Cerebellum, Breast_Mammary_Tissue, Cells_Cultured_fibroblasts, Esophagus_Gastroesophageal_Junction, Esophagus_Mucosa, Esophagus_Muscularis, Lung, Muscle_Skeletal, Nerve_Tibial, Pancreas, Prostate, Skin_Not_Sun_Exposed_Suprapubic, Skin_Sun_Exposed_Lower_leg, Spleen, Stomach, Testis, Thyroid, Whole_Blood</t>
  </si>
  <si>
    <t>ARHGAP1, PACSIN3, DDB2, NR1H3, ACP2, ZNF408, F2, CSTPP1, ARFGAP2, LRP4, CKAP5, LRP4-AS1, C1QTNF4, ENSG00000271350, ENSG00000255520, MADD</t>
  </si>
  <si>
    <t>Adipose_Subcutaneous, Artery_Aorta, Artery_Tibial, Breast_Mammary_Tissue, Cells_Cultured_fibroblasts, Cells_EBV-transformed_lymphocytes, Colon_Sigmoid, Esophagus_Mucosa, Esophagus_Muscularis, Heart_Atrial_Appendage, Lung, Minor_Salivary_Gland, Nerve_Tibial, Prostate, Skin_Not_Sun_Exposed_Suprapubic, Skin_Sun_Exposed_Lower_leg, Spleen, Stomach, Testis, Thyroid</t>
  </si>
  <si>
    <t>ARL14EP</t>
  </si>
  <si>
    <t>Adipose_Subcutaneous, Adipose_Visceral_Omentum, Artery_Coronary, Cells_Cultured_fibroblasts, Cells_EBV-transformed_lymphocytes, Esophagus_Mucosa, Heart_Atrial_Appendage, Heart_Left_Ventricle, Liver, Muscle_Skeletal, Nerve_Tibial, Ovary, Pancreas, Skin_Not_Sun_Exposed_Suprapubic, Skin_Sun_Exposed_Lower_leg, Spleen, Stomach, Testis, Thyroid, Whole_Blood</t>
  </si>
  <si>
    <t>NEIL2, ENSG00000255394, FDFT1, ENSG00000255046</t>
  </si>
  <si>
    <t>Adipose_Subcutaneous, Adipose_Visceral_Omentum, Artery_Aorta, Artery_Coronary, Artery_Tibial, Brain_Cerebellar_Hemisphere, Breast_Mammary_Tissue, Colon_Sigmoid, Colon_Transverse, Esophagus_Muscularis, Heart_Atrial_Appendage, Heart_Left_Ventricle, Lung, Muscle_Skeletal, Pancreas, Pituitary, Skin_Not_Sun_Exposed_Suprapubic, Skin_Sun_Exposed_Lower_leg, Spleen, Thyroid</t>
  </si>
  <si>
    <t>SEC22A, ADCY5, PDIA5</t>
  </si>
  <si>
    <t>Adipose_Subcutaneous, Artery_Aorta, Artery_Tibial, Breast_Mammary_Tissue, Cells_Cultured_fibroblasts, Cells_EBV-transformed_lymphocytes, Colon_Sigmoid, Esophagus_Mucosa, Esophagus_Muscularis, Heart_Atrial_Appendage, Lung, Minor_Salivary_Gland, Nerve_Tibial, Skin_Not_Sun_Exposed_Suprapubic, Skin_Sun_Exposed_Lower_leg, Spleen, Stomach, Testis, Thyroid</t>
  </si>
  <si>
    <t>Adipose_Subcutaneous, Artery_Aorta, Artery_Tibial, Brain_Cerebellum, Cells_Cultured_fibroblasts, Colon_Sigmoid, Esophagus_Gastroesophageal_Junction, Esophagus_Muscularis, Heart_Atrial_Appendage, Heart_Left_Ventricle, Lung, Muscle_Skeletal, Nerve_Tibial, Pituitary, Skin_Not_Sun_Exposed_Suprapubic, Skin_Sun_Exposed_Lower_leg, Spleen, Thyroid, Whole_Blood</t>
  </si>
  <si>
    <t>CTSB, FDFT1, DEFB131E, BLK, ENSG00000269954, ENSG00000254774, ENSG00000255518, ENSG00000255354, NEIL2, ENSG00000255046, ENSG00000255310, SUB1P1, ENSG00000269918</t>
  </si>
  <si>
    <t>Adipose_Subcutaneous, Adipose_Visceral_Omentum, Adrenal_Gland, Artery_Coronary, Brain_Cortex, Cells_Cultured_fibroblasts, Esophagus_Mucosa, Heart_Atrial_Appendage, Heart_Left_Ventricle, Muscle_Skeletal, Nerve_Tibial, Ovary, Pancreas, Skin_Not_Sun_Exposed_Suprapubic, Skin_Sun_Exposed_Lower_leg, Spleen, Stomach, Testis, Thyroid</t>
  </si>
  <si>
    <t>Adipose_Subcutaneous, Artery_Aorta, Artery_Tibial, Breast_Mammary_Tissue, Cells_EBV-transformed_lymphocytes, Colon_Sigmoid, Esophagus_Mucosa, Esophagus_Muscularis, Heart_Atrial_Appendage, Lung, Minor_Salivary_Gland, Nerve_Tibial, Skin_Not_Sun_Exposed_Suprapubic, Skin_Sun_Exposed_Lower_leg, Spleen, Stomach, Testis, Thyroid</t>
  </si>
  <si>
    <t>Adipose_Subcutaneous, Artery_Aorta, Artery_Tibial, Cells_Cultured_fibroblasts, Cells_EBV-transformed_lymphocytes, Colon_Sigmoid, Esophagus_Mucosa, Esophagus_Muscularis, Heart_Atrial_Appendage, Lung, Minor_Salivary_Gland, Nerve_Tibial, Skin_Not_Sun_Exposed_Suprapubic, Skin_Sun_Exposed_Lower_leg, Spleen, Stomach, Testis, Thyroid</t>
  </si>
  <si>
    <t>Adrenal_Gland, Artery_Coronary, Cells_Cultured_fibroblasts, Cells_EBV-transformed_lymphocytes, Esophagus_Mucosa, Heart_Atrial_Appendage, Heart_Left_Ventricle, Liver, Lung, Muscle_Skeletal, Nerve_Tibial, Pancreas, Skin_Not_Sun_Exposed_Suprapubic, Skin_Sun_Exposed_Lower_leg, Spleen, Stomach, Testis, Thyroid</t>
  </si>
  <si>
    <t>NEIL2, ENSG00000255394, FDFT1, CTSB</t>
  </si>
  <si>
    <t>Adrenal_Gland, Artery_Coronary, Cells_Cultured_fibroblasts, Cells_EBV-transformed_lymphocytes, Esophagus_Mucosa, Heart_Atrial_Appendage, Heart_Left_Ventricle, Liver, Muscle_Skeletal, Nerve_Tibial, Ovary, Pancreas, Skin_Not_Sun_Exposed_Suprapubic, Skin_Sun_Exposed_Lower_leg, Spleen, Stomach, Testis, Thyroid</t>
  </si>
  <si>
    <t>NEIL2, ENSG00000255394</t>
  </si>
  <si>
    <t>Adrenal_Gland, Artery_Coronary, Cells_Cultured_fibroblasts, Cells_EBV-transformed_lymphocytes, Esophagus_Mucosa, Heart_Atrial_Appendage, Heart_Left_Ventricle, Muscle_Skeletal, Nerve_Tibial, Ovary, Pancreas, Skin_Not_Sun_Exposed_Suprapubic, Skin_Sun_Exposed_Lower_leg, Spleen, Stomach, Testis, Thyroid, Whole_Blood</t>
  </si>
  <si>
    <t>NEIL2, ENSG00000255394, FDFT1, ENSG00000255046, CTSB</t>
  </si>
  <si>
    <t>Adipose_Subcutaneous, Adipose_Visceral_Omentum, Artery_Coronary, Artery_Tibial, Breast_Mammary_Tissue, Colon_Sigmoid, Colon_Transverse, Esophagus_Gastroesophageal_Junction, Esophagus_Mucosa, Esophagus_Muscularis, Heart_Atrial_Appendage, Lung, Muscle_Skeletal, Nerve_Tibial, Prostate, Skin_Not_Sun_Exposed_Suprapubic, Skin_Sun_Exposed_Lower_leg, Thyroid</t>
  </si>
  <si>
    <t>GTF2A1L, LHCGR, STON1-GTF2A1L, ENSG00000282890, STON1, FSHR</t>
  </si>
  <si>
    <t>Adipose_Subcutaneous, Adipose_Visceral_Omentum, Artery_Aorta, Artery_Tibial, Brain_Cerebellar_Hemisphere, Breast_Mammary_Tissue, Colon_Sigmoid, Colon_Transverse, Esophagus_Muscularis, Heart_Atrial_Appendage, Heart_Left_Ventricle, Lung, Muscle_Skeletal, Pancreas, Pituitary, Skin_Not_Sun_Exposed_Suprapubic, Skin_Sun_Exposed_Lower_leg, Thyroid</t>
  </si>
  <si>
    <t>Adipose_Subcutaneous, Artery_Aorta, Artery_Tibial, Cells_EBV-transformed_lymphocytes, Colon_Sigmoid, Esophagus_Mucosa, Esophagus_Muscularis, Heart_Atrial_Appendage, Lung, Minor_Salivary_Gland, Nerve_Tibial, Skin_Not_Sun_Exposed_Suprapubic, Skin_Sun_Exposed_Lower_leg, Spleen, Stomach, Testis, Thyroid</t>
  </si>
  <si>
    <t>Adipose_Subcutaneous, Artery_Aorta, Artery_Tibial, Colon_Sigmoid, Esophagus_Mucosa, Esophagus_Muscularis, Heart_Atrial_Appendage, Lung, Minor_Salivary_Gland, Nerve_Tibial, Skin_Not_Sun_Exposed_Suprapubic, Skin_Sun_Exposed_Lower_leg, Spleen, Stomach, Testis, Thyroid</t>
  </si>
  <si>
    <t>Adipose_Subcutaneous, Artery_Aorta, Artery_Tibial, Cells_Cultured_fibroblasts, Cells_EBV-transformed_lymphocytes, Colon_Sigmoid, Esophagus_Mucosa, Esophagus_Muscularis, Heart_Atrial_Appendage, Lung, Nerve_Tibial, Skin_Not_Sun_Exposed_Suprapubic, Skin_Sun_Exposed_Lower_leg, Spleen, Testis, Thyroid</t>
  </si>
  <si>
    <t>Adrenal_Gland, Artery_Coronary, Cells_Cultured_fibroblasts, Esophagus_Mucosa, Heart_Atrial_Appendage, Heart_Left_Ventricle, Liver, Muscle_Skeletal, Nerve_Tibial, Pancreas, Skin_Not_Sun_Exposed_Suprapubic, Skin_Sun_Exposed_Lower_leg, Spleen, Stomach, Testis, Thyroid</t>
  </si>
  <si>
    <t>Adipose_Subcutaneous, Artery_Aorta, Artery_Tibial, Brain_Cerebellar_Hemisphere, Breast_Mammary_Tissue, Colon_Sigmoid, Colon_Transverse, Heart_Atrial_Appendage, Heart_Left_Ventricle, Lung, Muscle_Skeletal, Pancreas, Pituitary, Skin_Not_Sun_Exposed_Suprapubic, Skin_Sun_Exposed_Lower_leg, Thyroid</t>
  </si>
  <si>
    <t>SEC22A, SEMA5B, PDIA5, ADCY5</t>
  </si>
  <si>
    <t>Adipose_Subcutaneous, Adipose_Visceral_Omentum, Artery_Tibial, Breast_Mammary_Tissue, Colon_Sigmoid, Colon_Transverse, Esophagus_Mucosa, Esophagus_Muscularis, Lung, Pancreas, Pituitary, Skin_Not_Sun_Exposed_Suprapubic, Skin_Sun_Exposed_Lower_leg, Stomach, Thyroid</t>
  </si>
  <si>
    <t>ENSG00000278733, PTHLH</t>
  </si>
  <si>
    <t>Adipose_Subcutaneous, Adipose_Visceral_Omentum, Artery_Tibial, Breast_Mammary_Tissue, Colon_Sigmoid, Colon_Transverse, Esophagus_Gastroesophageal_Junction, Esophagus_Muscularis, Lung, Pituitary, Skin_Not_Sun_Exposed_Suprapubic, Skin_Sun_Exposed_Lower_leg, Stomach, Thyroid</t>
  </si>
  <si>
    <t>ENSG00000278733, ENSG00000247934, PTHLH</t>
  </si>
  <si>
    <t>Adipose_Subcutaneous, Adipose_Visceral_Omentum, Artery_Aorta, Artery_Tibial, Breast_Mammary_Tissue, Colon_Sigmoid, Esophagus_Muscularis, Lung, Nerve_Tibial, Pituitary, Skin_Not_Sun_Exposed_Suprapubic, Skin_Sun_Exposed_Lower_leg, Stomach, Thyroid</t>
  </si>
  <si>
    <t>ENSG00000278733</t>
  </si>
  <si>
    <t>Adipose_Subcutaneous, Adipose_Visceral_Omentum, Artery_Aorta, Artery_Tibial, Breast_Mammary_Tissue, Colon_Sigmoid, Esophagus_Mucosa, Esophagus_Muscularis, Lung, Pituitary, Skin_Not_Sun_Exposed_Suprapubic, Skin_Sun_Exposed_Lower_leg, Stomach, Thyroid</t>
  </si>
  <si>
    <t>Adipose_Subcutaneous, Adipose_Visceral_Omentum, Artery_Aorta, Colon_Sigmoid, Colon_Transverse, Esophagus_Gastroesophageal_Junction, Esophagus_Mucosa, Esophagus_Muscularis, Lung, Muscle_Skeletal, Nerve_Tibial, Skin_Not_Sun_Exposed_Suprapubic, Skin_Sun_Exposed_Lower_leg, Thyroid</t>
  </si>
  <si>
    <t>LHCGR, GTF2A1L</t>
  </si>
  <si>
    <t>Adipose_Subcutaneous, Adipose_Visceral_Omentum, Artery_Aorta, Artery_Tibial, Colon_Sigmoid, Colon_Transverse, Esophagus_Gastroesophageal_Junction, Esophagus_Mucosa, Esophagus_Muscularis, Lung, Muscle_Skeletal, Skin_Not_Sun_Exposed_Suprapubic, Skin_Sun_Exposed_Lower_leg, Thyroid</t>
  </si>
  <si>
    <t>LHCGR, STON1-GTF2A1L, GTF2A1L, ENSG00000282890</t>
  </si>
  <si>
    <t>Adipose_Subcutaneous, Adipose_Visceral_Omentum, Artery_Aorta, Artery_Tibial, Breast_Mammary_Tissue, Colon_Sigmoid, Esophagus_Muscularis, Lung, Pituitary, Skin_Not_Sun_Exposed_Suprapubic, Skin_Sun_Exposed_Lower_leg, Stomach, Thyroid</t>
  </si>
  <si>
    <t>Adipose_Subcutaneous, Adipose_Visceral_Omentum, Artery_Tibial, Breast_Mammary_Tissue, Colon_Sigmoid, Esophagus_Mucosa, Esophagus_Muscularis, Lung, Pituitary, Skin_Not_Sun_Exposed_Suprapubic, Skin_Sun_Exposed_Lower_leg, Stomach, Thyroid</t>
  </si>
  <si>
    <t>Adipose_Subcutaneous, Adipose_Visceral_Omentum, Adrenal_Gland, Artery_Aorta, Cells_Cultured_fibroblasts, Colon_Transverse, Esophagus_Mucosa, Lung, Skin_Not_Sun_Exposed_Suprapubic, Skin_Sun_Exposed_Lower_leg, Stomach, Testis, Thyroid</t>
  </si>
  <si>
    <t>SNRPD2, GIPR</t>
  </si>
  <si>
    <t>Adipose_Subcutaneous, Artery_Aorta, Colon_Sigmoid, Colon_Transverse, Esophagus_Gastroesophageal_Junction, Esophagus_Mucosa, Esophagus_Muscularis, Lung, Muscle_Skeletal, Nerve_Tibial, Skin_Not_Sun_Exposed_Suprapubic, Skin_Sun_Exposed_Lower_leg, Thyroid</t>
  </si>
  <si>
    <t>Adipose_Subcutaneous, Adipose_Visceral_Omentum, Artery_Aorta, Breast_Mammary_Tissue, Colon_Sigmoid, Colon_Transverse, Esophagus_Gastroesophageal_Junction, Esophagus_Mucosa, Esophagus_Muscularis, Lung, Skin_Not_Sun_Exposed_Suprapubic, Skin_Sun_Exposed_Lower_leg, Thyroid</t>
  </si>
  <si>
    <t>Adipose_Subcutaneous, Adipose_Visceral_Omentum, Artery_Tibial, Breast_Mammary_Tissue, Colon_Sigmoid, Esophagus_Muscularis, Lung, Pituitary, Skin_Not_Sun_Exposed_Suprapubic, Skin_Sun_Exposed_Lower_leg, Stomach, Thyroid</t>
  </si>
  <si>
    <t>Adipose_Subcutaneous, Artery_Aorta, Artery_Tibial, Breast_Mammary_Tissue, Colon_Sigmoid, Esophagus_Muscularis, Lung, Pituitary, Skin_Not_Sun_Exposed_Suprapubic, Skin_Sun_Exposed_Lower_leg, Stomach, Thyroid</t>
  </si>
  <si>
    <t>Artery_Aorta, Artery_Tibial, Colon_Transverse, Esophagus_Gastroesophageal_Junction, Lung, Muscle_Skeletal, Nerve_Tibial, Small_Intestine_Terminal_Ileum, Spleen, Stomach, Testis, Whole_Blood</t>
  </si>
  <si>
    <t>ENSG00000264968, GSDMA, GSDMB, PGAP3, ZPBP2, ORMDL3</t>
  </si>
  <si>
    <t>Adipose_Subcutaneous, Artery_Aorta, Artery_Tibial, Cells_EBV-transformed_lymphocytes, Esophagus_Mucosa, Esophagus_Muscularis, Lung, Nerve_Tibial, Skin_Sun_Exposed_Lower_leg, Spleen, Testis, Thyroid</t>
  </si>
  <si>
    <t>Adipose_Subcutaneous, Adipose_Visceral_Omentum, Artery_Aorta, Colon_Sigmoid, Colon_Transverse, Esophagus_Gastroesophageal_Junction, Esophagus_Mucosa, Esophagus_Muscularis, Lung, Skin_Not_Sun_Exposed_Suprapubic, Skin_Sun_Exposed_Lower_leg, Thyroid</t>
  </si>
  <si>
    <t>Adipose_Subcutaneous, Artery_Aorta, Colon_Sigmoid, Colon_Transverse, Esophagus_Gastroesophageal_Junction, Esophagus_Mucosa, Esophagus_Muscularis, Lung, Nerve_Tibial, Skin_Not_Sun_Exposed_Suprapubic, Skin_Sun_Exposed_Lower_leg, Thyroid</t>
  </si>
  <si>
    <t>Brain_Cortex, Brain_Frontal_Cortex_BA9, Brain_Nucleus_accumbens_basal_ganglia, Esophagus_Mucosa, Esophagus_Muscularis, Lung, Nerve_Tibial, Pancreas, Pituitary, Prostate, Stomach</t>
  </si>
  <si>
    <t>IQCA1</t>
  </si>
  <si>
    <t>Adrenal_Gland, Brain_Cortex, Brain_Frontal_Cortex_BA9, Brain_Nucleus_accumbens_basal_ganglia, Esophagus_Mucosa, Lung, Nerve_Tibial, Pancreas, Pituitary, Prostate, Stomach</t>
  </si>
  <si>
    <t>Adipose_Subcutaneous, Artery_Tibial, Brain_Cerebellum, Esophagus_Mucosa, Esophagus_Muscularis, Muscle_Skeletal, Nerve_Tibial, Skin_Not_Sun_Exposed_Suprapubic, Skin_Sun_Exposed_Lower_leg, Thyroid</t>
  </si>
  <si>
    <t>LOC119746555, MAPRE1</t>
  </si>
  <si>
    <t>Artery_Aorta, Artery_Tibial, Colon_Transverse, Esophagus_Gastroesophageal_Junction, Muscle_Skeletal, Nerve_Tibial, Spleen, Testis, Whole_Blood</t>
  </si>
  <si>
    <t>ENSG00000264968, GSDMA, GSDMB, ZPBP2, ORMDL3</t>
  </si>
  <si>
    <t>Adrenal_Gland, Brain_Cortex, Brain_Frontal_Cortex_BA9, Brain_Nucleus_accumbens_basal_ganglia, Esophagus_Mucosa, Lung, Nerve_Tibial, Pituitary, Prostate</t>
  </si>
  <si>
    <t>Adrenal_Gland, Brain_Cortex, Brain_Nucleus_accumbens_basal_ganglia, Esophagus_Mucosa, Lung, Nerve_Tibial, Pancreas, Prostate, Stomach</t>
  </si>
  <si>
    <t>Adipose_Subcutaneous, Artery_Tibial, Brain_Cerebellum, Esophagus_Mucosa, Esophagus_Muscularis, Nerve_Tibial, Skin_Not_Sun_Exposed_Suprapubic, Skin_Sun_Exposed_Lower_leg, Thyroid</t>
  </si>
  <si>
    <t>Adipose_Subcutaneous, Adipose_Visceral_Omentum, Breast_Mammary_Tissue, Esophagus_Mucosa, Esophagus_Muscularis, Muscle_Skeletal, Nerve_Tibial, Skin_Sun_Exposed_Lower_leg</t>
  </si>
  <si>
    <t>DENND1A</t>
  </si>
  <si>
    <t>Adrenal_Gland, Brain_Cortex, Brain_Nucleus_accumbens_basal_ganglia, Esophagus_Mucosa, Lung, Nerve_Tibial, Pituitary, Prostate</t>
  </si>
  <si>
    <t>Adipose_Subcutaneous, Artery_Aorta, Colon_Sigmoid, Colon_Transverse, Esophagus_Gastroesophageal_Junction, Esophagus_Mucosa, Esophagus_Muscularis, Skin_Sun_Exposed_Lower_leg</t>
  </si>
  <si>
    <t>Adipose_Subcutaneous, Adipose_Visceral_Omentum, Artery_Tibial, Esophagus_Mucosa, Esophagus_Muscularis, Nerve_Tibial, Skin_Sun_Exposed_Lower_leg</t>
  </si>
  <si>
    <t>Adipose_Subcutaneous, Adipose_Visceral_Omentum, Esophagus_Mucosa, Esophagus_Muscularis, Muscle_Skeletal, Nerve_Tibial, Skin_Sun_Exposed_Lower_leg</t>
  </si>
  <si>
    <t>Adipose_Subcutaneous, Adipose_Visceral_Omentum, Esophagus_Gastroesophageal_Junction, Esophagus_Mucosa, Esophagus_Muscularis, Nerve_Tibial, Skin_Sun_Exposed_Lower_leg</t>
  </si>
  <si>
    <t>Adipose_Subcutaneous, Artery_Aorta, Colon_Sigmoid, Esophagus_Gastroesophageal_Junction, Esophagus_Mucosa, Esophagus_Muscularis, Skin_Sun_Exposed_Lower_leg</t>
  </si>
  <si>
    <t>Adipose_Subcutaneous, Artery_Tibial, Cells_Cultured_fibroblasts, Esophagus_Mucosa, Nerve_Tibial, Skin_Not_Sun_Exposed_Suprapubic, Skin_Sun_Exposed_Lower_leg</t>
  </si>
  <si>
    <t>MAPRE1, CBFA2T2, LOC119746555</t>
  </si>
  <si>
    <t>Esophagus_Mucosa, Heart_Atrial_Appendage, Heart_Left_Ventricle, Muscle_Skeletal, Skin_Sun_Exposed_Lower_leg, Whole_Blood</t>
  </si>
  <si>
    <t>LINC01405, ADAM1B, CUX2, ALDH2, GPN3</t>
  </si>
  <si>
    <t>Esophagus_Mucosa, Heart_Atrial_Appendage, Heart_Left_Ventricle, Muscle_Skeletal, Skin_Sun_Exposed_Lower_leg, Thyroid</t>
  </si>
  <si>
    <t>LINC01405, ALDH2, ADAM1B, CUX2, BRAP</t>
  </si>
  <si>
    <t>Esophagus_Mucosa, Heart_Atrial_Appendage, Heart_Left_Ventricle, Muscle_Skeletal, Skin_Not_Sun_Exposed_Suprapubic, Spleen</t>
  </si>
  <si>
    <t>LINC01405, ADAM1B, CUX2, ALDH2, LINC02356</t>
  </si>
  <si>
    <t>Artery_Aorta, Esophagus_Mucosa, Heart_Atrial_Appendage, Muscle_Skeletal, Skin_Sun_Exposed_Lower_leg, Whole_Blood</t>
  </si>
  <si>
    <t>ALDH2, LINC01405, ADAM1B, TMEM116, GPN3</t>
  </si>
  <si>
    <t>Adipose_Subcutaneous, Adipose_Visceral_Omentum, Esophagus_Mucosa, Esophagus_Muscularis, Nerve_Tibial, Skin_Sun_Exposed_Lower_leg</t>
  </si>
  <si>
    <t>Adipose_Subcutaneous, Adipose_Visceral_Omentum, Artery_Tibial, Esophagus_Mucosa, Esophagus_Muscularis, Nerve_Tibial</t>
  </si>
  <si>
    <t>Adipose_Subcutaneous, Artery_Tibial, Cells_Cultured_fibroblasts, Lung, Muscle_Skeletal, Nerve_Tibial</t>
  </si>
  <si>
    <t>SEC22A, CSTA</t>
  </si>
  <si>
    <t>Artery_Tibial, Colon_Transverse, Esophagus_Muscularis, Nerve_Tibial, Testis, Thyroid</t>
  </si>
  <si>
    <t>LINC01126, PLEKHH2, THADA, C1GALT1C1L, LRPPRC</t>
  </si>
  <si>
    <t>Adipose_Subcutaneous, Esophagus_Gastroesophageal_Junction, Nerve_Tibial, Skin_Not_Sun_Exposed_Suprapubic, Thyroid, Whole_Blood</t>
  </si>
  <si>
    <t>LINC01126, ENSG00000234936, C1GALT1C1L</t>
  </si>
  <si>
    <t>Esophagus_Mucosa, Heart_Atrial_Appendage, Heart_Left_Ventricle, Muscle_Skeletal, Whole_Blood</t>
  </si>
  <si>
    <t>LINC01405, ADAM1B, CUX2, GPN3</t>
  </si>
  <si>
    <t>Adipose_Subcutaneous, Adipose_Visceral_Omentum, Esophagus_Mucosa, Esophagus_Muscularis, Nerve_Tibial</t>
  </si>
  <si>
    <t>Adipose_Subcutaneous, Adipose_Visceral_Omentum, Brain_Caudate_basal_ganglia, Colon_Sigmoid, Esophagus_Gastroesophageal_Junction</t>
  </si>
  <si>
    <t>DENND1A, ENSG00000234921</t>
  </si>
  <si>
    <t>Adipose_Subcutaneous, Adipose_Visceral_Omentum, Colon_Sigmoid, Esophagus_Gastroesophageal_Junction, Skin_Sun_Exposed_Lower_leg</t>
  </si>
  <si>
    <t>Adipose_Subcutaneous, Artery_Tibial, Cells_Cultured_fibroblasts, Muscle_Skeletal, Nerve_Tibial</t>
  </si>
  <si>
    <t>Adipose_Subcutaneous, Cells_Cultured_fibroblasts, Lung, Muscle_Skeletal, Nerve_Tibial</t>
  </si>
  <si>
    <t>SEC22A</t>
  </si>
  <si>
    <t>Adipose_Subcutaneous, Artery_Tibial, Cells_Cultured_fibroblasts, Lung, Nerve_Tibial</t>
  </si>
  <si>
    <t>Colon_Transverse, Esophagus_Muscularis, Nerve_Tibial, Testis, Whole_Blood</t>
  </si>
  <si>
    <t>PLEKHH2, LINC01126, THADA, C1GALT1C1L</t>
  </si>
  <si>
    <t>Esophagus_Gastroesophageal_Junction, Esophagus_Mucosa, Nerve_Tibial, Thyroid, Whole_Blood</t>
  </si>
  <si>
    <t>ENSG00000234936, LINC01126</t>
  </si>
  <si>
    <t>Adipose_Subcutaneous, Muscle_Skeletal, Nerve_Tibial, Thyroid, Whole_Blood</t>
  </si>
  <si>
    <t>LINC01126, THADA, ENSG00000234936</t>
  </si>
  <si>
    <t>Esophagus_Muscularis, Nerve_Tibial, Skin_Sun_Exposed_Lower_leg, Testis, Whole_Blood</t>
  </si>
  <si>
    <t>LINC01126, ENSG00000234936, C1GALT1C1L, THADA</t>
  </si>
  <si>
    <t>Adipose_Subcutaneous, Nerve_Tibial, Skin_Not_Sun_Exposed_Suprapubic, Thyroid, Whole_Blood</t>
  </si>
  <si>
    <t>LINC01126, C1GALT1C1L, ENSG00000234936</t>
  </si>
  <si>
    <t>Brain_Cerebellum, Heart_Atrial_Appendage, Skin_Sun_Exposed_Lower_leg, Whole_Blood</t>
  </si>
  <si>
    <t>FANCC, AOPEP</t>
  </si>
  <si>
    <t>Brain_Cerebellum, Heart_Atrial_Appendage, Heart_Left_Ventricle, Skin_Sun_Exposed_Lower_leg</t>
  </si>
  <si>
    <t>Artery_Aorta, Artery_Tibial, Esophagus_Gastroesophageal_Junction, Whole_Blood</t>
  </si>
  <si>
    <t>ENSG00000264968, GSDMA, GSDMB, ORMDL3</t>
  </si>
  <si>
    <t>Adipose_Subcutaneous, Brain_Caudate_basal_ganglia, Colon_Sigmoid, Esophagus_Gastroesophageal_Junction</t>
  </si>
  <si>
    <t>Adipose_Subcutaneous, Adipose_Visceral_Omentum, Colon_Sigmoid, Esophagus_Gastroesophageal_Junction</t>
  </si>
  <si>
    <t>Adipose_Visceral_Omentum, Colon_Sigmoid, Esophagus_Gastroesophageal_Junction, Skin_Sun_Exposed_Lower_leg</t>
  </si>
  <si>
    <t>Adipose_Subcutaneous, Artery_Tibial, Esophagus_Muscularis, Nerve_Tibial</t>
  </si>
  <si>
    <t>LOC119746555, MAPRE1, DNMT3B</t>
  </si>
  <si>
    <t>Cells_Cultured_fibroblasts, Esophagus_Mucosa, Nerve_Tibial, Skin_Sun_Exposed_Lower_leg</t>
  </si>
  <si>
    <t>CBFA2T2, LOC119746555</t>
  </si>
  <si>
    <t>Artery_Tibial, Cells_Cultured_fibroblasts, Nerve_Tibial, Skin_Sun_Exposed_Lower_leg</t>
  </si>
  <si>
    <t>Cells_Cultured_fibroblasts, Muscle_Skeletal, Nerve_Tibial, Skin_Sun_Exposed_Lower_leg</t>
  </si>
  <si>
    <t>Brain_Cerebellar_Hemisphere, Brain_Cerebellum, Esophagus_Muscularis, Testis</t>
  </si>
  <si>
    <t>PPARG, SYN2</t>
  </si>
  <si>
    <t>Adipose_Subcutaneous, Cells_Cultured_fibroblasts, Lung, Nerve_Tibial</t>
  </si>
  <si>
    <t>Artery_Tibial, Cells_Cultured_fibroblasts, Muscle_Skeletal, Nerve_Tibial</t>
  </si>
  <si>
    <t>CSTA, SEC22A</t>
  </si>
  <si>
    <t>Colon_Transverse, Small_Intestine_Terminal_Ileum, Testis, Whole_Blood</t>
  </si>
  <si>
    <t>PLEKHH2, C1GALT1C1L</t>
  </si>
  <si>
    <t>Adipose_Subcutaneous, Esophagus_Mucosa, Testis, Thyroid</t>
  </si>
  <si>
    <t>ENSG00000234936, PLEKHH2, C1GALT1C1L</t>
  </si>
  <si>
    <t>Artery_Tibial, Colon_Transverse, Nerve_Tibial, Testis</t>
  </si>
  <si>
    <t>LINC01126, PLEKHH2, THADA, C1GALT1C1L</t>
  </si>
  <si>
    <t>Esophagus_Mucosa, Liver, Testis, Thyroid</t>
  </si>
  <si>
    <t>PLEKHH2, SLC3A1, C1GALT1C1L, ENSG00000234936</t>
  </si>
  <si>
    <t>PLEKHH2, C1GALT1C1L, THADA</t>
  </si>
  <si>
    <t>Esophagus_Mucosa, Nerve_Tibial, Thyroid, Whole_Blood</t>
  </si>
  <si>
    <t>LINC01126, ENSG00000234936, THADA</t>
  </si>
  <si>
    <t>Esophagus_Gastroesophageal_Junction, Esophagus_Mucosa, Nerve_Tibial, Thyroid</t>
  </si>
  <si>
    <t>ENSG00000234936, LINC01126, THADA</t>
  </si>
  <si>
    <t>Nerve_Tibial, Skin_Not_Sun_Exposed_Suprapubic, Thyroid, Whole_Blood</t>
  </si>
  <si>
    <t>Adipose_Subcutaneous, Nerve_Tibial, Thyroid, Whole_Blood</t>
  </si>
  <si>
    <t>LINC01126, ENSG00000234936</t>
  </si>
  <si>
    <t>Artery_Aorta, Breast_Mammary_Tissue, Skin_Sun_Exposed_Lower_leg, Thyroid</t>
  </si>
  <si>
    <t>PLEKHH2, ENSG00000234936</t>
  </si>
  <si>
    <t>Breast_Mammary_Tissue, Skin_Sun_Exposed_Lower_leg, Thyroid, Whole_Blood</t>
  </si>
  <si>
    <t>ENSG00000234936</t>
  </si>
  <si>
    <t>Artery_Tibial, Colon_Transverse, Esophagus_Muscularis, Testis</t>
  </si>
  <si>
    <t>LINC01126, PLEKHH2, C1GALT1C1L</t>
  </si>
  <si>
    <t>Brain_Cerebellum, Heart_Atrial_Appendage, Skin_Sun_Exposed_Lower_leg</t>
  </si>
  <si>
    <t>Esophagus_Mucosa, Minor_Salivary_Gland, Pancreas</t>
  </si>
  <si>
    <t>ENSG00000273576, PPP1R1B, RARA-AS1, ORMDL3</t>
  </si>
  <si>
    <t>Adipose_Subcutaneous, Brain_Caudate_basal_ganglia, Esophagus_Gastroesophageal_Junction</t>
  </si>
  <si>
    <t>Adipose_Subcutaneous, Adipose_Visceral_Omentum, Skin_Sun_Exposed_Lower_leg</t>
  </si>
  <si>
    <t>Cells_Cultured_fibroblasts, Nerve_Tibial, Skin_Sun_Exposed_Lower_leg</t>
  </si>
  <si>
    <t>Adipose_Subcutaneous, Muscle_Skeletal, Thyroid</t>
  </si>
  <si>
    <t>SLC38A11, SCN2A</t>
  </si>
  <si>
    <t>SCN2A, SLC38A11</t>
  </si>
  <si>
    <t>Artery_Aorta, Artery_Coronary, Artery_Tibial</t>
  </si>
  <si>
    <t>CEROX1, SOX8</t>
  </si>
  <si>
    <t>Artery_Aorta, Artery_Tibial, Thyroid</t>
  </si>
  <si>
    <t>CEROX1, SOX8, PGAP6</t>
  </si>
  <si>
    <t>Colon_Transverse, Testis, Whole_Blood</t>
  </si>
  <si>
    <t>Nerve_Tibial, Skin_Sun_Exposed_Lower_leg, Thyroid</t>
  </si>
  <si>
    <t>LINC01126, PLEKHH2</t>
  </si>
  <si>
    <t>Esophagus_Mucosa, Nerve_Tibial, Thyroid</t>
  </si>
  <si>
    <t>Brain_Cerebellum, Heart_Atrial_Appendage</t>
  </si>
  <si>
    <t>Nerve_Tibial, Thyroid</t>
  </si>
  <si>
    <t>CADPS2, WASL-DT</t>
  </si>
  <si>
    <t>Esophagus_Mucosa, Skin_Not_Sun_Exposed_Suprapubic</t>
  </si>
  <si>
    <t>PPP1R1B, PGAP3</t>
  </si>
  <si>
    <t>Esophagus_Mucosa, Nerve_Tibial</t>
  </si>
  <si>
    <t>PPP1R1B</t>
  </si>
  <si>
    <t>Adipose_Subcutaneous, Brain_Caudate_basal_ganglia</t>
  </si>
  <si>
    <t>Muscle_Skeletal, Pancreas</t>
  </si>
  <si>
    <t>FTO, IRX3</t>
  </si>
  <si>
    <t>Breast_Mammary_Tissue, Lung</t>
  </si>
  <si>
    <t>Artery_Tibial, Esophagus_Muscularis</t>
  </si>
  <si>
    <t>IRF1-AS1</t>
  </si>
  <si>
    <t>Adipose_Visceral_Omentum, Esophagus_Muscularis</t>
  </si>
  <si>
    <t>Skin_Not_Sun_Exposed_Suprapubic, Skin_Sun_Exposed_Lower_leg</t>
  </si>
  <si>
    <t>Adipose_Subcutaneous, Cells_Cultured_fibroblasts</t>
  </si>
  <si>
    <t>Artery_Aorta, Artery_Tibial</t>
  </si>
  <si>
    <t>Colon_Transverse, Testis</t>
  </si>
  <si>
    <t>Muscle_Skeletal, Thyroid</t>
  </si>
  <si>
    <t>THADA, ENSG00000234936</t>
  </si>
  <si>
    <t>Colon_Transverse, Thyroid</t>
  </si>
  <si>
    <t>LINC01819, LRPPRC</t>
  </si>
  <si>
    <t>Nerve_Tibial, Skin_Sun_Exposed_Lower_leg</t>
  </si>
  <si>
    <t>Esophagus_Mucosa, Thyroid</t>
  </si>
  <si>
    <t>Skin_Not_Sun_Exposed_Suprapubic</t>
  </si>
  <si>
    <t>ZNF169</t>
  </si>
  <si>
    <t>Cells_Cultured_fibroblasts</t>
  </si>
  <si>
    <t>FMNL2</t>
  </si>
  <si>
    <t>Adipose_Visceral_Omentum</t>
  </si>
  <si>
    <t>Thyroid</t>
  </si>
  <si>
    <t>OR1L8</t>
  </si>
  <si>
    <t>Esophagus_Gastroesophageal_Junction</t>
  </si>
  <si>
    <t>Nerve_Tibial</t>
  </si>
  <si>
    <t>Testis</t>
  </si>
  <si>
    <t>Muscle_Skeletal</t>
  </si>
  <si>
    <t>FTO</t>
  </si>
  <si>
    <t>COX7B2</t>
  </si>
  <si>
    <t>Artery_Tibial</t>
  </si>
  <si>
    <t>Stomach</t>
  </si>
  <si>
    <t>LOC119746555</t>
  </si>
  <si>
    <t>Brain_Cerebellar_Hemisphere</t>
  </si>
  <si>
    <t>ENSG00000274895</t>
  </si>
  <si>
    <t>ENSG00000267462, LOC105372155</t>
  </si>
  <si>
    <t>LOC105372155</t>
  </si>
  <si>
    <t>Spleen</t>
  </si>
  <si>
    <t>FTOP1</t>
  </si>
  <si>
    <t>C1GALT1C1L</t>
  </si>
  <si>
    <t>LINC01126</t>
  </si>
  <si>
    <t>ENSG00000225563</t>
  </si>
  <si>
    <t>Number of GTEx cell-types</t>
  </si>
  <si>
    <t>Number of target genes</t>
  </si>
  <si>
    <t>Variant</t>
  </si>
  <si>
    <t>DATE ADDED TO CATALOG</t>
  </si>
  <si>
    <t>MAPPED_TRAIT</t>
  </si>
  <si>
    <t>PUBMEDID</t>
  </si>
  <si>
    <t>FIRST AUTHOR</t>
  </si>
  <si>
    <t>DATE</t>
  </si>
  <si>
    <t>JOURNAL</t>
  </si>
  <si>
    <t>LINK</t>
  </si>
  <si>
    <t>STUDY</t>
  </si>
  <si>
    <t>DISEASE/TRAIT</t>
  </si>
  <si>
    <t>INITIAL SAMPLE SIZE</t>
  </si>
  <si>
    <t>REPLICATION SAMPLE SIZE</t>
  </si>
  <si>
    <t>REGION</t>
  </si>
  <si>
    <t>CHR_ID</t>
  </si>
  <si>
    <t>CHR_POS</t>
  </si>
  <si>
    <t>REPORTED GENE(S)</t>
  </si>
  <si>
    <t>MAPPED_GENE</t>
  </si>
  <si>
    <t>UPSTREAM_GENE_ID</t>
  </si>
  <si>
    <t>DOWNSTREAM_GENE_ID</t>
  </si>
  <si>
    <t>SNP_GENE_IDS</t>
  </si>
  <si>
    <t>UPSTREAM_GENE_DISTANCE</t>
  </si>
  <si>
    <t>DOWNSTREAM_GENE_DISTANCE</t>
  </si>
  <si>
    <t>STRONGEST SNP-RISK ALLELE</t>
  </si>
  <si>
    <t>SNPS</t>
  </si>
  <si>
    <t>SNP_ID_CURRENT</t>
  </si>
  <si>
    <t>CONTEXT</t>
  </si>
  <si>
    <t>INTERGENIC</t>
  </si>
  <si>
    <t>RISK ALLELE FREQUENCY</t>
  </si>
  <si>
    <t>P-VALUE</t>
  </si>
  <si>
    <t>PVALUE_MLOG</t>
  </si>
  <si>
    <t>P-VALUE (TEXT)</t>
  </si>
  <si>
    <t>OR or BETA</t>
  </si>
  <si>
    <t>95% CI (TEXT)</t>
  </si>
  <si>
    <t>PLATFORM [SNPS PASSING QC]</t>
  </si>
  <si>
    <t>CNV</t>
  </si>
  <si>
    <t>MAPPED_TRAIT_URI</t>
  </si>
  <si>
    <t>STUDY ACCESSION</t>
  </si>
  <si>
    <t>GENOTYPING TECHNOLOGY</t>
  </si>
  <si>
    <t>polycystic ovary syndrome</t>
  </si>
  <si>
    <t>Chen ZJ</t>
  </si>
  <si>
    <t>Nat Genet</t>
  </si>
  <si>
    <t>www.ncbi.nlm.nih.gov/pubmed/21151128</t>
  </si>
  <si>
    <t>Genome-wide association study identifies susceptibility loci for polycystic ovary syndrome on chromosome 2p16.3, 2p21 and 9q33.3.</t>
  </si>
  <si>
    <t>Polycystic ovary syndrome</t>
  </si>
  <si>
    <t>744 Han Chinese ancestry cases, 895 Han Chinese ancestry controls</t>
  </si>
  <si>
    <t>3,338 Han Chinese ancestry cases, 5,792 Han Chinese ancestry controls</t>
  </si>
  <si>
    <t>2p21</t>
  </si>
  <si>
    <t>ZFP36L2, LOC100129726, THADA</t>
  </si>
  <si>
    <t>ENSG00000115970</t>
  </si>
  <si>
    <t>rs13429458-A</t>
  </si>
  <si>
    <t>intron_variant</t>
  </si>
  <si>
    <t>[1.39-1.61]</t>
  </si>
  <si>
    <t>Affymetrix [611633]</t>
  </si>
  <si>
    <t>N</t>
  </si>
  <si>
    <t>http://www.ebi.ac.uk/efo/EFO_0000660</t>
  </si>
  <si>
    <t>GCST000914</t>
  </si>
  <si>
    <t>Genome-wide genotyping array</t>
  </si>
  <si>
    <t>9q33.3</t>
  </si>
  <si>
    <t>ENSG00000119522</t>
  </si>
  <si>
    <t>rs10818854-A</t>
  </si>
  <si>
    <t>[1.37-1.65]</t>
  </si>
  <si>
    <t>rs2479106-G</t>
  </si>
  <si>
    <t>[1.26-1.43]</t>
  </si>
  <si>
    <t>2p16.3</t>
  </si>
  <si>
    <t>FSHR, GTF2A1L, LHCGR</t>
  </si>
  <si>
    <t>STON1-GTF2A1L, LHCGR</t>
  </si>
  <si>
    <t>ENSG00000068781, ENSG00000138039</t>
  </si>
  <si>
    <t>rs13405728-A</t>
  </si>
  <si>
    <t>[1.30-1.49]</t>
  </si>
  <si>
    <t>rs12478601-C</t>
  </si>
  <si>
    <t>Shi Y</t>
  </si>
  <si>
    <t>www.ncbi.nlm.nih.gov/pubmed/22885925</t>
  </si>
  <si>
    <t>Genome-wide association study identifies eight new risk loci for polycystic ovary syndrome.</t>
  </si>
  <si>
    <t>2,254 Han Chinese ancestry cases, 3,001 Han Chinese ancestry controls</t>
  </si>
  <si>
    <t>8,226 Han Chinese ancestry cases, 7,578 Han Chinese ancestry controls</t>
  </si>
  <si>
    <t>NR</t>
  </si>
  <si>
    <t>[NR]</t>
  </si>
  <si>
    <t>Affymetrix [NR] (imputed)</t>
  </si>
  <si>
    <t>GCST001634</t>
  </si>
  <si>
    <t>ENSG00000170820</t>
  </si>
  <si>
    <t>rs2268361-C</t>
  </si>
  <si>
    <t>9q22.32</t>
  </si>
  <si>
    <t>C9orf3</t>
  </si>
  <si>
    <t>ENSG00000148120</t>
  </si>
  <si>
    <t>rs3802457-G</t>
  </si>
  <si>
    <t>11q22.1</t>
  </si>
  <si>
    <t>ENSG00000137693</t>
  </si>
  <si>
    <t>rs1894116-G</t>
  </si>
  <si>
    <t>12q13.2</t>
  </si>
  <si>
    <t>RAB5B, SUOX</t>
  </si>
  <si>
    <t>RAB5B - SUOX</t>
  </si>
  <si>
    <t>ENSG00000111540</t>
  </si>
  <si>
    <t>ENSG00000139531</t>
  </si>
  <si>
    <t>rs705702-G</t>
  </si>
  <si>
    <t>TF_binding_site_variant</t>
  </si>
  <si>
    <t>12q14.3</t>
  </si>
  <si>
    <t>ENSG00000149948</t>
  </si>
  <si>
    <t>rs2272046-A</t>
  </si>
  <si>
    <t>16q12.1</t>
  </si>
  <si>
    <t>CASC22 - TOX3</t>
  </si>
  <si>
    <t>ENSG00000260887</t>
  </si>
  <si>
    <t>ENSG00000103460</t>
  </si>
  <si>
    <t>rs4784165-G</t>
  </si>
  <si>
    <t>19p13.2</t>
  </si>
  <si>
    <t>ENSG00000171105</t>
  </si>
  <si>
    <t>rs2059807-G</t>
  </si>
  <si>
    <t>20q13.2</t>
  </si>
  <si>
    <t>SUMO1P1</t>
  </si>
  <si>
    <t>RNU7-14P - SUMO1P1</t>
  </si>
  <si>
    <t>ENSG00000238468</t>
  </si>
  <si>
    <t>ENSG00000241721</t>
  </si>
  <si>
    <t>rs6022786-A</t>
  </si>
  <si>
    <t>Lee H</t>
  </si>
  <si>
    <t>Hum Reprod</t>
  </si>
  <si>
    <t>www.ncbi.nlm.nih.gov/pubmed/25574032</t>
  </si>
  <si>
    <t>Genome-wide association study identified new susceptibility loci for polycystic ovary syndrome.</t>
  </si>
  <si>
    <t>976 Korean ancestry cases, 946 Korean ancestry controls</t>
  </si>
  <si>
    <t>249 Korean ancestry cases, 778 Korean ancestry controls</t>
  </si>
  <si>
    <t>4q35.2</t>
  </si>
  <si>
    <t>TRIML1, TRIML2</t>
  </si>
  <si>
    <t>LINC01060</t>
  </si>
  <si>
    <t>ENSG00000249378</t>
  </si>
  <si>
    <t>rs7666129-A</t>
  </si>
  <si>
    <t>Illumina [636870]</t>
  </si>
  <si>
    <t>GCST002741</t>
  </si>
  <si>
    <t>8q24.23</t>
  </si>
  <si>
    <t>LINC02055</t>
  </si>
  <si>
    <t>ENSG00000254101</t>
  </si>
  <si>
    <t>rs10505648-A</t>
  </si>
  <si>
    <t>16p13.3</t>
  </si>
  <si>
    <t>SOX8, LMF1, SSTR5</t>
  </si>
  <si>
    <t>SOX8 - SSTR5</t>
  </si>
  <si>
    <t>ENSG00000005513</t>
  </si>
  <si>
    <t>ENSG00000162009</t>
  </si>
  <si>
    <t>rs500492-A</t>
  </si>
  <si>
    <t>regulatory_region_variant</t>
  </si>
  <si>
    <t>Hayes MG</t>
  </si>
  <si>
    <t>Nat Commun</t>
  </si>
  <si>
    <t>www.ncbi.nlm.nih.gov/pubmed/26284813</t>
  </si>
  <si>
    <t>Genome-wide association of polycystic ovary syndrome implicates alterations in gonadotropin secretion in European ancestry populations.</t>
  </si>
  <si>
    <t>984 European ancestry cases, 2,964 European ancestry controls</t>
  </si>
  <si>
    <t>2,021 European ancestry cases, 2,566 European ancestry controls</t>
  </si>
  <si>
    <t>rs10986105-T</t>
  </si>
  <si>
    <t>[1.3-2.2]</t>
  </si>
  <si>
    <t>Illumina [at least 624044] (imputed)</t>
  </si>
  <si>
    <t>GCST005273</t>
  </si>
  <si>
    <t>2q14.3</t>
  </si>
  <si>
    <t>LOC728241, LOC100131284</t>
  </si>
  <si>
    <t>LINC01826 - ELOAP1</t>
  </si>
  <si>
    <t>ENSG00000232740</t>
  </si>
  <si>
    <t>ENSG00000235640</t>
  </si>
  <si>
    <t>rs7574059-C</t>
  </si>
  <si>
    <t>intergenic_variant</t>
  </si>
  <si>
    <t>[1.06-1.34]</t>
  </si>
  <si>
    <t>8p23.1</t>
  </si>
  <si>
    <t>NEIL2, GATA4, C8orf49, FDFT1</t>
  </si>
  <si>
    <t>GATA4 - NEIL2</t>
  </si>
  <si>
    <t>ENSG00000136574</t>
  </si>
  <si>
    <t>ENSG00000154328</t>
  </si>
  <si>
    <t>rs804279-A</t>
  </si>
  <si>
    <t>[1.18-1.54]</t>
  </si>
  <si>
    <t>C9orf3, FANCC</t>
  </si>
  <si>
    <t>rs10993397-C</t>
  </si>
  <si>
    <t>[1.22-1.54]</t>
  </si>
  <si>
    <t>11p14.1</t>
  </si>
  <si>
    <t>KCNA4, FSHB, ARL14EP</t>
  </si>
  <si>
    <t>ARL14EP-DT</t>
  </si>
  <si>
    <t>ENSG00000254532</t>
  </si>
  <si>
    <t>rs11031006-A</t>
  </si>
  <si>
    <t>[1.21-1.65]</t>
  </si>
  <si>
    <t>11q23.2</t>
  </si>
  <si>
    <t>ENSG00000109906</t>
  </si>
  <si>
    <t>rs1784692-T</t>
  </si>
  <si>
    <t>[1.19-1.61]</t>
  </si>
  <si>
    <t>12p11.22</t>
  </si>
  <si>
    <t>LOC100130792, FAR2</t>
  </si>
  <si>
    <t>ENSG00000123106</t>
  </si>
  <si>
    <t>rs1355471-A</t>
  </si>
  <si>
    <t>[1.02-1.29]</t>
  </si>
  <si>
    <t>luteinizing hormone measurement</t>
  </si>
  <si>
    <t>Luteinizing hormone levels in polycystic ovary syndrome</t>
  </si>
  <si>
    <t>645 European ancestry cases</t>
  </si>
  <si>
    <t>607 European ancestry cases</t>
  </si>
  <si>
    <t>1q31.3</t>
  </si>
  <si>
    <t>CRB1</t>
  </si>
  <si>
    <t>ENSG00000134376</t>
  </si>
  <si>
    <t>rs76169311-A</t>
  </si>
  <si>
    <t>rs76169311</t>
  </si>
  <si>
    <t>[2.28-5.22] mIU/mL increase</t>
  </si>
  <si>
    <t>http://www.ebi.ac.uk/efo/EFO_0007002</t>
  </si>
  <si>
    <t>GCST005269</t>
  </si>
  <si>
    <t>9q22.2</t>
  </si>
  <si>
    <t>IL6RL1, OR7E31P</t>
  </si>
  <si>
    <t>IL6RP1 - OR7E31P</t>
  </si>
  <si>
    <t>ENSG00000234910</t>
  </si>
  <si>
    <t>ENSG00000185074</t>
  </si>
  <si>
    <t>rs56949836-T</t>
  </si>
  <si>
    <t>rs56949836</t>
  </si>
  <si>
    <t>[2.84-6.48] mIU/mL increase</t>
  </si>
  <si>
    <t>KCNA4, FSHB</t>
  </si>
  <si>
    <t>[2.15-4.23] mIU/mL increase</t>
  </si>
  <si>
    <t>follicle stimulating hormone measurement</t>
  </si>
  <si>
    <t>Follicle stimulating hormone levels in polycystic ovary syndrome</t>
  </si>
  <si>
    <t>647 European ancestry cases</t>
  </si>
  <si>
    <t>606 European ancestry cases</t>
  </si>
  <si>
    <t>2q23.3</t>
  </si>
  <si>
    <t>UBQLN4P2 - ATP5PBP4</t>
  </si>
  <si>
    <t>ENSG00000226213</t>
  </si>
  <si>
    <t>ENSG00000214025</t>
  </si>
  <si>
    <t>rs77667361-T</t>
  </si>
  <si>
    <t>[-0.15600-0.23600] log10(mIU/mL) decrease</t>
  </si>
  <si>
    <t>http://www.ebi.ac.uk/efo/EFO_0004768</t>
  </si>
  <si>
    <t>GCST005270</t>
  </si>
  <si>
    <t>6q13</t>
  </si>
  <si>
    <t>ADGRB3 - LMBRD1</t>
  </si>
  <si>
    <t>ENSG00000135298</t>
  </si>
  <si>
    <t>ENSG00000168216</t>
  </si>
  <si>
    <t>rs140485756-C</t>
  </si>
  <si>
    <t>rs140485756</t>
  </si>
  <si>
    <t>[0.081-0.199] log10(mIU/mL) increase</t>
  </si>
  <si>
    <t>12p12.1</t>
  </si>
  <si>
    <t>ENSG00000134532</t>
  </si>
  <si>
    <t>rs112137861-A</t>
  </si>
  <si>
    <t>[0.041-0.119] log10(mIU/mL) increase</t>
  </si>
  <si>
    <t>testosterone measurement</t>
  </si>
  <si>
    <t>Testosterone levels in polycystic ovary syndrome</t>
  </si>
  <si>
    <t>957 European ancestry cases</t>
  </si>
  <si>
    <t>1,516 European ancestry cases</t>
  </si>
  <si>
    <t>10p11.23</t>
  </si>
  <si>
    <t>ZNF438 - LINC02664</t>
  </si>
  <si>
    <t>ENSG00000183621</t>
  </si>
  <si>
    <t>ENSG00000272381</t>
  </si>
  <si>
    <t>rs181791462-C</t>
  </si>
  <si>
    <t>rs181791462</t>
  </si>
  <si>
    <t>[20.59-45.57] ng/dL increase</t>
  </si>
  <si>
    <t>http://www.ebi.ac.uk/efo/EFO_0004908</t>
  </si>
  <si>
    <t>GCST005272</t>
  </si>
  <si>
    <t>2p12</t>
  </si>
  <si>
    <t>ANKRD11P1 - CHMP4AP1</t>
  </si>
  <si>
    <t>ENSG00000234429</t>
  </si>
  <si>
    <t>ENSG00000231722</t>
  </si>
  <si>
    <t>rs74585555-A</t>
  </si>
  <si>
    <t>rs74585555</t>
  </si>
  <si>
    <t>[9.82-21.30] ng/dL increase</t>
  </si>
  <si>
    <t>7q33</t>
  </si>
  <si>
    <t>DGKI</t>
  </si>
  <si>
    <t>ENSG00000157680</t>
  </si>
  <si>
    <t>rs706560-G</t>
  </si>
  <si>
    <t>rs706560</t>
  </si>
  <si>
    <t>[21.82-44.76] ng/dL increase</t>
  </si>
  <si>
    <t>16p12.1</t>
  </si>
  <si>
    <t>CYCSP39 - HS3ST4</t>
  </si>
  <si>
    <t>ENSG00000260690</t>
  </si>
  <si>
    <t>ENSG00000182601</t>
  </si>
  <si>
    <t>rs146813585-G</t>
  </si>
  <si>
    <t>rs146813585</t>
  </si>
  <si>
    <t>[14.04-30.50] ng/dL increase</t>
  </si>
  <si>
    <t>Day FR</t>
  </si>
  <si>
    <t>www.ncbi.nlm.nih.gov/pubmed/26416764</t>
  </si>
  <si>
    <t>Causal mechanisms and balancing selection inferred from genetic associations with polycystic ovary syndrome.</t>
  </si>
  <si>
    <t>5,184 European ancestry cases, 82,759 European ancestry controls</t>
  </si>
  <si>
    <t>374 European ancestry cases, 92,681 European ancestry controls, 1,671 cases, 6,205 controls</t>
  </si>
  <si>
    <t>rs7563201-G</t>
  </si>
  <si>
    <t>[1.09‚Äì1.17]</t>
  </si>
  <si>
    <t>Illumina [~ 9000000] (imputed)</t>
  </si>
  <si>
    <t>GCST003144</t>
  </si>
  <si>
    <t>2q34</t>
  </si>
  <si>
    <t>ENSG00000178568</t>
  </si>
  <si>
    <t>rs1351592-G</t>
  </si>
  <si>
    <t>[1.13‚Äì1.23]</t>
  </si>
  <si>
    <t>rs11225154-A</t>
  </si>
  <si>
    <t>[1.15‚Äì1.29]</t>
  </si>
  <si>
    <t>FSHB</t>
  </si>
  <si>
    <t>[1.11‚Äì1.22]</t>
  </si>
  <si>
    <t>5q31.1</t>
  </si>
  <si>
    <t>RAD50</t>
  </si>
  <si>
    <t>IRF1, IRF1-AS1</t>
  </si>
  <si>
    <t>ENSG00000125347, ENSG00000197536</t>
  </si>
  <si>
    <t>rs13164856-T</t>
  </si>
  <si>
    <t>[1.09‚Äì1.18]</t>
  </si>
  <si>
    <t>12q21.2</t>
  </si>
  <si>
    <t>KRR1</t>
  </si>
  <si>
    <t>KRR1 - RPL10P13</t>
  </si>
  <si>
    <t>ENSG00000111615</t>
  </si>
  <si>
    <t>ENSG00000258245</t>
  </si>
  <si>
    <t>rs1275468-C</t>
  </si>
  <si>
    <t>[1.08‚Äì1.18]</t>
  </si>
  <si>
    <t>ERBB3</t>
  </si>
  <si>
    <t>RPS26 - ERBB3</t>
  </si>
  <si>
    <t>ENSG00000197728</t>
  </si>
  <si>
    <t>ENSG00000065361</t>
  </si>
  <si>
    <t>rs7312770-C</t>
  </si>
  <si>
    <t>[1.06‚Äì1.15]</t>
  </si>
  <si>
    <t>17q12</t>
  </si>
  <si>
    <t>ERBB2</t>
  </si>
  <si>
    <t>CDK12 - NEUROD2</t>
  </si>
  <si>
    <t>ENSG00000167258</t>
  </si>
  <si>
    <t>ENSG00000171532</t>
  </si>
  <si>
    <t>rs7218361-A</t>
  </si>
  <si>
    <t>[1.14‚Äì1.37]</t>
  </si>
  <si>
    <t>LHX2 - NEK6</t>
  </si>
  <si>
    <t>ENSG00000106689</t>
  </si>
  <si>
    <t>ENSG00000119408</t>
  </si>
  <si>
    <t>rs10760321-A</t>
  </si>
  <si>
    <t>rs10760321</t>
  </si>
  <si>
    <t>[1.07‚Äì1.16]</t>
  </si>
  <si>
    <t>Kim SH</t>
  </si>
  <si>
    <t>Gynecol Obstet Invest</t>
  </si>
  <si>
    <t>www.ncbi.nlm.nih.gov/pubmed/30343302</t>
  </si>
  <si>
    <t>High Genetic Risk Scores of ASIC2, MACROD2, CHRM3, and C2orf83 Genetic Variants Associated with Polycystic Ovary Syndrome Impair Insulin Sensitivity and Interact with Energy Intake in Korean Women.</t>
  </si>
  <si>
    <t>182 Korean ancestry cases, 240 Korean ancestry controls</t>
  </si>
  <si>
    <t>NA</t>
  </si>
  <si>
    <t>4p12</t>
  </si>
  <si>
    <t>GABRA4</t>
  </si>
  <si>
    <t>ENSG00000163288</t>
  </si>
  <si>
    <t>rs1159315-G</t>
  </si>
  <si>
    <t>NR unit increase</t>
  </si>
  <si>
    <t>Affymetrix [NR]</t>
  </si>
  <si>
    <t>GCST006659</t>
  </si>
  <si>
    <t>17q11.2</t>
  </si>
  <si>
    <t>ENSG00000108684</t>
  </si>
  <si>
    <t>rs12450465-G</t>
  </si>
  <si>
    <t>NR unit decrease</t>
  </si>
  <si>
    <t>17q21.1</t>
  </si>
  <si>
    <t>IKZF3</t>
  </si>
  <si>
    <t>ENSG00000161405</t>
  </si>
  <si>
    <t>rs2060941-A</t>
  </si>
  <si>
    <t>Day F</t>
  </si>
  <si>
    <t>PLoS Genet</t>
  </si>
  <si>
    <t>www.ncbi.nlm.nih.gov/pubmed/30566500</t>
  </si>
  <si>
    <t>Large-scale genome-wide meta-analysis of polycystic ovary syndrome suggests shared genetic architecture for different diagnosis criteria.</t>
  </si>
  <si>
    <t>10,074 European ancestry cases, 103,164 European ancestry controls</t>
  </si>
  <si>
    <t>rs7563201-A</t>
  </si>
  <si>
    <t>[0.074-0.142] unit decrease</t>
  </si>
  <si>
    <t>Illumina [&gt; 10000000] (imputed)</t>
  </si>
  <si>
    <t>GCST007089</t>
  </si>
  <si>
    <t>ERRB4</t>
  </si>
  <si>
    <t>rs2178575-A</t>
  </si>
  <si>
    <t>[0.12-0.21] unit increase</t>
  </si>
  <si>
    <t>IRF1, RAD50</t>
  </si>
  <si>
    <t>[0.086-0.161] unit increase</t>
  </si>
  <si>
    <t>C8orf49</t>
  </si>
  <si>
    <t>[0.092-0.164] unit increase</t>
  </si>
  <si>
    <t>9p24.1</t>
  </si>
  <si>
    <t>PLGRKT - CD274</t>
  </si>
  <si>
    <t>ENSG00000107020</t>
  </si>
  <si>
    <t>ENSG00000120217</t>
  </si>
  <si>
    <t>rs10739076-A</t>
  </si>
  <si>
    <t>[0.071-0.148] unit increase</t>
  </si>
  <si>
    <t>rs7864171-A</t>
  </si>
  <si>
    <t>[0.06-0.126] unit decrease</t>
  </si>
  <si>
    <t>rs9696009-A</t>
  </si>
  <si>
    <t>[0.14-0.26] unit increase</t>
  </si>
  <si>
    <t>ARL14EP, FSHB</t>
  </si>
  <si>
    <t>rs11031005-T</t>
  </si>
  <si>
    <t>[0.12-0.2] unit decrease</t>
  </si>
  <si>
    <t>[0.13-0.23] unit increase</t>
  </si>
  <si>
    <t>[0.1-0.188] unit increase</t>
  </si>
  <si>
    <t>ERRB3, RAB5B</t>
  </si>
  <si>
    <t>rs2271194-A</t>
  </si>
  <si>
    <t>splice_region_variant</t>
  </si>
  <si>
    <t>[0.065-0.13] unit increase</t>
  </si>
  <si>
    <t>rs1795379-T</t>
  </si>
  <si>
    <t>[0.079-0.156] unit decrease</t>
  </si>
  <si>
    <t>rs8043701-A</t>
  </si>
  <si>
    <t>[0.087-0.168] unit decrease</t>
  </si>
  <si>
    <t>20q11.21</t>
  </si>
  <si>
    <t>ENSG00000101367</t>
  </si>
  <si>
    <t>rs853854-T</t>
  </si>
  <si>
    <t>[0.066-0.129] unit decrease</t>
  </si>
  <si>
    <t>Yan J</t>
  </si>
  <si>
    <t>Clin Genet</t>
  </si>
  <si>
    <t>www.ncbi.nlm.nih.gov/pubmed/32185793</t>
  </si>
  <si>
    <t>A genome-wide association study identifies FSHR rs2300441 associated with follicle-stimulating hormone levels.</t>
  </si>
  <si>
    <t>1,882 Han Chinese ancestry individuals</t>
  </si>
  <si>
    <t>rs2300441-A</t>
  </si>
  <si>
    <t>Affymetrix [3101376] (imputed)</t>
  </si>
  <si>
    <t>GCST010263</t>
  </si>
  <si>
    <t>rs140123771-AT</t>
  </si>
  <si>
    <t>rs140123771</t>
  </si>
  <si>
    <t>14q21.2</t>
  </si>
  <si>
    <t>LINC00871</t>
  </si>
  <si>
    <t>ENSG00000258700</t>
  </si>
  <si>
    <t>rs7151257-A</t>
  </si>
  <si>
    <t>rs7151257</t>
  </si>
  <si>
    <t>15q14</t>
  </si>
  <si>
    <t>LINC02694</t>
  </si>
  <si>
    <t>ENSG00000175779</t>
  </si>
  <si>
    <t>rs11070169-T</t>
  </si>
  <si>
    <t>rs11070169</t>
  </si>
  <si>
    <t>Zhang Y</t>
  </si>
  <si>
    <t>Am J Obstet Gynecol</t>
  </si>
  <si>
    <t>www.ncbi.nlm.nih.gov/pubmed/32289280</t>
  </si>
  <si>
    <t>A genome-wide association study of polycystic ovary syndrome identified from electronic health records.</t>
  </si>
  <si>
    <t>1,735 European ancestry cases, 1,007 European, African American and unknown ancestry cases, 27,812 European ancestry controls, 23,626 European, African American and unknown ancestry controls</t>
  </si>
  <si>
    <t>253 European ancestry cases, 2,161 European ancestry controls</t>
  </si>
  <si>
    <t>chr1:120172286-T</t>
  </si>
  <si>
    <t>chr1:120172286</t>
  </si>
  <si>
    <t>[0.6-1.37] unit increase</t>
  </si>
  <si>
    <t>NR [at least 5648769] (imputed)</t>
  </si>
  <si>
    <t>GCST010687</t>
  </si>
  <si>
    <t>chr10:96167706-A</t>
  </si>
  <si>
    <t>chr10:96167706</t>
  </si>
  <si>
    <t>[0.65-1.54] unit increase</t>
  </si>
  <si>
    <t>6q25.3</t>
  </si>
  <si>
    <t>SOD2</t>
  </si>
  <si>
    <t>LINC02529 - RPL21P69</t>
  </si>
  <si>
    <t>ENSG00000234777</t>
  </si>
  <si>
    <t>ENSG00000216480</t>
  </si>
  <si>
    <t>rs17186366-C</t>
  </si>
  <si>
    <t>[1.23-1.54]</t>
  </si>
  <si>
    <t>rs113168128-A</t>
  </si>
  <si>
    <t>[1.42-2.10]</t>
  </si>
  <si>
    <t>3q25.1</t>
  </si>
  <si>
    <t>ENSG00000018408</t>
  </si>
  <si>
    <t>rs144248326-C</t>
  </si>
  <si>
    <t>[1.56-2.86]</t>
  </si>
  <si>
    <t>Dapas M</t>
  </si>
  <si>
    <t>PLoS Med</t>
  </si>
  <si>
    <t>www.ncbi.nlm.nih.gov/pubmed/32574161</t>
  </si>
  <si>
    <t>Distinct subtypes of polycystic ovary syndrome with novel genetic associations: An unsupervised, phenotypic clustering analysis.</t>
  </si>
  <si>
    <t>Polycystic ovary syndrome (reproductive subtype)</t>
  </si>
  <si>
    <t>123 European ancestry cases, 2,964 European ancestry controls</t>
  </si>
  <si>
    <t>84 European ancestry cases, 1,134 European ancestry controls</t>
  </si>
  <si>
    <t>1p36.21</t>
  </si>
  <si>
    <t>KAZN, PRDM2</t>
  </si>
  <si>
    <t>KAZN, KAZN-AS1</t>
  </si>
  <si>
    <t>ENSG00000189337, ENSG00000234593</t>
  </si>
  <si>
    <t>rs78025940-A</t>
  </si>
  <si>
    <t>[2.82-7.98]</t>
  </si>
  <si>
    <t>Illumina [NR] (imputed)</t>
  </si>
  <si>
    <t>GCST010570</t>
  </si>
  <si>
    <t>2q37.3</t>
  </si>
  <si>
    <t>IQCA1 - ACKR3</t>
  </si>
  <si>
    <t>ENSG00000132321</t>
  </si>
  <si>
    <t>ENSG00000144476</t>
  </si>
  <si>
    <t>rs76182733-G</t>
  </si>
  <si>
    <t>3.00-10.78</t>
  </si>
  <si>
    <t>4q22.3</t>
  </si>
  <si>
    <t>BMPR1B, UNC5C</t>
  </si>
  <si>
    <t>ENSG00000182168</t>
  </si>
  <si>
    <t>rs17023134-G</t>
  </si>
  <si>
    <t>2.06-4.42</t>
  </si>
  <si>
    <t>5p14.1</t>
  </si>
  <si>
    <t>CDH10 - TRPC6P6</t>
  </si>
  <si>
    <t>ENSG00000040731</t>
  </si>
  <si>
    <t>ENSG00000250099</t>
  </si>
  <si>
    <t>rs7735176-A</t>
  </si>
  <si>
    <t>2.62-9.86</t>
  </si>
  <si>
    <t>rs11031006-?</t>
  </si>
  <si>
    <t>Polycystic ovary syndrome (metabolic subtype)</t>
  </si>
  <si>
    <t>201 European ancestry cases, 2,964 European ancestry controls</t>
  </si>
  <si>
    <t>128 European ancestry cases, 1,134 European ancestry controls</t>
  </si>
  <si>
    <t>2q24.3</t>
  </si>
  <si>
    <t>KCNH7, FIGN</t>
  </si>
  <si>
    <t>RNU6-627P - FIGN</t>
  </si>
  <si>
    <t>ENSG00000200902</t>
  </si>
  <si>
    <t>ENSG00000182263</t>
  </si>
  <si>
    <t>rs55762028-C</t>
  </si>
  <si>
    <t>0.92-3.75</t>
  </si>
  <si>
    <t>GCST010569</t>
  </si>
  <si>
    <t>Polycystic ovary syndrome (indeterminate subtype)</t>
  </si>
  <si>
    <t>231 European ancestry cases, 2,964 European ancestry controls</t>
  </si>
  <si>
    <t>126 European ancestry cases, 1,134 European ancestry controls</t>
  </si>
  <si>
    <t>rs10835638-T</t>
  </si>
  <si>
    <t>1.44-2.27</t>
  </si>
  <si>
    <t>GCST010568</t>
  </si>
  <si>
    <t>Tyrmi JS</t>
  </si>
  <si>
    <t>www.ncbi.nlm.nih.gov/pubmed/34791234</t>
  </si>
  <si>
    <t>Leveraging Northern European population history: novel low-frequency variants for polycystic ovary syndrome.</t>
  </si>
  <si>
    <t>Polycystic ovary syndrome (adjusted for age)</t>
  </si>
  <si>
    <t>797 European ancestry cases, 140,558 European ancestry controls</t>
  </si>
  <si>
    <t>2,812 European ancestry cases, 229,788 European ancestry controls</t>
  </si>
  <si>
    <t>5p15.1</t>
  </si>
  <si>
    <t>ENSG00000145555</t>
  </si>
  <si>
    <t>rs9312937-C</t>
  </si>
  <si>
    <t>[1.10‚Äì1.22]¬†</t>
  </si>
  <si>
    <t>NR [24154061] (imputed)</t>
  </si>
  <si>
    <t>GCST90044902</t>
  </si>
  <si>
    <t>rs3945628-C</t>
  </si>
  <si>
    <t>[1.27‚Äì1.55]¬†</t>
  </si>
  <si>
    <t>rs11031002-A</t>
  </si>
  <si>
    <t>[1.15‚Äì1.34]¬†</t>
  </si>
  <si>
    <t>rs1672716-G</t>
  </si>
  <si>
    <t>[0.76‚Äì0.87]¬†</t>
  </si>
  <si>
    <t>22q12.1</t>
  </si>
  <si>
    <t>ZNFR3</t>
  </si>
  <si>
    <t>ENSG00000183579</t>
  </si>
  <si>
    <t>rs145598156-T</t>
  </si>
  <si>
    <t>[2.02‚Äì4.50]¬†</t>
  </si>
  <si>
    <t>TTC28</t>
  </si>
  <si>
    <t>CHEK2</t>
  </si>
  <si>
    <t>ENSG00000183765</t>
  </si>
  <si>
    <t>rs182075939-G</t>
  </si>
  <si>
    <t>[1.49‚Äì1.91]¬†</t>
  </si>
  <si>
    <t>Polycystic ovary syndrome (adjusted for age and BMI)</t>
  </si>
  <si>
    <t>482 European ancestry cases, 91,631 European ancestry controls</t>
  </si>
  <si>
    <t>2,137 European ancestry cases, 68,690 European ancestry controls</t>
  </si>
  <si>
    <t>rs7564590-T</t>
  </si>
  <si>
    <t>[1.13‚Äì1.25]¬†</t>
  </si>
  <si>
    <t>NR [24481103] (imputed)</t>
  </si>
  <si>
    <t>GCST90044903</t>
  </si>
  <si>
    <t>polycystic ovary syndrome, fasting blood glucose measurement</t>
  </si>
  <si>
    <t>Liu Q</t>
  </si>
  <si>
    <t>Diabetologia</t>
  </si>
  <si>
    <t>www.ncbi.nlm.nih.gov/pubmed/35771237</t>
  </si>
  <si>
    <t>A genome-wide cross-trait analysis identifies shared loci and causal relationships of type 2 diabetes and glycaemic traits with polycystic ovary syndrome.</t>
  </si>
  <si>
    <t>Fasting glucose (adjusted for BMI) or polycystic ovary syndrome (pleiotropy)</t>
  </si>
  <si>
    <t>upto 20,000 European ancestry individuals with fasting glucose, upto 10,074 polycystic ovary syndrome European ancestry cases, upto 103,164 polycystic ovary syndrome European ancestry controls without polycystic ovary syndrome</t>
  </si>
  <si>
    <t>1q32.3</t>
  </si>
  <si>
    <t>ENSG00000117707</t>
  </si>
  <si>
    <t>rs72753599-T</t>
  </si>
  <si>
    <t>NR [NR]</t>
  </si>
  <si>
    <t>http://www.ebi.ac.uk/efo/EFO_0000660, http://www.ebi.ac.uk/efo/EFO_0004465</t>
  </si>
  <si>
    <t>GCST90134406</t>
  </si>
  <si>
    <t>3q21.1</t>
  </si>
  <si>
    <t>ADCY5</t>
  </si>
  <si>
    <t>ENSG00000173175</t>
  </si>
  <si>
    <t>rs9844212-C</t>
  </si>
  <si>
    <t>11p11.2</t>
  </si>
  <si>
    <t>CKAP5</t>
  </si>
  <si>
    <t>ENSG00000175216</t>
  </si>
  <si>
    <t>rs6485690-A</t>
  </si>
  <si>
    <t>polycystic ovary syndrome, type 2 diabetes mellitus</t>
  </si>
  <si>
    <t>Type 2 diabetes or polycystic ovary syndrome (pleiotropy)</t>
  </si>
  <si>
    <t>upto 74,124 type 2 diabetes European ancestry cases, upto 824,006 European ancestry controls without type 2 diabetes, upto 10,074 polycystic ovary syndrome European ancestry cases, upto 103,164 polycystic ovary syndrome European ancestry controls without polycystic ovary syndrome</t>
  </si>
  <si>
    <t>16q12.2</t>
  </si>
  <si>
    <t>ENSG00000140718</t>
  </si>
  <si>
    <t>rs8050136-A</t>
  </si>
  <si>
    <t>http://www.ebi.ac.uk/efo/EFO_0000660, http://purl.obolibrary.org/obo/MONDO_0005148</t>
  </si>
  <si>
    <t>GCST90134404</t>
  </si>
  <si>
    <t>18q21.32</t>
  </si>
  <si>
    <t>RNU4-17P - MC4R</t>
  </si>
  <si>
    <t>ENSG00000202468</t>
  </si>
  <si>
    <t>ENSG00000166603</t>
  </si>
  <si>
    <t>rs9675376-A</t>
  </si>
  <si>
    <t>PRDX4P1 - THAP12P9</t>
  </si>
  <si>
    <t>ENSG00000248987</t>
  </si>
  <si>
    <t>ENSG00000248320</t>
  </si>
  <si>
    <t>rs10938398-A</t>
  </si>
  <si>
    <t>rs10938398</t>
  </si>
  <si>
    <t>Type 2 diabetes (adjusted for BMI) or polycystic ovary syndrome (pleiotropy)</t>
  </si>
  <si>
    <t>rs9930501-A</t>
  </si>
  <si>
    <t>GCST90134405</t>
  </si>
  <si>
    <t>RNA5SP110 - SLC38A11</t>
  </si>
  <si>
    <t>ENSG00000199508</t>
  </si>
  <si>
    <t>ENSG00000169507</t>
  </si>
  <si>
    <t>rs1509097-T</t>
  </si>
  <si>
    <t>19q13.32</t>
  </si>
  <si>
    <t>ENSG00000010310</t>
  </si>
  <si>
    <t>rs2238689-T</t>
  </si>
  <si>
    <t>non_coding_transcript_exon_variant</t>
  </si>
  <si>
    <t>rs3934729-T</t>
  </si>
  <si>
    <t>polycystic ovary syndrome, fasting blood insulin measurement</t>
  </si>
  <si>
    <t>Fasting insulin (adjusted for BMI) or polycystic ovary syndrome (pleiotropy)</t>
  </si>
  <si>
    <t>upto 20,000 European ancestry individuals with fasting insulin, upto 10,074 polycystic ovary syndrome European ancestry cases, upto 103,164 polycystic ovary syndrome European ancestry controls without polycystic ovary syndrome</t>
  </si>
  <si>
    <t>GATA4</t>
  </si>
  <si>
    <t>rs745379-A</t>
  </si>
  <si>
    <t>http://www.ebi.ac.uk/efo/EFO_0000660, http://www.ebi.ac.uk/efo/EFO_0004466</t>
  </si>
  <si>
    <t>GCST90134407</t>
  </si>
  <si>
    <t>16q23.2</t>
  </si>
  <si>
    <t>LINC01229, MAFTRR</t>
  </si>
  <si>
    <t>ENSG00000260876, ENSG00000261390</t>
  </si>
  <si>
    <t>rs3813583-A</t>
  </si>
  <si>
    <t>3p25.2</t>
  </si>
  <si>
    <t>ENSG00000132170</t>
  </si>
  <si>
    <t>rs4135247-A</t>
  </si>
  <si>
    <t>HbA1c measurement, polycystic ovary syndrome</t>
  </si>
  <si>
    <t>HbA1c or polycystic ovary syndrome (pleiotropy)</t>
  </si>
  <si>
    <t>upto 20,000 European ancestry individuals with HbA1c, upto 10,074 polycystic ovary syndrome European ancestry cases, upto 103,164 polycystic ovary syndrome European ancestry controls without polycystic ovary syndrome</t>
  </si>
  <si>
    <t>rs8047587-T</t>
  </si>
  <si>
    <t>http://www.ebi.ac.uk/efo/EFO_0004541, http://www.ebi.ac.uk/efo/EFO_0000660</t>
  </si>
  <si>
    <t>GCST90134408</t>
  </si>
  <si>
    <t>12q24.11</t>
  </si>
  <si>
    <t>ENSG00000111249</t>
  </si>
  <si>
    <t>rs1265564-A</t>
  </si>
  <si>
    <t>7q31.32</t>
  </si>
  <si>
    <t>ASB15 - LMOD2</t>
  </si>
  <si>
    <t>ENSG00000146809</t>
  </si>
  <si>
    <t>ENSG00000170807</t>
  </si>
  <si>
    <t>rs4731113-T</t>
  </si>
  <si>
    <t>ATAC-seq/DHS</t>
  </si>
  <si>
    <t>H3K27ac</t>
  </si>
  <si>
    <t>ENCFF985FDY</t>
  </si>
  <si>
    <t>ENCFF285RPL</t>
  </si>
  <si>
    <t>ENCFF080VVT</t>
  </si>
  <si>
    <t>ENCFF077LGZ</t>
  </si>
  <si>
    <t>ENCFF994UIF</t>
  </si>
  <si>
    <t>ENCFF317ENJ</t>
  </si>
  <si>
    <t>ENCFF321VDH</t>
  </si>
  <si>
    <t>ENCFF655PNM</t>
  </si>
  <si>
    <t>BMEC</t>
  </si>
  <si>
    <t>ENCFF305COW</t>
  </si>
  <si>
    <t>ENCFF718IQW</t>
  </si>
  <si>
    <t>ENCFF966AQE</t>
  </si>
  <si>
    <t>ENCFF787QRU</t>
  </si>
  <si>
    <t>ENCFF485UZT</t>
  </si>
  <si>
    <t>ENCFF827NKS</t>
  </si>
  <si>
    <t>ENCFF512CTB</t>
  </si>
  <si>
    <t>Source</t>
  </si>
  <si>
    <t>ENCODE</t>
  </si>
  <si>
    <t>Fetal brain</t>
  </si>
  <si>
    <t>Pancreatic beta cells</t>
  </si>
  <si>
    <t>Adipocytes</t>
  </si>
  <si>
    <t>HUVEC</t>
  </si>
  <si>
    <t>Mammary epithelial cells</t>
  </si>
  <si>
    <t>Adrenal gland</t>
  </si>
  <si>
    <t>Ovary</t>
  </si>
  <si>
    <t>ENCFF260YRE</t>
  </si>
  <si>
    <t>ENCFF929WUQ</t>
  </si>
  <si>
    <t>GSM4109865</t>
  </si>
  <si>
    <t>GSM8092138</t>
  </si>
  <si>
    <t>rs5836004</t>
  </si>
  <si>
    <t>locus</t>
  </si>
  <si>
    <t xml:space="preserve">ZN136, ZN263, ZNF18 </t>
  </si>
  <si>
    <t xml:space="preserve"> </t>
  </si>
  <si>
    <t>FLI1</t>
  </si>
  <si>
    <t xml:space="preserve">TLX1 </t>
  </si>
  <si>
    <t xml:space="preserve">PAX5, PO2F3, ZN322 </t>
  </si>
  <si>
    <t>ZN136, ZN121</t>
  </si>
  <si>
    <t xml:space="preserve">ZN134 </t>
  </si>
  <si>
    <t>MAFA</t>
  </si>
  <si>
    <t xml:space="preserve">ZN214 </t>
  </si>
  <si>
    <t>TF7L1, TCF7, TF7L2, ONEC3</t>
  </si>
  <si>
    <t xml:space="preserve">AP2A, AP2C, ZN281, ZSC22 </t>
  </si>
  <si>
    <t xml:space="preserve">KLF12, SP1, SP4, ZN219 </t>
  </si>
  <si>
    <t>ZN341, WT1, SP3, THB, KLF3, MAZ, VEZF1</t>
  </si>
  <si>
    <t xml:space="preserve">CDC5L, GSX2 </t>
  </si>
  <si>
    <t xml:space="preserve">ARI3A, HXA11, HXC10 </t>
  </si>
  <si>
    <t>GSX1, NKX61</t>
  </si>
  <si>
    <t xml:space="preserve">MYF6, PLAG1, ZEB1 </t>
  </si>
  <si>
    <t xml:space="preserve">ATF2, ATF3, NRF1, RARA, SP1, SRBP1 </t>
  </si>
  <si>
    <t>MESP1, THB</t>
  </si>
  <si>
    <t xml:space="preserve">COT1, RARA, RXRA, Z324A, ZN335 </t>
  </si>
  <si>
    <t xml:space="preserve">AP2D, CTCFL, E2F4, EGR1, EGR2, INSM1, KLF13, KLF15, KLF16, KLF8, KLF9, MBD2, SP4, TBX15, TBX1, WT1, ZBT7A, ZFX </t>
  </si>
  <si>
    <t xml:space="preserve">SOX18, SOX9 </t>
  </si>
  <si>
    <t xml:space="preserve">FOXG1, FOXJ2, FOXK1, FOXL1, FOXO4, FOXP1, FOXQ1 </t>
  </si>
  <si>
    <t xml:space="preserve">CPEB1, HXD11, IRF1, STAT1, STAT2, ZFP28 </t>
  </si>
  <si>
    <t>FOXJ3</t>
  </si>
  <si>
    <t xml:space="preserve">RFX1 </t>
  </si>
  <si>
    <t>PAX5, ZN121</t>
  </si>
  <si>
    <t xml:space="preserve">ZN586, ZN770 </t>
  </si>
  <si>
    <t>ZN341, PATZ1, ZN467, ZN667, KLF15, MAZ</t>
  </si>
  <si>
    <t xml:space="preserve">HXD12, MEF2A, MEF2C, PRDM4, ZN350 </t>
  </si>
  <si>
    <t>ZFP42, ZN528</t>
  </si>
  <si>
    <t xml:space="preserve">GMEB2, TEF, TFE3 </t>
  </si>
  <si>
    <t>ZN436</t>
  </si>
  <si>
    <t xml:space="preserve">CPEB1, IRF3, STAT1, STAT2, ZFP82 </t>
  </si>
  <si>
    <t>IRF2, IRF1</t>
  </si>
  <si>
    <t>FIGLA</t>
  </si>
  <si>
    <t xml:space="preserve">PURA, ZN816 </t>
  </si>
  <si>
    <t xml:space="preserve">ZN350 </t>
  </si>
  <si>
    <t xml:space="preserve">ZN260 </t>
  </si>
  <si>
    <t xml:space="preserve">BACH1, BACH2, FOXM1, HXA7, MAFA, MAFK, NF2L2 </t>
  </si>
  <si>
    <t>MAFF</t>
  </si>
  <si>
    <t>ZBT7A</t>
  </si>
  <si>
    <t xml:space="preserve">ZIC3, ZN134, ZN331, ZN667 </t>
  </si>
  <si>
    <t>ZN449, ZN274</t>
  </si>
  <si>
    <t xml:space="preserve">EGR2, GLI1, GLIS3, IKZF1, NR0B1, WT1, ZIC4, ZN382, ZN770, ZNF41 </t>
  </si>
  <si>
    <t xml:space="preserve">ATF2, DDIT3 </t>
  </si>
  <si>
    <t>P53</t>
  </si>
  <si>
    <t xml:space="preserve">GATA5 </t>
  </si>
  <si>
    <t xml:space="preserve">ZN586 </t>
  </si>
  <si>
    <t xml:space="preserve">TF2LX </t>
  </si>
  <si>
    <t xml:space="preserve">LYL1, MYOD1, RUNX3, SMAD3, TFAP4, ZN563, ZN708 </t>
  </si>
  <si>
    <t>ZN329, MEIS2, RUNX1</t>
  </si>
  <si>
    <t xml:space="preserve">SMAD1 </t>
  </si>
  <si>
    <t xml:space="preserve">ZN410 </t>
  </si>
  <si>
    <t xml:space="preserve">HNF4A, HNF4G, NR1H2, NR4A1, PPARA, PPARG </t>
  </si>
  <si>
    <t xml:space="preserve">E2F6, ERR1 </t>
  </si>
  <si>
    <t>COT1, COT2</t>
  </si>
  <si>
    <t xml:space="preserve">RARG </t>
  </si>
  <si>
    <t>ZN136, ZN331, ZBT7B</t>
  </si>
  <si>
    <t xml:space="preserve">ASCL1, ASCL2, ATOH1, BHA15, ITF2, MYF6, MYOD1, MYOG, NDF2, PTF1A, TFE2, TWST1 </t>
  </si>
  <si>
    <t xml:space="preserve">HAND1 </t>
  </si>
  <si>
    <t>BHE41</t>
  </si>
  <si>
    <t xml:space="preserve">FOXH1 </t>
  </si>
  <si>
    <t>HXA1</t>
  </si>
  <si>
    <t xml:space="preserve">BACH2, NFE2, TBX4 </t>
  </si>
  <si>
    <t xml:space="preserve">RARG, ZN322 </t>
  </si>
  <si>
    <t>JUNB, FOSL1, JUND, FOSL2, JUN</t>
  </si>
  <si>
    <t xml:space="preserve">MTF1 </t>
  </si>
  <si>
    <t xml:space="preserve">ZN331 </t>
  </si>
  <si>
    <t xml:space="preserve">HSFY1, TBX2 </t>
  </si>
  <si>
    <t xml:space="preserve">EVI1 </t>
  </si>
  <si>
    <t xml:space="preserve">BHE22, MEF2D, OLIG1 </t>
  </si>
  <si>
    <t xml:space="preserve">ZSC31 </t>
  </si>
  <si>
    <t xml:space="preserve">ASCL2, ATOH1, BHA15, FIGLA, HEN1, HTF4, ITF2, MYOD1, MYOG, NDF1, NDF2, NGN2, OLIG2, PTF1A, TFAP4, TWST1, ZBT18, ZN449 </t>
  </si>
  <si>
    <t>ZIC2, ZIC3</t>
  </si>
  <si>
    <t xml:space="preserve">BHE23, EGR2, EGR3, ZN740 </t>
  </si>
  <si>
    <t>ZN341, SPIC, KLF5</t>
  </si>
  <si>
    <t xml:space="preserve">BHE23, BRAC, FIGLA, MYOG </t>
  </si>
  <si>
    <t xml:space="preserve">BHE41, MXI1, MYC, NGN2, SMAD2, SMAD3, SMAD4, TBX20 </t>
  </si>
  <si>
    <t>MESP1, NDF1, OLIG2, ASCL1, ATOH1, SNAI1, MAX, HTF4, ASCL2, PTF1A, ITF2, BHA15, TFE2, SCRT1, TAL1, MYOD1, HEN1, SNAI2</t>
  </si>
  <si>
    <t xml:space="preserve">PPARG, TBX1, ZN524 </t>
  </si>
  <si>
    <t xml:space="preserve">EGR1, EGR4, IRX2, KLF12, KLF14, KLF1, KLF3, KLF4, SALL4, SP1, SP2, SP3, ZN148, ZN350, ZN467, ZN740 </t>
  </si>
  <si>
    <t>PROX1, TBX21, SP4, ZBT17, PURA, KLF16, KLF9, TBX15, ZN281, RREB1, KLF5, MAZ, EGR2</t>
  </si>
  <si>
    <t xml:space="preserve">E2F4, GLIS1, GLIS2, KLF16, SP3 </t>
  </si>
  <si>
    <t xml:space="preserve">ASCL1, BHE41, ID4, KLF9, MAZ, MESP1, MYOG, PTF1A, SNAI1, SNAI2, TBX1, USF2, ZBT18, ZEB1, ZN322, ZN554 </t>
  </si>
  <si>
    <t>TBX4, SP1, SP4, GLIS3, PLAG1, TBX2, SP2</t>
  </si>
  <si>
    <t>ZN394</t>
  </si>
  <si>
    <t>MNX1, Z354A, CPEB1</t>
  </si>
  <si>
    <t xml:space="preserve">FLI1, KLF15, PATZ1, PPARA, PPARG, RXRA, SP2, SPIC, TBX15, ZN281, ZN282, ZN320 </t>
  </si>
  <si>
    <t xml:space="preserve">ZN768, ZSC22 </t>
  </si>
  <si>
    <t>ZN341, WT1, SP4, ZBT17, VEZF1, ZN467, KLF16, ZN263, TBX1, MAZ, ZN148, EGR2</t>
  </si>
  <si>
    <t xml:space="preserve">FOXO3, FOXO6 </t>
  </si>
  <si>
    <t xml:space="preserve">REST, TBX21 </t>
  </si>
  <si>
    <t xml:space="preserve">NR1D1 </t>
  </si>
  <si>
    <t xml:space="preserve">HME2, ZBT17, ZNF41 </t>
  </si>
  <si>
    <t xml:space="preserve">BATF </t>
  </si>
  <si>
    <t xml:space="preserve">NKX25 </t>
  </si>
  <si>
    <t xml:space="preserve">CDX2, HXC9, HXD9, NKX62, OTX1, STA5B </t>
  </si>
  <si>
    <t>NANOG, PITX2, PITX3, GATA5</t>
  </si>
  <si>
    <t xml:space="preserve">BATF3, BATF </t>
  </si>
  <si>
    <t xml:space="preserve">TWST1 </t>
  </si>
  <si>
    <t xml:space="preserve">FOXD3, FOXK1, FOXO1, FOXO3, NFAC1, PAX8, RFX4, RFX5, ZEP2 </t>
  </si>
  <si>
    <t xml:space="preserve">SMAD3, ZN816 </t>
  </si>
  <si>
    <t>RFX2, RFX1, RFX3, ZBT7B</t>
  </si>
  <si>
    <t xml:space="preserve">IRF3, PAX8, SMCA5 </t>
  </si>
  <si>
    <t xml:space="preserve">ZN549 </t>
  </si>
  <si>
    <t xml:space="preserve">FOXG1, Z354A </t>
  </si>
  <si>
    <t>ZFP82</t>
  </si>
  <si>
    <t xml:space="preserve">ZNF41 </t>
  </si>
  <si>
    <t xml:space="preserve">ZBT7B </t>
  </si>
  <si>
    <t xml:space="preserve">TBR1 </t>
  </si>
  <si>
    <t xml:space="preserve">PO3F2 </t>
  </si>
  <si>
    <t xml:space="preserve">ANDR, ARI3A, HXD8, P5F1B, PO2F1, PO2F2 </t>
  </si>
  <si>
    <t>FOXD2</t>
  </si>
  <si>
    <t xml:space="preserve">AP2B, NFIA, RXRG, SOX9 </t>
  </si>
  <si>
    <t xml:space="preserve">ARNT2, GLI3, KLF1, KLF4, KLF5, SALL4, ZIC1, ZN148, ZN219, ZN740 </t>
  </si>
  <si>
    <t>GLIS2</t>
  </si>
  <si>
    <t xml:space="preserve">HAND1, SMAD1, SOX4 </t>
  </si>
  <si>
    <t xml:space="preserve">ZN680 </t>
  </si>
  <si>
    <t>ANDR</t>
  </si>
  <si>
    <t xml:space="preserve">NFAC1 </t>
  </si>
  <si>
    <t xml:space="preserve">NR1I2 </t>
  </si>
  <si>
    <t xml:space="preserve">COT1, ERR1, ERR2, NR1H4, NR4A2, NR4A3, RARA, RXRA, THA, THB </t>
  </si>
  <si>
    <t>NR1I3, ESR2, RARG, ESR1</t>
  </si>
  <si>
    <t xml:space="preserve">ZN335, ZN708 </t>
  </si>
  <si>
    <t xml:space="preserve">HBP1, NR2C1, RARA, RARG, RXRA, SOX18 </t>
  </si>
  <si>
    <t xml:space="preserve">KLF15, THA11, ZN143, ZNF76 </t>
  </si>
  <si>
    <t>PLAG1</t>
  </si>
  <si>
    <t xml:space="preserve">NKX61, TEAD1, TEAD4 </t>
  </si>
  <si>
    <t xml:space="preserve">ATF4, BATF, CEBPG, DDIT3, PO3F1, ZFP28 </t>
  </si>
  <si>
    <t xml:space="preserve">ARI3A </t>
  </si>
  <si>
    <t xml:space="preserve">DMBX1 </t>
  </si>
  <si>
    <t>LHX9</t>
  </si>
  <si>
    <t xml:space="preserve">IRF8, ZN667 </t>
  </si>
  <si>
    <t xml:space="preserve">ZN423, ZN563 </t>
  </si>
  <si>
    <t>IRF4, ZN121</t>
  </si>
  <si>
    <t xml:space="preserve">PRGR </t>
  </si>
  <si>
    <t xml:space="preserve">EGR2, PAX6, ZN549 </t>
  </si>
  <si>
    <t xml:space="preserve">VEZF1, ZN667 </t>
  </si>
  <si>
    <t>ZN281, VDR</t>
  </si>
  <si>
    <t xml:space="preserve">BRAC, FIGLA, HXC12, HXC13, ID4, MESP1, MYOD1, MYOG, NDF1, SNAI1, SNAI2, TAL1, TBX3, TBX4 </t>
  </si>
  <si>
    <t xml:space="preserve">E2F4, SMAD1, SPZ1 </t>
  </si>
  <si>
    <t>HXD12</t>
  </si>
  <si>
    <t xml:space="preserve">ZN322 </t>
  </si>
  <si>
    <t xml:space="preserve">PPARA, PPARG, ZN331 </t>
  </si>
  <si>
    <t>NR1D1, TCF7, PITX1, TF7L1</t>
  </si>
  <si>
    <t>ZFP28</t>
  </si>
  <si>
    <t xml:space="preserve">TBX19 </t>
  </si>
  <si>
    <t xml:space="preserve">ALX1, ATF2, DUX4, EVI1, TBX20 </t>
  </si>
  <si>
    <t xml:space="preserve">RUNX1, RUNX2, RUNX3 </t>
  </si>
  <si>
    <t>ZIM3</t>
  </si>
  <si>
    <t xml:space="preserve">MNX1, ZN713 </t>
  </si>
  <si>
    <t xml:space="preserve">FEZF1, FOXD3, FOXO4, HXD10, PRDM6, SOX2, SRY, ZN418, ZNF41 </t>
  </si>
  <si>
    <t>IRF1, IRF2, CPEB1, FOXG1, ZN394, FOXL1, NFAC1, BPTF, FUBP1, ARI3A, ZFP82, ANDR, FOXJ3, STAT2, IRF5, STAT1, IRF3</t>
  </si>
  <si>
    <t xml:space="preserve">ETV4 </t>
  </si>
  <si>
    <t xml:space="preserve">ETS1, OLIG2, SMCA1 </t>
  </si>
  <si>
    <t>FLI1, ETS2, ELF5, NFAT5, ERG, ETV5, ETV2, ZN436, VEZF1</t>
  </si>
  <si>
    <t xml:space="preserve">KLF8, ZSCA4 </t>
  </si>
  <si>
    <t>EGR3, EGR2, RREB1, FOXG1</t>
  </si>
  <si>
    <t xml:space="preserve">HESX1, SOX11, SOX21, SOX7 </t>
  </si>
  <si>
    <t>JUNB</t>
  </si>
  <si>
    <t xml:space="preserve">CPEB1 </t>
  </si>
  <si>
    <t xml:space="preserve">BPTF, IRF5, STAT1 </t>
  </si>
  <si>
    <t>FOXD3, FOXQ1, FOXG1, FOXO4, FOXL1, FEZF1, FOXJ3, FUBP1</t>
  </si>
  <si>
    <t xml:space="preserve">BPTF, FOXO1, NR2E1, ZN250 </t>
  </si>
  <si>
    <t xml:space="preserve">KAISO </t>
  </si>
  <si>
    <t xml:space="preserve">MLXPL </t>
  </si>
  <si>
    <t>ZN652</t>
  </si>
  <si>
    <t xml:space="preserve">PBX1 </t>
  </si>
  <si>
    <t>ONEC2</t>
  </si>
  <si>
    <t xml:space="preserve">MAFG </t>
  </si>
  <si>
    <t>ZN547</t>
  </si>
  <si>
    <t>ZNF8</t>
  </si>
  <si>
    <t xml:space="preserve">ZN320 </t>
  </si>
  <si>
    <t xml:space="preserve">BRCA1, IRF1, IRF2 </t>
  </si>
  <si>
    <t xml:space="preserve">NR1I2, NR5A2, ZN563 </t>
  </si>
  <si>
    <t xml:space="preserve">EGR2, SP2 </t>
  </si>
  <si>
    <t>ZFX, KLF6</t>
  </si>
  <si>
    <t xml:space="preserve">BHA15, OSR2 </t>
  </si>
  <si>
    <t xml:space="preserve">EGR2, EGR3, IRX2, RREB1 </t>
  </si>
  <si>
    <t>MAF, MAFG, MAFF, FOXG1</t>
  </si>
  <si>
    <t xml:space="preserve">ZN317 </t>
  </si>
  <si>
    <t>ZKSC3</t>
  </si>
  <si>
    <t xml:space="preserve">CREB1, TYY1 </t>
  </si>
  <si>
    <t>BATF</t>
  </si>
  <si>
    <t xml:space="preserve">FOXF1, FOXJ2, STAT1 </t>
  </si>
  <si>
    <t xml:space="preserve">GATA1, GATA2, GATA3 </t>
  </si>
  <si>
    <t>NR2E3, NR2F6, GATA5</t>
  </si>
  <si>
    <t xml:space="preserve">ARX, SOX1, ZN260 </t>
  </si>
  <si>
    <t xml:space="preserve">FOXA1, THA </t>
  </si>
  <si>
    <t>FOXA2, FOXM1</t>
  </si>
  <si>
    <t xml:space="preserve">BRAC, COT1, COT2, KLF15, KLF16, LYL1, MESP1, MITF, PATZ1, PROX1, TBX1, TBX3, TBX5, USF1, USF2, WT1 </t>
  </si>
  <si>
    <t xml:space="preserve">ITF2, TFAP4, ZNF76 </t>
  </si>
  <si>
    <t>ZBT17, TBX15, ZN281, IKZF1, RARA, VEZF1, SMAD3</t>
  </si>
  <si>
    <t xml:space="preserve">NR1H3 </t>
  </si>
  <si>
    <t xml:space="preserve">FOXA3, FOXB1, FOXC2 </t>
  </si>
  <si>
    <t>ANDR, FOXA1, FOXA2, FOXM1</t>
  </si>
  <si>
    <t xml:space="preserve">ZN554 </t>
  </si>
  <si>
    <t xml:space="preserve">ETS2, IRF3, NFAT5, NKX25, ZN263 </t>
  </si>
  <si>
    <t xml:space="preserve">FOXL1, IRF3, PRDM6, ZN394 </t>
  </si>
  <si>
    <t xml:space="preserve">HXC10, STAT2 </t>
  </si>
  <si>
    <t>ZFP82, IRF5, IRF1, ARI3A</t>
  </si>
  <si>
    <t xml:space="preserve">MEIS2, MYB </t>
  </si>
  <si>
    <t>Z354A</t>
  </si>
  <si>
    <t>AP2A, STF1, ZBTB6, AP2C, NFIA, NFIC</t>
  </si>
  <si>
    <t xml:space="preserve">E2F8 </t>
  </si>
  <si>
    <t xml:space="preserve">ZN274 </t>
  </si>
  <si>
    <t xml:space="preserve">TBX20, ZSC16 </t>
  </si>
  <si>
    <t xml:space="preserve">HES7, HESX1 </t>
  </si>
  <si>
    <t xml:space="preserve">BRAC, INSM1, KLF15, SP1, TBX15, TBX1, VEZF1, WT1, Z324A, ZN341 </t>
  </si>
  <si>
    <t xml:space="preserve">MSX1 </t>
  </si>
  <si>
    <t>FLI1, ZN467, PLAG1, EOMES, KLF16, ZFX, ETV5, ZIC1</t>
  </si>
  <si>
    <t xml:space="preserve">ZN322, ZN554 </t>
  </si>
  <si>
    <t>REST, NR2F6</t>
  </si>
  <si>
    <t xml:space="preserve">RARA </t>
  </si>
  <si>
    <t xml:space="preserve">KLF12, KLF15, KLF1, KLF3, KLF5, KLF6, MECP2, PATZ1, SALL4, SP1, ZIC1, ZN148, ZN281, ZN740 </t>
  </si>
  <si>
    <t xml:space="preserve">ZIC3 </t>
  </si>
  <si>
    <t>WT1, SP3, SP2, MAZ, VEZF1</t>
  </si>
  <si>
    <t xml:space="preserve">HNF1A, HNF1B </t>
  </si>
  <si>
    <t>ZNF41, VAX1</t>
  </si>
  <si>
    <t xml:space="preserve">FLI1, SPI1, SPIB </t>
  </si>
  <si>
    <t xml:space="preserve">PAX2, ZN768 </t>
  </si>
  <si>
    <t>ZN418</t>
  </si>
  <si>
    <t xml:space="preserve">ID4, ZN134 </t>
  </si>
  <si>
    <t xml:space="preserve">ATF4, BATF, CEBPG, DDIT3 </t>
  </si>
  <si>
    <t xml:space="preserve">EVI1, ZFP82 </t>
  </si>
  <si>
    <t>HNF1B, TEAD3</t>
  </si>
  <si>
    <t xml:space="preserve">NFIA </t>
  </si>
  <si>
    <t xml:space="preserve">COT1, EGR4, RFX3, TBX1 </t>
  </si>
  <si>
    <t>RFX5, RFX2, RFX1, ZBT7B, COT2</t>
  </si>
  <si>
    <t xml:space="preserve">HXD8, PO4F1, PO4F3 </t>
  </si>
  <si>
    <t xml:space="preserve">SPZ1, ZN341, ZN589, ZN708 </t>
  </si>
  <si>
    <t xml:space="preserve">IRF5 </t>
  </si>
  <si>
    <t>IRF3, SOX4</t>
  </si>
  <si>
    <t xml:space="preserve">MEIS1, TGIF1 </t>
  </si>
  <si>
    <t xml:space="preserve">NFYA, NFYC </t>
  </si>
  <si>
    <t xml:space="preserve">ARNT2, KLF15, KLF16, KLF6, MAZ, TBX15 </t>
  </si>
  <si>
    <t xml:space="preserve">COE1, HLTF </t>
  </si>
  <si>
    <t>ZN768</t>
  </si>
  <si>
    <t xml:space="preserve">KLF15, ZFX, ZN263 </t>
  </si>
  <si>
    <t xml:space="preserve">E2F5, STAT1, STAT3, ZEP1, ZN341 </t>
  </si>
  <si>
    <t xml:space="preserve">ZN250 </t>
  </si>
  <si>
    <t xml:space="preserve">EHF, ELF2, ELF3, ELF5, ELK1, ERG, ETS1, ETV1, ETV2, ETV5, ETV6, ETV7, FLI1 </t>
  </si>
  <si>
    <t xml:space="preserve">STAT6 </t>
  </si>
  <si>
    <t>ZN816</t>
  </si>
  <si>
    <t xml:space="preserve">ELF1, ELF2, ELK4, ERG, ETS1, ETV1, ETV2, FLI1, GABPA </t>
  </si>
  <si>
    <t xml:space="preserve">NFAC1, NR2F6, RFX5, ZN394 </t>
  </si>
  <si>
    <t>RARA, RXRA</t>
  </si>
  <si>
    <t xml:space="preserve">TCF7, ZFP82 </t>
  </si>
  <si>
    <t>TF7L1, TF7L2</t>
  </si>
  <si>
    <t>ZN322, MLXPL</t>
  </si>
  <si>
    <t xml:space="preserve">BRAC </t>
  </si>
  <si>
    <t>Z324A</t>
  </si>
  <si>
    <t xml:space="preserve">PO5F1 </t>
  </si>
  <si>
    <t>SPIC, FOXD1</t>
  </si>
  <si>
    <t xml:space="preserve">RFX5, SOX11, SOX7 </t>
  </si>
  <si>
    <t>CDC5L</t>
  </si>
  <si>
    <t xml:space="preserve">SPIC </t>
  </si>
  <si>
    <t xml:space="preserve">IRX2, TBX20, TBX21, TF2LX, ZBT17 </t>
  </si>
  <si>
    <t xml:space="preserve">RFX5, ZN549 </t>
  </si>
  <si>
    <t>PURA, MEIS3</t>
  </si>
  <si>
    <t xml:space="preserve">HXA11 </t>
  </si>
  <si>
    <t xml:space="preserve">GATA2, TAL1 </t>
  </si>
  <si>
    <t>GATA1</t>
  </si>
  <si>
    <t xml:space="preserve">BC11A, PRDM1, ZN263, ZSC22 </t>
  </si>
  <si>
    <t xml:space="preserve">EGR1, EGR2, EGR3, KLF12, KLF15, KLF1, KLF3, KLF5, PLAG1, PURA, RUNX2, SALL4, SP3, SPIC, SRBP2, ZIC1, ZN148, ZN281, ZN740 </t>
  </si>
  <si>
    <t>Z324A, ZBT17, ZN467, RXRA, TBX1, MAZ, TBX21, KLF16, WT1, SP1, PATZ1, VEZF1, PPARG, ZN341, SP4, ZN816, PPARA, NFAT5, TBX15</t>
  </si>
  <si>
    <t xml:space="preserve">DLX1, GATA5, HME2, PO2F3, VENTX, VSX1, ZBT49 </t>
  </si>
  <si>
    <t xml:space="preserve">ARI3A, HXA5, LHX3, PDX1, TF2LX </t>
  </si>
  <si>
    <t>HME1, DMBX1, PAX4, VAX1, PO6F2, ONEC2, EMX1, HXA2, NOTO, MEOX2, ALX4, LBX2, EMX2, SHOX2, HXD3, LHX2, ISX, PO4F2, ESX1, RX, RAX2, NKX62, VSX2, VAX2, DLX3, HXB3, LHX4, GBX2, MIXL1, SHOX, LHX8, MEOX1, GBX1, LHX9</t>
  </si>
  <si>
    <t xml:space="preserve">MEIS2 </t>
  </si>
  <si>
    <t xml:space="preserve">SMCA1, SOX11 </t>
  </si>
  <si>
    <t>ZN713, SOX1, SOX21, SOX8</t>
  </si>
  <si>
    <t xml:space="preserve">CENPB </t>
  </si>
  <si>
    <t xml:space="preserve">CEBPZ, HXB13, HXC9 </t>
  </si>
  <si>
    <t xml:space="preserve">OTX2, ZFP82 </t>
  </si>
  <si>
    <t xml:space="preserve">HNF6 </t>
  </si>
  <si>
    <t xml:space="preserve">HXC9, HXD11, NR1D1 </t>
  </si>
  <si>
    <t xml:space="preserve">TBX2 </t>
  </si>
  <si>
    <t>ZN436, HIC1</t>
  </si>
  <si>
    <t xml:space="preserve">DMBX1, STAT1 </t>
  </si>
  <si>
    <t xml:space="preserve">SOX11, SOX7, ZNF41 </t>
  </si>
  <si>
    <t>FEZF1</t>
  </si>
  <si>
    <t xml:space="preserve">NFIA, ZFP28, ZN713 </t>
  </si>
  <si>
    <t xml:space="preserve">ZIM3 </t>
  </si>
  <si>
    <t xml:space="preserve">GLIS2, NR0B1, ZN121 </t>
  </si>
  <si>
    <t xml:space="preserve">BACH2, ZN554 </t>
  </si>
  <si>
    <t xml:space="preserve">CTCF, PPARG, TBX20 </t>
  </si>
  <si>
    <t>ZN331, NF2L2</t>
  </si>
  <si>
    <t>THAP1</t>
  </si>
  <si>
    <t>ETV3</t>
  </si>
  <si>
    <t xml:space="preserve">EGR1, EGR3, RREB1, ZSCA4 </t>
  </si>
  <si>
    <t>EGR2, ZBT48, TBX1</t>
  </si>
  <si>
    <t xml:space="preserve">TYY1, ZFP42 </t>
  </si>
  <si>
    <t xml:space="preserve">NF2L1, P63 </t>
  </si>
  <si>
    <t xml:space="preserve">ERR2 </t>
  </si>
  <si>
    <t xml:space="preserve">ZFP82, ZN418 </t>
  </si>
  <si>
    <t xml:space="preserve">FOXO6, FOXQ1, NKX61 </t>
  </si>
  <si>
    <t xml:space="preserve">TF7L1 </t>
  </si>
  <si>
    <t xml:space="preserve">ERR3 </t>
  </si>
  <si>
    <t xml:space="preserve">SMCA5 </t>
  </si>
  <si>
    <t>HLTF, Z324A, ZSC31</t>
  </si>
  <si>
    <t xml:space="preserve">AP2B, AP2D, SP4, WT1, Z324A, ZIC2, ZIC3, ZN263, ZSC31 </t>
  </si>
  <si>
    <t xml:space="preserve">PROX1, SP1, ZN740, ZN784 </t>
  </si>
  <si>
    <t>ZN341, SP3, ZN816, PATZ1, ZN467, ZIC4, SP2, GLIS2</t>
  </si>
  <si>
    <t xml:space="preserve">ZBTB6, ZFP42, ZN554 </t>
  </si>
  <si>
    <t>TYY1</t>
  </si>
  <si>
    <t xml:space="preserve">TYY1, TYY2 </t>
  </si>
  <si>
    <t xml:space="preserve">RELB </t>
  </si>
  <si>
    <t xml:space="preserve">PO3F1, PPARG </t>
  </si>
  <si>
    <t>ZN214</t>
  </si>
  <si>
    <t>NR1H4</t>
  </si>
  <si>
    <t xml:space="preserve">TBX2, ZN410 </t>
  </si>
  <si>
    <t xml:space="preserve">ZIC4, ZN250 </t>
  </si>
  <si>
    <t xml:space="preserve">PPARG, ZN549 </t>
  </si>
  <si>
    <t xml:space="preserve">ERR1, ERR2, NR5A2, STF1, ZKSC3 </t>
  </si>
  <si>
    <t>NR4A3, ZN257</t>
  </si>
  <si>
    <t xml:space="preserve">RFX5, SCRT1, SCRT2 </t>
  </si>
  <si>
    <t xml:space="preserve">HMGA2, HXA13, HXB13, HXC12, HXD11, HXD12 </t>
  </si>
  <si>
    <t>HXC9, CDX2, HXC6</t>
  </si>
  <si>
    <t xml:space="preserve">STAT1, STAT6, ZN549 </t>
  </si>
  <si>
    <t xml:space="preserve">PAX8 </t>
  </si>
  <si>
    <t xml:space="preserve">CLOCK, MXI1, NR1D1, ZBTB4 </t>
  </si>
  <si>
    <t>SPI1, SPIB</t>
  </si>
  <si>
    <t xml:space="preserve">ZN768 </t>
  </si>
  <si>
    <t xml:space="preserve">FOXA3, FOXK1, FOXO6 </t>
  </si>
  <si>
    <t xml:space="preserve">MAF, NRL </t>
  </si>
  <si>
    <t xml:space="preserve">FOXO1, PRDM4 </t>
  </si>
  <si>
    <t xml:space="preserve">FOXD1, FOXG1 </t>
  </si>
  <si>
    <t xml:space="preserve">E2F1, E2F3, E2F4, E2F7, SALL4, TFDP1, THAP1, ZIC1 </t>
  </si>
  <si>
    <t xml:space="preserve">GLIS1, IRX2 </t>
  </si>
  <si>
    <t xml:space="preserve">SMAD4 </t>
  </si>
  <si>
    <t xml:space="preserve">GLI1, MBD2, ZN436, ZN667 </t>
  </si>
  <si>
    <t xml:space="preserve">BHA15, HTF4, ITF2, LYL1, MYOD1, MYOG, NDF1, NDF2, NGN2, PTF1A, SMAD3, TFAP4, TFE2, ZBT18, ZIC2, ZIC3, ZN563 </t>
  </si>
  <si>
    <t>ZN549</t>
  </si>
  <si>
    <t xml:space="preserve">HSF1, HSF2, HSF4, HXB2, ZNF85 </t>
  </si>
  <si>
    <t>TEAD2</t>
  </si>
  <si>
    <t xml:space="preserve">ESR1, ITF2, MAFB, MAFK, NRL, TFAP4 </t>
  </si>
  <si>
    <t xml:space="preserve">BHE41 </t>
  </si>
  <si>
    <t xml:space="preserve">SPZ1 </t>
  </si>
  <si>
    <t xml:space="preserve">DLX5 </t>
  </si>
  <si>
    <t xml:space="preserve">FOXB1, FOXG1, NR2E3, NR4A1 </t>
  </si>
  <si>
    <t xml:space="preserve">FOXI1, ZN713 </t>
  </si>
  <si>
    <t xml:space="preserve">NFIA, NFIB, NFIC </t>
  </si>
  <si>
    <t>KLF12, IRX2</t>
  </si>
  <si>
    <t xml:space="preserve">IRF4, IRX3 </t>
  </si>
  <si>
    <t xml:space="preserve">ZFP28 </t>
  </si>
  <si>
    <t>IRF8</t>
  </si>
  <si>
    <t xml:space="preserve">FOXP1, NFAC3, ZEP2 </t>
  </si>
  <si>
    <t xml:space="preserve">REST </t>
  </si>
  <si>
    <t xml:space="preserve">FLI1 </t>
  </si>
  <si>
    <t xml:space="preserve">COT1, E2F7, EVI1, IRF4, KLF3, KLF5, NFAT5, PRDM1, RARA, REL, SALL4, SP1, SRBP2, TBX15, TBX1, TFDP1, ZIC1, ZN148, ZN816 </t>
  </si>
  <si>
    <t xml:space="preserve">MEIS1, SMAD3, Z354A </t>
  </si>
  <si>
    <t xml:space="preserve">ZSC22 </t>
  </si>
  <si>
    <t>ZN563</t>
  </si>
  <si>
    <t xml:space="preserve">KLF3, KLF5, KLF6, TBX1, TBX21, ZN148, ZN263 </t>
  </si>
  <si>
    <t xml:space="preserve">COT1, FLI1, PAX5, RARA </t>
  </si>
  <si>
    <t xml:space="preserve">BARX1 </t>
  </si>
  <si>
    <t xml:space="preserve">NFIC, TBX3 </t>
  </si>
  <si>
    <t xml:space="preserve">PTF1A </t>
  </si>
  <si>
    <t>TLX1, HESX1, NFIA, ZBTB4, INSM1, ZN549</t>
  </si>
  <si>
    <t xml:space="preserve">KLF16, KLF6, TBX15, TBX1, TBX21 </t>
  </si>
  <si>
    <t xml:space="preserve">GLI3, GRHL2, MECP2, MEIS1, P63 </t>
  </si>
  <si>
    <t>PROX1, SALL4, KLF9, KLF3, ZBTB4, RREB1, EGR2</t>
  </si>
  <si>
    <t xml:space="preserve">MAX, MXI1, MYCN, SPZ1 </t>
  </si>
  <si>
    <t xml:space="preserve">PTF1A, ZSC16 </t>
  </si>
  <si>
    <t xml:space="preserve">TBX15 </t>
  </si>
  <si>
    <t xml:space="preserve">ARNT2, INSM1, IRX2, KLF13, KLF5, RREB1, TBX1, ZBT7A, ZN740, ZN770 </t>
  </si>
  <si>
    <t>KLF16</t>
  </si>
  <si>
    <t xml:space="preserve">KLF6, MAZ </t>
  </si>
  <si>
    <t xml:space="preserve">RXRA </t>
  </si>
  <si>
    <t xml:space="preserve">SP1, SP3, ZN331 </t>
  </si>
  <si>
    <t xml:space="preserve">GLIS3, PLAL1, RFX1, ZBT7B, ZF64A </t>
  </si>
  <si>
    <t xml:space="preserve">FOXC2, NR1H4, ZN563 </t>
  </si>
  <si>
    <t xml:space="preserve">RUNX2 </t>
  </si>
  <si>
    <t xml:space="preserve">GLIS1, GLIS3 </t>
  </si>
  <si>
    <t xml:space="preserve">HXD8, P5F1B, PO2F1, PO2F2, PO3F4, PO5F1 </t>
  </si>
  <si>
    <t xml:space="preserve">ZFP82, ZN331 </t>
  </si>
  <si>
    <t xml:space="preserve">HXA1, REST </t>
  </si>
  <si>
    <t xml:space="preserve">GLI1, SALL4 </t>
  </si>
  <si>
    <t>ZN554, TBX21</t>
  </si>
  <si>
    <t xml:space="preserve">PURA, SP1, TBX15, ZN143, ZN436, ZN770, ZNF76 </t>
  </si>
  <si>
    <t>ZN341, SPIC, FLI1, KLF6, WT1, Z324A, ZNF41, PATZ1, ZN467, PTF1A, KLF15, IRX2, MAZ, MZF1, VEZF1</t>
  </si>
  <si>
    <t xml:space="preserve">MAFA </t>
  </si>
  <si>
    <t xml:space="preserve">P63 </t>
  </si>
  <si>
    <t>MAFG, MAFF, ZN547</t>
  </si>
  <si>
    <t xml:space="preserve">COT1, EGR1, EGR2, HEY2, KLF15, SMAD3, SP2, SP4, SRBP1, SRBP2, TBX1, TFCP2, ZN263, ZN281, ZSC22 </t>
  </si>
  <si>
    <t xml:space="preserve">MYB, PRDM4 </t>
  </si>
  <si>
    <t xml:space="preserve">GLIS1, KAISO, ZBT7A </t>
  </si>
  <si>
    <t xml:space="preserve">NR1H3, RXRA </t>
  </si>
  <si>
    <t>RARG, GLI2, THA, GLIS3, GLI1, RARA</t>
  </si>
  <si>
    <t xml:space="preserve">EGR4, INSM1, PATZ1, ZN281, ZN341 </t>
  </si>
  <si>
    <t xml:space="preserve">FEZF1, NR1H3, NR4A1, NR4A3, PPARA </t>
  </si>
  <si>
    <t>SP1, KLF6, SP3, KLF1, COT2, SP4, ZN467, RXRA, COT1, KLF3, SP2, MAZ, RARA, KLF12, VEZF1, PPARG</t>
  </si>
  <si>
    <t>HEN1</t>
  </si>
  <si>
    <t xml:space="preserve">FOXA1, FOXA2, FOXA3, FOXD3, FOXF2, FOXM1, ZN250 </t>
  </si>
  <si>
    <t xml:space="preserve">GCM1 </t>
  </si>
  <si>
    <t xml:space="preserve">EHF, ELF3, ELF5, ETV5, IRF4, PEBB </t>
  </si>
  <si>
    <t>ZNF41</t>
  </si>
  <si>
    <t xml:space="preserve">EGR1, EGR2, MAZ, PLAG1, RARA, RXRA, SP2, SRBP2, TBX15, TBX1, VEZF1, ZFP82, ZN148, ZN770 </t>
  </si>
  <si>
    <t xml:space="preserve">MYOD1 </t>
  </si>
  <si>
    <t>FLI1, ELF3, ELF5, ZN467, PATZ1, BC11A, EHF</t>
  </si>
  <si>
    <t xml:space="preserve">CEBPA, CEBPB, CEBPD, DBP, ZNF41 </t>
  </si>
  <si>
    <t xml:space="preserve">HSF2 </t>
  </si>
  <si>
    <t xml:space="preserve">GCM2, KLF1, KLF6, PATZ1, PURA, SP1, SP3, SP4, TBX15, THAP1, ZN148, ZN467 </t>
  </si>
  <si>
    <t xml:space="preserve">ZSC16 </t>
  </si>
  <si>
    <t>KLF16, KLF9, KLF3, SP2, TBX1, MAZ, VEZF1, ZN524</t>
  </si>
  <si>
    <t xml:space="preserve">FOXP3, PAX7 </t>
  </si>
  <si>
    <t xml:space="preserve">ARNT, ZN554 </t>
  </si>
  <si>
    <t xml:space="preserve">ANDR, DMRT1, FOXM1, NR1D1, SMAD1 </t>
  </si>
  <si>
    <t>ZN341, TF2LX</t>
  </si>
  <si>
    <t xml:space="preserve">THA11, ZBTB6, ZIC1, ZNF76 </t>
  </si>
  <si>
    <t xml:space="preserve">KLF12, KLF3, ZF64A, ZN770 </t>
  </si>
  <si>
    <t>WT1, SP1, KLF6, SP3, ZN768, SP4, ZN143, KLF15, SP2, MAZ, ZN219, EGR1</t>
  </si>
  <si>
    <t xml:space="preserve">GFI1B, GFI1, PAX1, PAX2, PAX6 </t>
  </si>
  <si>
    <t xml:space="preserve">ZFX </t>
  </si>
  <si>
    <t>RFX2, RFX1, PAX5, ZN121</t>
  </si>
  <si>
    <t xml:space="preserve">ZFHX3 </t>
  </si>
  <si>
    <t xml:space="preserve">GBX1, GSX2, HXA5, HXB3, HXB6, HXD3, LBX2, LHX2, MIXL1, NOBOX, NOTO, PAX4, PO6F2, RAX2, RX, VSX2, ZBT49, ZIM3 </t>
  </si>
  <si>
    <t>VAX2, MSX1, LHX4, MEOX2, GBX2, LMX1A, PO4F2, GSX1, LHX3, HXA2, NKX62, PO3F3, PDX1, LHX9</t>
  </si>
  <si>
    <t xml:space="preserve">AP2A, AP2C </t>
  </si>
  <si>
    <t>GATA1, ZKSC1</t>
  </si>
  <si>
    <t xml:space="preserve">ESR1, THA, ZF64A, ZN335 </t>
  </si>
  <si>
    <t>ZFX, ZN563, ZBT7B, RFX1</t>
  </si>
  <si>
    <t xml:space="preserve">ERR1 </t>
  </si>
  <si>
    <t>JUNB, FOSL1, JUND, FOSL2, FOS, FOSB, JUN</t>
  </si>
  <si>
    <t xml:space="preserve">FOXD1, FOXO1, FOXO3, FOXO6, FOXP1, FOXP2 </t>
  </si>
  <si>
    <t>NR2F6</t>
  </si>
  <si>
    <t xml:space="preserve">CRX </t>
  </si>
  <si>
    <t xml:space="preserve">HXD13 </t>
  </si>
  <si>
    <t xml:space="preserve">ZN382 </t>
  </si>
  <si>
    <t>THA11</t>
  </si>
  <si>
    <t xml:space="preserve">BC11A, SPIB </t>
  </si>
  <si>
    <t xml:space="preserve">NFAC1, ZNF41, ZSC31 </t>
  </si>
  <si>
    <t>IRF4, NR1D1, REL, IRF8, STAT2, STAT1</t>
  </si>
  <si>
    <t xml:space="preserve">FIGLA, MESP1, SNAI1, SNAI2, ZN589 </t>
  </si>
  <si>
    <t xml:space="preserve">LYL1 </t>
  </si>
  <si>
    <t xml:space="preserve">ZBT7A </t>
  </si>
  <si>
    <t xml:space="preserve">BACH1, MAFF, MAFG, NFE2, ZN331, ZN554 </t>
  </si>
  <si>
    <t xml:space="preserve">BHE23, NR0B1, TBX1 </t>
  </si>
  <si>
    <t xml:space="preserve">HXD10 </t>
  </si>
  <si>
    <t>ZN322</t>
  </si>
  <si>
    <t xml:space="preserve">ZFP82, ZN394, ZN418 </t>
  </si>
  <si>
    <t xml:space="preserve">EHF, ELF3, ELF5, ERG, ETV5, FLI1, HLTF, TAF1 </t>
  </si>
  <si>
    <t>ZN768, SMCA1</t>
  </si>
  <si>
    <t xml:space="preserve">FOXM1, FOXO1 </t>
  </si>
  <si>
    <t xml:space="preserve">ATF2, ESR2, ZEP2 </t>
  </si>
  <si>
    <t xml:space="preserve">ZN350, ZN418 </t>
  </si>
  <si>
    <t xml:space="preserve">MTF1, ZN667 </t>
  </si>
  <si>
    <t xml:space="preserve">CLOCK, ID4, ITF2, NFIB, NFIC, SNAI1, SNAI2, TFE2, ZN322, ZN768 </t>
  </si>
  <si>
    <t>REST</t>
  </si>
  <si>
    <t xml:space="preserve">ETV6 </t>
  </si>
  <si>
    <t xml:space="preserve">SMAD3, ZN549 </t>
  </si>
  <si>
    <t>MESP1, TBX4, SMAD4, ZBT18, ID4, TBX2, ARNT2</t>
  </si>
  <si>
    <t xml:space="preserve">NKX21, NKX25, PATZ1, SP3, SRBP2, ZN341 </t>
  </si>
  <si>
    <t xml:space="preserve">NR2F6, ZN263 </t>
  </si>
  <si>
    <t xml:space="preserve">COE1, KLF15, KLF16, KLF6, NR1D1, PATZ1, SP1, TBX15, TBX1, WT1, ZN148 </t>
  </si>
  <si>
    <t>PROX1, SPIC, SP3, Z324A, ZN467, KLF3</t>
  </si>
  <si>
    <t xml:space="preserve">TBX15, WT1 </t>
  </si>
  <si>
    <t>ZN784</t>
  </si>
  <si>
    <t xml:space="preserve">MLXPL, WT1, ZN263, ZN708 </t>
  </si>
  <si>
    <t xml:space="preserve">ZN713 </t>
  </si>
  <si>
    <t xml:space="preserve">NR1H3, RARA </t>
  </si>
  <si>
    <t xml:space="preserve">PAX5, PRGR </t>
  </si>
  <si>
    <t>PURA, ZIC3</t>
  </si>
  <si>
    <t xml:space="preserve">DMRT1, ZFP28 </t>
  </si>
  <si>
    <t xml:space="preserve">SCRT2 </t>
  </si>
  <si>
    <t xml:space="preserve">PATZ1, ZN554 </t>
  </si>
  <si>
    <t xml:space="preserve">MAFA, NFKB1, ZBT48 </t>
  </si>
  <si>
    <t>E2F4, SP2, MAZ</t>
  </si>
  <si>
    <t xml:space="preserve">E2F6, E2F7, EGR4, KLF12, KLF5, MZF1, RREB1, SALL4, SRBP2, TFDP1, ZIC1, ZN219, ZN740, ZSC31 </t>
  </si>
  <si>
    <t xml:space="preserve">KLF13, KLF9, NR1H4 </t>
  </si>
  <si>
    <t xml:space="preserve">ETS1, MZF1, NFKB1, NFKB2, PATZ1, SPI1, SPIC, VEZF1, ZEP1, ZEP2 </t>
  </si>
  <si>
    <t xml:space="preserve">CEBPE, HAND1, LYL1, ZSC22 </t>
  </si>
  <si>
    <t>FLI1, ETS2, NFAT5, STAT3, ERG, REL</t>
  </si>
  <si>
    <t xml:space="preserve">RFX2, ZBT7B </t>
  </si>
  <si>
    <t>MGAP</t>
  </si>
  <si>
    <t>PO3F2</t>
  </si>
  <si>
    <t xml:space="preserve">ARI3A, CPEB1, FUBP1, HXC13, IRX3, LMX1B, PO3F3 </t>
  </si>
  <si>
    <t xml:space="preserve">FLI1, KLF4, KLF5, KLF6, MZF1, NKX22, PATZ1, PROX1, TBX1, WT1, ZBT17, ZN467, ZN502 </t>
  </si>
  <si>
    <t>Z324A, ZEP1, TBX15, MAZ</t>
  </si>
  <si>
    <t xml:space="preserve">HXA7 </t>
  </si>
  <si>
    <t xml:space="preserve">PATZ1, SP1, SP2, ZN263 </t>
  </si>
  <si>
    <t>ZN816, MAZ, KLF16, ZBT17</t>
  </si>
  <si>
    <t xml:space="preserve">NR1H3, PLAG1 </t>
  </si>
  <si>
    <t xml:space="preserve">DBP </t>
  </si>
  <si>
    <t xml:space="preserve">CEBPE </t>
  </si>
  <si>
    <t>ZIC4</t>
  </si>
  <si>
    <t xml:space="preserve">SOX11, SOX21 </t>
  </si>
  <si>
    <t xml:space="preserve">IRF9 </t>
  </si>
  <si>
    <t xml:space="preserve">FOXB1, FOXD1 </t>
  </si>
  <si>
    <t>MEIS2</t>
  </si>
  <si>
    <t>ZN134</t>
  </si>
  <si>
    <t xml:space="preserve">HXC9, HXD9, LHX3, NKX61, NKX62, PDX1 </t>
  </si>
  <si>
    <t xml:space="preserve">NANOG </t>
  </si>
  <si>
    <t>LMX1B, HXB3, LHX4, MSX1, LMX1A, CDX2, TBX19, PRRX2, NOBOX, VENTX, ISL2, HMX3, HMX2, HMX1</t>
  </si>
  <si>
    <t xml:space="preserve">MYC </t>
  </si>
  <si>
    <t xml:space="preserve">IRF3, IRF5 </t>
  </si>
  <si>
    <t xml:space="preserve">EGR1, KLF12, KLF16, KLF1, KLF3, KLF5, KLF6, NR2F6, SP1, SP3, SPIC, TBX15, TBX1, ZNF41 </t>
  </si>
  <si>
    <t xml:space="preserve">TCF7, TF7L1, TF7L2, ZN708 </t>
  </si>
  <si>
    <t xml:space="preserve">LYL1, STAT6 </t>
  </si>
  <si>
    <t xml:space="preserve">STA5A, STA5B, STAT4 </t>
  </si>
  <si>
    <t xml:space="preserve">EVI1, FOXD2, FOXJ3, HXC6 </t>
  </si>
  <si>
    <t xml:space="preserve">ZIC4, ZKSC1 </t>
  </si>
  <si>
    <t xml:space="preserve">BATF, HXB1, NKX25, SRBP2 </t>
  </si>
  <si>
    <t>ZN263</t>
  </si>
  <si>
    <t xml:space="preserve">AP2D, BACH1, E2F3, E2F7, HLTF, SP3, TAF1, VEZF1, ZBT17, ZEP2, ZN586 </t>
  </si>
  <si>
    <t xml:space="preserve">MAF, ZN394, ZN768 </t>
  </si>
  <si>
    <t xml:space="preserve">NR5A2, RARA, RORA, STF1, ZN586 </t>
  </si>
  <si>
    <t xml:space="preserve">AP2B, KLF16, KLF6, MBD2, NR0B1, PATZ1, SP1, TBX1, ZBT17, ZN148 </t>
  </si>
  <si>
    <t>WT1, SP4, PURA, ZN467, MAZ, VEZF1</t>
  </si>
  <si>
    <t xml:space="preserve">ANDR, FOXD1 </t>
  </si>
  <si>
    <t xml:space="preserve">MEF2A </t>
  </si>
  <si>
    <t xml:space="preserve">NR1I3, RXRA, SMAD1, VDR </t>
  </si>
  <si>
    <t xml:space="preserve">HXB6 </t>
  </si>
  <si>
    <t xml:space="preserve">CUX2 </t>
  </si>
  <si>
    <t xml:space="preserve">TLX1, ZN264, ZN410 </t>
  </si>
  <si>
    <t xml:space="preserve">SP2, WT1, ZBT14 </t>
  </si>
  <si>
    <t xml:space="preserve">E2F1, E2F2, E2F4, E2F6, TFDP1 </t>
  </si>
  <si>
    <t>PATZ1</t>
  </si>
  <si>
    <t xml:space="preserve">BARX1, CDX2, CPEB1, CUX2, SOX10, SOX2, SOX9 </t>
  </si>
  <si>
    <t xml:space="preserve">FOXA1, FOXA2, FOXA3, FOXB1, FOXF2, FOXM1, HXD8, PO2F1, PO2F2, PO3F3, SOX18 </t>
  </si>
  <si>
    <t>SRY, FOXC1, FOXQ1, SOX13, SOX5, SOX7, SOX15</t>
  </si>
  <si>
    <t xml:space="preserve">FEZF1 </t>
  </si>
  <si>
    <t xml:space="preserve">EGR2, MAFA, MAZ, PATZ1, SMAD2, SMAD3, SPIC, TAF1, TBX15, VEZF1, WT1, ZN418, ZN770, ZSC22 </t>
  </si>
  <si>
    <t>ZN467, IRF4, SPI1, BC11A, RXRA, KLF15, SPIB, IRF8, IRF3</t>
  </si>
  <si>
    <t xml:space="preserve">MAZ, PATZ1, VEZF1, WT1, ZN467, ZSC22 </t>
  </si>
  <si>
    <t xml:space="preserve">HES1 </t>
  </si>
  <si>
    <t xml:space="preserve">COE1, SP2 </t>
  </si>
  <si>
    <t>AP2B, WT1, ZSC22</t>
  </si>
  <si>
    <t xml:space="preserve">FOXG1, FOXL1 </t>
  </si>
  <si>
    <t>ANDR, FOXO4</t>
  </si>
  <si>
    <t xml:space="preserve">EGR3, FOXG1, RREB1 </t>
  </si>
  <si>
    <t xml:space="preserve">BATF, BC11A, ZBT17, ZN467 </t>
  </si>
  <si>
    <t>TBX21, ZN341, IRF3, ZN768, TBX1, MAZ, VEZF1, EGR2</t>
  </si>
  <si>
    <t xml:space="preserve">KLF16, THA11, ZN143, ZNF76 </t>
  </si>
  <si>
    <t>NFIC</t>
  </si>
  <si>
    <t xml:space="preserve">SCRT1, SOX3 </t>
  </si>
  <si>
    <t xml:space="preserve">ZN384, ZNF8 </t>
  </si>
  <si>
    <t>KLF14, SOX4</t>
  </si>
  <si>
    <t xml:space="preserve">IRF1, STAT2 </t>
  </si>
  <si>
    <t xml:space="preserve">FOXD1, HOMEZ, ONEC2 </t>
  </si>
  <si>
    <t>STAT1</t>
  </si>
  <si>
    <t xml:space="preserve">FUBP1 </t>
  </si>
  <si>
    <t xml:space="preserve">ATF1, ATF3, ATF4, BATF, CDX2, CEBPB, CEBPD, CEBPG, CREB1, CREB5, DDIT3 </t>
  </si>
  <si>
    <t>Adipocyte</t>
  </si>
  <si>
    <t>Brain</t>
  </si>
  <si>
    <t>HepG2</t>
  </si>
  <si>
    <t>MCF-7</t>
  </si>
  <si>
    <t>ZNF217</t>
  </si>
  <si>
    <t>lung</t>
  </si>
  <si>
    <t>rs4237547</t>
  </si>
  <si>
    <t>DDB2</t>
  </si>
  <si>
    <t>RPS26</t>
  </si>
  <si>
    <t>PACSIN3</t>
  </si>
  <si>
    <t>SUOX</t>
  </si>
  <si>
    <t>LMOD2</t>
  </si>
  <si>
    <t>rs12347057</t>
  </si>
  <si>
    <t>GM23338</t>
  </si>
  <si>
    <t>OCI-LY7</t>
  </si>
  <si>
    <t>rs563036352</t>
  </si>
  <si>
    <t>rs201665959</t>
  </si>
  <si>
    <t>rs12796744</t>
  </si>
  <si>
    <t>PLEKHH2</t>
  </si>
  <si>
    <t>GM12878</t>
  </si>
  <si>
    <t>CCDC192</t>
  </si>
  <si>
    <t>LOC102724555</t>
  </si>
  <si>
    <t>chorion</t>
  </si>
  <si>
    <t>testis</t>
  </si>
  <si>
    <t>NEIL2</t>
  </si>
  <si>
    <t>rs66881681</t>
  </si>
  <si>
    <t>rs35829610</t>
  </si>
  <si>
    <t>SJSA1</t>
  </si>
  <si>
    <t>RPSAP52</t>
  </si>
  <si>
    <t>C1QTNF8</t>
  </si>
  <si>
    <t>rs11039134</t>
  </si>
  <si>
    <t>aorta</t>
  </si>
  <si>
    <t>Panc1</t>
  </si>
  <si>
    <t>rs7310615</t>
  </si>
  <si>
    <t>SH2B3</t>
  </si>
  <si>
    <t>rs3184504</t>
  </si>
  <si>
    <t>A673</t>
  </si>
  <si>
    <t>uterus</t>
  </si>
  <si>
    <t>RWPE2</t>
  </si>
  <si>
    <t>LOC101929633</t>
  </si>
  <si>
    <t>vagina</t>
  </si>
  <si>
    <t>LRP4-AS1</t>
  </si>
  <si>
    <t>HAP-1</t>
  </si>
  <si>
    <t>DNMT3B</t>
  </si>
  <si>
    <t>PC-3</t>
  </si>
  <si>
    <t>MM.1S</t>
  </si>
  <si>
    <t>heart</t>
  </si>
  <si>
    <t>IKZF4</t>
  </si>
  <si>
    <t>WERI-Rb-1</t>
  </si>
  <si>
    <t>liver</t>
  </si>
  <si>
    <t>rs76406964</t>
  </si>
  <si>
    <t>C11orf70</t>
  </si>
  <si>
    <t>PC-9</t>
  </si>
  <si>
    <t>SK-N-MC</t>
  </si>
  <si>
    <t>rs35269142</t>
  </si>
  <si>
    <t>LOC100505588</t>
  </si>
  <si>
    <t>GM23248</t>
  </si>
  <si>
    <t>FBP1</t>
  </si>
  <si>
    <t>NEUROD2</t>
  </si>
  <si>
    <t>K562</t>
  </si>
  <si>
    <t>rs2306027</t>
  </si>
  <si>
    <t>LRP4</t>
  </si>
  <si>
    <t>rs34813703</t>
  </si>
  <si>
    <t>NCI-H929</t>
  </si>
  <si>
    <t>AG04450</t>
  </si>
  <si>
    <t>NR1H3</t>
  </si>
  <si>
    <t>Karpas-422</t>
  </si>
  <si>
    <t>rs35935118</t>
  </si>
  <si>
    <t>T-cell</t>
  </si>
  <si>
    <t>LOC100129940</t>
  </si>
  <si>
    <t>thymus</t>
  </si>
  <si>
    <t>H1</t>
  </si>
  <si>
    <t>brain</t>
  </si>
  <si>
    <t>pancreas</t>
  </si>
  <si>
    <t>kidney</t>
  </si>
  <si>
    <t>HL-60</t>
  </si>
  <si>
    <t>placenta</t>
  </si>
  <si>
    <t>SJCRH30</t>
  </si>
  <si>
    <t>IMR-90</t>
  </si>
  <si>
    <t>mesendoderm</t>
  </si>
  <si>
    <t>HeLa-S3</t>
  </si>
  <si>
    <t>HCT116</t>
  </si>
  <si>
    <t>spleen</t>
  </si>
  <si>
    <t>H9</t>
  </si>
  <si>
    <t>A549</t>
  </si>
  <si>
    <t>hepatocyte</t>
  </si>
  <si>
    <t>DND-41</t>
  </si>
  <si>
    <t>stomach</t>
  </si>
  <si>
    <t>8988T</t>
  </si>
  <si>
    <t>A172</t>
  </si>
  <si>
    <t>ACHN</t>
  </si>
  <si>
    <t>adipocyte</t>
  </si>
  <si>
    <t>AG04449</t>
  </si>
  <si>
    <t>AG09309</t>
  </si>
  <si>
    <t>AG09319</t>
  </si>
  <si>
    <t>AG10803</t>
  </si>
  <si>
    <t>ACP2</t>
  </si>
  <si>
    <t>cerebellum</t>
  </si>
  <si>
    <t>BE2C</t>
  </si>
  <si>
    <t>BJ</t>
  </si>
  <si>
    <t>C803</t>
  </si>
  <si>
    <t>Caco-2</t>
  </si>
  <si>
    <t>Caki2</t>
  </si>
  <si>
    <t>chondrocyte</t>
  </si>
  <si>
    <t>CMK</t>
  </si>
  <si>
    <t>D721Med</t>
  </si>
  <si>
    <t>Daoy</t>
  </si>
  <si>
    <t>rs5871455</t>
  </si>
  <si>
    <t>EH</t>
  </si>
  <si>
    <t>EL</t>
  </si>
  <si>
    <t>ELF-1</t>
  </si>
  <si>
    <t>ELR</t>
  </si>
  <si>
    <t>eye</t>
  </si>
  <si>
    <t>femur</t>
  </si>
  <si>
    <t>G401</t>
  </si>
  <si>
    <t>GM04503</t>
  </si>
  <si>
    <t>GM04504</t>
  </si>
  <si>
    <t>GM10266</t>
  </si>
  <si>
    <t>GM12864</t>
  </si>
  <si>
    <t>GM12865</t>
  </si>
  <si>
    <t>GM12891</t>
  </si>
  <si>
    <t>GM12892</t>
  </si>
  <si>
    <t>GM13977</t>
  </si>
  <si>
    <t>GM19240</t>
  </si>
  <si>
    <t>GM20000</t>
  </si>
  <si>
    <t>H4</t>
  </si>
  <si>
    <t>H7</t>
  </si>
  <si>
    <t>rs10769210</t>
  </si>
  <si>
    <t>HFF-Myc</t>
  </si>
  <si>
    <t>HFFc6</t>
  </si>
  <si>
    <t>HK-2</t>
  </si>
  <si>
    <t>HS-27A</t>
  </si>
  <si>
    <t>HS-5</t>
  </si>
  <si>
    <t>HT-29</t>
  </si>
  <si>
    <t>HT1080</t>
  </si>
  <si>
    <t>HuH-7.5</t>
  </si>
  <si>
    <t>KBM-7</t>
  </si>
  <si>
    <t>L1-S8</t>
  </si>
  <si>
    <t>L1-S8R</t>
  </si>
  <si>
    <t>LHCN-M2</t>
  </si>
  <si>
    <t>limb</t>
  </si>
  <si>
    <t>LoVo</t>
  </si>
  <si>
    <t>M059J</t>
  </si>
  <si>
    <t>MG63</t>
  </si>
  <si>
    <t>midbrain</t>
  </si>
  <si>
    <t>rs7937101</t>
  </si>
  <si>
    <t>myocyte</t>
  </si>
  <si>
    <t>rs61555617</t>
  </si>
  <si>
    <t>NAMALWA</t>
  </si>
  <si>
    <t>NB4</t>
  </si>
  <si>
    <t>NCI-H226</t>
  </si>
  <si>
    <t>NCI-H460</t>
  </si>
  <si>
    <t>osteocyte</t>
  </si>
  <si>
    <t>pons</t>
  </si>
  <si>
    <t>putamen</t>
  </si>
  <si>
    <t>RCC</t>
  </si>
  <si>
    <t>retina</t>
  </si>
  <si>
    <t>RKO</t>
  </si>
  <si>
    <t>RPMI7951</t>
  </si>
  <si>
    <t>RPMI8226</t>
  </si>
  <si>
    <t>SK-MEL-5</t>
  </si>
  <si>
    <t>SK-N-DZ</t>
  </si>
  <si>
    <t>ACKR3</t>
  </si>
  <si>
    <t>SW480</t>
  </si>
  <si>
    <t>rs10650807</t>
  </si>
  <si>
    <t>T47D</t>
  </si>
  <si>
    <t>tongue</t>
  </si>
  <si>
    <t>ureter</t>
  </si>
  <si>
    <t>WI38</t>
  </si>
  <si>
    <t>lower lobe of left lung</t>
  </si>
  <si>
    <t>ERBB3, RPS26</t>
  </si>
  <si>
    <t>DDB2, PACSIN3</t>
  </si>
  <si>
    <t>FTO, RPGRIP1L</t>
  </si>
  <si>
    <t>C1GALT1C1L, LINC01126, PLEKHH2, THADA, ZFP36L2</t>
  </si>
  <si>
    <t>ASB15, LMOD2</t>
  </si>
  <si>
    <t>C9orf3, FBP1, FBP2</t>
  </si>
  <si>
    <t>ARL14EP, DCDC5</t>
  </si>
  <si>
    <t>LRP4, PACSIN3</t>
  </si>
  <si>
    <t>ACP2, DDB2, LOC101928943, NR1H3, PACSIN3</t>
  </si>
  <si>
    <t>DGKA, ERBB3, PMEL, RPS26, SUOX</t>
  </si>
  <si>
    <t>IRF1, LOC553103, SLC22A5</t>
  </si>
  <si>
    <t>ARL14EP, DCDC5, LGR4</t>
  </si>
  <si>
    <t>ARL14EP, DCDC5, LGR4, MUC15</t>
  </si>
  <si>
    <t>DDB2, LRP4, PACSIN3</t>
  </si>
  <si>
    <t>ERBB3, IKZF4, METTL7B, NEUROD4, RPS26</t>
  </si>
  <si>
    <t>endodermal cell</t>
  </si>
  <si>
    <t>ACP2, DDB2, NR1H3, PACSIN3</t>
  </si>
  <si>
    <t>HTR3A, ZBTB16</t>
  </si>
  <si>
    <t>IKZF4, SUOX</t>
  </si>
  <si>
    <t>ERBB3, IKZF4, RPS26</t>
  </si>
  <si>
    <t>ERBB3, IKZF4, PA2G4, RPS26, ZC3H10</t>
  </si>
  <si>
    <t>LMF1-AS1, SOX8</t>
  </si>
  <si>
    <t>ACP2, DDB2, PACSIN3</t>
  </si>
  <si>
    <t>iPS DF 19.11</t>
  </si>
  <si>
    <t>IKZF4, RPS26</t>
  </si>
  <si>
    <t>neural progenitor cell</t>
  </si>
  <si>
    <t>CD4-positive, alpha-beta memory T cell</t>
  </si>
  <si>
    <t>SOX8, SSTR5, SSTR5-AS1</t>
  </si>
  <si>
    <t>C5orf56, IRF1, LOC553103, RAD50, SLC22A5</t>
  </si>
  <si>
    <t>naive thymus-derived CD4-positive, alpha-beta T cell</t>
  </si>
  <si>
    <t>DDB2, NR1H3, PACSIN3</t>
  </si>
  <si>
    <t>C1GALT1C1L, PLEKHH2</t>
  </si>
  <si>
    <t>C5orf56, IRF1</t>
  </si>
  <si>
    <t>HMGA2, LOC100129940, RPSAP52</t>
  </si>
  <si>
    <t>thyroid gland</t>
  </si>
  <si>
    <t>small intestine</t>
  </si>
  <si>
    <t>ACP2, DDB2, MADD, NR1H3, PACSIN3</t>
  </si>
  <si>
    <t>HMGA2, RPSAP52</t>
  </si>
  <si>
    <t>thoracic aorta</t>
  </si>
  <si>
    <t>colonic mucosa</t>
  </si>
  <si>
    <t>ACP2, DDB2, LOC101928943, PACSIN3</t>
  </si>
  <si>
    <t>FAM109A, SH2B3</t>
  </si>
  <si>
    <t>C5orf56, IRF1, RAD50</t>
  </si>
  <si>
    <t>ARL14EP, KCNA4</t>
  </si>
  <si>
    <t>ACP2, DDB2, LOC101928943, MYBPC3, NR1H3, PACSIN3</t>
  </si>
  <si>
    <t>CDK2, DGKA, ERBB3, PYM1, RPS26, SUOX</t>
  </si>
  <si>
    <t>sigmoid colon</t>
  </si>
  <si>
    <t>esophagus muscularis mucosa</t>
  </si>
  <si>
    <t>GATA4, NEIL2</t>
  </si>
  <si>
    <t>C9orf3, PCAT7</t>
  </si>
  <si>
    <t>upper lobe of right lung</t>
  </si>
  <si>
    <t>right cardiac atrium</t>
  </si>
  <si>
    <t>muscle of leg</t>
  </si>
  <si>
    <t>COBLL1, LOC101929633</t>
  </si>
  <si>
    <t>prostate gland</t>
  </si>
  <si>
    <t>ACP2, ARFGAP2, DDB2, MADD, NR1H3, PACSIN3</t>
  </si>
  <si>
    <t>DGKA, PMEL, SUOX</t>
  </si>
  <si>
    <t>DGKA, ERBB3, PMEL, PYM1, RPS26, SUOX</t>
  </si>
  <si>
    <t>LOC100129940, RPSAP52</t>
  </si>
  <si>
    <t>ARL14EP, MPPED2</t>
  </si>
  <si>
    <t>heart right ventricle</t>
  </si>
  <si>
    <t>CD8-positive, alpha-beta T cell</t>
  </si>
  <si>
    <t>large intestine</t>
  </si>
  <si>
    <t>PROX1, PROX1-AS1</t>
  </si>
  <si>
    <t>DGKA, ERBB3, IKZF4, RPS26</t>
  </si>
  <si>
    <t>CD274, PLGRKT</t>
  </si>
  <si>
    <t>neuronal stem cell</t>
  </si>
  <si>
    <t>transverse colon</t>
  </si>
  <si>
    <t>lower lobe of right lung</t>
  </si>
  <si>
    <t>adrenal gland</t>
  </si>
  <si>
    <t>foreskin melanocyte</t>
  </si>
  <si>
    <t>left ventricle myocardium inferior</t>
  </si>
  <si>
    <t>ACP2, DDB2</t>
  </si>
  <si>
    <t>DGKA, ERBB3, GDF11, MMP19, RPS26, SUOX</t>
  </si>
  <si>
    <t>heart left ventricle</t>
  </si>
  <si>
    <t>upper lobe of left lung</t>
  </si>
  <si>
    <t>suprapubic skin</t>
  </si>
  <si>
    <t>C1GALT1C1L, PLEKHH2, THADA</t>
  </si>
  <si>
    <t>LINC01126, ZFP36L2</t>
  </si>
  <si>
    <t>LOC101927770, SUMO1P1</t>
  </si>
  <si>
    <t>trophoblast cell</t>
  </si>
  <si>
    <t>ERBB3, RPS26, ZC3H10</t>
  </si>
  <si>
    <t>CD274, INSL6, PLGRKT</t>
  </si>
  <si>
    <t>DGKA, ERBB3, RPS26</t>
  </si>
  <si>
    <t>C9orf3, FBP1</t>
  </si>
  <si>
    <t>psoas muscle</t>
  </si>
  <si>
    <t>CD14-positive monocyte</t>
  </si>
  <si>
    <t>PLEKHH2, THADA</t>
  </si>
  <si>
    <t>spinal cord</t>
  </si>
  <si>
    <t>CDK2, DGKA, IKZF4, PYM1, RPS26, SUOX</t>
  </si>
  <si>
    <t>cardiac muscle cell</t>
  </si>
  <si>
    <t>ascending aorta</t>
  </si>
  <si>
    <t>IKZF4, PMEL, SUOX</t>
  </si>
  <si>
    <t>DGKA, ERBB3, IKZF4, PMEL, RPS26, SUOX</t>
  </si>
  <si>
    <t>ACP2, DDB2, LOC101928943, LRP4, MADD, PACSIN3</t>
  </si>
  <si>
    <t>right atrium auricular region</t>
  </si>
  <si>
    <t>epithelial cell of prostate</t>
  </si>
  <si>
    <t>ACP2, DDB2, MADD, NR1H3</t>
  </si>
  <si>
    <t>ERBB3, IKZF4, PMEL, RPS26, SUOX</t>
  </si>
  <si>
    <t>CD8-positive, alpha-beta memory T cell</t>
  </si>
  <si>
    <t>C5orf56, IRF1, LOC553103, SLC22A5</t>
  </si>
  <si>
    <t>CD4-positive, CD25-positive, alpha-beta regulatory T cell</t>
  </si>
  <si>
    <t>IKZF4, LOC105369781</t>
  </si>
  <si>
    <t>ERBB3, IKZF4, LOC105369781, RPS26</t>
  </si>
  <si>
    <t>ACP2, DDB2, LOC101928943, MADD, NR1H3, PACSIN3</t>
  </si>
  <si>
    <t>left lung</t>
  </si>
  <si>
    <t>right lobe of liver</t>
  </si>
  <si>
    <t>CDK2, IKZF4, RPS26, SUOX</t>
  </si>
  <si>
    <t>CDK2, ERBB3, IKZF4, MYL6, MYL6B, PA2G4, RPL41, RPS26, ZC3H10</t>
  </si>
  <si>
    <t>gastrocnemius medialis</t>
  </si>
  <si>
    <t>ASB15, LMOD2, LOC102724555</t>
  </si>
  <si>
    <t>tibial nerve</t>
  </si>
  <si>
    <t>effector memory CD4-positive, alpha-beta T cell</t>
  </si>
  <si>
    <t>BIRC3, C11orf70</t>
  </si>
  <si>
    <t>CDK2, DGKA, ERBB3, GDF11, IKZF4, PMEL, PYM1, RPS26, SUOX</t>
  </si>
  <si>
    <t>FTO, IRX3, RBL2, RPGRIP1L</t>
  </si>
  <si>
    <t>DENND1A, LHX2</t>
  </si>
  <si>
    <t>body of pancreas</t>
  </si>
  <si>
    <t>iPS DF 6.9</t>
  </si>
  <si>
    <t>PPARG, TSEN2</t>
  </si>
  <si>
    <t>IKZF4, RPS26, SUOX</t>
  </si>
  <si>
    <t>CD274, INSL6, PDCD1LG2, PLGRKT</t>
  </si>
  <si>
    <t>natural killer cell</t>
  </si>
  <si>
    <t>ASB15, HYALP1, LOC102724555</t>
  </si>
  <si>
    <t>C1GALT1C1L, HAAO, KCNG3, PLEKHH2, THADA</t>
  </si>
  <si>
    <t>ASB15, LOC102724555</t>
  </si>
  <si>
    <t>muscle of trunk</t>
  </si>
  <si>
    <t>GLIPR1, KRR1</t>
  </si>
  <si>
    <t>ACKR3, IQCA1</t>
  </si>
  <si>
    <t>caudate nucleus</t>
  </si>
  <si>
    <t>DGKA, ERBB3, PYM1, RPS26, SUOX</t>
  </si>
  <si>
    <t>tibial artery</t>
  </si>
  <si>
    <t>B cell</t>
  </si>
  <si>
    <t>CD4-positive, alpha-beta T cell</t>
  </si>
  <si>
    <t>breast epithelium</t>
  </si>
  <si>
    <t>ACP2, ARFGAP2, DDB2, LRP4, MADD, NR1H3, PACSIN3</t>
  </si>
  <si>
    <t>DGKA, PMEL, RPS26, SUOX</t>
  </si>
  <si>
    <t>activated CD4-positive, alpha-beta memory T cell</t>
  </si>
  <si>
    <t>activated CD4-positive, alpha-beta T cell</t>
  </si>
  <si>
    <t>activated CD4-positive, CD25-positive, alpha-beta regulatory T cell</t>
  </si>
  <si>
    <t>activated CD8-positive, alpha-beta memory T cell</t>
  </si>
  <si>
    <t>activated CD8-positive, alpha-beta T cell</t>
  </si>
  <si>
    <t>activated effector memory CD4-positive, alpha-beta T cell</t>
  </si>
  <si>
    <t>activated gamma-delta T cell</t>
  </si>
  <si>
    <t>C5orf56, IRF1, LOC553103, P4HA2, PDLIM4, RAD50, SLC22A5</t>
  </si>
  <si>
    <t>activated naive CD4-positive, alpha-beta T cell</t>
  </si>
  <si>
    <t>activated naive CD8-positive, alpha-beta T cell</t>
  </si>
  <si>
    <t>activated T-cell</t>
  </si>
  <si>
    <t>activated T-helper 1 cell</t>
  </si>
  <si>
    <t>activated T-helper 2 cell</t>
  </si>
  <si>
    <t>activated T-helper 9 cell</t>
  </si>
  <si>
    <t>C5orf56, IRF1, LOC553103, PDLIM4, RAD50, SLC22A5</t>
  </si>
  <si>
    <t>C1GALT1C1L, LINC01126, PLEKHH2, THADA</t>
  </si>
  <si>
    <t>amniotic epithelial cell</t>
  </si>
  <si>
    <t>CDK2, DGKA, IKZF4, PMEL, SUOX</t>
  </si>
  <si>
    <t>CDK2, DGKA, ERBB3, GDF11, IKZF4, METTL7B, PMEL, PYM1, RPS26, SUOX, ZC3H10</t>
  </si>
  <si>
    <t>amniotic stem cell</t>
  </si>
  <si>
    <t>astrocyte of the cerebellum</t>
  </si>
  <si>
    <t>astrocyte of the hippocampus</t>
  </si>
  <si>
    <t>astrocyte of the spinal cord</t>
  </si>
  <si>
    <t>ERBB3, IKZF4</t>
  </si>
  <si>
    <t>brain pericyte</t>
  </si>
  <si>
    <t>bronchial epithelial cell</t>
  </si>
  <si>
    <t>cardiac fibroblast</t>
  </si>
  <si>
    <t>ERBB3, IKZF4, SUOX</t>
  </si>
  <si>
    <t>CDK2, DGKA, ERBB3, IKZF4, PYM1, RPS26, SUOX</t>
  </si>
  <si>
    <t>cardiac septum</t>
  </si>
  <si>
    <t>central memory CD4-positive, alpha-beta T cell</t>
  </si>
  <si>
    <t>central memory CD8-positive, alpha-beta T cell</t>
  </si>
  <si>
    <t>C5orf56, IL4, IRF1, LOC553103, RAD50, SLC22A4, SLC22A5</t>
  </si>
  <si>
    <t>cerebellar cortex</t>
  </si>
  <si>
    <t>CKAP5, LRP4, LRP4-AS1</t>
  </si>
  <si>
    <t>choroid plexus epithelial cell</t>
  </si>
  <si>
    <t>COBLL1, LOC101929633, SLC38A11</t>
  </si>
  <si>
    <t>dedifferentiated amniotic fluid mesenchymal stem cell</t>
  </si>
  <si>
    <t>dermis blood vessel endothelial cell</t>
  </si>
  <si>
    <t>DGKA, ERBB3, LOC105369781, PYM1, RPS26</t>
  </si>
  <si>
    <t>dermis microvascular lymphatic vessel endothelial cell</t>
  </si>
  <si>
    <t>ecto neural progenitor cell</t>
  </si>
  <si>
    <t>effector CD4-positive, alpha-beta T cell</t>
  </si>
  <si>
    <t>effector memory CD8-positive, alpha-beta T cell</t>
  </si>
  <si>
    <t>ACP2, NR1H3</t>
  </si>
  <si>
    <t>embryonic facial prominence</t>
  </si>
  <si>
    <t>ERBB3, IKZF4, RPS26, SUOX</t>
  </si>
  <si>
    <t>endothelial cell</t>
  </si>
  <si>
    <t>epithelial cell of esophagus</t>
  </si>
  <si>
    <t>ACP2, DDB2, MADD, PACSIN3</t>
  </si>
  <si>
    <t>epithelial cell of proximal tubule</t>
  </si>
  <si>
    <t>fibroblast of gingiva</t>
  </si>
  <si>
    <t>C1GALT1C1L, DYNC2LI1, LINC01126, PLEKHH2, THADA</t>
  </si>
  <si>
    <t>fibroblast of mammary gland</t>
  </si>
  <si>
    <t>C1GALT1C1L, KCNG3, LINC01126, PLEKHH2, THADA, ZFP36L2</t>
  </si>
  <si>
    <t>fibroblast of peridontal ligament</t>
  </si>
  <si>
    <t>CDK2, DGKA, ERBB3, IKZF4, PMEL, PYM1, RPS26, SUOX</t>
  </si>
  <si>
    <t>C1GALT1C1L, HAAO, PLEKHH2</t>
  </si>
  <si>
    <t>fibroblast of skin of abdomen</t>
  </si>
  <si>
    <t>fibroblast of skin of back</t>
  </si>
  <si>
    <t>fibroblast of skin of left biceps</t>
  </si>
  <si>
    <t>fibroblast of skin of left quadriceps</t>
  </si>
  <si>
    <t>fibroblast of skin of right biceps</t>
  </si>
  <si>
    <t>fibroblast of skin of right quadriceps</t>
  </si>
  <si>
    <t>fibroblast of skin of scalp</t>
  </si>
  <si>
    <t>fibroblast of the aortic adventitia</t>
  </si>
  <si>
    <t>fibroblast of the conjunctiva</t>
  </si>
  <si>
    <t>DGKA, ERBB3, IKZF4, RPS26, SUOX</t>
  </si>
  <si>
    <t>C1GALT1C1L, HAAO, PLEKHH2, THADA</t>
  </si>
  <si>
    <t>fibroblast of upper back skin</t>
  </si>
  <si>
    <t>forelimb muscle</t>
  </si>
  <si>
    <t>frontal cortex</t>
  </si>
  <si>
    <t>germinal center</t>
  </si>
  <si>
    <t>globus pallidus</t>
  </si>
  <si>
    <t>glomerular endothelial cell</t>
  </si>
  <si>
    <t>CD63, CDK2, DGKA, ERBB3, GDF11, METTL7B, MMP19, PA2G4, PMEL, PYM1, RPS26, SUOX, ZC3H10</t>
  </si>
  <si>
    <t>HMGA2, LOC100129940</t>
  </si>
  <si>
    <t>glomerular visceral epithelial cell</t>
  </si>
  <si>
    <t>DGKA, SUOX</t>
  </si>
  <si>
    <t>DGKA, ERBB3, PYM1, RPS26</t>
  </si>
  <si>
    <t>PMEL, SUOX</t>
  </si>
  <si>
    <t>DGKA, ERBB3, GDF11, PMEL, PYM1, RPS26, SUOX</t>
  </si>
  <si>
    <t>ACP2, ARFGAP2, DDB2, MADD, NR1H3</t>
  </si>
  <si>
    <t>CKAP5, LRP4-AS1</t>
  </si>
  <si>
    <t>CDK2, ERBB3, IKZF4, PYM1, RPS26, SUOX</t>
  </si>
  <si>
    <t>HCEC 1CT</t>
  </si>
  <si>
    <t>DGKA, ERBB3, IKZF4, PYM1, RPS26, SUOX</t>
  </si>
  <si>
    <t>head of caudate nucleus</t>
  </si>
  <si>
    <t>hematopoietic multipotent progenitor cell</t>
  </si>
  <si>
    <t>hindlimb muscle</t>
  </si>
  <si>
    <t>ACP2, LOC101928943, NR1H3, PACSIN3</t>
  </si>
  <si>
    <t>inferior parietal cortex</t>
  </si>
  <si>
    <t>inflammatory macrophage</t>
  </si>
  <si>
    <t>iPS DF 19.7</t>
  </si>
  <si>
    <t>iPS DF 4.7</t>
  </si>
  <si>
    <t>iris pigment epithelial cell</t>
  </si>
  <si>
    <t>CDK2, DGKA, ERBB3, IKZF4, RPS26, SUOX</t>
  </si>
  <si>
    <t>CDK2, DGKA, ERBB3, GDF11, IKZF4, PYM1, RPS26, SUOX</t>
  </si>
  <si>
    <t>islet precursor cell</t>
  </si>
  <si>
    <t>kidney capillary endothelial cell</t>
  </si>
  <si>
    <t>kidney epithelial cell</t>
  </si>
  <si>
    <t>kidney glomerular epithelial cell</t>
  </si>
  <si>
    <t>kidney tubule cell</t>
  </si>
  <si>
    <t>CDK2, DGKA, IKZF4, SUOX</t>
  </si>
  <si>
    <t>CDK2, DGKA, ERBB3, IKZF4, SUOX</t>
  </si>
  <si>
    <t>left cardiac atrium</t>
  </si>
  <si>
    <t>left colon</t>
  </si>
  <si>
    <t>left forelimb</t>
  </si>
  <si>
    <t>left hindlimb</t>
  </si>
  <si>
    <t>left kidney</t>
  </si>
  <si>
    <t>left lobe of liver</t>
  </si>
  <si>
    <t>left renal cortex interstitium</t>
  </si>
  <si>
    <t>left renal pelvis</t>
  </si>
  <si>
    <t>left ventricle myocardium superior</t>
  </si>
  <si>
    <t>LNCaP clone FGC</t>
  </si>
  <si>
    <t>DDB2, NR1H3</t>
  </si>
  <si>
    <t>ACP2, ARFGAP2, DDB2, MADD, PACSIN3</t>
  </si>
  <si>
    <t>DGKA, ERBB3, MMP19, PMEL, RPS26, SUOX</t>
  </si>
  <si>
    <t>lower leg skin</t>
  </si>
  <si>
    <t>lung microvascular endothelial cell</t>
  </si>
  <si>
    <t>ERBB3, SUOX</t>
  </si>
  <si>
    <t>DGKA, ERBB3, GDF11, PYM1, RPS26, SUOX</t>
  </si>
  <si>
    <t>ACP2, PACSIN3</t>
  </si>
  <si>
    <t>DENND1A, LOC100505588</t>
  </si>
  <si>
    <t>MCF 10A</t>
  </si>
  <si>
    <t>medulla oblongata</t>
  </si>
  <si>
    <t>memory B cell</t>
  </si>
  <si>
    <t>mesenteric fat pad</t>
  </si>
  <si>
    <t>mesothelial cell of epicardium</t>
  </si>
  <si>
    <t>middle frontal gyrus</t>
  </si>
  <si>
    <t>CDK2, DGKA, IKZF4, RPS26, SUOX</t>
  </si>
  <si>
    <t>mucosa of descending colon</t>
  </si>
  <si>
    <t>mucosa of gallbladder</t>
  </si>
  <si>
    <t>muscle of arm</t>
  </si>
  <si>
    <t>muscle of back</t>
  </si>
  <si>
    <t>naive B cell</t>
  </si>
  <si>
    <t>naive thymus-derived CD8-positive, alpha-beta T cell</t>
  </si>
  <si>
    <t>LOC105372672, SUMO1P1</t>
  </si>
  <si>
    <t>nephron progenitor cell</t>
  </si>
  <si>
    <t>neural crest cell</t>
  </si>
  <si>
    <t>non-pigmented ciliary epithelial cell</t>
  </si>
  <si>
    <t>occipital lobe</t>
  </si>
  <si>
    <t>ACP2, DDB2, LOC101928943</t>
  </si>
  <si>
    <t>omental fat pad</t>
  </si>
  <si>
    <t>posterior cingulate gyrus</t>
  </si>
  <si>
    <t>posterior vena cava</t>
  </si>
  <si>
    <t>progenitor cell of endocrine pancreas</t>
  </si>
  <si>
    <t>pulmonary artery endothelial cell</t>
  </si>
  <si>
    <t>ACP2, DDB2, MADD, MYBPC3, NR1H3, PACSIN3</t>
  </si>
  <si>
    <t>CDK2, DGKA, ERBB3, RPS26, SUOX</t>
  </si>
  <si>
    <t>RCC 7860</t>
  </si>
  <si>
    <t>CDK2, ERBB3, GDF11, PMEL, PYM1, RPS26, SUOX</t>
  </si>
  <si>
    <t>FBP1, FBP2</t>
  </si>
  <si>
    <t>renal cortex interstitium</t>
  </si>
  <si>
    <t>renal cortical epithelial cell</t>
  </si>
  <si>
    <t>DGKA, ERBB3, GDF11, IKZF4, PYM1, RPS26</t>
  </si>
  <si>
    <t>renal pelvis</t>
  </si>
  <si>
    <t>retinal pigment epithelial cell</t>
  </si>
  <si>
    <t>right forelimb</t>
  </si>
  <si>
    <t>right hindlimb</t>
  </si>
  <si>
    <t>right kidney</t>
  </si>
  <si>
    <t>right lung</t>
  </si>
  <si>
    <t>BIRC3, C11orf70, YAP1</t>
  </si>
  <si>
    <t>right renal cortex interstitium</t>
  </si>
  <si>
    <t>right renal pelvis</t>
  </si>
  <si>
    <t>Right ventricle myocardium inferior</t>
  </si>
  <si>
    <t>Right ventricle myocardium superior</t>
  </si>
  <si>
    <t>ACP2, ARFGAP2, DDB2, LOC101928943, LRP4, MADD, NR1H3, PACSIN3, SLC39A13, SPI1</t>
  </si>
  <si>
    <t>sciatic nerve</t>
  </si>
  <si>
    <t>skeletal muscle cell</t>
  </si>
  <si>
    <t>skin of body</t>
  </si>
  <si>
    <t>smooth muscle cell of the brain vasculature</t>
  </si>
  <si>
    <t>stimulated activated CD4-positive, alpha-beta T cell</t>
  </si>
  <si>
    <t>C5orf56, IL13, IRF1, LOC553103, P4HA2, RAD50, SLC22A5</t>
  </si>
  <si>
    <t>stimulated activated CD8-positive, alpha-beta memory T cell</t>
  </si>
  <si>
    <t>C5orf56, IRF1, LOC553103, RAD50, SLC22A5, TH2LCRR</t>
  </si>
  <si>
    <t>stimulated activated effector memory CD8-positive, alpha-beta T cell</t>
  </si>
  <si>
    <t>stromal cell of bone marrow</t>
  </si>
  <si>
    <t>DGKA, ERBB3, IKZF4, PMEL, SUOX</t>
  </si>
  <si>
    <t>DGKA, ERBB3, GDF11, IKZF4, PMEL, PYM1, RPS26, SUOX</t>
  </si>
  <si>
    <t>superior temporal gyrus</t>
  </si>
  <si>
    <t>suppressor macrophage</t>
  </si>
  <si>
    <t>ACP2, ARFGAP2, DDB2, LOC101928943, MADD, NR1H3, PACSIN3</t>
  </si>
  <si>
    <t>T follicular helper cell</t>
  </si>
  <si>
    <t>IKZF4, LOC105369781, RPS26</t>
  </si>
  <si>
    <t>T-helper 1 cell</t>
  </si>
  <si>
    <t>T-helper 17 cell</t>
  </si>
  <si>
    <t>T-helper 2 cell</t>
  </si>
  <si>
    <t>T-helper 22 cell</t>
  </si>
  <si>
    <t>T-helper 9 cell</t>
  </si>
  <si>
    <t>ERBB3, PA2G4</t>
  </si>
  <si>
    <t>type B pancreatic cell</t>
  </si>
  <si>
    <t>umbilical cord</t>
  </si>
  <si>
    <t>pcosSNVs</t>
  </si>
  <si>
    <t>Gene(s)</t>
  </si>
  <si>
    <t xml:space="preserve">ERG, SPDEF </t>
  </si>
  <si>
    <t>ETV2, ZN563, ETS1</t>
  </si>
  <si>
    <t xml:space="preserve">AP2D, BACH1, KLF15, KLF6, MAFA, MAFK, MAZ, PATZ1, PURA, REST, SP1, SP3, SP4, TBX15, TBX21, ZBT7A, ZN219, ZN740 </t>
  </si>
  <si>
    <t xml:space="preserve">NR1D1, PAX6, PAX8 </t>
  </si>
  <si>
    <t xml:space="preserve">MEF2A, MEF2B, ZN418 </t>
  </si>
  <si>
    <t xml:space="preserve">FOXO1, FOXO3 </t>
  </si>
  <si>
    <t xml:space="preserve">ELF1, ETV4, GABPA, PRGR </t>
  </si>
  <si>
    <t>ZNF41, FLI1, ETV6, ELF3, ELF5, ETS1, ZFP82, ERG, ETV5, ETV2, EHF</t>
  </si>
  <si>
    <t xml:space="preserve">LYL1, ZN341 </t>
  </si>
  <si>
    <t>NFAC1, HMBX1, ZN816, ZN582</t>
  </si>
  <si>
    <t xml:space="preserve">VDR </t>
  </si>
  <si>
    <t xml:space="preserve">RORG, ZN322 </t>
  </si>
  <si>
    <t>PATZ1, SP2, MAZ</t>
  </si>
  <si>
    <t xml:space="preserve">FOXD1 </t>
  </si>
  <si>
    <t xml:space="preserve">TF65 </t>
  </si>
  <si>
    <t xml:space="preserve">ISL1, ZN436 </t>
  </si>
  <si>
    <t xml:space="preserve">USF2 </t>
  </si>
  <si>
    <t xml:space="preserve">E2F1, E2F4, E2F6, E2F7, EGR1, EGR4, FLI1, KLF12, KLF14, KLF9, SMAD3, ZIC1, ZN219 </t>
  </si>
  <si>
    <t xml:space="preserve">COT2, NR1H3, RREB1, SRBP1, ZN282 </t>
  </si>
  <si>
    <t>ZN274, ZN423</t>
  </si>
  <si>
    <t>EGR4, ZN32 , PLAG1, ZF64A, RORA</t>
  </si>
  <si>
    <t>ZN768, PLAG1, ZFX, ZN134, ZN7 8, THAP1</t>
  </si>
  <si>
    <t>ZN341, WT1, ZN77 , ZBT17, PLAG1, PTF1A, ZFX, ZN554, EGR2, ZSC22</t>
  </si>
  <si>
    <t>ZN7 8</t>
  </si>
  <si>
    <t>Z324A, ZBT17, ZN467, RXRA, PLAG1, TBX1, MAZ, KLF16, KLF3, TFDP1, RARA, ZN148, IRF3, SALL4, SRBP2, SP1, KLF6, SP3, KLF1, WT1, ZN77 , PATZ1, PURA, ZN263, ZN281, KLF5, VEZF1, PPARG, EGR2, ZSC22, PROX1, SPIC, ZN341, ZN74 , SP4, THB, ZN816, PPARA, COT1, TBX15, KLF15, SP2, MZF1</t>
  </si>
  <si>
    <t>ZN7 8, NR1H4</t>
  </si>
  <si>
    <t xml:space="preserve">ZN68 </t>
  </si>
  <si>
    <t>ZIM3, ZN7 8</t>
  </si>
  <si>
    <t>ZN77 , ZN713, NR2E3, ZN467, KLF15, MAZ, VEZF1, ZSC22</t>
  </si>
  <si>
    <t>HSF2, ZN14 , HXB2, HSF4, HSF1</t>
  </si>
  <si>
    <t>ZBT17, EGR4, ZN467, RXRA, PLAG1, TBX1, MAZ, ARNT2, E2F6, GLIS2, NR B1, VDR, KLF16, KLF9, ZFX, KLF3, RARA, KLF12, ZN148, SRBP2, FLI1, KLF6, SP1, KLF1, SP3, WT1, ZN77 , PATZ1, PURA, KLF14, ZN32 , ZN263, ZN281, RREB1, KLF5, KLF13, VEZF1, PPARG, EGR2, ZN219, PROX1, ZN341, ZSC22, ZN74 , SP4, ZN816, KLF4, PPARA, COT1, TBX15, KLF15, SP2, EGR1</t>
  </si>
  <si>
    <t>ZN32 , NR1H4, VDR</t>
  </si>
  <si>
    <t>ZBT17, ZN467, RXRA, BC11A, MAZ, STAT2, IRF5, ZFP28, PRDM6, LEF1, SOX2, ZFP82, KLF12, IRF3, WT1, IRF1, KLF6, SP3, ZN713, ZN77 , PATZ1, GATA3, ZN394, ANDR, ZN263, ZN281, IRF8, CPEB1, VEZF1, ZSC22, ZN341, SPIC, ETS2, SP4, SOX1 , KLF15, MNX1, SP2, IRF2, MZF1, STAT1</t>
  </si>
  <si>
    <t>Z324A, ZBT17, ZN467, PLAG1, ZSC31, MAZ, ZNF76, KLF16, KLF9, WT1, SP1, SP3, ZN77 , PATZ1, ZN281, VEZF1, EGR2, ZN341, SP4, TBX15, KLF15, SP2, EGR1</t>
  </si>
  <si>
    <t>ZBT17, AP2C, MAZ, HEN1, KLF3, ZF64A, SP1, KLF6, SP3, ZN77 , NR1H4, PATZ1, PURA, ZN32 , ZN281, KLF5, VEZF1, NR2C2, SP2, AP2B</t>
  </si>
  <si>
    <t xml:space="preserve">ZN49 </t>
  </si>
  <si>
    <t>ZN341, RFX5, MYC, ZN7 8, CTCF, ZN49 , ZIM3, HEN1, PRGR</t>
  </si>
  <si>
    <t>WT1, ZNF41, ZN77 , PATZ1, ZN467, PLAG1, KLF15, VEZF1, PAX5</t>
  </si>
  <si>
    <t>ZN341, WT1, FLI1, KLF6, SP3, ZBT17, PATZ1, ZN467, TBX2 , KLF16, TBX15, RREB1, MAZ, ZN436, VEZF1</t>
  </si>
  <si>
    <t>ZN77 , OLIG2, SPZ1</t>
  </si>
  <si>
    <t xml:space="preserve">ZN26 </t>
  </si>
  <si>
    <t xml:space="preserve">ZN49 , DMRT1, ZN35 </t>
  </si>
  <si>
    <t xml:space="preserve">MLXPL, PAX7, PAX3, ZN14 </t>
  </si>
  <si>
    <t xml:space="preserve">BCL6B, ZN14 </t>
  </si>
  <si>
    <t>ZN341, SP1, ZN77 , SP4</t>
  </si>
  <si>
    <t xml:space="preserve">ZN341, FLI1, ZN77 , SP4, ZBT17, EGR4, ZN335, ZN467, ZN281, KLF15, MAZ, VEZF1, ZN35 </t>
  </si>
  <si>
    <t>WT1, ZN77 , KLF6, SP2, MAZ, MZF1</t>
  </si>
  <si>
    <t>Z324A, ZN77 , HAND1, TAF1, ZFX, ZSC31, THAP1</t>
  </si>
  <si>
    <t>Z324A, ZBT17, ZN467, RXRA, PLAG1, TBX1, MAZ, ZN524, SPI1, KLF16, ZFX, ETV5, KLF3, RARA, THAP1, INSM1, ZN148, WT1, FLI1, KLF6, SP1, KLF1, SP3, ZN77 , PATZ1, PURA, KLF14, ZN32 , ZN263, ZN281, VEZF1, PPARG, EGR2, ZSC22, PROX1, SPIC, ZN341, ETS2, SP4, ZN816, PPARA, COT1, NR1D1, TBX15, KLF15, SP2, SPIB, EGR1</t>
  </si>
  <si>
    <t>HXC1 , ARI3A</t>
  </si>
  <si>
    <t>Z324A, ZBT17, ZN467, RXRA, PLAG1, MAZ, ETV2, ZN148, WT1, FLI1, ZN77 , PATZ1, ZN32 , ZN263, VEZF1, EGR2, ZSC22, ZN341, ZN74 , SP4, ZN816, KLF15, SP2</t>
  </si>
  <si>
    <t xml:space="preserve">ATF2, VDR, ZN14 </t>
  </si>
  <si>
    <t>MAFF, ZN77 , SP4, MAFG, ZN467, ZFX, KLF15, MAFK, ETV2, MAZ, ZN554, ZN436</t>
  </si>
  <si>
    <t>Y</t>
  </si>
  <si>
    <t>Mammary epithelial cell</t>
  </si>
  <si>
    <t>Liver</t>
  </si>
  <si>
    <t>Pancreas</t>
  </si>
  <si>
    <t>Change in binding site affinity</t>
  </si>
  <si>
    <t>WT</t>
  </si>
  <si>
    <t>ALT</t>
  </si>
  <si>
    <t>GWAS SNV</t>
  </si>
  <si>
    <t>Trait description</t>
  </si>
  <si>
    <t>Subtype</t>
  </si>
  <si>
    <t>Reference (Pubmed)</t>
  </si>
  <si>
    <t>Reference (Pubmed ID)</t>
  </si>
  <si>
    <t>Gene locus</t>
  </si>
  <si>
    <t>26416764;30566500</t>
  </si>
  <si>
    <t>23208300;26416764</t>
  </si>
  <si>
    <t>ENCFF275ZWJ</t>
  </si>
  <si>
    <t>ENCFF488BR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4"/>
      <color theme="0"/>
      <name val="Aptos Narrow"/>
      <scheme val="minor"/>
    </font>
    <font>
      <sz val="12"/>
      <color theme="0"/>
      <name val="Aptos Narrow"/>
      <family val="2"/>
      <scheme val="minor"/>
    </font>
    <font>
      <b/>
      <sz val="12"/>
      <color theme="0"/>
      <name val="Aptos Narrow"/>
      <scheme val="minor"/>
    </font>
    <font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9.9978637043366805E-2"/>
        <bgColor indexed="64"/>
      </patternFill>
    </fill>
    <fill>
      <patternFill patternType="solid">
        <fgColor theme="3" tint="9.9978637043366805E-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14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3" borderId="0" xfId="0" applyFont="1" applyFill="1"/>
    <xf numFmtId="0" fontId="4" fillId="3" borderId="0" xfId="0" applyFont="1" applyFill="1"/>
    <xf numFmtId="0" fontId="0" fillId="0" borderId="0" xfId="0" applyBorder="1"/>
    <xf numFmtId="0" fontId="2" fillId="3" borderId="0" xfId="0" applyFont="1" applyFill="1" applyBorder="1"/>
    <xf numFmtId="0" fontId="5" fillId="0" borderId="0" xfId="0" applyFont="1" applyBorder="1"/>
    <xf numFmtId="0" fontId="3" fillId="3" borderId="0" xfId="0" applyFont="1" applyFill="1"/>
    <xf numFmtId="0" fontId="3" fillId="4" borderId="0" xfId="0" applyFont="1" applyFill="1"/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1"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CCD05-62D2-4842-99DC-580D62D42A48}">
  <dimension ref="A1:AM105"/>
  <sheetViews>
    <sheetView tabSelected="1" workbookViewId="0">
      <selection activeCell="B10" sqref="B10"/>
    </sheetView>
  </sheetViews>
  <sheetFormatPr baseColWidth="10" defaultRowHeight="16" x14ac:dyDescent="0.2"/>
  <cols>
    <col min="2" max="2" width="38.6640625" customWidth="1"/>
    <col min="22" max="22" width="25.1640625" bestFit="1" customWidth="1"/>
  </cols>
  <sheetData>
    <row r="1" spans="1:39" x14ac:dyDescent="0.2">
      <c r="A1" s="10" t="s">
        <v>1500</v>
      </c>
      <c r="B1" s="10" t="s">
        <v>1501</v>
      </c>
      <c r="C1" s="10" t="s">
        <v>1502</v>
      </c>
      <c r="D1" s="10" t="s">
        <v>1503</v>
      </c>
      <c r="E1" s="10" t="s">
        <v>1504</v>
      </c>
      <c r="F1" s="10" t="s">
        <v>1505</v>
      </c>
      <c r="G1" s="10" t="s">
        <v>1506</v>
      </c>
      <c r="H1" s="10" t="s">
        <v>1507</v>
      </c>
      <c r="I1" s="10" t="s">
        <v>1508</v>
      </c>
      <c r="J1" s="10" t="s">
        <v>1509</v>
      </c>
      <c r="K1" s="10" t="s">
        <v>1510</v>
      </c>
      <c r="L1" s="10" t="s">
        <v>1511</v>
      </c>
      <c r="M1" s="10" t="s">
        <v>1512</v>
      </c>
      <c r="N1" s="10" t="s">
        <v>1513</v>
      </c>
      <c r="O1" s="10" t="s">
        <v>1514</v>
      </c>
      <c r="P1" s="10" t="s">
        <v>1515</v>
      </c>
      <c r="Q1" s="10" t="s">
        <v>1516</v>
      </c>
      <c r="R1" s="10" t="s">
        <v>1517</v>
      </c>
      <c r="S1" s="10" t="s">
        <v>1518</v>
      </c>
      <c r="T1" s="10" t="s">
        <v>1519</v>
      </c>
      <c r="U1" s="10" t="s">
        <v>1520</v>
      </c>
      <c r="V1" s="10" t="s">
        <v>1521</v>
      </c>
      <c r="W1" s="10" t="s">
        <v>1522</v>
      </c>
      <c r="X1" s="10" t="s">
        <v>1506</v>
      </c>
      <c r="Y1" s="10" t="s">
        <v>1523</v>
      </c>
      <c r="Z1" s="10" t="s">
        <v>1524</v>
      </c>
      <c r="AA1" s="10" t="s">
        <v>1525</v>
      </c>
      <c r="AB1" s="10" t="s">
        <v>1526</v>
      </c>
      <c r="AC1" s="10" t="s">
        <v>1527</v>
      </c>
      <c r="AD1" s="10" t="s">
        <v>1528</v>
      </c>
      <c r="AE1" s="10" t="s">
        <v>1529</v>
      </c>
      <c r="AF1" s="10" t="s">
        <v>1530</v>
      </c>
      <c r="AG1" s="10" t="s">
        <v>1531</v>
      </c>
      <c r="AH1" s="10" t="s">
        <v>1532</v>
      </c>
      <c r="AI1" s="10" t="s">
        <v>1533</v>
      </c>
      <c r="AJ1" s="10" t="s">
        <v>1501</v>
      </c>
      <c r="AK1" s="10" t="s">
        <v>1534</v>
      </c>
      <c r="AL1" s="10" t="s">
        <v>1535</v>
      </c>
      <c r="AM1" s="10" t="s">
        <v>1536</v>
      </c>
    </row>
    <row r="2" spans="1:39" x14ac:dyDescent="0.2">
      <c r="A2" s="2">
        <v>40559</v>
      </c>
      <c r="B2" t="s">
        <v>1537</v>
      </c>
      <c r="C2">
        <v>21151128</v>
      </c>
      <c r="D2" t="s">
        <v>1538</v>
      </c>
      <c r="E2" s="2">
        <v>40524</v>
      </c>
      <c r="F2" t="s">
        <v>1539</v>
      </c>
      <c r="G2" t="s">
        <v>1540</v>
      </c>
      <c r="H2" t="s">
        <v>1541</v>
      </c>
      <c r="I2" t="s">
        <v>1542</v>
      </c>
      <c r="J2" t="s">
        <v>1543</v>
      </c>
      <c r="K2" t="s">
        <v>1544</v>
      </c>
      <c r="L2" t="s">
        <v>1545</v>
      </c>
      <c r="M2">
        <v>2</v>
      </c>
      <c r="N2">
        <v>43411699</v>
      </c>
      <c r="O2" t="s">
        <v>1546</v>
      </c>
      <c r="P2" t="s">
        <v>31</v>
      </c>
      <c r="S2" t="s">
        <v>1547</v>
      </c>
      <c r="V2" t="s">
        <v>1548</v>
      </c>
      <c r="W2" t="s">
        <v>757</v>
      </c>
      <c r="X2" t="s">
        <v>1540</v>
      </c>
      <c r="Y2">
        <v>13429458</v>
      </c>
      <c r="Z2" t="s">
        <v>1549</v>
      </c>
      <c r="AA2">
        <v>0</v>
      </c>
      <c r="AB2">
        <v>0.91</v>
      </c>
      <c r="AC2" s="3">
        <v>1.9999999999999999E-23</v>
      </c>
      <c r="AD2">
        <v>22.698970004336001</v>
      </c>
      <c r="AF2">
        <v>1.49</v>
      </c>
      <c r="AG2" t="s">
        <v>1550</v>
      </c>
      <c r="AH2" t="s">
        <v>1551</v>
      </c>
      <c r="AI2" t="s">
        <v>1552</v>
      </c>
      <c r="AJ2" t="s">
        <v>1537</v>
      </c>
      <c r="AK2" t="s">
        <v>1553</v>
      </c>
      <c r="AL2" t="s">
        <v>1554</v>
      </c>
      <c r="AM2" t="s">
        <v>1555</v>
      </c>
    </row>
    <row r="3" spans="1:39" x14ac:dyDescent="0.2">
      <c r="A3" s="2">
        <v>40559</v>
      </c>
      <c r="B3" t="s">
        <v>1537</v>
      </c>
      <c r="C3">
        <v>21151128</v>
      </c>
      <c r="D3" t="s">
        <v>1538</v>
      </c>
      <c r="E3" s="2">
        <v>40524</v>
      </c>
      <c r="F3" t="s">
        <v>1539</v>
      </c>
      <c r="G3" t="s">
        <v>1540</v>
      </c>
      <c r="H3" t="s">
        <v>1541</v>
      </c>
      <c r="I3" t="s">
        <v>1542</v>
      </c>
      <c r="J3" t="s">
        <v>1543</v>
      </c>
      <c r="K3" t="s">
        <v>1544</v>
      </c>
      <c r="L3" t="s">
        <v>1556</v>
      </c>
      <c r="M3">
        <v>9</v>
      </c>
      <c r="N3">
        <v>123684499</v>
      </c>
      <c r="O3" t="s">
        <v>1345</v>
      </c>
      <c r="P3" t="s">
        <v>1345</v>
      </c>
      <c r="S3" t="s">
        <v>1557</v>
      </c>
      <c r="V3" t="s">
        <v>1558</v>
      </c>
      <c r="W3" t="s">
        <v>516</v>
      </c>
      <c r="X3" t="s">
        <v>1540</v>
      </c>
      <c r="Y3">
        <v>10818854</v>
      </c>
      <c r="Z3" t="s">
        <v>1549</v>
      </c>
      <c r="AA3">
        <v>0</v>
      </c>
      <c r="AB3">
        <v>0.09</v>
      </c>
      <c r="AC3" s="3">
        <v>8.9999999999999999E-18</v>
      </c>
      <c r="AD3">
        <v>17.0457574905606</v>
      </c>
      <c r="AF3">
        <v>1.51</v>
      </c>
      <c r="AG3" t="s">
        <v>1559</v>
      </c>
      <c r="AH3" t="s">
        <v>1551</v>
      </c>
      <c r="AI3" t="s">
        <v>1552</v>
      </c>
      <c r="AJ3" t="s">
        <v>1537</v>
      </c>
      <c r="AK3" t="s">
        <v>1553</v>
      </c>
      <c r="AL3" t="s">
        <v>1554</v>
      </c>
      <c r="AM3" t="s">
        <v>1555</v>
      </c>
    </row>
    <row r="4" spans="1:39" x14ac:dyDescent="0.2">
      <c r="A4" s="2">
        <v>40559</v>
      </c>
      <c r="B4" t="s">
        <v>1537</v>
      </c>
      <c r="C4">
        <v>21151128</v>
      </c>
      <c r="D4" t="s">
        <v>1538</v>
      </c>
      <c r="E4" s="2">
        <v>40524</v>
      </c>
      <c r="F4" t="s">
        <v>1539</v>
      </c>
      <c r="G4" t="s">
        <v>1540</v>
      </c>
      <c r="H4" t="s">
        <v>1541</v>
      </c>
      <c r="I4" t="s">
        <v>1542</v>
      </c>
      <c r="J4" t="s">
        <v>1543</v>
      </c>
      <c r="K4" t="s">
        <v>1544</v>
      </c>
      <c r="L4" t="s">
        <v>1556</v>
      </c>
      <c r="M4">
        <v>9</v>
      </c>
      <c r="N4">
        <v>123762933</v>
      </c>
      <c r="O4" t="s">
        <v>1345</v>
      </c>
      <c r="P4" t="s">
        <v>1345</v>
      </c>
      <c r="S4" t="s">
        <v>1557</v>
      </c>
      <c r="V4" t="s">
        <v>1560</v>
      </c>
      <c r="W4" t="s">
        <v>524</v>
      </c>
      <c r="X4" t="s">
        <v>1540</v>
      </c>
      <c r="Y4">
        <v>2479106</v>
      </c>
      <c r="Z4" t="s">
        <v>1549</v>
      </c>
      <c r="AA4">
        <v>0</v>
      </c>
      <c r="AB4">
        <v>0.22</v>
      </c>
      <c r="AC4" s="3">
        <v>7.9999999999999998E-19</v>
      </c>
      <c r="AD4">
        <v>18.096910013007999</v>
      </c>
      <c r="AF4">
        <v>1.34</v>
      </c>
      <c r="AG4" t="s">
        <v>1561</v>
      </c>
      <c r="AH4" t="s">
        <v>1551</v>
      </c>
      <c r="AI4" t="s">
        <v>1552</v>
      </c>
      <c r="AJ4" t="s">
        <v>1537</v>
      </c>
      <c r="AK4" t="s">
        <v>1553</v>
      </c>
      <c r="AL4" t="s">
        <v>1554</v>
      </c>
      <c r="AM4" t="s">
        <v>1555</v>
      </c>
    </row>
    <row r="5" spans="1:39" x14ac:dyDescent="0.2">
      <c r="A5" s="2">
        <v>40559</v>
      </c>
      <c r="B5" t="s">
        <v>1537</v>
      </c>
      <c r="C5">
        <v>21151128</v>
      </c>
      <c r="D5" t="s">
        <v>1538</v>
      </c>
      <c r="E5" s="2">
        <v>40524</v>
      </c>
      <c r="F5" t="s">
        <v>1539</v>
      </c>
      <c r="G5" t="s">
        <v>1540</v>
      </c>
      <c r="H5" t="s">
        <v>1541</v>
      </c>
      <c r="I5" t="s">
        <v>1542</v>
      </c>
      <c r="J5" t="s">
        <v>1543</v>
      </c>
      <c r="K5" t="s">
        <v>1544</v>
      </c>
      <c r="L5" t="s">
        <v>1562</v>
      </c>
      <c r="M5">
        <v>2</v>
      </c>
      <c r="N5">
        <v>48751020</v>
      </c>
      <c r="O5" t="s">
        <v>1563</v>
      </c>
      <c r="P5" t="s">
        <v>1564</v>
      </c>
      <c r="S5" t="s">
        <v>1565</v>
      </c>
      <c r="V5" t="s">
        <v>1566</v>
      </c>
      <c r="W5" t="s">
        <v>217</v>
      </c>
      <c r="X5" t="s">
        <v>1540</v>
      </c>
      <c r="Y5">
        <v>13405728</v>
      </c>
      <c r="Z5" t="s">
        <v>1549</v>
      </c>
      <c r="AA5">
        <v>0</v>
      </c>
      <c r="AB5">
        <v>0.76</v>
      </c>
      <c r="AC5" s="3">
        <v>7.9999999999999993E-21</v>
      </c>
      <c r="AD5">
        <v>20.096910013007999</v>
      </c>
      <c r="AF5">
        <v>1.41</v>
      </c>
      <c r="AG5" t="s">
        <v>1567</v>
      </c>
      <c r="AH5" t="s">
        <v>1551</v>
      </c>
      <c r="AI5" t="s">
        <v>1552</v>
      </c>
      <c r="AJ5" t="s">
        <v>1537</v>
      </c>
      <c r="AK5" t="s">
        <v>1553</v>
      </c>
      <c r="AL5" t="s">
        <v>1554</v>
      </c>
      <c r="AM5" t="s">
        <v>1555</v>
      </c>
    </row>
    <row r="6" spans="1:39" x14ac:dyDescent="0.2">
      <c r="A6" s="2">
        <v>40559</v>
      </c>
      <c r="B6" t="s">
        <v>1537</v>
      </c>
      <c r="C6">
        <v>21151128</v>
      </c>
      <c r="D6" t="s">
        <v>1538</v>
      </c>
      <c r="E6" s="2">
        <v>40524</v>
      </c>
      <c r="F6" t="s">
        <v>1539</v>
      </c>
      <c r="G6" t="s">
        <v>1540</v>
      </c>
      <c r="H6" t="s">
        <v>1541</v>
      </c>
      <c r="I6" t="s">
        <v>1542</v>
      </c>
      <c r="J6" t="s">
        <v>1543</v>
      </c>
      <c r="K6" t="s">
        <v>1544</v>
      </c>
      <c r="L6" t="s">
        <v>1545</v>
      </c>
      <c r="M6">
        <v>2</v>
      </c>
      <c r="N6">
        <v>43494369</v>
      </c>
      <c r="O6" t="s">
        <v>1546</v>
      </c>
      <c r="P6" t="s">
        <v>31</v>
      </c>
      <c r="S6" t="s">
        <v>1547</v>
      </c>
      <c r="V6" t="s">
        <v>1568</v>
      </c>
      <c r="W6" t="s">
        <v>200</v>
      </c>
      <c r="X6" t="s">
        <v>1540</v>
      </c>
      <c r="Y6">
        <v>12478601</v>
      </c>
      <c r="Z6" t="s">
        <v>1549</v>
      </c>
      <c r="AA6">
        <v>0</v>
      </c>
      <c r="AB6">
        <v>0.71</v>
      </c>
      <c r="AC6" s="3">
        <v>3E-23</v>
      </c>
      <c r="AD6">
        <v>22.522878745280298</v>
      </c>
      <c r="AF6">
        <v>1.39</v>
      </c>
      <c r="AG6" t="s">
        <v>1567</v>
      </c>
      <c r="AH6" t="s">
        <v>1551</v>
      </c>
      <c r="AI6" t="s">
        <v>1552</v>
      </c>
      <c r="AJ6" t="s">
        <v>1537</v>
      </c>
      <c r="AK6" t="s">
        <v>1553</v>
      </c>
      <c r="AL6" t="s">
        <v>1554</v>
      </c>
      <c r="AM6" t="s">
        <v>1555</v>
      </c>
    </row>
    <row r="7" spans="1:39" x14ac:dyDescent="0.2">
      <c r="A7" s="2">
        <v>41191</v>
      </c>
      <c r="B7" t="s">
        <v>1537</v>
      </c>
      <c r="C7">
        <v>22885925</v>
      </c>
      <c r="D7" t="s">
        <v>1569</v>
      </c>
      <c r="E7" s="2">
        <v>41133</v>
      </c>
      <c r="F7" t="s">
        <v>1539</v>
      </c>
      <c r="G7" t="s">
        <v>1570</v>
      </c>
      <c r="H7" t="s">
        <v>1571</v>
      </c>
      <c r="I7" t="s">
        <v>1542</v>
      </c>
      <c r="J7" t="s">
        <v>1572</v>
      </c>
      <c r="K7" t="s">
        <v>1573</v>
      </c>
      <c r="L7" t="s">
        <v>1545</v>
      </c>
      <c r="M7">
        <v>2</v>
      </c>
      <c r="N7">
        <v>43411699</v>
      </c>
      <c r="O7" t="s">
        <v>1574</v>
      </c>
      <c r="P7" t="s">
        <v>31</v>
      </c>
      <c r="S7" t="s">
        <v>1547</v>
      </c>
      <c r="V7" t="s">
        <v>1548</v>
      </c>
      <c r="W7" t="s">
        <v>757</v>
      </c>
      <c r="X7" t="s">
        <v>1570</v>
      </c>
      <c r="Y7">
        <v>13429458</v>
      </c>
      <c r="Z7" t="s">
        <v>1549</v>
      </c>
      <c r="AA7">
        <v>0</v>
      </c>
      <c r="AB7" t="s">
        <v>1574</v>
      </c>
      <c r="AC7" s="3">
        <v>4.0000000000000001E-13</v>
      </c>
      <c r="AD7">
        <v>12.397940008672</v>
      </c>
      <c r="AF7">
        <v>1.49</v>
      </c>
      <c r="AG7" t="s">
        <v>1575</v>
      </c>
      <c r="AH7" t="s">
        <v>1576</v>
      </c>
      <c r="AI7" t="s">
        <v>1552</v>
      </c>
      <c r="AJ7" t="s">
        <v>1537</v>
      </c>
      <c r="AK7" t="s">
        <v>1553</v>
      </c>
      <c r="AL7" t="s">
        <v>1577</v>
      </c>
      <c r="AM7" t="s">
        <v>1555</v>
      </c>
    </row>
    <row r="8" spans="1:39" x14ac:dyDescent="0.2">
      <c r="A8" s="2">
        <v>41191</v>
      </c>
      <c r="B8" t="s">
        <v>1537</v>
      </c>
      <c r="C8">
        <v>22885925</v>
      </c>
      <c r="D8" t="s">
        <v>1569</v>
      </c>
      <c r="E8" s="2">
        <v>41133</v>
      </c>
      <c r="F8" t="s">
        <v>1539</v>
      </c>
      <c r="G8" t="s">
        <v>1570</v>
      </c>
      <c r="H8" t="s">
        <v>1571</v>
      </c>
      <c r="I8" t="s">
        <v>1542</v>
      </c>
      <c r="J8" t="s">
        <v>1572</v>
      </c>
      <c r="K8" t="s">
        <v>1573</v>
      </c>
      <c r="L8" t="s">
        <v>1556</v>
      </c>
      <c r="M8">
        <v>9</v>
      </c>
      <c r="N8">
        <v>123762933</v>
      </c>
      <c r="O8" t="s">
        <v>1574</v>
      </c>
      <c r="P8" t="s">
        <v>1345</v>
      </c>
      <c r="S8" t="s">
        <v>1557</v>
      </c>
      <c r="V8" t="s">
        <v>1560</v>
      </c>
      <c r="W8" t="s">
        <v>524</v>
      </c>
      <c r="X8" t="s">
        <v>1570</v>
      </c>
      <c r="Y8">
        <v>2479106</v>
      </c>
      <c r="Z8" t="s">
        <v>1549</v>
      </c>
      <c r="AA8">
        <v>0</v>
      </c>
      <c r="AB8" t="s">
        <v>1574</v>
      </c>
      <c r="AC8" s="3">
        <v>5.0000000000000003E-10</v>
      </c>
      <c r="AD8">
        <v>9.3010299956639795</v>
      </c>
      <c r="AF8">
        <v>1.35</v>
      </c>
      <c r="AG8" t="s">
        <v>1575</v>
      </c>
      <c r="AH8" t="s">
        <v>1576</v>
      </c>
      <c r="AI8" t="s">
        <v>1552</v>
      </c>
      <c r="AJ8" t="s">
        <v>1537</v>
      </c>
      <c r="AK8" t="s">
        <v>1553</v>
      </c>
      <c r="AL8" t="s">
        <v>1577</v>
      </c>
      <c r="AM8" t="s">
        <v>1555</v>
      </c>
    </row>
    <row r="9" spans="1:39" x14ac:dyDescent="0.2">
      <c r="A9" s="2">
        <v>41191</v>
      </c>
      <c r="B9" t="s">
        <v>1537</v>
      </c>
      <c r="C9">
        <v>22885925</v>
      </c>
      <c r="D9" t="s">
        <v>1569</v>
      </c>
      <c r="E9" s="2">
        <v>41133</v>
      </c>
      <c r="F9" t="s">
        <v>1539</v>
      </c>
      <c r="G9" t="s">
        <v>1570</v>
      </c>
      <c r="H9" t="s">
        <v>1571</v>
      </c>
      <c r="I9" t="s">
        <v>1542</v>
      </c>
      <c r="J9" t="s">
        <v>1572</v>
      </c>
      <c r="K9" t="s">
        <v>1573</v>
      </c>
      <c r="L9" t="s">
        <v>1562</v>
      </c>
      <c r="M9">
        <v>2</v>
      </c>
      <c r="N9">
        <v>48751020</v>
      </c>
      <c r="O9" t="s">
        <v>11</v>
      </c>
      <c r="P9" t="s">
        <v>1564</v>
      </c>
      <c r="S9" t="s">
        <v>1565</v>
      </c>
      <c r="V9" t="s">
        <v>1566</v>
      </c>
      <c r="W9" t="s">
        <v>217</v>
      </c>
      <c r="X9" t="s">
        <v>1570</v>
      </c>
      <c r="Y9">
        <v>13405728</v>
      </c>
      <c r="Z9" t="s">
        <v>1549</v>
      </c>
      <c r="AA9">
        <v>0</v>
      </c>
      <c r="AB9" t="s">
        <v>1574</v>
      </c>
      <c r="AC9" s="3">
        <v>4.0000000000000002E-9</v>
      </c>
      <c r="AD9">
        <v>8.3979400086720304</v>
      </c>
      <c r="AF9">
        <v>1.35</v>
      </c>
      <c r="AG9" t="s">
        <v>1575</v>
      </c>
      <c r="AH9" t="s">
        <v>1576</v>
      </c>
      <c r="AI9" t="s">
        <v>1552</v>
      </c>
      <c r="AJ9" t="s">
        <v>1537</v>
      </c>
      <c r="AK9" t="s">
        <v>1553</v>
      </c>
      <c r="AL9" t="s">
        <v>1577</v>
      </c>
      <c r="AM9" t="s">
        <v>1555</v>
      </c>
    </row>
    <row r="10" spans="1:39" x14ac:dyDescent="0.2">
      <c r="A10" s="2">
        <v>41191</v>
      </c>
      <c r="B10" t="s">
        <v>1537</v>
      </c>
      <c r="C10">
        <v>22885925</v>
      </c>
      <c r="D10" t="s">
        <v>1569</v>
      </c>
      <c r="E10" s="2">
        <v>41133</v>
      </c>
      <c r="F10" t="s">
        <v>1539</v>
      </c>
      <c r="G10" t="s">
        <v>1570</v>
      </c>
      <c r="H10" t="s">
        <v>1571</v>
      </c>
      <c r="I10" t="s">
        <v>1542</v>
      </c>
      <c r="J10" t="s">
        <v>1572</v>
      </c>
      <c r="K10" t="s">
        <v>1573</v>
      </c>
      <c r="L10" t="s">
        <v>1562</v>
      </c>
      <c r="M10">
        <v>2</v>
      </c>
      <c r="N10">
        <v>48974473</v>
      </c>
      <c r="O10" t="s">
        <v>52</v>
      </c>
      <c r="P10" t="s">
        <v>52</v>
      </c>
      <c r="S10" t="s">
        <v>1578</v>
      </c>
      <c r="V10" t="s">
        <v>1579</v>
      </c>
      <c r="W10" t="s">
        <v>658</v>
      </c>
      <c r="X10" t="s">
        <v>1570</v>
      </c>
      <c r="Y10">
        <v>2268361</v>
      </c>
      <c r="Z10" t="s">
        <v>1549</v>
      </c>
      <c r="AA10">
        <v>0</v>
      </c>
      <c r="AB10">
        <v>0.504</v>
      </c>
      <c r="AC10" s="3">
        <v>9.9999999999999998E-13</v>
      </c>
      <c r="AD10">
        <v>12</v>
      </c>
      <c r="AF10">
        <v>1.1499999999999999</v>
      </c>
      <c r="AG10" t="s">
        <v>1575</v>
      </c>
      <c r="AH10" t="s">
        <v>1576</v>
      </c>
      <c r="AI10" t="s">
        <v>1552</v>
      </c>
      <c r="AJ10" t="s">
        <v>1537</v>
      </c>
      <c r="AK10" t="s">
        <v>1553</v>
      </c>
      <c r="AL10" t="s">
        <v>1577</v>
      </c>
      <c r="AM10" t="s">
        <v>1555</v>
      </c>
    </row>
    <row r="11" spans="1:39" x14ac:dyDescent="0.2">
      <c r="A11" s="2">
        <v>41191</v>
      </c>
      <c r="B11" t="s">
        <v>1537</v>
      </c>
      <c r="C11">
        <v>22885925</v>
      </c>
      <c r="D11" t="s">
        <v>1569</v>
      </c>
      <c r="E11" s="2">
        <v>41133</v>
      </c>
      <c r="F11" t="s">
        <v>1539</v>
      </c>
      <c r="G11" t="s">
        <v>1570</v>
      </c>
      <c r="H11" t="s">
        <v>1571</v>
      </c>
      <c r="I11" t="s">
        <v>1542</v>
      </c>
      <c r="J11" t="s">
        <v>1572</v>
      </c>
      <c r="K11" t="s">
        <v>1573</v>
      </c>
      <c r="L11" t="s">
        <v>1580</v>
      </c>
      <c r="M11">
        <v>9</v>
      </c>
      <c r="N11">
        <v>94979054</v>
      </c>
      <c r="O11" t="s">
        <v>1581</v>
      </c>
      <c r="P11" t="s">
        <v>22</v>
      </c>
      <c r="S11" t="s">
        <v>1582</v>
      </c>
      <c r="V11" t="s">
        <v>1583</v>
      </c>
      <c r="W11" t="s">
        <v>518</v>
      </c>
      <c r="X11" t="s">
        <v>1570</v>
      </c>
      <c r="Y11">
        <v>3802457</v>
      </c>
      <c r="Z11" t="s">
        <v>1549</v>
      </c>
      <c r="AA11">
        <v>0</v>
      </c>
      <c r="AB11">
        <v>0.90400000000000003</v>
      </c>
      <c r="AC11" s="3">
        <v>5.0000000000000002E-14</v>
      </c>
      <c r="AD11">
        <v>13.3010299956639</v>
      </c>
      <c r="AF11">
        <v>1.3</v>
      </c>
      <c r="AG11" t="s">
        <v>1575</v>
      </c>
      <c r="AH11" t="s">
        <v>1576</v>
      </c>
      <c r="AI11" t="s">
        <v>1552</v>
      </c>
      <c r="AJ11" t="s">
        <v>1537</v>
      </c>
      <c r="AK11" t="s">
        <v>1553</v>
      </c>
      <c r="AL11" t="s">
        <v>1577</v>
      </c>
      <c r="AM11" t="s">
        <v>1555</v>
      </c>
    </row>
    <row r="12" spans="1:39" x14ac:dyDescent="0.2">
      <c r="A12" s="2">
        <v>41191</v>
      </c>
      <c r="B12" t="s">
        <v>1537</v>
      </c>
      <c r="C12">
        <v>22885925</v>
      </c>
      <c r="D12" t="s">
        <v>1569</v>
      </c>
      <c r="E12" s="2">
        <v>41133</v>
      </c>
      <c r="F12" t="s">
        <v>1539</v>
      </c>
      <c r="G12" t="s">
        <v>1570</v>
      </c>
      <c r="H12" t="s">
        <v>1571</v>
      </c>
      <c r="I12" t="s">
        <v>1542</v>
      </c>
      <c r="J12" t="s">
        <v>1572</v>
      </c>
      <c r="K12" t="s">
        <v>1573</v>
      </c>
      <c r="L12" t="s">
        <v>1584</v>
      </c>
      <c r="M12">
        <v>11</v>
      </c>
      <c r="N12">
        <v>102199908</v>
      </c>
      <c r="O12" t="s">
        <v>71</v>
      </c>
      <c r="P12" t="s">
        <v>71</v>
      </c>
      <c r="S12" t="s">
        <v>1585</v>
      </c>
      <c r="V12" t="s">
        <v>1586</v>
      </c>
      <c r="W12" t="s">
        <v>285</v>
      </c>
      <c r="X12" t="s">
        <v>1570</v>
      </c>
      <c r="Y12">
        <v>1894116</v>
      </c>
      <c r="Z12" t="s">
        <v>1549</v>
      </c>
      <c r="AA12">
        <v>0</v>
      </c>
      <c r="AB12">
        <v>0.19400000000000001</v>
      </c>
      <c r="AC12" s="3">
        <v>1E-22</v>
      </c>
      <c r="AD12">
        <v>22</v>
      </c>
      <c r="AF12">
        <v>1.27</v>
      </c>
      <c r="AG12" t="s">
        <v>1575</v>
      </c>
      <c r="AH12" t="s">
        <v>1576</v>
      </c>
      <c r="AI12" t="s">
        <v>1552</v>
      </c>
      <c r="AJ12" t="s">
        <v>1537</v>
      </c>
      <c r="AK12" t="s">
        <v>1553</v>
      </c>
      <c r="AL12" t="s">
        <v>1577</v>
      </c>
      <c r="AM12" t="s">
        <v>1555</v>
      </c>
    </row>
    <row r="13" spans="1:39" x14ac:dyDescent="0.2">
      <c r="A13" s="2">
        <v>41191</v>
      </c>
      <c r="B13" t="s">
        <v>1537</v>
      </c>
      <c r="C13">
        <v>22885925</v>
      </c>
      <c r="D13" t="s">
        <v>1569</v>
      </c>
      <c r="E13" s="2">
        <v>41133</v>
      </c>
      <c r="F13" t="s">
        <v>1539</v>
      </c>
      <c r="G13" t="s">
        <v>1570</v>
      </c>
      <c r="H13" t="s">
        <v>1571</v>
      </c>
      <c r="I13" t="s">
        <v>1542</v>
      </c>
      <c r="J13" t="s">
        <v>1572</v>
      </c>
      <c r="K13" t="s">
        <v>1573</v>
      </c>
      <c r="L13" t="s">
        <v>1587</v>
      </c>
      <c r="M13">
        <v>12</v>
      </c>
      <c r="N13">
        <v>55996852</v>
      </c>
      <c r="O13" t="s">
        <v>1588</v>
      </c>
      <c r="P13" t="s">
        <v>1589</v>
      </c>
      <c r="Q13" t="s">
        <v>1590</v>
      </c>
      <c r="R13" t="s">
        <v>1591</v>
      </c>
      <c r="T13">
        <v>169</v>
      </c>
      <c r="U13">
        <v>328</v>
      </c>
      <c r="V13" t="s">
        <v>1592</v>
      </c>
      <c r="W13" t="s">
        <v>194</v>
      </c>
      <c r="X13" t="s">
        <v>1570</v>
      </c>
      <c r="Y13">
        <v>705702</v>
      </c>
      <c r="Z13" t="s">
        <v>1593</v>
      </c>
      <c r="AA13">
        <v>1</v>
      </c>
      <c r="AB13">
        <v>0.245</v>
      </c>
      <c r="AC13" s="3">
        <v>8.9999999999999998E-26</v>
      </c>
      <c r="AD13">
        <v>25.0457574905606</v>
      </c>
      <c r="AF13">
        <v>1.27</v>
      </c>
      <c r="AG13" t="s">
        <v>1575</v>
      </c>
      <c r="AH13" t="s">
        <v>1576</v>
      </c>
      <c r="AI13" t="s">
        <v>1552</v>
      </c>
      <c r="AJ13" t="s">
        <v>1537</v>
      </c>
      <c r="AK13" t="s">
        <v>1553</v>
      </c>
      <c r="AL13" t="s">
        <v>1577</v>
      </c>
      <c r="AM13" t="s">
        <v>1555</v>
      </c>
    </row>
    <row r="14" spans="1:39" x14ac:dyDescent="0.2">
      <c r="A14" s="2">
        <v>41191</v>
      </c>
      <c r="B14" t="s">
        <v>1537</v>
      </c>
      <c r="C14">
        <v>22885925</v>
      </c>
      <c r="D14" t="s">
        <v>1569</v>
      </c>
      <c r="E14" s="2">
        <v>41133</v>
      </c>
      <c r="F14" t="s">
        <v>1539</v>
      </c>
      <c r="G14" t="s">
        <v>1570</v>
      </c>
      <c r="H14" t="s">
        <v>1571</v>
      </c>
      <c r="I14" t="s">
        <v>1542</v>
      </c>
      <c r="J14" t="s">
        <v>1572</v>
      </c>
      <c r="K14" t="s">
        <v>1573</v>
      </c>
      <c r="L14" t="s">
        <v>1594</v>
      </c>
      <c r="M14">
        <v>12</v>
      </c>
      <c r="N14">
        <v>65830681</v>
      </c>
      <c r="O14" t="s">
        <v>81</v>
      </c>
      <c r="P14" t="s">
        <v>81</v>
      </c>
      <c r="S14" t="s">
        <v>1595</v>
      </c>
      <c r="V14" t="s">
        <v>1596</v>
      </c>
      <c r="W14" t="s">
        <v>192</v>
      </c>
      <c r="X14" t="s">
        <v>1570</v>
      </c>
      <c r="Y14">
        <v>2272046</v>
      </c>
      <c r="Z14" t="s">
        <v>1549</v>
      </c>
      <c r="AA14">
        <v>0</v>
      </c>
      <c r="AB14">
        <v>0.90700000000000003</v>
      </c>
      <c r="AC14" s="3">
        <v>1.9999999999999998E-21</v>
      </c>
      <c r="AD14">
        <v>20.698970004336001</v>
      </c>
      <c r="AF14">
        <v>1.43</v>
      </c>
      <c r="AG14" t="s">
        <v>1575</v>
      </c>
      <c r="AH14" t="s">
        <v>1576</v>
      </c>
      <c r="AI14" t="s">
        <v>1552</v>
      </c>
      <c r="AJ14" t="s">
        <v>1537</v>
      </c>
      <c r="AK14" t="s">
        <v>1553</v>
      </c>
      <c r="AL14" t="s">
        <v>1577</v>
      </c>
      <c r="AM14" t="s">
        <v>1555</v>
      </c>
    </row>
    <row r="15" spans="1:39" x14ac:dyDescent="0.2">
      <c r="A15" s="2">
        <v>41191</v>
      </c>
      <c r="B15" t="s">
        <v>1537</v>
      </c>
      <c r="C15">
        <v>22885925</v>
      </c>
      <c r="D15" t="s">
        <v>1569</v>
      </c>
      <c r="E15" s="2">
        <v>41133</v>
      </c>
      <c r="F15" t="s">
        <v>1539</v>
      </c>
      <c r="G15" t="s">
        <v>1570</v>
      </c>
      <c r="H15" t="s">
        <v>1571</v>
      </c>
      <c r="I15" t="s">
        <v>1542</v>
      </c>
      <c r="J15" t="s">
        <v>1572</v>
      </c>
      <c r="K15" t="s">
        <v>1573</v>
      </c>
      <c r="L15" t="s">
        <v>1597</v>
      </c>
      <c r="M15">
        <v>16</v>
      </c>
      <c r="N15">
        <v>52313907</v>
      </c>
      <c r="O15" t="s">
        <v>59</v>
      </c>
      <c r="P15" t="s">
        <v>1598</v>
      </c>
      <c r="Q15" t="s">
        <v>1599</v>
      </c>
      <c r="R15" t="s">
        <v>1600</v>
      </c>
      <c r="T15">
        <v>33269</v>
      </c>
      <c r="U15">
        <v>122510</v>
      </c>
      <c r="V15" t="s">
        <v>1601</v>
      </c>
      <c r="W15" t="s">
        <v>362</v>
      </c>
      <c r="X15" t="s">
        <v>1570</v>
      </c>
      <c r="Y15">
        <v>4784165</v>
      </c>
      <c r="Z15" t="s">
        <v>1549</v>
      </c>
      <c r="AA15">
        <v>1</v>
      </c>
      <c r="AB15">
        <v>0.32500000000000001</v>
      </c>
      <c r="AC15" s="3">
        <v>3.9999999999999998E-11</v>
      </c>
      <c r="AD15">
        <v>10.397940008672</v>
      </c>
      <c r="AF15">
        <v>1.1499999999999999</v>
      </c>
      <c r="AG15" t="s">
        <v>1575</v>
      </c>
      <c r="AH15" t="s">
        <v>1576</v>
      </c>
      <c r="AI15" t="s">
        <v>1552</v>
      </c>
      <c r="AJ15" t="s">
        <v>1537</v>
      </c>
      <c r="AK15" t="s">
        <v>1553</v>
      </c>
      <c r="AL15" t="s">
        <v>1577</v>
      </c>
      <c r="AM15" t="s">
        <v>1555</v>
      </c>
    </row>
    <row r="16" spans="1:39" x14ac:dyDescent="0.2">
      <c r="A16" s="2">
        <v>41191</v>
      </c>
      <c r="B16" t="s">
        <v>1537</v>
      </c>
      <c r="C16">
        <v>22885925</v>
      </c>
      <c r="D16" t="s">
        <v>1569</v>
      </c>
      <c r="E16" s="2">
        <v>41133</v>
      </c>
      <c r="F16" t="s">
        <v>1539</v>
      </c>
      <c r="G16" t="s">
        <v>1570</v>
      </c>
      <c r="H16" t="s">
        <v>1571</v>
      </c>
      <c r="I16" t="s">
        <v>1542</v>
      </c>
      <c r="J16" t="s">
        <v>1572</v>
      </c>
      <c r="K16" t="s">
        <v>1573</v>
      </c>
      <c r="L16" t="s">
        <v>1602</v>
      </c>
      <c r="M16">
        <v>19</v>
      </c>
      <c r="N16">
        <v>7166098</v>
      </c>
      <c r="O16" t="s">
        <v>85</v>
      </c>
      <c r="P16" t="s">
        <v>85</v>
      </c>
      <c r="S16" t="s">
        <v>1603</v>
      </c>
      <c r="V16" t="s">
        <v>1604</v>
      </c>
      <c r="W16" t="s">
        <v>549</v>
      </c>
      <c r="X16" t="s">
        <v>1570</v>
      </c>
      <c r="Y16">
        <v>2059807</v>
      </c>
      <c r="Z16" t="s">
        <v>1549</v>
      </c>
      <c r="AA16">
        <v>0</v>
      </c>
      <c r="AB16">
        <v>0.30099999999999999</v>
      </c>
      <c r="AC16" s="3">
        <v>1E-8</v>
      </c>
      <c r="AD16">
        <v>8</v>
      </c>
      <c r="AF16">
        <v>1.1399999999999999</v>
      </c>
      <c r="AG16" t="s">
        <v>1575</v>
      </c>
      <c r="AH16" t="s">
        <v>1576</v>
      </c>
      <c r="AI16" t="s">
        <v>1552</v>
      </c>
      <c r="AJ16" t="s">
        <v>1537</v>
      </c>
      <c r="AK16" t="s">
        <v>1553</v>
      </c>
      <c r="AL16" t="s">
        <v>1577</v>
      </c>
      <c r="AM16" t="s">
        <v>1555</v>
      </c>
    </row>
    <row r="17" spans="1:39" x14ac:dyDescent="0.2">
      <c r="A17" s="2">
        <v>41191</v>
      </c>
      <c r="B17" t="s">
        <v>1537</v>
      </c>
      <c r="C17">
        <v>22885925</v>
      </c>
      <c r="D17" t="s">
        <v>1569</v>
      </c>
      <c r="E17" s="2">
        <v>41133</v>
      </c>
      <c r="F17" t="s">
        <v>1539</v>
      </c>
      <c r="G17" t="s">
        <v>1570</v>
      </c>
      <c r="H17" t="s">
        <v>1571</v>
      </c>
      <c r="I17" t="s">
        <v>1542</v>
      </c>
      <c r="J17" t="s">
        <v>1572</v>
      </c>
      <c r="K17" t="s">
        <v>1573</v>
      </c>
      <c r="L17" t="s">
        <v>1605</v>
      </c>
      <c r="M17">
        <v>20</v>
      </c>
      <c r="N17">
        <v>53830764</v>
      </c>
      <c r="O17" t="s">
        <v>1606</v>
      </c>
      <c r="P17" t="s">
        <v>1607</v>
      </c>
      <c r="Q17" t="s">
        <v>1608</v>
      </c>
      <c r="R17" t="s">
        <v>1609</v>
      </c>
      <c r="T17">
        <v>162006</v>
      </c>
      <c r="U17">
        <v>44488</v>
      </c>
      <c r="V17" t="s">
        <v>1610</v>
      </c>
      <c r="W17" t="s">
        <v>201</v>
      </c>
      <c r="X17" t="s">
        <v>1570</v>
      </c>
      <c r="Y17">
        <v>6022786</v>
      </c>
      <c r="Z17" t="s">
        <v>1593</v>
      </c>
      <c r="AA17">
        <v>1</v>
      </c>
      <c r="AB17">
        <v>0.33900000000000002</v>
      </c>
      <c r="AC17" s="3">
        <v>2.0000000000000001E-9</v>
      </c>
      <c r="AD17">
        <v>8.6989700043360099</v>
      </c>
      <c r="AF17">
        <v>1.1299999999999999</v>
      </c>
      <c r="AG17" t="s">
        <v>1575</v>
      </c>
      <c r="AH17" t="s">
        <v>1576</v>
      </c>
      <c r="AI17" t="s">
        <v>1552</v>
      </c>
      <c r="AJ17" t="s">
        <v>1537</v>
      </c>
      <c r="AK17" t="s">
        <v>1553</v>
      </c>
      <c r="AL17" t="s">
        <v>1577</v>
      </c>
      <c r="AM17" t="s">
        <v>1555</v>
      </c>
    </row>
    <row r="18" spans="1:39" x14ac:dyDescent="0.2">
      <c r="A18" s="2">
        <v>42303</v>
      </c>
      <c r="B18" t="s">
        <v>1537</v>
      </c>
      <c r="C18">
        <v>25574032</v>
      </c>
      <c r="D18" t="s">
        <v>1611</v>
      </c>
      <c r="E18" s="2">
        <v>42012</v>
      </c>
      <c r="F18" t="s">
        <v>1612</v>
      </c>
      <c r="G18" t="s">
        <v>1613</v>
      </c>
      <c r="H18" t="s">
        <v>1614</v>
      </c>
      <c r="I18" t="s">
        <v>1542</v>
      </c>
      <c r="J18" t="s">
        <v>1615</v>
      </c>
      <c r="K18" t="s">
        <v>1616</v>
      </c>
      <c r="L18" t="s">
        <v>1617</v>
      </c>
      <c r="M18">
        <v>4</v>
      </c>
      <c r="N18">
        <v>188576910</v>
      </c>
      <c r="O18" t="s">
        <v>1618</v>
      </c>
      <c r="P18" t="s">
        <v>1619</v>
      </c>
      <c r="S18" t="s">
        <v>1620</v>
      </c>
      <c r="V18" t="s">
        <v>1621</v>
      </c>
      <c r="W18" t="s">
        <v>583</v>
      </c>
      <c r="X18" t="s">
        <v>1613</v>
      </c>
      <c r="Y18">
        <v>7666129</v>
      </c>
      <c r="Z18" t="s">
        <v>1549</v>
      </c>
      <c r="AA18">
        <v>0</v>
      </c>
      <c r="AB18">
        <v>0.75</v>
      </c>
      <c r="AC18" s="3">
        <v>6.0000000000000002E-6</v>
      </c>
      <c r="AD18">
        <v>5.2218487496163499</v>
      </c>
      <c r="AF18">
        <v>1.59</v>
      </c>
      <c r="AG18" t="s">
        <v>1575</v>
      </c>
      <c r="AH18" t="s">
        <v>1622</v>
      </c>
      <c r="AI18" t="s">
        <v>1552</v>
      </c>
      <c r="AJ18" t="s">
        <v>1537</v>
      </c>
      <c r="AK18" t="s">
        <v>1553</v>
      </c>
      <c r="AL18" t="s">
        <v>1623</v>
      </c>
      <c r="AM18" t="s">
        <v>1555</v>
      </c>
    </row>
    <row r="19" spans="1:39" x14ac:dyDescent="0.2">
      <c r="A19" s="2">
        <v>42303</v>
      </c>
      <c r="B19" t="s">
        <v>1537</v>
      </c>
      <c r="C19">
        <v>25574032</v>
      </c>
      <c r="D19" t="s">
        <v>1611</v>
      </c>
      <c r="E19" s="2">
        <v>42012</v>
      </c>
      <c r="F19" t="s">
        <v>1612</v>
      </c>
      <c r="G19" t="s">
        <v>1613</v>
      </c>
      <c r="H19" t="s">
        <v>1614</v>
      </c>
      <c r="I19" t="s">
        <v>1542</v>
      </c>
      <c r="J19" t="s">
        <v>1615</v>
      </c>
      <c r="K19" t="s">
        <v>1616</v>
      </c>
      <c r="L19" t="s">
        <v>1624</v>
      </c>
      <c r="M19">
        <v>8</v>
      </c>
      <c r="N19">
        <v>136144207</v>
      </c>
      <c r="O19" t="s">
        <v>33</v>
      </c>
      <c r="P19" t="s">
        <v>1625</v>
      </c>
      <c r="S19" t="s">
        <v>1626</v>
      </c>
      <c r="V19" t="s">
        <v>1627</v>
      </c>
      <c r="W19" t="s">
        <v>188</v>
      </c>
      <c r="X19" t="s">
        <v>1613</v>
      </c>
      <c r="Y19">
        <v>10505648</v>
      </c>
      <c r="Z19" t="s">
        <v>1549</v>
      </c>
      <c r="AA19">
        <v>0</v>
      </c>
      <c r="AB19">
        <v>0.90600000000000003</v>
      </c>
      <c r="AC19" s="3">
        <v>4.9999999999999998E-8</v>
      </c>
      <c r="AD19">
        <v>7.3010299956639804</v>
      </c>
      <c r="AF19">
        <v>1.92</v>
      </c>
      <c r="AG19" t="s">
        <v>1575</v>
      </c>
      <c r="AH19" t="s">
        <v>1622</v>
      </c>
      <c r="AI19" t="s">
        <v>1552</v>
      </c>
      <c r="AJ19" t="s">
        <v>1537</v>
      </c>
      <c r="AK19" t="s">
        <v>1553</v>
      </c>
      <c r="AL19" t="s">
        <v>1623</v>
      </c>
      <c r="AM19" t="s">
        <v>1555</v>
      </c>
    </row>
    <row r="20" spans="1:39" x14ac:dyDescent="0.2">
      <c r="A20" s="2">
        <v>42303</v>
      </c>
      <c r="B20" t="s">
        <v>1537</v>
      </c>
      <c r="C20">
        <v>25574032</v>
      </c>
      <c r="D20" t="s">
        <v>1611</v>
      </c>
      <c r="E20" s="2">
        <v>42012</v>
      </c>
      <c r="F20" t="s">
        <v>1612</v>
      </c>
      <c r="G20" t="s">
        <v>1613</v>
      </c>
      <c r="H20" t="s">
        <v>1614</v>
      </c>
      <c r="I20" t="s">
        <v>1542</v>
      </c>
      <c r="J20" t="s">
        <v>1615</v>
      </c>
      <c r="K20" t="s">
        <v>1616</v>
      </c>
      <c r="L20" t="s">
        <v>1628</v>
      </c>
      <c r="M20">
        <v>16</v>
      </c>
      <c r="N20">
        <v>1000877</v>
      </c>
      <c r="O20" t="s">
        <v>1629</v>
      </c>
      <c r="P20" t="s">
        <v>1630</v>
      </c>
      <c r="Q20" t="s">
        <v>1631</v>
      </c>
      <c r="R20" t="s">
        <v>1632</v>
      </c>
      <c r="T20">
        <v>13898</v>
      </c>
      <c r="U20">
        <v>62990</v>
      </c>
      <c r="V20" t="s">
        <v>1633</v>
      </c>
      <c r="W20" t="s">
        <v>176</v>
      </c>
      <c r="X20" t="s">
        <v>1613</v>
      </c>
      <c r="Y20">
        <v>500492</v>
      </c>
      <c r="Z20" t="s">
        <v>1634</v>
      </c>
      <c r="AA20">
        <v>1</v>
      </c>
      <c r="AB20">
        <v>0.65</v>
      </c>
      <c r="AC20" s="3">
        <v>6.0000000000000002E-6</v>
      </c>
      <c r="AD20">
        <v>5.2218487496163499</v>
      </c>
      <c r="AF20">
        <v>1.32</v>
      </c>
      <c r="AG20" t="s">
        <v>1575</v>
      </c>
      <c r="AH20" t="s">
        <v>1622</v>
      </c>
      <c r="AI20" t="s">
        <v>1552</v>
      </c>
      <c r="AJ20" t="s">
        <v>1537</v>
      </c>
      <c r="AK20" t="s">
        <v>1553</v>
      </c>
      <c r="AL20" t="s">
        <v>1623</v>
      </c>
      <c r="AM20" t="s">
        <v>1555</v>
      </c>
    </row>
    <row r="21" spans="1:39" x14ac:dyDescent="0.2">
      <c r="A21" s="2">
        <v>43137</v>
      </c>
      <c r="B21" t="s">
        <v>1537</v>
      </c>
      <c r="C21">
        <v>26284813</v>
      </c>
      <c r="D21" t="s">
        <v>1635</v>
      </c>
      <c r="E21" s="2">
        <v>42234</v>
      </c>
      <c r="F21" t="s">
        <v>1636</v>
      </c>
      <c r="G21" t="s">
        <v>1637</v>
      </c>
      <c r="H21" t="s">
        <v>1638</v>
      </c>
      <c r="I21" t="s">
        <v>1542</v>
      </c>
      <c r="J21" t="s">
        <v>1639</v>
      </c>
      <c r="K21" t="s">
        <v>1640</v>
      </c>
      <c r="L21" t="s">
        <v>1556</v>
      </c>
      <c r="M21">
        <v>9</v>
      </c>
      <c r="N21">
        <v>123787676</v>
      </c>
      <c r="O21" t="s">
        <v>1345</v>
      </c>
      <c r="P21" t="s">
        <v>1345</v>
      </c>
      <c r="S21" t="s">
        <v>1557</v>
      </c>
      <c r="V21" t="s">
        <v>1641</v>
      </c>
      <c r="W21" t="s">
        <v>246</v>
      </c>
      <c r="X21" t="s">
        <v>1637</v>
      </c>
      <c r="Y21">
        <v>10986105</v>
      </c>
      <c r="Z21" t="s">
        <v>1549</v>
      </c>
      <c r="AA21">
        <v>0</v>
      </c>
      <c r="AB21">
        <v>0.05</v>
      </c>
      <c r="AC21" s="3">
        <v>1.9999999999999999E-6</v>
      </c>
      <c r="AD21">
        <v>5.6989700043360099</v>
      </c>
      <c r="AF21">
        <v>1.69</v>
      </c>
      <c r="AG21" t="s">
        <v>1642</v>
      </c>
      <c r="AH21" t="s">
        <v>1643</v>
      </c>
      <c r="AI21" t="s">
        <v>1552</v>
      </c>
      <c r="AJ21" t="s">
        <v>1537</v>
      </c>
      <c r="AK21" t="s">
        <v>1553</v>
      </c>
      <c r="AL21" t="s">
        <v>1644</v>
      </c>
      <c r="AM21" t="s">
        <v>1555</v>
      </c>
    </row>
    <row r="22" spans="1:39" x14ac:dyDescent="0.2">
      <c r="A22" s="2">
        <v>43137</v>
      </c>
      <c r="B22" t="s">
        <v>1537</v>
      </c>
      <c r="C22">
        <v>26284813</v>
      </c>
      <c r="D22" t="s">
        <v>1635</v>
      </c>
      <c r="E22" s="2">
        <v>42234</v>
      </c>
      <c r="F22" t="s">
        <v>1636</v>
      </c>
      <c r="G22" t="s">
        <v>1637</v>
      </c>
      <c r="H22" t="s">
        <v>1638</v>
      </c>
      <c r="I22" t="s">
        <v>1542</v>
      </c>
      <c r="J22" t="s">
        <v>1639</v>
      </c>
      <c r="K22" t="s">
        <v>1640</v>
      </c>
      <c r="L22" t="s">
        <v>1645</v>
      </c>
      <c r="M22">
        <v>2</v>
      </c>
      <c r="N22">
        <v>123613428</v>
      </c>
      <c r="O22" t="s">
        <v>1646</v>
      </c>
      <c r="P22" t="s">
        <v>1647</v>
      </c>
      <c r="Q22" t="s">
        <v>1648</v>
      </c>
      <c r="R22" t="s">
        <v>1649</v>
      </c>
      <c r="T22">
        <v>539947</v>
      </c>
      <c r="U22">
        <v>81874</v>
      </c>
      <c r="V22" t="s">
        <v>1650</v>
      </c>
      <c r="W22" t="s">
        <v>177</v>
      </c>
      <c r="X22" t="s">
        <v>1637</v>
      </c>
      <c r="Y22">
        <v>7574059</v>
      </c>
      <c r="Z22" t="s">
        <v>1651</v>
      </c>
      <c r="AA22">
        <v>1</v>
      </c>
      <c r="AB22">
        <v>0.57999999999999996</v>
      </c>
      <c r="AC22" s="3">
        <v>1.9999999999999999E-7</v>
      </c>
      <c r="AD22">
        <v>6.6989700043360099</v>
      </c>
      <c r="AF22">
        <v>1.19</v>
      </c>
      <c r="AG22" t="s">
        <v>1652</v>
      </c>
      <c r="AH22" t="s">
        <v>1643</v>
      </c>
      <c r="AI22" t="s">
        <v>1552</v>
      </c>
      <c r="AJ22" t="s">
        <v>1537</v>
      </c>
      <c r="AK22" t="s">
        <v>1553</v>
      </c>
      <c r="AL22" t="s">
        <v>1644</v>
      </c>
      <c r="AM22" t="s">
        <v>1555</v>
      </c>
    </row>
    <row r="23" spans="1:39" x14ac:dyDescent="0.2">
      <c r="A23" s="2">
        <v>43137</v>
      </c>
      <c r="B23" t="s">
        <v>1537</v>
      </c>
      <c r="C23">
        <v>26284813</v>
      </c>
      <c r="D23" t="s">
        <v>1635</v>
      </c>
      <c r="E23" s="2">
        <v>42234</v>
      </c>
      <c r="F23" t="s">
        <v>1636</v>
      </c>
      <c r="G23" t="s">
        <v>1637</v>
      </c>
      <c r="H23" t="s">
        <v>1638</v>
      </c>
      <c r="I23" t="s">
        <v>1542</v>
      </c>
      <c r="J23" t="s">
        <v>1639</v>
      </c>
      <c r="K23" t="s">
        <v>1640</v>
      </c>
      <c r="L23" t="s">
        <v>1653</v>
      </c>
      <c r="M23">
        <v>8</v>
      </c>
      <c r="N23">
        <v>11766380</v>
      </c>
      <c r="O23" t="s">
        <v>1654</v>
      </c>
      <c r="P23" t="s">
        <v>1655</v>
      </c>
      <c r="Q23" t="s">
        <v>1656</v>
      </c>
      <c r="R23" t="s">
        <v>1657</v>
      </c>
      <c r="T23">
        <v>6378</v>
      </c>
      <c r="U23">
        <v>3259</v>
      </c>
      <c r="V23" t="s">
        <v>1658</v>
      </c>
      <c r="W23" t="s">
        <v>205</v>
      </c>
      <c r="X23" t="s">
        <v>1637</v>
      </c>
      <c r="Y23">
        <v>804279</v>
      </c>
      <c r="Z23" t="s">
        <v>1634</v>
      </c>
      <c r="AA23">
        <v>1</v>
      </c>
      <c r="AB23">
        <v>0.26</v>
      </c>
      <c r="AC23" s="3">
        <v>8.0000000000000003E-10</v>
      </c>
      <c r="AD23">
        <v>9.0969100130080491</v>
      </c>
      <c r="AF23">
        <v>1.35</v>
      </c>
      <c r="AG23" t="s">
        <v>1659</v>
      </c>
      <c r="AH23" t="s">
        <v>1643</v>
      </c>
      <c r="AI23" t="s">
        <v>1552</v>
      </c>
      <c r="AJ23" t="s">
        <v>1537</v>
      </c>
      <c r="AK23" t="s">
        <v>1553</v>
      </c>
      <c r="AL23" t="s">
        <v>1644</v>
      </c>
      <c r="AM23" t="s">
        <v>1555</v>
      </c>
    </row>
    <row r="24" spans="1:39" x14ac:dyDescent="0.2">
      <c r="A24" s="2">
        <v>43137</v>
      </c>
      <c r="B24" t="s">
        <v>1537</v>
      </c>
      <c r="C24">
        <v>26284813</v>
      </c>
      <c r="D24" t="s">
        <v>1635</v>
      </c>
      <c r="E24" s="2">
        <v>42234</v>
      </c>
      <c r="F24" t="s">
        <v>1636</v>
      </c>
      <c r="G24" t="s">
        <v>1637</v>
      </c>
      <c r="H24" t="s">
        <v>1638</v>
      </c>
      <c r="I24" t="s">
        <v>1542</v>
      </c>
      <c r="J24" t="s">
        <v>1639</v>
      </c>
      <c r="K24" t="s">
        <v>1640</v>
      </c>
      <c r="L24" t="s">
        <v>1580</v>
      </c>
      <c r="M24">
        <v>9</v>
      </c>
      <c r="N24">
        <v>94917489</v>
      </c>
      <c r="O24" t="s">
        <v>1660</v>
      </c>
      <c r="P24" t="s">
        <v>22</v>
      </c>
      <c r="S24" t="s">
        <v>1582</v>
      </c>
      <c r="V24" t="s">
        <v>1661</v>
      </c>
      <c r="W24" t="s">
        <v>191</v>
      </c>
      <c r="X24" t="s">
        <v>1637</v>
      </c>
      <c r="Y24">
        <v>10993397</v>
      </c>
      <c r="Z24" t="s">
        <v>1549</v>
      </c>
      <c r="AA24">
        <v>0</v>
      </c>
      <c r="AB24">
        <v>0.56000000000000005</v>
      </c>
      <c r="AC24" s="3">
        <v>4.9999999999999999E-13</v>
      </c>
      <c r="AD24">
        <v>12.3010299956639</v>
      </c>
      <c r="AF24">
        <v>1.37</v>
      </c>
      <c r="AG24" t="s">
        <v>1662</v>
      </c>
      <c r="AH24" t="s">
        <v>1643</v>
      </c>
      <c r="AI24" t="s">
        <v>1552</v>
      </c>
      <c r="AJ24" t="s">
        <v>1537</v>
      </c>
      <c r="AK24" t="s">
        <v>1553</v>
      </c>
      <c r="AL24" t="s">
        <v>1644</v>
      </c>
      <c r="AM24" t="s">
        <v>1555</v>
      </c>
    </row>
    <row r="25" spans="1:39" x14ac:dyDescent="0.2">
      <c r="A25" s="2">
        <v>43137</v>
      </c>
      <c r="B25" t="s">
        <v>1537</v>
      </c>
      <c r="C25">
        <v>26284813</v>
      </c>
      <c r="D25" t="s">
        <v>1635</v>
      </c>
      <c r="E25" s="2">
        <v>42234</v>
      </c>
      <c r="F25" t="s">
        <v>1636</v>
      </c>
      <c r="G25" t="s">
        <v>1637</v>
      </c>
      <c r="H25" t="s">
        <v>1638</v>
      </c>
      <c r="I25" t="s">
        <v>1542</v>
      </c>
      <c r="J25" t="s">
        <v>1639</v>
      </c>
      <c r="K25" t="s">
        <v>1640</v>
      </c>
      <c r="L25" t="s">
        <v>1663</v>
      </c>
      <c r="M25">
        <v>11</v>
      </c>
      <c r="N25">
        <v>30204981</v>
      </c>
      <c r="O25" t="s">
        <v>1664</v>
      </c>
      <c r="P25" t="s">
        <v>1665</v>
      </c>
      <c r="S25" t="s">
        <v>1666</v>
      </c>
      <c r="V25" t="s">
        <v>1667</v>
      </c>
      <c r="W25" t="s">
        <v>505</v>
      </c>
      <c r="X25" t="s">
        <v>1637</v>
      </c>
      <c r="Y25">
        <v>11031006</v>
      </c>
      <c r="Z25" t="s">
        <v>1549</v>
      </c>
      <c r="AA25">
        <v>0</v>
      </c>
      <c r="AB25">
        <v>0.15</v>
      </c>
      <c r="AC25" s="3">
        <v>2E-8</v>
      </c>
      <c r="AD25">
        <v>7.6989700043360099</v>
      </c>
      <c r="AF25">
        <v>1.41</v>
      </c>
      <c r="AG25" t="s">
        <v>1668</v>
      </c>
      <c r="AH25" t="s">
        <v>1643</v>
      </c>
      <c r="AI25" t="s">
        <v>1552</v>
      </c>
      <c r="AJ25" t="s">
        <v>1537</v>
      </c>
      <c r="AK25" t="s">
        <v>1553</v>
      </c>
      <c r="AL25" t="s">
        <v>1644</v>
      </c>
      <c r="AM25" t="s">
        <v>1555</v>
      </c>
    </row>
    <row r="26" spans="1:39" x14ac:dyDescent="0.2">
      <c r="A26" s="2">
        <v>43137</v>
      </c>
      <c r="B26" t="s">
        <v>1537</v>
      </c>
      <c r="C26">
        <v>26284813</v>
      </c>
      <c r="D26" t="s">
        <v>1635</v>
      </c>
      <c r="E26" s="2">
        <v>42234</v>
      </c>
      <c r="F26" t="s">
        <v>1636</v>
      </c>
      <c r="G26" t="s">
        <v>1637</v>
      </c>
      <c r="H26" t="s">
        <v>1638</v>
      </c>
      <c r="I26" t="s">
        <v>1542</v>
      </c>
      <c r="J26" t="s">
        <v>1639</v>
      </c>
      <c r="K26" t="s">
        <v>1640</v>
      </c>
      <c r="L26" t="s">
        <v>1669</v>
      </c>
      <c r="M26">
        <v>11</v>
      </c>
      <c r="N26">
        <v>114078510</v>
      </c>
      <c r="O26" t="s">
        <v>87</v>
      </c>
      <c r="P26" t="s">
        <v>87</v>
      </c>
      <c r="S26" t="s">
        <v>1670</v>
      </c>
      <c r="V26" t="s">
        <v>1671</v>
      </c>
      <c r="W26" t="s">
        <v>1080</v>
      </c>
      <c r="X26" t="s">
        <v>1637</v>
      </c>
      <c r="Y26">
        <v>1784692</v>
      </c>
      <c r="Z26" t="s">
        <v>1549</v>
      </c>
      <c r="AA26">
        <v>0</v>
      </c>
      <c r="AB26">
        <v>0.82</v>
      </c>
      <c r="AC26" s="3">
        <v>9.9999999999999995E-7</v>
      </c>
      <c r="AD26">
        <v>6</v>
      </c>
      <c r="AF26">
        <v>1.39</v>
      </c>
      <c r="AG26" t="s">
        <v>1672</v>
      </c>
      <c r="AH26" t="s">
        <v>1643</v>
      </c>
      <c r="AI26" t="s">
        <v>1552</v>
      </c>
      <c r="AJ26" t="s">
        <v>1537</v>
      </c>
      <c r="AK26" t="s">
        <v>1553</v>
      </c>
      <c r="AL26" t="s">
        <v>1644</v>
      </c>
      <c r="AM26" t="s">
        <v>1555</v>
      </c>
    </row>
    <row r="27" spans="1:39" x14ac:dyDescent="0.2">
      <c r="A27" s="2">
        <v>43137</v>
      </c>
      <c r="B27" t="s">
        <v>1537</v>
      </c>
      <c r="C27">
        <v>26284813</v>
      </c>
      <c r="D27" t="s">
        <v>1635</v>
      </c>
      <c r="E27" s="2">
        <v>42234</v>
      </c>
      <c r="F27" t="s">
        <v>1636</v>
      </c>
      <c r="G27" t="s">
        <v>1637</v>
      </c>
      <c r="H27" t="s">
        <v>1638</v>
      </c>
      <c r="I27" t="s">
        <v>1542</v>
      </c>
      <c r="J27" t="s">
        <v>1639</v>
      </c>
      <c r="K27" t="s">
        <v>1640</v>
      </c>
      <c r="L27" t="s">
        <v>1673</v>
      </c>
      <c r="M27">
        <v>12</v>
      </c>
      <c r="N27">
        <v>28568792</v>
      </c>
      <c r="O27" t="s">
        <v>1674</v>
      </c>
      <c r="P27" t="s">
        <v>29</v>
      </c>
      <c r="S27" t="s">
        <v>1675</v>
      </c>
      <c r="V27" t="s">
        <v>1676</v>
      </c>
      <c r="W27" t="s">
        <v>180</v>
      </c>
      <c r="X27" t="s">
        <v>1637</v>
      </c>
      <c r="Y27">
        <v>1355471</v>
      </c>
      <c r="Z27" t="s">
        <v>1549</v>
      </c>
      <c r="AA27">
        <v>0</v>
      </c>
      <c r="AB27">
        <v>0.49</v>
      </c>
      <c r="AC27" s="3">
        <v>8.0000000000000002E-8</v>
      </c>
      <c r="AD27">
        <v>7.09691001300805</v>
      </c>
      <c r="AF27">
        <v>1.1499999999999999</v>
      </c>
      <c r="AG27" t="s">
        <v>1677</v>
      </c>
      <c r="AH27" t="s">
        <v>1643</v>
      </c>
      <c r="AI27" t="s">
        <v>1552</v>
      </c>
      <c r="AJ27" t="s">
        <v>1537</v>
      </c>
      <c r="AK27" t="s">
        <v>1553</v>
      </c>
      <c r="AL27" t="s">
        <v>1644</v>
      </c>
      <c r="AM27" t="s">
        <v>1555</v>
      </c>
    </row>
    <row r="28" spans="1:39" x14ac:dyDescent="0.2">
      <c r="A28" s="2">
        <v>43137</v>
      </c>
      <c r="B28" t="s">
        <v>1678</v>
      </c>
      <c r="C28">
        <v>26284813</v>
      </c>
      <c r="D28" t="s">
        <v>1635</v>
      </c>
      <c r="E28" s="2">
        <v>42234</v>
      </c>
      <c r="F28" t="s">
        <v>1636</v>
      </c>
      <c r="G28" t="s">
        <v>1637</v>
      </c>
      <c r="H28" t="s">
        <v>1638</v>
      </c>
      <c r="I28" t="s">
        <v>1679</v>
      </c>
      <c r="J28" t="s">
        <v>1680</v>
      </c>
      <c r="K28" t="s">
        <v>1681</v>
      </c>
      <c r="L28" t="s">
        <v>1682</v>
      </c>
      <c r="M28">
        <v>1</v>
      </c>
      <c r="N28">
        <v>197372771</v>
      </c>
      <c r="O28" t="s">
        <v>174</v>
      </c>
      <c r="P28" t="s">
        <v>1683</v>
      </c>
      <c r="S28" t="s">
        <v>1684</v>
      </c>
      <c r="V28" t="s">
        <v>1685</v>
      </c>
      <c r="W28" t="s">
        <v>1686</v>
      </c>
      <c r="X28" t="s">
        <v>1637</v>
      </c>
      <c r="Y28">
        <v>76169311</v>
      </c>
      <c r="Z28" t="s">
        <v>1549</v>
      </c>
      <c r="AA28">
        <v>0</v>
      </c>
      <c r="AB28">
        <v>0.1</v>
      </c>
      <c r="AC28" s="3">
        <v>2.9999999999999999E-7</v>
      </c>
      <c r="AD28">
        <v>6.5228787452803303</v>
      </c>
      <c r="AF28">
        <v>3.75</v>
      </c>
      <c r="AG28" t="s">
        <v>1687</v>
      </c>
      <c r="AH28" t="s">
        <v>1643</v>
      </c>
      <c r="AI28" t="s">
        <v>1552</v>
      </c>
      <c r="AJ28" t="s">
        <v>1678</v>
      </c>
      <c r="AK28" t="s">
        <v>1688</v>
      </c>
      <c r="AL28" t="s">
        <v>1689</v>
      </c>
      <c r="AM28" t="s">
        <v>1555</v>
      </c>
    </row>
    <row r="29" spans="1:39" x14ac:dyDescent="0.2">
      <c r="A29" s="2">
        <v>43137</v>
      </c>
      <c r="B29" t="s">
        <v>1678</v>
      </c>
      <c r="C29">
        <v>26284813</v>
      </c>
      <c r="D29" t="s">
        <v>1635</v>
      </c>
      <c r="E29" s="2">
        <v>42234</v>
      </c>
      <c r="F29" t="s">
        <v>1636</v>
      </c>
      <c r="G29" t="s">
        <v>1637</v>
      </c>
      <c r="H29" t="s">
        <v>1638</v>
      </c>
      <c r="I29" t="s">
        <v>1679</v>
      </c>
      <c r="J29" t="s">
        <v>1680</v>
      </c>
      <c r="K29" t="s">
        <v>1681</v>
      </c>
      <c r="L29" t="s">
        <v>1690</v>
      </c>
      <c r="M29">
        <v>9</v>
      </c>
      <c r="N29">
        <v>90167763</v>
      </c>
      <c r="O29" t="s">
        <v>1691</v>
      </c>
      <c r="P29" t="s">
        <v>1692</v>
      </c>
      <c r="Q29" t="s">
        <v>1693</v>
      </c>
      <c r="R29" t="s">
        <v>1694</v>
      </c>
      <c r="T29">
        <v>85194</v>
      </c>
      <c r="U29">
        <v>48276</v>
      </c>
      <c r="V29" t="s">
        <v>1695</v>
      </c>
      <c r="W29" t="s">
        <v>1696</v>
      </c>
      <c r="X29" t="s">
        <v>1637</v>
      </c>
      <c r="Y29">
        <v>56949836</v>
      </c>
      <c r="Z29" t="s">
        <v>1651</v>
      </c>
      <c r="AA29">
        <v>1</v>
      </c>
      <c r="AB29">
        <v>0.06</v>
      </c>
      <c r="AC29" s="3">
        <v>3.9999999999999998E-7</v>
      </c>
      <c r="AD29">
        <v>6.3979400086720304</v>
      </c>
      <c r="AF29">
        <v>4.66</v>
      </c>
      <c r="AG29" t="s">
        <v>1697</v>
      </c>
      <c r="AH29" t="s">
        <v>1643</v>
      </c>
      <c r="AI29" t="s">
        <v>1552</v>
      </c>
      <c r="AJ29" t="s">
        <v>1678</v>
      </c>
      <c r="AK29" t="s">
        <v>1688</v>
      </c>
      <c r="AL29" t="s">
        <v>1689</v>
      </c>
      <c r="AM29" t="s">
        <v>1555</v>
      </c>
    </row>
    <row r="30" spans="1:39" x14ac:dyDescent="0.2">
      <c r="A30" s="2">
        <v>43137</v>
      </c>
      <c r="B30" t="s">
        <v>1678</v>
      </c>
      <c r="C30">
        <v>26284813</v>
      </c>
      <c r="D30" t="s">
        <v>1635</v>
      </c>
      <c r="E30" s="2">
        <v>42234</v>
      </c>
      <c r="F30" t="s">
        <v>1636</v>
      </c>
      <c r="G30" t="s">
        <v>1637</v>
      </c>
      <c r="H30" t="s">
        <v>1638</v>
      </c>
      <c r="I30" t="s">
        <v>1679</v>
      </c>
      <c r="J30" t="s">
        <v>1680</v>
      </c>
      <c r="K30" t="s">
        <v>1681</v>
      </c>
      <c r="L30" t="s">
        <v>1663</v>
      </c>
      <c r="M30">
        <v>11</v>
      </c>
      <c r="N30">
        <v>30204981</v>
      </c>
      <c r="O30" t="s">
        <v>1698</v>
      </c>
      <c r="P30" t="s">
        <v>1665</v>
      </c>
      <c r="S30" t="s">
        <v>1666</v>
      </c>
      <c r="V30" t="s">
        <v>1667</v>
      </c>
      <c r="W30" t="s">
        <v>505</v>
      </c>
      <c r="X30" t="s">
        <v>1637</v>
      </c>
      <c r="Y30">
        <v>11031006</v>
      </c>
      <c r="Z30" t="s">
        <v>1549</v>
      </c>
      <c r="AA30">
        <v>0</v>
      </c>
      <c r="AB30">
        <v>0.2</v>
      </c>
      <c r="AC30" s="3">
        <v>2.9999999999999999E-16</v>
      </c>
      <c r="AD30">
        <v>15.5228787452803</v>
      </c>
      <c r="AF30">
        <v>3.19</v>
      </c>
      <c r="AG30" t="s">
        <v>1699</v>
      </c>
      <c r="AH30" t="s">
        <v>1643</v>
      </c>
      <c r="AI30" t="s">
        <v>1552</v>
      </c>
      <c r="AJ30" t="s">
        <v>1678</v>
      </c>
      <c r="AK30" t="s">
        <v>1688</v>
      </c>
      <c r="AL30" t="s">
        <v>1689</v>
      </c>
      <c r="AM30" t="s">
        <v>1555</v>
      </c>
    </row>
    <row r="31" spans="1:39" x14ac:dyDescent="0.2">
      <c r="A31" s="2">
        <v>43137</v>
      </c>
      <c r="B31" t="s">
        <v>1700</v>
      </c>
      <c r="C31">
        <v>26284813</v>
      </c>
      <c r="D31" t="s">
        <v>1635</v>
      </c>
      <c r="E31" s="2">
        <v>42234</v>
      </c>
      <c r="F31" t="s">
        <v>1636</v>
      </c>
      <c r="G31" t="s">
        <v>1637</v>
      </c>
      <c r="H31" t="s">
        <v>1638</v>
      </c>
      <c r="I31" t="s">
        <v>1701</v>
      </c>
      <c r="J31" t="s">
        <v>1702</v>
      </c>
      <c r="K31" t="s">
        <v>1703</v>
      </c>
      <c r="L31" t="s">
        <v>1704</v>
      </c>
      <c r="M31">
        <v>2</v>
      </c>
      <c r="N31">
        <v>152959707</v>
      </c>
      <c r="O31" t="s">
        <v>174</v>
      </c>
      <c r="P31" t="s">
        <v>1705</v>
      </c>
      <c r="Q31" t="s">
        <v>1706</v>
      </c>
      <c r="R31" t="s">
        <v>1707</v>
      </c>
      <c r="T31">
        <v>81940</v>
      </c>
      <c r="U31">
        <v>199231</v>
      </c>
      <c r="V31" t="s">
        <v>1708</v>
      </c>
      <c r="W31" t="s">
        <v>235</v>
      </c>
      <c r="X31" t="s">
        <v>1637</v>
      </c>
      <c r="Y31">
        <v>77667361</v>
      </c>
      <c r="Z31" t="s">
        <v>1651</v>
      </c>
      <c r="AA31">
        <v>1</v>
      </c>
      <c r="AB31">
        <v>0.04</v>
      </c>
      <c r="AC31" s="3">
        <v>5.0000000000000004E-6</v>
      </c>
      <c r="AD31">
        <v>5.3010299956639804</v>
      </c>
      <c r="AF31">
        <v>0.1</v>
      </c>
      <c r="AG31" t="s">
        <v>1709</v>
      </c>
      <c r="AH31" t="s">
        <v>1643</v>
      </c>
      <c r="AI31" t="s">
        <v>1552</v>
      </c>
      <c r="AJ31" t="s">
        <v>1700</v>
      </c>
      <c r="AK31" t="s">
        <v>1710</v>
      </c>
      <c r="AL31" t="s">
        <v>1711</v>
      </c>
      <c r="AM31" t="s">
        <v>1555</v>
      </c>
    </row>
    <row r="32" spans="1:39" x14ac:dyDescent="0.2">
      <c r="A32" s="2">
        <v>43137</v>
      </c>
      <c r="B32" t="s">
        <v>1700</v>
      </c>
      <c r="C32">
        <v>26284813</v>
      </c>
      <c r="D32" t="s">
        <v>1635</v>
      </c>
      <c r="E32" s="2">
        <v>42234</v>
      </c>
      <c r="F32" t="s">
        <v>1636</v>
      </c>
      <c r="G32" t="s">
        <v>1637</v>
      </c>
      <c r="H32" t="s">
        <v>1638</v>
      </c>
      <c r="I32" t="s">
        <v>1701</v>
      </c>
      <c r="J32" t="s">
        <v>1702</v>
      </c>
      <c r="K32" t="s">
        <v>1703</v>
      </c>
      <c r="L32" t="s">
        <v>1712</v>
      </c>
      <c r="M32">
        <v>6</v>
      </c>
      <c r="N32">
        <v>69410439</v>
      </c>
      <c r="O32" t="s">
        <v>174</v>
      </c>
      <c r="P32" t="s">
        <v>1713</v>
      </c>
      <c r="Q32" t="s">
        <v>1714</v>
      </c>
      <c r="R32" t="s">
        <v>1715</v>
      </c>
      <c r="T32">
        <v>19868</v>
      </c>
      <c r="U32">
        <v>262318</v>
      </c>
      <c r="V32" t="s">
        <v>1716</v>
      </c>
      <c r="W32" t="s">
        <v>1717</v>
      </c>
      <c r="X32" t="s">
        <v>1637</v>
      </c>
      <c r="Y32">
        <v>140485756</v>
      </c>
      <c r="Z32" t="s">
        <v>1651</v>
      </c>
      <c r="AA32">
        <v>1</v>
      </c>
      <c r="AB32">
        <v>0.03</v>
      </c>
      <c r="AC32" s="3">
        <v>1.9999999999999999E-7</v>
      </c>
      <c r="AD32">
        <v>6.6989700043360099</v>
      </c>
      <c r="AF32">
        <v>0.14000000000000001</v>
      </c>
      <c r="AG32" t="s">
        <v>1718</v>
      </c>
      <c r="AH32" t="s">
        <v>1643</v>
      </c>
      <c r="AI32" t="s">
        <v>1552</v>
      </c>
      <c r="AJ32" t="s">
        <v>1700</v>
      </c>
      <c r="AK32" t="s">
        <v>1710</v>
      </c>
      <c r="AL32" t="s">
        <v>1711</v>
      </c>
      <c r="AM32" t="s">
        <v>1555</v>
      </c>
    </row>
    <row r="33" spans="1:39" x14ac:dyDescent="0.2">
      <c r="A33" s="2">
        <v>43137</v>
      </c>
      <c r="B33" t="s">
        <v>1700</v>
      </c>
      <c r="C33">
        <v>26284813</v>
      </c>
      <c r="D33" t="s">
        <v>1635</v>
      </c>
      <c r="E33" s="2">
        <v>42234</v>
      </c>
      <c r="F33" t="s">
        <v>1636</v>
      </c>
      <c r="G33" t="s">
        <v>1637</v>
      </c>
      <c r="H33" t="s">
        <v>1638</v>
      </c>
      <c r="I33" t="s">
        <v>1701</v>
      </c>
      <c r="J33" t="s">
        <v>1702</v>
      </c>
      <c r="K33" t="s">
        <v>1703</v>
      </c>
      <c r="L33" t="s">
        <v>1719</v>
      </c>
      <c r="M33">
        <v>12</v>
      </c>
      <c r="N33">
        <v>23857104</v>
      </c>
      <c r="O33" t="s">
        <v>174</v>
      </c>
      <c r="P33" t="s">
        <v>74</v>
      </c>
      <c r="S33" t="s">
        <v>1720</v>
      </c>
      <c r="V33" t="s">
        <v>1721</v>
      </c>
      <c r="W33" t="s">
        <v>605</v>
      </c>
      <c r="X33" t="s">
        <v>1637</v>
      </c>
      <c r="Y33">
        <v>112137861</v>
      </c>
      <c r="Z33" t="s">
        <v>1549</v>
      </c>
      <c r="AA33">
        <v>0</v>
      </c>
      <c r="AB33">
        <v>0.05</v>
      </c>
      <c r="AC33" s="3">
        <v>2.9999999999999999E-7</v>
      </c>
      <c r="AD33">
        <v>6.5228787452803303</v>
      </c>
      <c r="AF33">
        <v>0.08</v>
      </c>
      <c r="AG33" t="s">
        <v>1722</v>
      </c>
      <c r="AH33" t="s">
        <v>1643</v>
      </c>
      <c r="AI33" t="s">
        <v>1552</v>
      </c>
      <c r="AJ33" t="s">
        <v>1700</v>
      </c>
      <c r="AK33" t="s">
        <v>1710</v>
      </c>
      <c r="AL33" t="s">
        <v>1711</v>
      </c>
      <c r="AM33" t="s">
        <v>1555</v>
      </c>
    </row>
    <row r="34" spans="1:39" x14ac:dyDescent="0.2">
      <c r="A34" s="2">
        <v>43137</v>
      </c>
      <c r="B34" t="s">
        <v>1723</v>
      </c>
      <c r="C34">
        <v>26284813</v>
      </c>
      <c r="D34" t="s">
        <v>1635</v>
      </c>
      <c r="E34" s="2">
        <v>42234</v>
      </c>
      <c r="F34" t="s">
        <v>1636</v>
      </c>
      <c r="G34" t="s">
        <v>1637</v>
      </c>
      <c r="H34" t="s">
        <v>1638</v>
      </c>
      <c r="I34" t="s">
        <v>1724</v>
      </c>
      <c r="J34" t="s">
        <v>1725</v>
      </c>
      <c r="K34" t="s">
        <v>1726</v>
      </c>
      <c r="L34" t="s">
        <v>1727</v>
      </c>
      <c r="M34">
        <v>10</v>
      </c>
      <c r="N34">
        <v>31088634</v>
      </c>
      <c r="O34" t="s">
        <v>174</v>
      </c>
      <c r="P34" t="s">
        <v>1728</v>
      </c>
      <c r="Q34" t="s">
        <v>1729</v>
      </c>
      <c r="R34" t="s">
        <v>1730</v>
      </c>
      <c r="T34">
        <v>56697</v>
      </c>
      <c r="U34">
        <v>99081</v>
      </c>
      <c r="V34" t="s">
        <v>1731</v>
      </c>
      <c r="W34" t="s">
        <v>1732</v>
      </c>
      <c r="X34" t="s">
        <v>1637</v>
      </c>
      <c r="Y34">
        <v>181791462</v>
      </c>
      <c r="Z34" t="s">
        <v>1549</v>
      </c>
      <c r="AA34">
        <v>1</v>
      </c>
      <c r="AB34">
        <v>0.02</v>
      </c>
      <c r="AC34" s="3">
        <v>5.0000000000000004E-6</v>
      </c>
      <c r="AD34">
        <v>5.3010299956639804</v>
      </c>
      <c r="AF34">
        <v>33.08</v>
      </c>
      <c r="AG34" t="s">
        <v>1733</v>
      </c>
      <c r="AH34" t="s">
        <v>1643</v>
      </c>
      <c r="AI34" t="s">
        <v>1552</v>
      </c>
      <c r="AJ34" t="s">
        <v>1723</v>
      </c>
      <c r="AK34" t="s">
        <v>1734</v>
      </c>
      <c r="AL34" t="s">
        <v>1735</v>
      </c>
      <c r="AM34" t="s">
        <v>1555</v>
      </c>
    </row>
    <row r="35" spans="1:39" x14ac:dyDescent="0.2">
      <c r="A35" s="2">
        <v>43137</v>
      </c>
      <c r="B35" t="s">
        <v>1723</v>
      </c>
      <c r="C35">
        <v>26284813</v>
      </c>
      <c r="D35" t="s">
        <v>1635</v>
      </c>
      <c r="E35" s="2">
        <v>42234</v>
      </c>
      <c r="F35" t="s">
        <v>1636</v>
      </c>
      <c r="G35" t="s">
        <v>1637</v>
      </c>
      <c r="H35" t="s">
        <v>1638</v>
      </c>
      <c r="I35" t="s">
        <v>1724</v>
      </c>
      <c r="J35" t="s">
        <v>1725</v>
      </c>
      <c r="K35" t="s">
        <v>1726</v>
      </c>
      <c r="L35" t="s">
        <v>1736</v>
      </c>
      <c r="M35">
        <v>2</v>
      </c>
      <c r="N35">
        <v>81214976</v>
      </c>
      <c r="O35" t="s">
        <v>174</v>
      </c>
      <c r="P35" t="s">
        <v>1737</v>
      </c>
      <c r="Q35" t="s">
        <v>1738</v>
      </c>
      <c r="R35" t="s">
        <v>1739</v>
      </c>
      <c r="T35">
        <v>13792</v>
      </c>
      <c r="U35">
        <v>203747</v>
      </c>
      <c r="V35" t="s">
        <v>1740</v>
      </c>
      <c r="W35" t="s">
        <v>1741</v>
      </c>
      <c r="X35" t="s">
        <v>1637</v>
      </c>
      <c r="Y35">
        <v>74585555</v>
      </c>
      <c r="Z35" t="s">
        <v>1651</v>
      </c>
      <c r="AA35">
        <v>1</v>
      </c>
      <c r="AB35">
        <v>7.0000000000000007E-2</v>
      </c>
      <c r="AC35" s="3">
        <v>4.9999999999999998E-7</v>
      </c>
      <c r="AD35">
        <v>6.3010299956639804</v>
      </c>
      <c r="AF35">
        <v>15.56</v>
      </c>
      <c r="AG35" t="s">
        <v>1742</v>
      </c>
      <c r="AH35" t="s">
        <v>1643</v>
      </c>
      <c r="AI35" t="s">
        <v>1552</v>
      </c>
      <c r="AJ35" t="s">
        <v>1723</v>
      </c>
      <c r="AK35" t="s">
        <v>1734</v>
      </c>
      <c r="AL35" t="s">
        <v>1735</v>
      </c>
      <c r="AM35" t="s">
        <v>1555</v>
      </c>
    </row>
    <row r="36" spans="1:39" x14ac:dyDescent="0.2">
      <c r="A36" s="2">
        <v>43137</v>
      </c>
      <c r="B36" t="s">
        <v>1723</v>
      </c>
      <c r="C36">
        <v>26284813</v>
      </c>
      <c r="D36" t="s">
        <v>1635</v>
      </c>
      <c r="E36" s="2">
        <v>42234</v>
      </c>
      <c r="F36" t="s">
        <v>1636</v>
      </c>
      <c r="G36" t="s">
        <v>1637</v>
      </c>
      <c r="H36" t="s">
        <v>1638</v>
      </c>
      <c r="I36" t="s">
        <v>1724</v>
      </c>
      <c r="J36" t="s">
        <v>1725</v>
      </c>
      <c r="K36" t="s">
        <v>1726</v>
      </c>
      <c r="L36" t="s">
        <v>1743</v>
      </c>
      <c r="M36">
        <v>7</v>
      </c>
      <c r="N36">
        <v>137590308</v>
      </c>
      <c r="O36" t="s">
        <v>1744</v>
      </c>
      <c r="P36" t="s">
        <v>1744</v>
      </c>
      <c r="S36" t="s">
        <v>1745</v>
      </c>
      <c r="V36" t="s">
        <v>1746</v>
      </c>
      <c r="W36" t="s">
        <v>1747</v>
      </c>
      <c r="X36" t="s">
        <v>1637</v>
      </c>
      <c r="Y36">
        <v>706560</v>
      </c>
      <c r="Z36" t="s">
        <v>1549</v>
      </c>
      <c r="AA36">
        <v>0</v>
      </c>
      <c r="AB36">
        <v>0.02</v>
      </c>
      <c r="AC36" s="3">
        <v>6.0000000000000002E-6</v>
      </c>
      <c r="AD36">
        <v>5.2218487496163499</v>
      </c>
      <c r="AF36">
        <v>33.29</v>
      </c>
      <c r="AG36" t="s">
        <v>1748</v>
      </c>
      <c r="AH36" t="s">
        <v>1643</v>
      </c>
      <c r="AI36" t="s">
        <v>1552</v>
      </c>
      <c r="AJ36" t="s">
        <v>1723</v>
      </c>
      <c r="AK36" t="s">
        <v>1734</v>
      </c>
      <c r="AL36" t="s">
        <v>1735</v>
      </c>
      <c r="AM36" t="s">
        <v>1555</v>
      </c>
    </row>
    <row r="37" spans="1:39" x14ac:dyDescent="0.2">
      <c r="A37" s="2">
        <v>43137</v>
      </c>
      <c r="B37" t="s">
        <v>1723</v>
      </c>
      <c r="C37">
        <v>26284813</v>
      </c>
      <c r="D37" t="s">
        <v>1635</v>
      </c>
      <c r="E37" s="2">
        <v>42234</v>
      </c>
      <c r="F37" t="s">
        <v>1636</v>
      </c>
      <c r="G37" t="s">
        <v>1637</v>
      </c>
      <c r="H37" t="s">
        <v>1638</v>
      </c>
      <c r="I37" t="s">
        <v>1724</v>
      </c>
      <c r="J37" t="s">
        <v>1725</v>
      </c>
      <c r="K37" t="s">
        <v>1726</v>
      </c>
      <c r="L37" t="s">
        <v>1749</v>
      </c>
      <c r="M37">
        <v>16</v>
      </c>
      <c r="N37">
        <v>25557251</v>
      </c>
      <c r="O37" t="s">
        <v>174</v>
      </c>
      <c r="P37" t="s">
        <v>1750</v>
      </c>
      <c r="Q37" t="s">
        <v>1751</v>
      </c>
      <c r="R37" t="s">
        <v>1752</v>
      </c>
      <c r="T37">
        <v>102604</v>
      </c>
      <c r="U37">
        <v>134708</v>
      </c>
      <c r="V37" t="s">
        <v>1753</v>
      </c>
      <c r="W37" t="s">
        <v>1754</v>
      </c>
      <c r="X37" t="s">
        <v>1637</v>
      </c>
      <c r="Y37">
        <v>146813585</v>
      </c>
      <c r="Z37" t="s">
        <v>1651</v>
      </c>
      <c r="AA37">
        <v>1</v>
      </c>
      <c r="AB37">
        <v>0.04</v>
      </c>
      <c r="AC37" s="3">
        <v>3.0000000000000001E-6</v>
      </c>
      <c r="AD37">
        <v>5.5228787452803303</v>
      </c>
      <c r="AF37">
        <v>22.27</v>
      </c>
      <c r="AG37" t="s">
        <v>1755</v>
      </c>
      <c r="AH37" t="s">
        <v>1643</v>
      </c>
      <c r="AI37" t="s">
        <v>1552</v>
      </c>
      <c r="AJ37" t="s">
        <v>1723</v>
      </c>
      <c r="AK37" t="s">
        <v>1734</v>
      </c>
      <c r="AL37" t="s">
        <v>1735</v>
      </c>
      <c r="AM37" t="s">
        <v>1555</v>
      </c>
    </row>
    <row r="38" spans="1:39" x14ac:dyDescent="0.2">
      <c r="A38" s="2">
        <v>42620</v>
      </c>
      <c r="B38" t="s">
        <v>1537</v>
      </c>
      <c r="C38">
        <v>26416764</v>
      </c>
      <c r="D38" t="s">
        <v>1756</v>
      </c>
      <c r="E38" s="2">
        <v>42276</v>
      </c>
      <c r="F38" t="s">
        <v>1636</v>
      </c>
      <c r="G38" t="s">
        <v>1757</v>
      </c>
      <c r="H38" t="s">
        <v>1758</v>
      </c>
      <c r="I38" t="s">
        <v>1542</v>
      </c>
      <c r="J38" t="s">
        <v>1759</v>
      </c>
      <c r="K38" t="s">
        <v>1760</v>
      </c>
      <c r="L38" t="s">
        <v>1545</v>
      </c>
      <c r="M38">
        <v>2</v>
      </c>
      <c r="N38">
        <v>43334641</v>
      </c>
      <c r="O38" t="s">
        <v>31</v>
      </c>
      <c r="P38" t="s">
        <v>31</v>
      </c>
      <c r="S38" t="s">
        <v>1547</v>
      </c>
      <c r="V38" t="s">
        <v>1761</v>
      </c>
      <c r="W38" t="s">
        <v>776</v>
      </c>
      <c r="X38" t="s">
        <v>1757</v>
      </c>
      <c r="Y38">
        <v>7563201</v>
      </c>
      <c r="Z38" t="s">
        <v>1549</v>
      </c>
      <c r="AA38">
        <v>0</v>
      </c>
      <c r="AB38">
        <v>0.54</v>
      </c>
      <c r="AC38" s="3">
        <v>3E-10</v>
      </c>
      <c r="AD38">
        <v>9.5228787452803303</v>
      </c>
      <c r="AF38">
        <v>1.1299999999999999</v>
      </c>
      <c r="AG38" t="s">
        <v>1762</v>
      </c>
      <c r="AH38" t="s">
        <v>1763</v>
      </c>
      <c r="AI38" t="s">
        <v>1552</v>
      </c>
      <c r="AJ38" t="s">
        <v>1537</v>
      </c>
      <c r="AK38" t="s">
        <v>1553</v>
      </c>
      <c r="AL38" t="s">
        <v>1764</v>
      </c>
      <c r="AM38" t="s">
        <v>1555</v>
      </c>
    </row>
    <row r="39" spans="1:39" x14ac:dyDescent="0.2">
      <c r="A39" s="2">
        <v>42620</v>
      </c>
      <c r="B39" t="s">
        <v>1537</v>
      </c>
      <c r="C39">
        <v>26416764</v>
      </c>
      <c r="D39" t="s">
        <v>1756</v>
      </c>
      <c r="E39" s="2">
        <v>42276</v>
      </c>
      <c r="F39" t="s">
        <v>1636</v>
      </c>
      <c r="G39" t="s">
        <v>1757</v>
      </c>
      <c r="H39" t="s">
        <v>1758</v>
      </c>
      <c r="I39" t="s">
        <v>1542</v>
      </c>
      <c r="J39" t="s">
        <v>1759</v>
      </c>
      <c r="K39" t="s">
        <v>1760</v>
      </c>
      <c r="L39" t="s">
        <v>1765</v>
      </c>
      <c r="M39">
        <v>2</v>
      </c>
      <c r="N39">
        <v>212529988</v>
      </c>
      <c r="O39" t="s">
        <v>43</v>
      </c>
      <c r="P39" t="s">
        <v>43</v>
      </c>
      <c r="S39" t="s">
        <v>1766</v>
      </c>
      <c r="V39" t="s">
        <v>1767</v>
      </c>
      <c r="W39" t="s">
        <v>529</v>
      </c>
      <c r="X39" t="s">
        <v>1757</v>
      </c>
      <c r="Y39">
        <v>1351592</v>
      </c>
      <c r="Z39" t="s">
        <v>1549</v>
      </c>
      <c r="AA39">
        <v>0</v>
      </c>
      <c r="AB39">
        <v>0.17</v>
      </c>
      <c r="AC39" s="3">
        <v>9.9999999999999998E-13</v>
      </c>
      <c r="AD39">
        <v>12</v>
      </c>
      <c r="AF39">
        <v>1.18</v>
      </c>
      <c r="AG39" t="s">
        <v>1768</v>
      </c>
      <c r="AH39" t="s">
        <v>1763</v>
      </c>
      <c r="AI39" t="s">
        <v>1552</v>
      </c>
      <c r="AJ39" t="s">
        <v>1537</v>
      </c>
      <c r="AK39" t="s">
        <v>1553</v>
      </c>
      <c r="AL39" t="s">
        <v>1764</v>
      </c>
      <c r="AM39" t="s">
        <v>1555</v>
      </c>
    </row>
    <row r="40" spans="1:39" x14ac:dyDescent="0.2">
      <c r="A40" s="2">
        <v>42620</v>
      </c>
      <c r="B40" t="s">
        <v>1537</v>
      </c>
      <c r="C40">
        <v>26416764</v>
      </c>
      <c r="D40" t="s">
        <v>1756</v>
      </c>
      <c r="E40" s="2">
        <v>42276</v>
      </c>
      <c r="F40" t="s">
        <v>1636</v>
      </c>
      <c r="G40" t="s">
        <v>1757</v>
      </c>
      <c r="H40" t="s">
        <v>1758</v>
      </c>
      <c r="I40" t="s">
        <v>1542</v>
      </c>
      <c r="J40" t="s">
        <v>1759</v>
      </c>
      <c r="K40" t="s">
        <v>1760</v>
      </c>
      <c r="L40" t="s">
        <v>1584</v>
      </c>
      <c r="M40">
        <v>11</v>
      </c>
      <c r="N40">
        <v>102172509</v>
      </c>
      <c r="O40" t="s">
        <v>71</v>
      </c>
      <c r="P40" t="s">
        <v>71</v>
      </c>
      <c r="S40" t="s">
        <v>1585</v>
      </c>
      <c r="V40" t="s">
        <v>1769</v>
      </c>
      <c r="W40" t="s">
        <v>335</v>
      </c>
      <c r="X40" t="s">
        <v>1757</v>
      </c>
      <c r="Y40">
        <v>11225154</v>
      </c>
      <c r="Z40" t="s">
        <v>1549</v>
      </c>
      <c r="AA40">
        <v>0</v>
      </c>
      <c r="AB40">
        <v>0.09</v>
      </c>
      <c r="AC40" s="3">
        <v>7.9999999999999995E-11</v>
      </c>
      <c r="AD40">
        <v>10.096910013007999</v>
      </c>
      <c r="AF40">
        <v>1.22</v>
      </c>
      <c r="AG40" t="s">
        <v>1770</v>
      </c>
      <c r="AH40" t="s">
        <v>1763</v>
      </c>
      <c r="AI40" t="s">
        <v>1552</v>
      </c>
      <c r="AJ40" t="s">
        <v>1537</v>
      </c>
      <c r="AK40" t="s">
        <v>1553</v>
      </c>
      <c r="AL40" t="s">
        <v>1764</v>
      </c>
      <c r="AM40" t="s">
        <v>1555</v>
      </c>
    </row>
    <row r="41" spans="1:39" x14ac:dyDescent="0.2">
      <c r="A41" s="2">
        <v>42620</v>
      </c>
      <c r="B41" t="s">
        <v>1537</v>
      </c>
      <c r="C41">
        <v>26416764</v>
      </c>
      <c r="D41" t="s">
        <v>1756</v>
      </c>
      <c r="E41" s="2">
        <v>42276</v>
      </c>
      <c r="F41" t="s">
        <v>1636</v>
      </c>
      <c r="G41" t="s">
        <v>1757</v>
      </c>
      <c r="H41" t="s">
        <v>1758</v>
      </c>
      <c r="I41" t="s">
        <v>1542</v>
      </c>
      <c r="J41" t="s">
        <v>1759</v>
      </c>
      <c r="K41" t="s">
        <v>1760</v>
      </c>
      <c r="L41" t="s">
        <v>1663</v>
      </c>
      <c r="M41">
        <v>11</v>
      </c>
      <c r="N41">
        <v>30204981</v>
      </c>
      <c r="O41" t="s">
        <v>1771</v>
      </c>
      <c r="P41" t="s">
        <v>1665</v>
      </c>
      <c r="S41" t="s">
        <v>1666</v>
      </c>
      <c r="V41" t="s">
        <v>1667</v>
      </c>
      <c r="W41" t="s">
        <v>505</v>
      </c>
      <c r="X41" t="s">
        <v>1757</v>
      </c>
      <c r="Y41">
        <v>11031006</v>
      </c>
      <c r="Z41" t="s">
        <v>1549</v>
      </c>
      <c r="AA41">
        <v>0</v>
      </c>
      <c r="AB41">
        <v>0.14000000000000001</v>
      </c>
      <c r="AC41" s="3">
        <v>1.0000000000000001E-9</v>
      </c>
      <c r="AD41">
        <v>9</v>
      </c>
      <c r="AF41">
        <v>1.1599999999999999</v>
      </c>
      <c r="AG41" t="s">
        <v>1772</v>
      </c>
      <c r="AH41" t="s">
        <v>1763</v>
      </c>
      <c r="AI41" t="s">
        <v>1552</v>
      </c>
      <c r="AJ41" t="s">
        <v>1537</v>
      </c>
      <c r="AK41" t="s">
        <v>1553</v>
      </c>
      <c r="AL41" t="s">
        <v>1764</v>
      </c>
      <c r="AM41" t="s">
        <v>1555</v>
      </c>
    </row>
    <row r="42" spans="1:39" x14ac:dyDescent="0.2">
      <c r="A42" s="2">
        <v>42620</v>
      </c>
      <c r="B42" t="s">
        <v>1537</v>
      </c>
      <c r="C42">
        <v>26416764</v>
      </c>
      <c r="D42" t="s">
        <v>1756</v>
      </c>
      <c r="E42" s="2">
        <v>42276</v>
      </c>
      <c r="F42" t="s">
        <v>1636</v>
      </c>
      <c r="G42" t="s">
        <v>1757</v>
      </c>
      <c r="H42" t="s">
        <v>1758</v>
      </c>
      <c r="I42" t="s">
        <v>1542</v>
      </c>
      <c r="J42" t="s">
        <v>1759</v>
      </c>
      <c r="K42" t="s">
        <v>1760</v>
      </c>
      <c r="L42" t="s">
        <v>1773</v>
      </c>
      <c r="M42">
        <v>5</v>
      </c>
      <c r="N42">
        <v>132477512</v>
      </c>
      <c r="O42" t="s">
        <v>1774</v>
      </c>
      <c r="P42" t="s">
        <v>1775</v>
      </c>
      <c r="S42" t="s">
        <v>1776</v>
      </c>
      <c r="V42" t="s">
        <v>1777</v>
      </c>
      <c r="W42" t="s">
        <v>158</v>
      </c>
      <c r="X42" t="s">
        <v>1757</v>
      </c>
      <c r="Y42">
        <v>13164856</v>
      </c>
      <c r="Z42" t="s">
        <v>1549</v>
      </c>
      <c r="AA42">
        <v>0</v>
      </c>
      <c r="AB42">
        <v>0.73</v>
      </c>
      <c r="AC42" s="3">
        <v>4.0000000000000002E-9</v>
      </c>
      <c r="AD42">
        <v>8.3979400086720304</v>
      </c>
      <c r="AF42">
        <v>1.1299999999999999</v>
      </c>
      <c r="AG42" t="s">
        <v>1778</v>
      </c>
      <c r="AH42" t="s">
        <v>1763</v>
      </c>
      <c r="AI42" t="s">
        <v>1552</v>
      </c>
      <c r="AJ42" t="s">
        <v>1537</v>
      </c>
      <c r="AK42" t="s">
        <v>1553</v>
      </c>
      <c r="AL42" t="s">
        <v>1764</v>
      </c>
      <c r="AM42" t="s">
        <v>1555</v>
      </c>
    </row>
    <row r="43" spans="1:39" x14ac:dyDescent="0.2">
      <c r="A43" s="2">
        <v>42620</v>
      </c>
      <c r="B43" t="s">
        <v>1537</v>
      </c>
      <c r="C43">
        <v>26416764</v>
      </c>
      <c r="D43" t="s">
        <v>1756</v>
      </c>
      <c r="E43" s="2">
        <v>42276</v>
      </c>
      <c r="F43" t="s">
        <v>1636</v>
      </c>
      <c r="G43" t="s">
        <v>1757</v>
      </c>
      <c r="H43" t="s">
        <v>1758</v>
      </c>
      <c r="I43" t="s">
        <v>1542</v>
      </c>
      <c r="J43" t="s">
        <v>1759</v>
      </c>
      <c r="K43" t="s">
        <v>1760</v>
      </c>
      <c r="L43" t="s">
        <v>1779</v>
      </c>
      <c r="M43">
        <v>12</v>
      </c>
      <c r="N43">
        <v>75541377</v>
      </c>
      <c r="O43" t="s">
        <v>1780</v>
      </c>
      <c r="P43" t="s">
        <v>1781</v>
      </c>
      <c r="Q43" t="s">
        <v>1782</v>
      </c>
      <c r="R43" t="s">
        <v>1783</v>
      </c>
      <c r="T43">
        <v>29741</v>
      </c>
      <c r="U43">
        <v>147417</v>
      </c>
      <c r="V43" t="s">
        <v>1784</v>
      </c>
      <c r="W43" t="s">
        <v>178</v>
      </c>
      <c r="X43" t="s">
        <v>1757</v>
      </c>
      <c r="Y43">
        <v>1275468</v>
      </c>
      <c r="Z43" t="s">
        <v>1651</v>
      </c>
      <c r="AA43">
        <v>1</v>
      </c>
      <c r="AB43">
        <v>0.75</v>
      </c>
      <c r="AC43" s="3">
        <v>2E-8</v>
      </c>
      <c r="AD43">
        <v>7.6989700043360099</v>
      </c>
      <c r="AF43">
        <v>1.1299999999999999</v>
      </c>
      <c r="AG43" t="s">
        <v>1785</v>
      </c>
      <c r="AH43" t="s">
        <v>1763</v>
      </c>
      <c r="AI43" t="s">
        <v>1552</v>
      </c>
      <c r="AJ43" t="s">
        <v>1537</v>
      </c>
      <c r="AK43" t="s">
        <v>1553</v>
      </c>
      <c r="AL43" t="s">
        <v>1764</v>
      </c>
      <c r="AM43" t="s">
        <v>1555</v>
      </c>
    </row>
    <row r="44" spans="1:39" x14ac:dyDescent="0.2">
      <c r="A44" s="2">
        <v>42620</v>
      </c>
      <c r="B44" t="s">
        <v>1537</v>
      </c>
      <c r="C44">
        <v>26416764</v>
      </c>
      <c r="D44" t="s">
        <v>1756</v>
      </c>
      <c r="E44" s="2">
        <v>42276</v>
      </c>
      <c r="F44" t="s">
        <v>1636</v>
      </c>
      <c r="G44" t="s">
        <v>1757</v>
      </c>
      <c r="H44" t="s">
        <v>1758</v>
      </c>
      <c r="I44" t="s">
        <v>1542</v>
      </c>
      <c r="J44" t="s">
        <v>1759</v>
      </c>
      <c r="K44" t="s">
        <v>1760</v>
      </c>
      <c r="L44" t="s">
        <v>1587</v>
      </c>
      <c r="M44">
        <v>12</v>
      </c>
      <c r="N44">
        <v>56073803</v>
      </c>
      <c r="O44" t="s">
        <v>1786</v>
      </c>
      <c r="P44" t="s">
        <v>1787</v>
      </c>
      <c r="Q44" t="s">
        <v>1788</v>
      </c>
      <c r="R44" t="s">
        <v>1789</v>
      </c>
      <c r="T44">
        <v>29106</v>
      </c>
      <c r="U44">
        <v>2996</v>
      </c>
      <c r="V44" t="s">
        <v>1790</v>
      </c>
      <c r="W44" t="s">
        <v>312</v>
      </c>
      <c r="X44" t="s">
        <v>1757</v>
      </c>
      <c r="Y44">
        <v>7312770</v>
      </c>
      <c r="Z44" t="s">
        <v>1651</v>
      </c>
      <c r="AA44">
        <v>1</v>
      </c>
      <c r="AB44">
        <v>0.47</v>
      </c>
      <c r="AC44" s="3">
        <v>1.9999999999999999E-7</v>
      </c>
      <c r="AD44">
        <v>6.6989700043360099</v>
      </c>
      <c r="AF44">
        <v>1.1000000000000001</v>
      </c>
      <c r="AG44" t="s">
        <v>1791</v>
      </c>
      <c r="AH44" t="s">
        <v>1763</v>
      </c>
      <c r="AI44" t="s">
        <v>1552</v>
      </c>
      <c r="AJ44" t="s">
        <v>1537</v>
      </c>
      <c r="AK44" t="s">
        <v>1553</v>
      </c>
      <c r="AL44" t="s">
        <v>1764</v>
      </c>
      <c r="AM44" t="s">
        <v>1555</v>
      </c>
    </row>
    <row r="45" spans="1:39" x14ac:dyDescent="0.2">
      <c r="A45" s="2">
        <v>42620</v>
      </c>
      <c r="B45" t="s">
        <v>1537</v>
      </c>
      <c r="C45">
        <v>26416764</v>
      </c>
      <c r="D45" t="s">
        <v>1756</v>
      </c>
      <c r="E45" s="2">
        <v>42276</v>
      </c>
      <c r="F45" t="s">
        <v>1636</v>
      </c>
      <c r="G45" t="s">
        <v>1757</v>
      </c>
      <c r="H45" t="s">
        <v>1758</v>
      </c>
      <c r="I45" t="s">
        <v>1542</v>
      </c>
      <c r="J45" t="s">
        <v>1759</v>
      </c>
      <c r="K45" t="s">
        <v>1760</v>
      </c>
      <c r="L45" t="s">
        <v>1792</v>
      </c>
      <c r="M45">
        <v>17</v>
      </c>
      <c r="N45">
        <v>39569151</v>
      </c>
      <c r="O45" t="s">
        <v>1793</v>
      </c>
      <c r="P45" t="s">
        <v>1794</v>
      </c>
      <c r="Q45" t="s">
        <v>1795</v>
      </c>
      <c r="R45" t="s">
        <v>1796</v>
      </c>
      <c r="T45">
        <v>1592</v>
      </c>
      <c r="U45">
        <v>34385</v>
      </c>
      <c r="V45" t="s">
        <v>1797</v>
      </c>
      <c r="W45" t="s">
        <v>243</v>
      </c>
      <c r="X45" t="s">
        <v>1757</v>
      </c>
      <c r="Y45">
        <v>7218361</v>
      </c>
      <c r="Z45" t="s">
        <v>1634</v>
      </c>
      <c r="AA45">
        <v>1</v>
      </c>
      <c r="AB45">
        <v>0.04</v>
      </c>
      <c r="AC45" s="3">
        <v>9.9999999999999995E-7</v>
      </c>
      <c r="AD45">
        <v>6</v>
      </c>
      <c r="AF45">
        <v>1.25</v>
      </c>
      <c r="AG45" t="s">
        <v>1798</v>
      </c>
      <c r="AH45" t="s">
        <v>1763</v>
      </c>
      <c r="AI45" t="s">
        <v>1552</v>
      </c>
      <c r="AJ45" t="s">
        <v>1537</v>
      </c>
      <c r="AK45" t="s">
        <v>1553</v>
      </c>
      <c r="AL45" t="s">
        <v>1764</v>
      </c>
      <c r="AM45" t="s">
        <v>1555</v>
      </c>
    </row>
    <row r="46" spans="1:39" x14ac:dyDescent="0.2">
      <c r="A46" s="2">
        <v>42620</v>
      </c>
      <c r="B46" t="s">
        <v>1537</v>
      </c>
      <c r="C46">
        <v>26416764</v>
      </c>
      <c r="D46" t="s">
        <v>1756</v>
      </c>
      <c r="E46" s="2">
        <v>42276</v>
      </c>
      <c r="F46" t="s">
        <v>1636</v>
      </c>
      <c r="G46" t="s">
        <v>1757</v>
      </c>
      <c r="H46" t="s">
        <v>1758</v>
      </c>
      <c r="I46" t="s">
        <v>1542</v>
      </c>
      <c r="J46" t="s">
        <v>1759</v>
      </c>
      <c r="K46" t="s">
        <v>1760</v>
      </c>
      <c r="L46" t="s">
        <v>1556</v>
      </c>
      <c r="M46">
        <v>9</v>
      </c>
      <c r="N46">
        <v>124101917</v>
      </c>
      <c r="O46" t="s">
        <v>1345</v>
      </c>
      <c r="P46" t="s">
        <v>1799</v>
      </c>
      <c r="Q46" t="s">
        <v>1800</v>
      </c>
      <c r="R46" t="s">
        <v>1801</v>
      </c>
      <c r="T46">
        <v>68616</v>
      </c>
      <c r="U46">
        <v>155689</v>
      </c>
      <c r="V46" t="s">
        <v>1802</v>
      </c>
      <c r="W46" t="s">
        <v>1803</v>
      </c>
      <c r="X46" t="s">
        <v>1757</v>
      </c>
      <c r="Y46">
        <v>10760321</v>
      </c>
      <c r="Z46" t="s">
        <v>1593</v>
      </c>
      <c r="AA46">
        <v>1</v>
      </c>
      <c r="AB46">
        <v>0.71</v>
      </c>
      <c r="AC46" s="3">
        <v>9.9999999999999995E-7</v>
      </c>
      <c r="AD46">
        <v>6</v>
      </c>
      <c r="AF46">
        <v>1.1100000000000001</v>
      </c>
      <c r="AG46" t="s">
        <v>1804</v>
      </c>
      <c r="AH46" t="s">
        <v>1763</v>
      </c>
      <c r="AI46" t="s">
        <v>1552</v>
      </c>
      <c r="AJ46" t="s">
        <v>1537</v>
      </c>
      <c r="AK46" t="s">
        <v>1553</v>
      </c>
      <c r="AL46" t="s">
        <v>1764</v>
      </c>
      <c r="AM46" t="s">
        <v>1555</v>
      </c>
    </row>
    <row r="47" spans="1:39" x14ac:dyDescent="0.2">
      <c r="A47" s="2">
        <v>43437</v>
      </c>
      <c r="B47" t="s">
        <v>1537</v>
      </c>
      <c r="C47">
        <v>30343302</v>
      </c>
      <c r="D47" t="s">
        <v>1805</v>
      </c>
      <c r="E47" s="2">
        <v>43392</v>
      </c>
      <c r="F47" t="s">
        <v>1806</v>
      </c>
      <c r="G47" t="s">
        <v>1807</v>
      </c>
      <c r="H47" t="s">
        <v>1808</v>
      </c>
      <c r="I47" t="s">
        <v>1542</v>
      </c>
      <c r="J47" t="s">
        <v>1809</v>
      </c>
      <c r="K47" t="s">
        <v>1810</v>
      </c>
      <c r="L47" t="s">
        <v>1811</v>
      </c>
      <c r="M47">
        <v>4</v>
      </c>
      <c r="N47">
        <v>47001059</v>
      </c>
      <c r="O47" t="s">
        <v>1812</v>
      </c>
      <c r="P47" t="s">
        <v>117</v>
      </c>
      <c r="S47" t="s">
        <v>1813</v>
      </c>
      <c r="V47" t="s">
        <v>1814</v>
      </c>
      <c r="W47" t="s">
        <v>118</v>
      </c>
      <c r="X47" t="s">
        <v>1807</v>
      </c>
      <c r="Y47">
        <v>1159315</v>
      </c>
      <c r="Z47" t="s">
        <v>1549</v>
      </c>
      <c r="AA47">
        <v>0</v>
      </c>
      <c r="AB47">
        <v>0.36549999999999999</v>
      </c>
      <c r="AC47" s="3">
        <v>1.9999999999999999E-7</v>
      </c>
      <c r="AD47">
        <v>6.6989700043360099</v>
      </c>
      <c r="AF47">
        <v>1.117</v>
      </c>
      <c r="AG47" t="s">
        <v>1815</v>
      </c>
      <c r="AH47" t="s">
        <v>1816</v>
      </c>
      <c r="AI47" t="s">
        <v>1552</v>
      </c>
      <c r="AJ47" t="s">
        <v>1537</v>
      </c>
      <c r="AK47" t="s">
        <v>1553</v>
      </c>
      <c r="AL47" t="s">
        <v>1817</v>
      </c>
      <c r="AM47" t="s">
        <v>1555</v>
      </c>
    </row>
    <row r="48" spans="1:39" x14ac:dyDescent="0.2">
      <c r="A48" s="2">
        <v>43437</v>
      </c>
      <c r="B48" t="s">
        <v>1537</v>
      </c>
      <c r="C48">
        <v>30343302</v>
      </c>
      <c r="D48" t="s">
        <v>1805</v>
      </c>
      <c r="E48" s="2">
        <v>43392</v>
      </c>
      <c r="F48" t="s">
        <v>1806</v>
      </c>
      <c r="G48" t="s">
        <v>1807</v>
      </c>
      <c r="H48" t="s">
        <v>1808</v>
      </c>
      <c r="I48" t="s">
        <v>1542</v>
      </c>
      <c r="J48" t="s">
        <v>1809</v>
      </c>
      <c r="K48" t="s">
        <v>1810</v>
      </c>
      <c r="L48" t="s">
        <v>1818</v>
      </c>
      <c r="M48">
        <v>17</v>
      </c>
      <c r="N48">
        <v>33053293</v>
      </c>
      <c r="O48" t="s">
        <v>65</v>
      </c>
      <c r="P48" t="s">
        <v>65</v>
      </c>
      <c r="S48" t="s">
        <v>1819</v>
      </c>
      <c r="V48" t="s">
        <v>1820</v>
      </c>
      <c r="W48" t="s">
        <v>630</v>
      </c>
      <c r="X48" t="s">
        <v>1807</v>
      </c>
      <c r="Y48">
        <v>12450465</v>
      </c>
      <c r="Z48" t="s">
        <v>1549</v>
      </c>
      <c r="AA48">
        <v>0</v>
      </c>
      <c r="AB48">
        <v>0.33119999999999999</v>
      </c>
      <c r="AC48" s="3">
        <v>7.9999999999999996E-6</v>
      </c>
      <c r="AD48">
        <v>5.09691001300805</v>
      </c>
      <c r="AF48">
        <v>0.87549999999999994</v>
      </c>
      <c r="AG48" t="s">
        <v>1821</v>
      </c>
      <c r="AH48" t="s">
        <v>1816</v>
      </c>
      <c r="AI48" t="s">
        <v>1552</v>
      </c>
      <c r="AJ48" t="s">
        <v>1537</v>
      </c>
      <c r="AK48" t="s">
        <v>1553</v>
      </c>
      <c r="AL48" t="s">
        <v>1817</v>
      </c>
      <c r="AM48" t="s">
        <v>1555</v>
      </c>
    </row>
    <row r="49" spans="1:39" x14ac:dyDescent="0.2">
      <c r="A49" s="2">
        <v>43437</v>
      </c>
      <c r="B49" t="s">
        <v>1537</v>
      </c>
      <c r="C49">
        <v>30343302</v>
      </c>
      <c r="D49" t="s">
        <v>1805</v>
      </c>
      <c r="E49" s="2">
        <v>43392</v>
      </c>
      <c r="F49" t="s">
        <v>1806</v>
      </c>
      <c r="G49" t="s">
        <v>1807</v>
      </c>
      <c r="H49" t="s">
        <v>1808</v>
      </c>
      <c r="I49" t="s">
        <v>1542</v>
      </c>
      <c r="J49" t="s">
        <v>1809</v>
      </c>
      <c r="K49" t="s">
        <v>1810</v>
      </c>
      <c r="L49" t="s">
        <v>1822</v>
      </c>
      <c r="M49">
        <v>17</v>
      </c>
      <c r="N49">
        <v>39826630</v>
      </c>
      <c r="O49" t="s">
        <v>1823</v>
      </c>
      <c r="P49" t="s">
        <v>1823</v>
      </c>
      <c r="S49" t="s">
        <v>1824</v>
      </c>
      <c r="V49" t="s">
        <v>1825</v>
      </c>
      <c r="W49" t="s">
        <v>616</v>
      </c>
      <c r="X49" t="s">
        <v>1807</v>
      </c>
      <c r="Y49">
        <v>2060941</v>
      </c>
      <c r="Z49" t="s">
        <v>1549</v>
      </c>
      <c r="AA49">
        <v>0</v>
      </c>
      <c r="AB49">
        <v>2.708E-2</v>
      </c>
      <c r="AC49" s="3">
        <v>4.9999999999999998E-8</v>
      </c>
      <c r="AD49">
        <v>7.3010299956639804</v>
      </c>
      <c r="AF49">
        <v>2.1389999999999998</v>
      </c>
      <c r="AG49" t="s">
        <v>1821</v>
      </c>
      <c r="AH49" t="s">
        <v>1816</v>
      </c>
      <c r="AI49" t="s">
        <v>1552</v>
      </c>
      <c r="AJ49" t="s">
        <v>1537</v>
      </c>
      <c r="AK49" t="s">
        <v>1553</v>
      </c>
      <c r="AL49" t="s">
        <v>1817</v>
      </c>
      <c r="AM49" t="s">
        <v>1555</v>
      </c>
    </row>
    <row r="50" spans="1:39" x14ac:dyDescent="0.2">
      <c r="A50" s="2">
        <v>43504</v>
      </c>
      <c r="B50" t="s">
        <v>1537</v>
      </c>
      <c r="C50">
        <v>30566500</v>
      </c>
      <c r="D50" t="s">
        <v>1826</v>
      </c>
      <c r="E50" s="2">
        <v>43453</v>
      </c>
      <c r="F50" t="s">
        <v>1827</v>
      </c>
      <c r="G50" t="s">
        <v>1828</v>
      </c>
      <c r="H50" t="s">
        <v>1829</v>
      </c>
      <c r="I50" t="s">
        <v>1542</v>
      </c>
      <c r="J50" t="s">
        <v>1830</v>
      </c>
      <c r="K50" t="s">
        <v>1810</v>
      </c>
      <c r="L50" t="s">
        <v>1545</v>
      </c>
      <c r="M50">
        <v>2</v>
      </c>
      <c r="N50">
        <v>43334641</v>
      </c>
      <c r="O50" t="s">
        <v>31</v>
      </c>
      <c r="P50" t="s">
        <v>31</v>
      </c>
      <c r="S50" t="s">
        <v>1547</v>
      </c>
      <c r="V50" t="s">
        <v>1831</v>
      </c>
      <c r="W50" t="s">
        <v>776</v>
      </c>
      <c r="X50" t="s">
        <v>1828</v>
      </c>
      <c r="Y50">
        <v>7563201</v>
      </c>
      <c r="Z50" t="s">
        <v>1549</v>
      </c>
      <c r="AA50">
        <v>0</v>
      </c>
      <c r="AB50">
        <v>0.45</v>
      </c>
      <c r="AC50" s="3">
        <v>4.0000000000000001E-10</v>
      </c>
      <c r="AD50">
        <v>9.3979400086720304</v>
      </c>
      <c r="AF50">
        <v>0.1081</v>
      </c>
      <c r="AG50" t="s">
        <v>1832</v>
      </c>
      <c r="AH50" t="s">
        <v>1833</v>
      </c>
      <c r="AI50" t="s">
        <v>1552</v>
      </c>
      <c r="AJ50" t="s">
        <v>1537</v>
      </c>
      <c r="AK50" t="s">
        <v>1553</v>
      </c>
      <c r="AL50" t="s">
        <v>1834</v>
      </c>
      <c r="AM50" t="s">
        <v>1555</v>
      </c>
    </row>
    <row r="51" spans="1:39" x14ac:dyDescent="0.2">
      <c r="A51" s="2">
        <v>43504</v>
      </c>
      <c r="B51" t="s">
        <v>1537</v>
      </c>
      <c r="C51">
        <v>30566500</v>
      </c>
      <c r="D51" t="s">
        <v>1826</v>
      </c>
      <c r="E51" s="2">
        <v>43453</v>
      </c>
      <c r="F51" t="s">
        <v>1827</v>
      </c>
      <c r="G51" t="s">
        <v>1828</v>
      </c>
      <c r="H51" t="s">
        <v>1829</v>
      </c>
      <c r="I51" t="s">
        <v>1542</v>
      </c>
      <c r="J51" t="s">
        <v>1830</v>
      </c>
      <c r="K51" t="s">
        <v>1810</v>
      </c>
      <c r="L51" t="s">
        <v>1765</v>
      </c>
      <c r="M51">
        <v>2</v>
      </c>
      <c r="N51">
        <v>212527042</v>
      </c>
      <c r="O51" t="s">
        <v>1835</v>
      </c>
      <c r="P51" t="s">
        <v>43</v>
      </c>
      <c r="S51" t="s">
        <v>1766</v>
      </c>
      <c r="V51" t="s">
        <v>1836</v>
      </c>
      <c r="W51" t="s">
        <v>537</v>
      </c>
      <c r="X51" t="s">
        <v>1828</v>
      </c>
      <c r="Y51">
        <v>2178575</v>
      </c>
      <c r="Z51" t="s">
        <v>1549</v>
      </c>
      <c r="AA51">
        <v>0</v>
      </c>
      <c r="AB51">
        <v>0.15</v>
      </c>
      <c r="AC51" s="3">
        <v>2.9999999999999998E-14</v>
      </c>
      <c r="AD51">
        <v>13.5228787452803</v>
      </c>
      <c r="AF51">
        <v>0.1663</v>
      </c>
      <c r="AG51" t="s">
        <v>1837</v>
      </c>
      <c r="AH51" t="s">
        <v>1833</v>
      </c>
      <c r="AI51" t="s">
        <v>1552</v>
      </c>
      <c r="AJ51" t="s">
        <v>1537</v>
      </c>
      <c r="AK51" t="s">
        <v>1553</v>
      </c>
      <c r="AL51" t="s">
        <v>1834</v>
      </c>
      <c r="AM51" t="s">
        <v>1555</v>
      </c>
    </row>
    <row r="52" spans="1:39" x14ac:dyDescent="0.2">
      <c r="A52" s="2">
        <v>43504</v>
      </c>
      <c r="B52" t="s">
        <v>1537</v>
      </c>
      <c r="C52">
        <v>30566500</v>
      </c>
      <c r="D52" t="s">
        <v>1826</v>
      </c>
      <c r="E52" s="2">
        <v>43453</v>
      </c>
      <c r="F52" t="s">
        <v>1827</v>
      </c>
      <c r="G52" t="s">
        <v>1828</v>
      </c>
      <c r="H52" t="s">
        <v>1829</v>
      </c>
      <c r="I52" t="s">
        <v>1542</v>
      </c>
      <c r="J52" t="s">
        <v>1830</v>
      </c>
      <c r="K52" t="s">
        <v>1810</v>
      </c>
      <c r="L52" t="s">
        <v>1773</v>
      </c>
      <c r="M52">
        <v>5</v>
      </c>
      <c r="N52">
        <v>132477512</v>
      </c>
      <c r="O52" t="s">
        <v>1838</v>
      </c>
      <c r="P52" t="s">
        <v>1775</v>
      </c>
      <c r="S52" t="s">
        <v>1776</v>
      </c>
      <c r="V52" t="s">
        <v>1777</v>
      </c>
      <c r="W52" t="s">
        <v>158</v>
      </c>
      <c r="X52" t="s">
        <v>1828</v>
      </c>
      <c r="Y52">
        <v>13164856</v>
      </c>
      <c r="Z52" t="s">
        <v>1549</v>
      </c>
      <c r="AA52">
        <v>0</v>
      </c>
      <c r="AB52">
        <v>0.73</v>
      </c>
      <c r="AC52" s="3">
        <v>1E-10</v>
      </c>
      <c r="AD52">
        <v>10</v>
      </c>
      <c r="AF52">
        <v>0.1235</v>
      </c>
      <c r="AG52" t="s">
        <v>1839</v>
      </c>
      <c r="AH52" t="s">
        <v>1833</v>
      </c>
      <c r="AI52" t="s">
        <v>1552</v>
      </c>
      <c r="AJ52" t="s">
        <v>1537</v>
      </c>
      <c r="AK52" t="s">
        <v>1553</v>
      </c>
      <c r="AL52" t="s">
        <v>1834</v>
      </c>
      <c r="AM52" t="s">
        <v>1555</v>
      </c>
    </row>
    <row r="53" spans="1:39" x14ac:dyDescent="0.2">
      <c r="A53" s="2">
        <v>43504</v>
      </c>
      <c r="B53" t="s">
        <v>1537</v>
      </c>
      <c r="C53">
        <v>30566500</v>
      </c>
      <c r="D53" t="s">
        <v>1826</v>
      </c>
      <c r="E53" s="2">
        <v>43453</v>
      </c>
      <c r="F53" t="s">
        <v>1827</v>
      </c>
      <c r="G53" t="s">
        <v>1828</v>
      </c>
      <c r="H53" t="s">
        <v>1829</v>
      </c>
      <c r="I53" t="s">
        <v>1542</v>
      </c>
      <c r="J53" t="s">
        <v>1830</v>
      </c>
      <c r="K53" t="s">
        <v>1810</v>
      </c>
      <c r="L53" t="s">
        <v>1653</v>
      </c>
      <c r="M53">
        <v>8</v>
      </c>
      <c r="N53">
        <v>11766380</v>
      </c>
      <c r="O53" t="s">
        <v>1840</v>
      </c>
      <c r="P53" t="s">
        <v>1655</v>
      </c>
      <c r="Q53" t="s">
        <v>1656</v>
      </c>
      <c r="R53" t="s">
        <v>1657</v>
      </c>
      <c r="T53">
        <v>6378</v>
      </c>
      <c r="U53">
        <v>3259</v>
      </c>
      <c r="V53" t="s">
        <v>1658</v>
      </c>
      <c r="W53" t="s">
        <v>205</v>
      </c>
      <c r="X53" t="s">
        <v>1828</v>
      </c>
      <c r="Y53">
        <v>804279</v>
      </c>
      <c r="Z53" t="s">
        <v>1634</v>
      </c>
      <c r="AA53">
        <v>1</v>
      </c>
      <c r="AB53">
        <v>0.26</v>
      </c>
      <c r="AC53" s="3">
        <v>3.9999999999999999E-12</v>
      </c>
      <c r="AD53">
        <v>11.397940008672</v>
      </c>
      <c r="AF53">
        <v>0.12759999999999999</v>
      </c>
      <c r="AG53" t="s">
        <v>1841</v>
      </c>
      <c r="AH53" t="s">
        <v>1833</v>
      </c>
      <c r="AI53" t="s">
        <v>1552</v>
      </c>
      <c r="AJ53" t="s">
        <v>1537</v>
      </c>
      <c r="AK53" t="s">
        <v>1553</v>
      </c>
      <c r="AL53" t="s">
        <v>1834</v>
      </c>
      <c r="AM53" t="s">
        <v>1555</v>
      </c>
    </row>
    <row r="54" spans="1:39" x14ac:dyDescent="0.2">
      <c r="A54" s="2">
        <v>43504</v>
      </c>
      <c r="B54" t="s">
        <v>1537</v>
      </c>
      <c r="C54">
        <v>30566500</v>
      </c>
      <c r="D54" t="s">
        <v>1826</v>
      </c>
      <c r="E54" s="2">
        <v>43453</v>
      </c>
      <c r="F54" t="s">
        <v>1827</v>
      </c>
      <c r="G54" t="s">
        <v>1828</v>
      </c>
      <c r="H54" t="s">
        <v>1829</v>
      </c>
      <c r="I54" t="s">
        <v>1542</v>
      </c>
      <c r="J54" t="s">
        <v>1830</v>
      </c>
      <c r="K54" t="s">
        <v>1810</v>
      </c>
      <c r="L54" t="s">
        <v>1842</v>
      </c>
      <c r="M54">
        <v>9</v>
      </c>
      <c r="N54">
        <v>5440589</v>
      </c>
      <c r="O54" t="s">
        <v>121</v>
      </c>
      <c r="P54" t="s">
        <v>1843</v>
      </c>
      <c r="Q54" t="s">
        <v>1844</v>
      </c>
      <c r="R54" t="s">
        <v>1845</v>
      </c>
      <c r="T54">
        <v>2664</v>
      </c>
      <c r="U54">
        <v>9914</v>
      </c>
      <c r="V54" t="s">
        <v>1846</v>
      </c>
      <c r="W54" t="s">
        <v>122</v>
      </c>
      <c r="X54" t="s">
        <v>1828</v>
      </c>
      <c r="Y54">
        <v>10739076</v>
      </c>
      <c r="Z54" t="s">
        <v>1651</v>
      </c>
      <c r="AA54">
        <v>1</v>
      </c>
      <c r="AB54">
        <v>0.31</v>
      </c>
      <c r="AC54" s="3">
        <v>2.9999999999999997E-8</v>
      </c>
      <c r="AD54">
        <v>7.5228787452803303</v>
      </c>
      <c r="AF54">
        <v>0.10970000000000001</v>
      </c>
      <c r="AG54" t="s">
        <v>1847</v>
      </c>
      <c r="AH54" t="s">
        <v>1833</v>
      </c>
      <c r="AI54" t="s">
        <v>1552</v>
      </c>
      <c r="AJ54" t="s">
        <v>1537</v>
      </c>
      <c r="AK54" t="s">
        <v>1553</v>
      </c>
      <c r="AL54" t="s">
        <v>1834</v>
      </c>
      <c r="AM54" t="s">
        <v>1555</v>
      </c>
    </row>
    <row r="55" spans="1:39" x14ac:dyDescent="0.2">
      <c r="A55" s="2">
        <v>43504</v>
      </c>
      <c r="B55" t="s">
        <v>1537</v>
      </c>
      <c r="C55">
        <v>30566500</v>
      </c>
      <c r="D55" t="s">
        <v>1826</v>
      </c>
      <c r="E55" s="2">
        <v>43453</v>
      </c>
      <c r="F55" t="s">
        <v>1827</v>
      </c>
      <c r="G55" t="s">
        <v>1828</v>
      </c>
      <c r="H55" t="s">
        <v>1829</v>
      </c>
      <c r="I55" t="s">
        <v>1542</v>
      </c>
      <c r="J55" t="s">
        <v>1830</v>
      </c>
      <c r="K55" t="s">
        <v>1810</v>
      </c>
      <c r="L55" t="s">
        <v>1580</v>
      </c>
      <c r="M55">
        <v>9</v>
      </c>
      <c r="N55">
        <v>94960984</v>
      </c>
      <c r="O55" t="s">
        <v>1581</v>
      </c>
      <c r="P55" t="s">
        <v>22</v>
      </c>
      <c r="S55" t="s">
        <v>1582</v>
      </c>
      <c r="V55" t="s">
        <v>1848</v>
      </c>
      <c r="W55" t="s">
        <v>542</v>
      </c>
      <c r="X55" t="s">
        <v>1828</v>
      </c>
      <c r="Y55">
        <v>7864171</v>
      </c>
      <c r="Z55" t="s">
        <v>1549</v>
      </c>
      <c r="AA55">
        <v>0</v>
      </c>
      <c r="AB55">
        <v>0.43</v>
      </c>
      <c r="AC55" s="3">
        <v>2.9999999999999997E-8</v>
      </c>
      <c r="AD55">
        <v>7.5228787452803303</v>
      </c>
      <c r="AF55">
        <v>9.3299999999999994E-2</v>
      </c>
      <c r="AG55" t="s">
        <v>1849</v>
      </c>
      <c r="AH55" t="s">
        <v>1833</v>
      </c>
      <c r="AI55" t="s">
        <v>1552</v>
      </c>
      <c r="AJ55" t="s">
        <v>1537</v>
      </c>
      <c r="AK55" t="s">
        <v>1553</v>
      </c>
      <c r="AL55" t="s">
        <v>1834</v>
      </c>
      <c r="AM55" t="s">
        <v>1555</v>
      </c>
    </row>
    <row r="56" spans="1:39" x14ac:dyDescent="0.2">
      <c r="A56" s="2">
        <v>43504</v>
      </c>
      <c r="B56" t="s">
        <v>1537</v>
      </c>
      <c r="C56">
        <v>30566500</v>
      </c>
      <c r="D56" t="s">
        <v>1826</v>
      </c>
      <c r="E56" s="2">
        <v>43453</v>
      </c>
      <c r="F56" t="s">
        <v>1827</v>
      </c>
      <c r="G56" t="s">
        <v>1828</v>
      </c>
      <c r="H56" t="s">
        <v>1829</v>
      </c>
      <c r="I56" t="s">
        <v>1542</v>
      </c>
      <c r="J56" t="s">
        <v>1830</v>
      </c>
      <c r="K56" t="s">
        <v>1810</v>
      </c>
      <c r="L56" t="s">
        <v>1556</v>
      </c>
      <c r="M56">
        <v>9</v>
      </c>
      <c r="N56">
        <v>123856954</v>
      </c>
      <c r="O56" t="s">
        <v>1345</v>
      </c>
      <c r="P56" t="s">
        <v>1345</v>
      </c>
      <c r="S56" t="s">
        <v>1557</v>
      </c>
      <c r="V56" t="s">
        <v>1850</v>
      </c>
      <c r="W56" t="s">
        <v>575</v>
      </c>
      <c r="X56" t="s">
        <v>1828</v>
      </c>
      <c r="Y56">
        <v>9696009</v>
      </c>
      <c r="Z56" t="s">
        <v>1549</v>
      </c>
      <c r="AA56">
        <v>0</v>
      </c>
      <c r="AB56">
        <v>7.0000000000000007E-2</v>
      </c>
      <c r="AC56" s="3">
        <v>7.9999999999999995E-11</v>
      </c>
      <c r="AD56">
        <v>10.096910013007999</v>
      </c>
      <c r="AF56">
        <v>0.20200000000000001</v>
      </c>
      <c r="AG56" t="s">
        <v>1851</v>
      </c>
      <c r="AH56" t="s">
        <v>1833</v>
      </c>
      <c r="AI56" t="s">
        <v>1552</v>
      </c>
      <c r="AJ56" t="s">
        <v>1537</v>
      </c>
      <c r="AK56" t="s">
        <v>1553</v>
      </c>
      <c r="AL56" t="s">
        <v>1834</v>
      </c>
      <c r="AM56" t="s">
        <v>1555</v>
      </c>
    </row>
    <row r="57" spans="1:39" x14ac:dyDescent="0.2">
      <c r="A57" s="2">
        <v>43504</v>
      </c>
      <c r="B57" t="s">
        <v>1537</v>
      </c>
      <c r="C57">
        <v>30566500</v>
      </c>
      <c r="D57" t="s">
        <v>1826</v>
      </c>
      <c r="E57" s="2">
        <v>43453</v>
      </c>
      <c r="F57" t="s">
        <v>1827</v>
      </c>
      <c r="G57" t="s">
        <v>1828</v>
      </c>
      <c r="H57" t="s">
        <v>1829</v>
      </c>
      <c r="I57" t="s">
        <v>1542</v>
      </c>
      <c r="J57" t="s">
        <v>1830</v>
      </c>
      <c r="K57" t="s">
        <v>1810</v>
      </c>
      <c r="L57" t="s">
        <v>1663</v>
      </c>
      <c r="M57">
        <v>11</v>
      </c>
      <c r="N57">
        <v>30204809</v>
      </c>
      <c r="O57" t="s">
        <v>1852</v>
      </c>
      <c r="P57" t="s">
        <v>1665</v>
      </c>
      <c r="S57" t="s">
        <v>1666</v>
      </c>
      <c r="V57" t="s">
        <v>1853</v>
      </c>
      <c r="W57" t="s">
        <v>365</v>
      </c>
      <c r="X57" t="s">
        <v>1828</v>
      </c>
      <c r="Y57">
        <v>11031005</v>
      </c>
      <c r="Z57" t="s">
        <v>1549</v>
      </c>
      <c r="AA57">
        <v>0</v>
      </c>
      <c r="AB57">
        <v>0.85</v>
      </c>
      <c r="AC57" s="3">
        <v>9E-13</v>
      </c>
      <c r="AD57">
        <v>12.0457574905606</v>
      </c>
      <c r="AF57">
        <v>0.1593</v>
      </c>
      <c r="AG57" t="s">
        <v>1854</v>
      </c>
      <c r="AH57" t="s">
        <v>1833</v>
      </c>
      <c r="AI57" t="s">
        <v>1552</v>
      </c>
      <c r="AJ57" t="s">
        <v>1537</v>
      </c>
      <c r="AK57" t="s">
        <v>1553</v>
      </c>
      <c r="AL57" t="s">
        <v>1834</v>
      </c>
      <c r="AM57" t="s">
        <v>1555</v>
      </c>
    </row>
    <row r="58" spans="1:39" x14ac:dyDescent="0.2">
      <c r="A58" s="2">
        <v>43504</v>
      </c>
      <c r="B58" t="s">
        <v>1537</v>
      </c>
      <c r="C58">
        <v>30566500</v>
      </c>
      <c r="D58" t="s">
        <v>1826</v>
      </c>
      <c r="E58" s="2">
        <v>43453</v>
      </c>
      <c r="F58" t="s">
        <v>1827</v>
      </c>
      <c r="G58" t="s">
        <v>1828</v>
      </c>
      <c r="H58" t="s">
        <v>1829</v>
      </c>
      <c r="I58" t="s">
        <v>1542</v>
      </c>
      <c r="J58" t="s">
        <v>1830</v>
      </c>
      <c r="K58" t="s">
        <v>1810</v>
      </c>
      <c r="L58" t="s">
        <v>1584</v>
      </c>
      <c r="M58">
        <v>11</v>
      </c>
      <c r="N58">
        <v>102172509</v>
      </c>
      <c r="O58" t="s">
        <v>71</v>
      </c>
      <c r="P58" t="s">
        <v>71</v>
      </c>
      <c r="S58" t="s">
        <v>1585</v>
      </c>
      <c r="V58" t="s">
        <v>1769</v>
      </c>
      <c r="W58" t="s">
        <v>335</v>
      </c>
      <c r="X58" t="s">
        <v>1828</v>
      </c>
      <c r="Y58">
        <v>11225154</v>
      </c>
      <c r="Z58" t="s">
        <v>1549</v>
      </c>
      <c r="AA58">
        <v>0</v>
      </c>
      <c r="AB58">
        <v>0.09</v>
      </c>
      <c r="AC58" s="3">
        <v>5.0000000000000002E-11</v>
      </c>
      <c r="AD58">
        <v>10.3010299956639</v>
      </c>
      <c r="AF58">
        <v>0.1787</v>
      </c>
      <c r="AG58" t="s">
        <v>1855</v>
      </c>
      <c r="AH58" t="s">
        <v>1833</v>
      </c>
      <c r="AI58" t="s">
        <v>1552</v>
      </c>
      <c r="AJ58" t="s">
        <v>1537</v>
      </c>
      <c r="AK58" t="s">
        <v>1553</v>
      </c>
      <c r="AL58" t="s">
        <v>1834</v>
      </c>
      <c r="AM58" t="s">
        <v>1555</v>
      </c>
    </row>
    <row r="59" spans="1:39" x14ac:dyDescent="0.2">
      <c r="A59" s="2">
        <v>43504</v>
      </c>
      <c r="B59" t="s">
        <v>1537</v>
      </c>
      <c r="C59">
        <v>30566500</v>
      </c>
      <c r="D59" t="s">
        <v>1826</v>
      </c>
      <c r="E59" s="2">
        <v>43453</v>
      </c>
      <c r="F59" t="s">
        <v>1827</v>
      </c>
      <c r="G59" t="s">
        <v>1828</v>
      </c>
      <c r="H59" t="s">
        <v>1829</v>
      </c>
      <c r="I59" t="s">
        <v>1542</v>
      </c>
      <c r="J59" t="s">
        <v>1830</v>
      </c>
      <c r="K59" t="s">
        <v>1810</v>
      </c>
      <c r="L59" t="s">
        <v>1669</v>
      </c>
      <c r="M59">
        <v>11</v>
      </c>
      <c r="N59">
        <v>114078510</v>
      </c>
      <c r="O59" t="s">
        <v>87</v>
      </c>
      <c r="P59" t="s">
        <v>87</v>
      </c>
      <c r="S59" t="s">
        <v>1670</v>
      </c>
      <c r="V59" t="s">
        <v>1671</v>
      </c>
      <c r="W59" t="s">
        <v>1080</v>
      </c>
      <c r="X59" t="s">
        <v>1828</v>
      </c>
      <c r="Y59">
        <v>1784692</v>
      </c>
      <c r="Z59" t="s">
        <v>1549</v>
      </c>
      <c r="AA59">
        <v>0</v>
      </c>
      <c r="AB59">
        <v>0.82</v>
      </c>
      <c r="AC59" s="3">
        <v>2.0000000000000001E-10</v>
      </c>
      <c r="AD59">
        <v>9.6989700043360099</v>
      </c>
      <c r="AF59">
        <v>0.14380000000000001</v>
      </c>
      <c r="AG59" t="s">
        <v>1856</v>
      </c>
      <c r="AH59" t="s">
        <v>1833</v>
      </c>
      <c r="AI59" t="s">
        <v>1552</v>
      </c>
      <c r="AJ59" t="s">
        <v>1537</v>
      </c>
      <c r="AK59" t="s">
        <v>1553</v>
      </c>
      <c r="AL59" t="s">
        <v>1834</v>
      </c>
      <c r="AM59" t="s">
        <v>1555</v>
      </c>
    </row>
    <row r="60" spans="1:39" x14ac:dyDescent="0.2">
      <c r="A60" s="2">
        <v>43504</v>
      </c>
      <c r="B60" t="s">
        <v>1537</v>
      </c>
      <c r="C60">
        <v>30566500</v>
      </c>
      <c r="D60" t="s">
        <v>1826</v>
      </c>
      <c r="E60" s="2">
        <v>43453</v>
      </c>
      <c r="F60" t="s">
        <v>1827</v>
      </c>
      <c r="G60" t="s">
        <v>1828</v>
      </c>
      <c r="H60" t="s">
        <v>1829</v>
      </c>
      <c r="I60" t="s">
        <v>1542</v>
      </c>
      <c r="J60" t="s">
        <v>1830</v>
      </c>
      <c r="K60" t="s">
        <v>1810</v>
      </c>
      <c r="L60" t="s">
        <v>1587</v>
      </c>
      <c r="M60">
        <v>12</v>
      </c>
      <c r="N60">
        <v>56083910</v>
      </c>
      <c r="O60" t="s">
        <v>1857</v>
      </c>
      <c r="P60" t="s">
        <v>1786</v>
      </c>
      <c r="S60" t="s">
        <v>1789</v>
      </c>
      <c r="V60" t="s">
        <v>1858</v>
      </c>
      <c r="W60" t="s">
        <v>197</v>
      </c>
      <c r="X60" t="s">
        <v>1828</v>
      </c>
      <c r="Y60">
        <v>2271194</v>
      </c>
      <c r="Z60" t="s">
        <v>1859</v>
      </c>
      <c r="AA60">
        <v>0</v>
      </c>
      <c r="AB60">
        <v>0.42</v>
      </c>
      <c r="AC60" s="3">
        <v>5.0000000000000001E-9</v>
      </c>
      <c r="AD60">
        <v>8.3010299956639795</v>
      </c>
      <c r="AF60">
        <v>9.7100000000000006E-2</v>
      </c>
      <c r="AG60" t="s">
        <v>1860</v>
      </c>
      <c r="AH60" t="s">
        <v>1833</v>
      </c>
      <c r="AI60" t="s">
        <v>1552</v>
      </c>
      <c r="AJ60" t="s">
        <v>1537</v>
      </c>
      <c r="AK60" t="s">
        <v>1553</v>
      </c>
      <c r="AL60" t="s">
        <v>1834</v>
      </c>
      <c r="AM60" t="s">
        <v>1555</v>
      </c>
    </row>
    <row r="61" spans="1:39" x14ac:dyDescent="0.2">
      <c r="A61" s="2">
        <v>43504</v>
      </c>
      <c r="B61" t="s">
        <v>1537</v>
      </c>
      <c r="C61">
        <v>30566500</v>
      </c>
      <c r="D61" t="s">
        <v>1826</v>
      </c>
      <c r="E61" s="2">
        <v>43453</v>
      </c>
      <c r="F61" t="s">
        <v>1827</v>
      </c>
      <c r="G61" t="s">
        <v>1828</v>
      </c>
      <c r="H61" t="s">
        <v>1829</v>
      </c>
      <c r="I61" t="s">
        <v>1542</v>
      </c>
      <c r="J61" t="s">
        <v>1830</v>
      </c>
      <c r="K61" t="s">
        <v>1810</v>
      </c>
      <c r="L61" t="s">
        <v>1779</v>
      </c>
      <c r="M61">
        <v>12</v>
      </c>
      <c r="N61">
        <v>75547262</v>
      </c>
      <c r="O61" t="s">
        <v>1780</v>
      </c>
      <c r="P61" t="s">
        <v>1781</v>
      </c>
      <c r="Q61" t="s">
        <v>1782</v>
      </c>
      <c r="R61" t="s">
        <v>1783</v>
      </c>
      <c r="T61">
        <v>35626</v>
      </c>
      <c r="U61">
        <v>141532</v>
      </c>
      <c r="V61" t="s">
        <v>1861</v>
      </c>
      <c r="W61" t="s">
        <v>314</v>
      </c>
      <c r="X61" t="s">
        <v>1828</v>
      </c>
      <c r="Y61">
        <v>1795379</v>
      </c>
      <c r="Z61" t="s">
        <v>1651</v>
      </c>
      <c r="AA61">
        <v>1</v>
      </c>
      <c r="AB61">
        <v>0.24</v>
      </c>
      <c r="AC61" s="3">
        <v>2.0000000000000001E-9</v>
      </c>
      <c r="AD61">
        <v>8.6989700043360099</v>
      </c>
      <c r="AF61">
        <v>0.1174</v>
      </c>
      <c r="AG61" t="s">
        <v>1862</v>
      </c>
      <c r="AH61" t="s">
        <v>1833</v>
      </c>
      <c r="AI61" t="s">
        <v>1552</v>
      </c>
      <c r="AJ61" t="s">
        <v>1537</v>
      </c>
      <c r="AK61" t="s">
        <v>1553</v>
      </c>
      <c r="AL61" t="s">
        <v>1834</v>
      </c>
      <c r="AM61" t="s">
        <v>1555</v>
      </c>
    </row>
    <row r="62" spans="1:39" x14ac:dyDescent="0.2">
      <c r="A62" s="2">
        <v>43504</v>
      </c>
      <c r="B62" t="s">
        <v>1537</v>
      </c>
      <c r="C62">
        <v>30566500</v>
      </c>
      <c r="D62" t="s">
        <v>1826</v>
      </c>
      <c r="E62" s="2">
        <v>43453</v>
      </c>
      <c r="F62" t="s">
        <v>1827</v>
      </c>
      <c r="G62" t="s">
        <v>1828</v>
      </c>
      <c r="H62" t="s">
        <v>1829</v>
      </c>
      <c r="I62" t="s">
        <v>1542</v>
      </c>
      <c r="J62" t="s">
        <v>1830</v>
      </c>
      <c r="K62" t="s">
        <v>1810</v>
      </c>
      <c r="L62" t="s">
        <v>1597</v>
      </c>
      <c r="M62">
        <v>16</v>
      </c>
      <c r="N62">
        <v>52341865</v>
      </c>
      <c r="O62" t="s">
        <v>59</v>
      </c>
      <c r="P62" t="s">
        <v>1598</v>
      </c>
      <c r="Q62" t="s">
        <v>1599</v>
      </c>
      <c r="R62" t="s">
        <v>1600</v>
      </c>
      <c r="T62">
        <v>61227</v>
      </c>
      <c r="U62">
        <v>94552</v>
      </c>
      <c r="V62" t="s">
        <v>1863</v>
      </c>
      <c r="W62" t="s">
        <v>182</v>
      </c>
      <c r="X62" t="s">
        <v>1828</v>
      </c>
      <c r="Y62">
        <v>8043701</v>
      </c>
      <c r="Z62" t="s">
        <v>1549</v>
      </c>
      <c r="AA62">
        <v>1</v>
      </c>
      <c r="AB62">
        <v>0.82</v>
      </c>
      <c r="AC62" s="3">
        <v>1.0000000000000001E-9</v>
      </c>
      <c r="AD62">
        <v>9</v>
      </c>
      <c r="AF62">
        <v>0.1273</v>
      </c>
      <c r="AG62" t="s">
        <v>1864</v>
      </c>
      <c r="AH62" t="s">
        <v>1833</v>
      </c>
      <c r="AI62" t="s">
        <v>1552</v>
      </c>
      <c r="AJ62" t="s">
        <v>1537</v>
      </c>
      <c r="AK62" t="s">
        <v>1553</v>
      </c>
      <c r="AL62" t="s">
        <v>1834</v>
      </c>
      <c r="AM62" t="s">
        <v>1555</v>
      </c>
    </row>
    <row r="63" spans="1:39" x14ac:dyDescent="0.2">
      <c r="A63" s="2">
        <v>43504</v>
      </c>
      <c r="B63" t="s">
        <v>1537</v>
      </c>
      <c r="C63">
        <v>30566500</v>
      </c>
      <c r="D63" t="s">
        <v>1826</v>
      </c>
      <c r="E63" s="2">
        <v>43453</v>
      </c>
      <c r="F63" t="s">
        <v>1827</v>
      </c>
      <c r="G63" t="s">
        <v>1828</v>
      </c>
      <c r="H63" t="s">
        <v>1829</v>
      </c>
      <c r="I63" t="s">
        <v>1542</v>
      </c>
      <c r="J63" t="s">
        <v>1830</v>
      </c>
      <c r="K63" t="s">
        <v>1810</v>
      </c>
      <c r="L63" t="s">
        <v>1865</v>
      </c>
      <c r="M63">
        <v>20</v>
      </c>
      <c r="N63">
        <v>32832951</v>
      </c>
      <c r="O63" t="s">
        <v>13</v>
      </c>
      <c r="P63" t="s">
        <v>13</v>
      </c>
      <c r="S63" t="s">
        <v>1866</v>
      </c>
      <c r="V63" t="s">
        <v>1867</v>
      </c>
      <c r="W63" t="s">
        <v>163</v>
      </c>
      <c r="X63" t="s">
        <v>1828</v>
      </c>
      <c r="Y63">
        <v>853854</v>
      </c>
      <c r="Z63" t="s">
        <v>1549</v>
      </c>
      <c r="AA63">
        <v>0</v>
      </c>
      <c r="AB63">
        <v>0.5</v>
      </c>
      <c r="AC63" s="3">
        <v>2.0000000000000001E-9</v>
      </c>
      <c r="AD63">
        <v>8.6989700043360099</v>
      </c>
      <c r="AF63">
        <v>9.7500000000000003E-2</v>
      </c>
      <c r="AG63" t="s">
        <v>1868</v>
      </c>
      <c r="AH63" t="s">
        <v>1833</v>
      </c>
      <c r="AI63" t="s">
        <v>1552</v>
      </c>
      <c r="AJ63" t="s">
        <v>1537</v>
      </c>
      <c r="AK63" t="s">
        <v>1553</v>
      </c>
      <c r="AL63" t="s">
        <v>1834</v>
      </c>
      <c r="AM63" t="s">
        <v>1555</v>
      </c>
    </row>
    <row r="64" spans="1:39" x14ac:dyDescent="0.2">
      <c r="A64" s="2">
        <v>44033</v>
      </c>
      <c r="B64" t="s">
        <v>1700</v>
      </c>
      <c r="C64">
        <v>32185793</v>
      </c>
      <c r="D64" t="s">
        <v>1869</v>
      </c>
      <c r="E64" s="2">
        <v>43907</v>
      </c>
      <c r="F64" t="s">
        <v>1870</v>
      </c>
      <c r="G64" t="s">
        <v>1871</v>
      </c>
      <c r="H64" t="s">
        <v>1872</v>
      </c>
      <c r="I64" t="s">
        <v>1701</v>
      </c>
      <c r="J64" t="s">
        <v>1873</v>
      </c>
      <c r="K64" t="s">
        <v>1810</v>
      </c>
      <c r="L64" t="s">
        <v>1562</v>
      </c>
      <c r="M64">
        <v>2</v>
      </c>
      <c r="N64">
        <v>48967370</v>
      </c>
      <c r="O64" t="s">
        <v>1574</v>
      </c>
      <c r="P64" t="s">
        <v>52</v>
      </c>
      <c r="S64" t="s">
        <v>1578</v>
      </c>
      <c r="V64" t="s">
        <v>1874</v>
      </c>
      <c r="W64" t="s">
        <v>390</v>
      </c>
      <c r="X64" t="s">
        <v>1871</v>
      </c>
      <c r="Y64">
        <v>2300441</v>
      </c>
      <c r="Z64" t="s">
        <v>1549</v>
      </c>
      <c r="AA64">
        <v>0</v>
      </c>
      <c r="AB64">
        <v>0.35780000000000001</v>
      </c>
      <c r="AC64" s="3">
        <v>7.0000000000000005E-14</v>
      </c>
      <c r="AD64">
        <v>13.1549019599857</v>
      </c>
      <c r="AF64">
        <v>0.4335</v>
      </c>
      <c r="AG64" t="s">
        <v>1821</v>
      </c>
      <c r="AH64" t="s">
        <v>1875</v>
      </c>
      <c r="AI64" t="s">
        <v>1552</v>
      </c>
      <c r="AJ64" t="s">
        <v>1700</v>
      </c>
      <c r="AK64" t="s">
        <v>1710</v>
      </c>
      <c r="AL64" t="s">
        <v>1876</v>
      </c>
      <c r="AM64" t="s">
        <v>1555</v>
      </c>
    </row>
    <row r="65" spans="1:39" x14ac:dyDescent="0.2">
      <c r="A65" s="2">
        <v>44033</v>
      </c>
      <c r="B65" t="s">
        <v>1700</v>
      </c>
      <c r="C65">
        <v>32185793</v>
      </c>
      <c r="D65" t="s">
        <v>1869</v>
      </c>
      <c r="E65" s="2">
        <v>43907</v>
      </c>
      <c r="F65" t="s">
        <v>1870</v>
      </c>
      <c r="G65" t="s">
        <v>1871</v>
      </c>
      <c r="H65" t="s">
        <v>1872</v>
      </c>
      <c r="I65" t="s">
        <v>1701</v>
      </c>
      <c r="J65" t="s">
        <v>1873</v>
      </c>
      <c r="K65" t="s">
        <v>1810</v>
      </c>
      <c r="L65" t="s">
        <v>1562</v>
      </c>
      <c r="M65">
        <v>2</v>
      </c>
      <c r="N65">
        <v>49135229</v>
      </c>
      <c r="O65" t="s">
        <v>1574</v>
      </c>
      <c r="P65" t="s">
        <v>52</v>
      </c>
      <c r="S65" t="s">
        <v>1578</v>
      </c>
      <c r="V65" t="s">
        <v>1877</v>
      </c>
      <c r="W65" t="s">
        <v>1878</v>
      </c>
      <c r="X65" t="s">
        <v>1871</v>
      </c>
      <c r="Y65">
        <v>140123771</v>
      </c>
      <c r="Z65" t="s">
        <v>1549</v>
      </c>
      <c r="AA65">
        <v>0</v>
      </c>
      <c r="AB65">
        <v>0.2041</v>
      </c>
      <c r="AC65" s="3">
        <v>5.0000000000000004E-6</v>
      </c>
      <c r="AD65">
        <v>5.3010299956639804</v>
      </c>
      <c r="AF65">
        <v>0.30580000000000002</v>
      </c>
      <c r="AG65" t="s">
        <v>1821</v>
      </c>
      <c r="AH65" t="s">
        <v>1875</v>
      </c>
      <c r="AI65" t="s">
        <v>1552</v>
      </c>
      <c r="AJ65" t="s">
        <v>1700</v>
      </c>
      <c r="AK65" t="s">
        <v>1710</v>
      </c>
      <c r="AL65" t="s">
        <v>1876</v>
      </c>
      <c r="AM65" t="s">
        <v>1555</v>
      </c>
    </row>
    <row r="66" spans="1:39" x14ac:dyDescent="0.2">
      <c r="A66" s="2">
        <v>44033</v>
      </c>
      <c r="B66" t="s">
        <v>1700</v>
      </c>
      <c r="C66">
        <v>32185793</v>
      </c>
      <c r="D66" t="s">
        <v>1869</v>
      </c>
      <c r="E66" s="2">
        <v>43907</v>
      </c>
      <c r="F66" t="s">
        <v>1870</v>
      </c>
      <c r="G66" t="s">
        <v>1871</v>
      </c>
      <c r="H66" t="s">
        <v>1872</v>
      </c>
      <c r="I66" t="s">
        <v>1701</v>
      </c>
      <c r="J66" t="s">
        <v>1873</v>
      </c>
      <c r="K66" t="s">
        <v>1810</v>
      </c>
      <c r="L66" t="s">
        <v>1879</v>
      </c>
      <c r="M66">
        <v>14</v>
      </c>
      <c r="N66">
        <v>46123550</v>
      </c>
      <c r="O66" t="s">
        <v>1574</v>
      </c>
      <c r="P66" t="s">
        <v>1880</v>
      </c>
      <c r="S66" t="s">
        <v>1881</v>
      </c>
      <c r="V66" t="s">
        <v>1882</v>
      </c>
      <c r="W66" t="s">
        <v>1883</v>
      </c>
      <c r="X66" t="s">
        <v>1871</v>
      </c>
      <c r="Y66">
        <v>7151257</v>
      </c>
      <c r="Z66" t="s">
        <v>1549</v>
      </c>
      <c r="AA66">
        <v>0</v>
      </c>
      <c r="AB66">
        <v>0.3538</v>
      </c>
      <c r="AC66" s="3">
        <v>7.9999999999999996E-6</v>
      </c>
      <c r="AD66">
        <v>5.09691001300805</v>
      </c>
      <c r="AF66">
        <v>0.26069999999999999</v>
      </c>
      <c r="AG66" t="s">
        <v>1821</v>
      </c>
      <c r="AH66" t="s">
        <v>1875</v>
      </c>
      <c r="AI66" t="s">
        <v>1552</v>
      </c>
      <c r="AJ66" t="s">
        <v>1700</v>
      </c>
      <c r="AK66" t="s">
        <v>1710</v>
      </c>
      <c r="AL66" t="s">
        <v>1876</v>
      </c>
      <c r="AM66" t="s">
        <v>1555</v>
      </c>
    </row>
    <row r="67" spans="1:39" x14ac:dyDescent="0.2">
      <c r="A67" s="2">
        <v>44033</v>
      </c>
      <c r="B67" t="s">
        <v>1700</v>
      </c>
      <c r="C67">
        <v>32185793</v>
      </c>
      <c r="D67" t="s">
        <v>1869</v>
      </c>
      <c r="E67" s="2">
        <v>43907</v>
      </c>
      <c r="F67" t="s">
        <v>1870</v>
      </c>
      <c r="G67" t="s">
        <v>1871</v>
      </c>
      <c r="H67" t="s">
        <v>1872</v>
      </c>
      <c r="I67" t="s">
        <v>1701</v>
      </c>
      <c r="J67" t="s">
        <v>1873</v>
      </c>
      <c r="K67" t="s">
        <v>1810</v>
      </c>
      <c r="L67" t="s">
        <v>1884</v>
      </c>
      <c r="M67">
        <v>15</v>
      </c>
      <c r="N67">
        <v>39027810</v>
      </c>
      <c r="O67" t="s">
        <v>1574</v>
      </c>
      <c r="P67" t="s">
        <v>1885</v>
      </c>
      <c r="S67" t="s">
        <v>1886</v>
      </c>
      <c r="V67" t="s">
        <v>1887</v>
      </c>
      <c r="W67" t="s">
        <v>1888</v>
      </c>
      <c r="X67" t="s">
        <v>1871</v>
      </c>
      <c r="Y67">
        <v>11070169</v>
      </c>
      <c r="Z67" t="s">
        <v>1549</v>
      </c>
      <c r="AA67">
        <v>0</v>
      </c>
      <c r="AB67">
        <v>0.33</v>
      </c>
      <c r="AC67" s="3">
        <v>9.0000000000000002E-6</v>
      </c>
      <c r="AD67">
        <v>5.0457574905606704</v>
      </c>
      <c r="AF67">
        <v>0.25569999999999998</v>
      </c>
      <c r="AG67" t="s">
        <v>1815</v>
      </c>
      <c r="AH67" t="s">
        <v>1875</v>
      </c>
      <c r="AI67" t="s">
        <v>1552</v>
      </c>
      <c r="AJ67" t="s">
        <v>1700</v>
      </c>
      <c r="AK67" t="s">
        <v>1710</v>
      </c>
      <c r="AL67" t="s">
        <v>1876</v>
      </c>
      <c r="AM67" t="s">
        <v>1555</v>
      </c>
    </row>
    <row r="68" spans="1:39" x14ac:dyDescent="0.2">
      <c r="A68" s="2">
        <v>44119</v>
      </c>
      <c r="B68" t="s">
        <v>1537</v>
      </c>
      <c r="C68">
        <v>32289280</v>
      </c>
      <c r="D68" t="s">
        <v>1889</v>
      </c>
      <c r="E68" s="2">
        <v>43932</v>
      </c>
      <c r="F68" t="s">
        <v>1890</v>
      </c>
      <c r="G68" t="s">
        <v>1891</v>
      </c>
      <c r="H68" t="s">
        <v>1892</v>
      </c>
      <c r="I68" t="s">
        <v>1542</v>
      </c>
      <c r="J68" t="s">
        <v>1893</v>
      </c>
      <c r="K68" t="s">
        <v>1894</v>
      </c>
      <c r="O68" t="s">
        <v>1574</v>
      </c>
      <c r="V68" t="s">
        <v>1895</v>
      </c>
      <c r="W68" t="s">
        <v>1896</v>
      </c>
      <c r="X68" t="s">
        <v>1891</v>
      </c>
      <c r="AA68">
        <v>1</v>
      </c>
      <c r="AB68">
        <v>1.06E-2</v>
      </c>
      <c r="AC68" s="3">
        <v>5.9999999999999997E-7</v>
      </c>
      <c r="AD68">
        <v>6.2218487496163499</v>
      </c>
      <c r="AF68">
        <v>0.98170000000000002</v>
      </c>
      <c r="AG68" t="s">
        <v>1897</v>
      </c>
      <c r="AH68" t="s">
        <v>1898</v>
      </c>
      <c r="AI68" t="s">
        <v>1552</v>
      </c>
      <c r="AJ68" t="s">
        <v>1537</v>
      </c>
      <c r="AK68" t="s">
        <v>1553</v>
      </c>
      <c r="AL68" t="s">
        <v>1899</v>
      </c>
      <c r="AM68" t="s">
        <v>1555</v>
      </c>
    </row>
    <row r="69" spans="1:39" x14ac:dyDescent="0.2">
      <c r="A69" s="2">
        <v>44119</v>
      </c>
      <c r="B69" t="s">
        <v>1537</v>
      </c>
      <c r="C69">
        <v>32289280</v>
      </c>
      <c r="D69" t="s">
        <v>1889</v>
      </c>
      <c r="E69" s="2">
        <v>43932</v>
      </c>
      <c r="F69" t="s">
        <v>1890</v>
      </c>
      <c r="G69" t="s">
        <v>1891</v>
      </c>
      <c r="H69" t="s">
        <v>1892</v>
      </c>
      <c r="I69" t="s">
        <v>1542</v>
      </c>
      <c r="J69" t="s">
        <v>1893</v>
      </c>
      <c r="K69" t="s">
        <v>1894</v>
      </c>
      <c r="O69" t="s">
        <v>1574</v>
      </c>
      <c r="V69" t="s">
        <v>1900</v>
      </c>
      <c r="W69" t="s">
        <v>1901</v>
      </c>
      <c r="X69" t="s">
        <v>1891</v>
      </c>
      <c r="AA69">
        <v>1</v>
      </c>
      <c r="AB69">
        <v>6.7999999999999996E-3</v>
      </c>
      <c r="AC69" s="3">
        <v>9.9999999999999995E-7</v>
      </c>
      <c r="AD69">
        <v>6</v>
      </c>
      <c r="AF69">
        <v>1.0969</v>
      </c>
      <c r="AG69" t="s">
        <v>1902</v>
      </c>
      <c r="AH69" t="s">
        <v>1898</v>
      </c>
      <c r="AI69" t="s">
        <v>1552</v>
      </c>
      <c r="AJ69" t="s">
        <v>1537</v>
      </c>
      <c r="AK69" t="s">
        <v>1553</v>
      </c>
      <c r="AL69" t="s">
        <v>1899</v>
      </c>
      <c r="AM69" t="s">
        <v>1555</v>
      </c>
    </row>
    <row r="70" spans="1:39" x14ac:dyDescent="0.2">
      <c r="A70" s="2">
        <v>44119</v>
      </c>
      <c r="B70" t="s">
        <v>1537</v>
      </c>
      <c r="C70">
        <v>32289280</v>
      </c>
      <c r="D70" t="s">
        <v>1889</v>
      </c>
      <c r="E70" s="2">
        <v>43932</v>
      </c>
      <c r="F70" t="s">
        <v>1890</v>
      </c>
      <c r="G70" t="s">
        <v>1891</v>
      </c>
      <c r="H70" t="s">
        <v>1892</v>
      </c>
      <c r="I70" t="s">
        <v>1542</v>
      </c>
      <c r="J70" t="s">
        <v>1893</v>
      </c>
      <c r="K70" t="s">
        <v>1894</v>
      </c>
      <c r="L70" t="s">
        <v>1903</v>
      </c>
      <c r="M70">
        <v>6</v>
      </c>
      <c r="N70">
        <v>159477229</v>
      </c>
      <c r="O70" t="s">
        <v>1904</v>
      </c>
      <c r="P70" t="s">
        <v>1905</v>
      </c>
      <c r="Q70" t="s">
        <v>1906</v>
      </c>
      <c r="R70" t="s">
        <v>1907</v>
      </c>
      <c r="T70">
        <v>76082</v>
      </c>
      <c r="U70">
        <v>48833</v>
      </c>
      <c r="V70" t="s">
        <v>1908</v>
      </c>
      <c r="W70" t="s">
        <v>209</v>
      </c>
      <c r="X70" t="s">
        <v>1891</v>
      </c>
      <c r="Y70">
        <v>17186366</v>
      </c>
      <c r="Z70" t="s">
        <v>1549</v>
      </c>
      <c r="AA70">
        <v>1</v>
      </c>
      <c r="AB70">
        <v>8.4000000000000005E-2</v>
      </c>
      <c r="AC70" s="3">
        <v>2.9999999999999997E-8</v>
      </c>
      <c r="AD70">
        <v>7.5228787452803303</v>
      </c>
      <c r="AF70">
        <v>1.37</v>
      </c>
      <c r="AG70" t="s">
        <v>1909</v>
      </c>
      <c r="AH70" t="s">
        <v>1898</v>
      </c>
      <c r="AI70" t="s">
        <v>1552</v>
      </c>
      <c r="AJ70" t="s">
        <v>1537</v>
      </c>
      <c r="AK70" t="s">
        <v>1553</v>
      </c>
      <c r="AL70" t="s">
        <v>1899</v>
      </c>
      <c r="AM70" t="s">
        <v>1555</v>
      </c>
    </row>
    <row r="71" spans="1:39" x14ac:dyDescent="0.2">
      <c r="A71" s="2">
        <v>44119</v>
      </c>
      <c r="B71" t="s">
        <v>1537</v>
      </c>
      <c r="C71">
        <v>32289280</v>
      </c>
      <c r="D71" t="s">
        <v>1889</v>
      </c>
      <c r="E71" s="2">
        <v>43932</v>
      </c>
      <c r="F71" t="s">
        <v>1890</v>
      </c>
      <c r="G71" t="s">
        <v>1891</v>
      </c>
      <c r="H71" t="s">
        <v>1892</v>
      </c>
      <c r="I71" t="s">
        <v>1542</v>
      </c>
      <c r="J71" t="s">
        <v>1893</v>
      </c>
      <c r="K71" t="s">
        <v>1894</v>
      </c>
      <c r="L71" t="s">
        <v>1765</v>
      </c>
      <c r="M71">
        <v>2</v>
      </c>
      <c r="N71">
        <v>211427047</v>
      </c>
      <c r="O71" t="s">
        <v>43</v>
      </c>
      <c r="P71" t="s">
        <v>43</v>
      </c>
      <c r="S71" t="s">
        <v>1766</v>
      </c>
      <c r="V71" t="s">
        <v>1910</v>
      </c>
      <c r="W71" t="s">
        <v>198</v>
      </c>
      <c r="X71" t="s">
        <v>1891</v>
      </c>
      <c r="Y71">
        <v>113168128</v>
      </c>
      <c r="Z71" t="s">
        <v>1549</v>
      </c>
      <c r="AA71">
        <v>0</v>
      </c>
      <c r="AB71">
        <v>2.1000000000000001E-2</v>
      </c>
      <c r="AC71" s="3">
        <v>4.9999999999999998E-8</v>
      </c>
      <c r="AD71">
        <v>7.3010299956639804</v>
      </c>
      <c r="AF71">
        <v>1.72</v>
      </c>
      <c r="AG71" t="s">
        <v>1911</v>
      </c>
      <c r="AH71" t="s">
        <v>1898</v>
      </c>
      <c r="AI71" t="s">
        <v>1552</v>
      </c>
      <c r="AJ71" t="s">
        <v>1537</v>
      </c>
      <c r="AK71" t="s">
        <v>1553</v>
      </c>
      <c r="AL71" t="s">
        <v>1899</v>
      </c>
      <c r="AM71" t="s">
        <v>1555</v>
      </c>
    </row>
    <row r="72" spans="1:39" x14ac:dyDescent="0.2">
      <c r="A72" s="2">
        <v>44119</v>
      </c>
      <c r="B72" t="s">
        <v>1537</v>
      </c>
      <c r="C72">
        <v>32289280</v>
      </c>
      <c r="D72" t="s">
        <v>1889</v>
      </c>
      <c r="E72" s="2">
        <v>43932</v>
      </c>
      <c r="F72" t="s">
        <v>1890</v>
      </c>
      <c r="G72" t="s">
        <v>1891</v>
      </c>
      <c r="H72" t="s">
        <v>1892</v>
      </c>
      <c r="I72" t="s">
        <v>1542</v>
      </c>
      <c r="J72" t="s">
        <v>1893</v>
      </c>
      <c r="K72" t="s">
        <v>1894</v>
      </c>
      <c r="L72" t="s">
        <v>1912</v>
      </c>
      <c r="M72">
        <v>3</v>
      </c>
      <c r="N72">
        <v>149602086</v>
      </c>
      <c r="O72" t="s">
        <v>107</v>
      </c>
      <c r="P72" t="s">
        <v>107</v>
      </c>
      <c r="S72" t="s">
        <v>1913</v>
      </c>
      <c r="V72" t="s">
        <v>1914</v>
      </c>
      <c r="W72" t="s">
        <v>800</v>
      </c>
      <c r="X72" t="s">
        <v>1891</v>
      </c>
      <c r="Y72">
        <v>144248326</v>
      </c>
      <c r="Z72" t="s">
        <v>1549</v>
      </c>
      <c r="AA72">
        <v>0</v>
      </c>
      <c r="AB72">
        <v>1.03E-2</v>
      </c>
      <c r="AC72" s="3">
        <v>7.9999999999999996E-7</v>
      </c>
      <c r="AD72">
        <v>6.09691001300805</v>
      </c>
      <c r="AF72">
        <v>2.13</v>
      </c>
      <c r="AG72" t="s">
        <v>1915</v>
      </c>
      <c r="AH72" t="s">
        <v>1898</v>
      </c>
      <c r="AI72" t="s">
        <v>1552</v>
      </c>
      <c r="AJ72" t="s">
        <v>1537</v>
      </c>
      <c r="AK72" t="s">
        <v>1553</v>
      </c>
      <c r="AL72" t="s">
        <v>1899</v>
      </c>
      <c r="AM72" t="s">
        <v>1555</v>
      </c>
    </row>
    <row r="73" spans="1:39" x14ac:dyDescent="0.2">
      <c r="A73" s="2">
        <v>44090</v>
      </c>
      <c r="B73" t="s">
        <v>1537</v>
      </c>
      <c r="C73">
        <v>32574161</v>
      </c>
      <c r="D73" t="s">
        <v>1916</v>
      </c>
      <c r="E73" s="2">
        <v>44005</v>
      </c>
      <c r="F73" t="s">
        <v>1917</v>
      </c>
      <c r="G73" t="s">
        <v>1918</v>
      </c>
      <c r="H73" t="s">
        <v>1919</v>
      </c>
      <c r="I73" t="s">
        <v>1920</v>
      </c>
      <c r="J73" t="s">
        <v>1921</v>
      </c>
      <c r="K73" t="s">
        <v>1922</v>
      </c>
      <c r="L73" t="s">
        <v>1923</v>
      </c>
      <c r="M73">
        <v>1</v>
      </c>
      <c r="N73">
        <v>14404304</v>
      </c>
      <c r="O73" t="s">
        <v>1924</v>
      </c>
      <c r="P73" t="s">
        <v>1925</v>
      </c>
      <c r="S73" t="s">
        <v>1926</v>
      </c>
      <c r="V73" t="s">
        <v>1927</v>
      </c>
      <c r="W73" t="s">
        <v>268</v>
      </c>
      <c r="X73" t="s">
        <v>1918</v>
      </c>
      <c r="Y73">
        <v>78025940</v>
      </c>
      <c r="Z73" t="s">
        <v>1549</v>
      </c>
      <c r="AA73">
        <v>0</v>
      </c>
      <c r="AB73">
        <v>0.02</v>
      </c>
      <c r="AC73" s="3">
        <v>2.0000000000000001E-10</v>
      </c>
      <c r="AD73">
        <v>9.6989700043360099</v>
      </c>
      <c r="AF73">
        <v>4.75</v>
      </c>
      <c r="AG73" t="s">
        <v>1928</v>
      </c>
      <c r="AH73" t="s">
        <v>1929</v>
      </c>
      <c r="AI73" t="s">
        <v>1552</v>
      </c>
      <c r="AJ73" t="s">
        <v>1537</v>
      </c>
      <c r="AK73" t="s">
        <v>1553</v>
      </c>
      <c r="AL73" t="s">
        <v>1930</v>
      </c>
      <c r="AM73" t="s">
        <v>1555</v>
      </c>
    </row>
    <row r="74" spans="1:39" x14ac:dyDescent="0.2">
      <c r="A74" s="2">
        <v>44090</v>
      </c>
      <c r="B74" t="s">
        <v>1537</v>
      </c>
      <c r="C74">
        <v>32574161</v>
      </c>
      <c r="D74" t="s">
        <v>1916</v>
      </c>
      <c r="E74" s="2">
        <v>44005</v>
      </c>
      <c r="F74" t="s">
        <v>1917</v>
      </c>
      <c r="G74" t="s">
        <v>1918</v>
      </c>
      <c r="H74" t="s">
        <v>1919</v>
      </c>
      <c r="I74" t="s">
        <v>1920</v>
      </c>
      <c r="J74" t="s">
        <v>1921</v>
      </c>
      <c r="K74" t="s">
        <v>1922</v>
      </c>
      <c r="L74" t="s">
        <v>1931</v>
      </c>
      <c r="M74">
        <v>2</v>
      </c>
      <c r="N74">
        <v>236518238</v>
      </c>
      <c r="O74" t="s">
        <v>1335</v>
      </c>
      <c r="P74" t="s">
        <v>1932</v>
      </c>
      <c r="Q74" t="s">
        <v>1933</v>
      </c>
      <c r="R74" t="s">
        <v>1934</v>
      </c>
      <c r="T74">
        <v>10703</v>
      </c>
      <c r="U74">
        <v>49549</v>
      </c>
      <c r="V74" t="s">
        <v>1935</v>
      </c>
      <c r="W74" t="s">
        <v>173</v>
      </c>
      <c r="X74" t="s">
        <v>1918</v>
      </c>
      <c r="Y74">
        <v>76182733</v>
      </c>
      <c r="Z74" t="s">
        <v>1634</v>
      </c>
      <c r="AA74">
        <v>1</v>
      </c>
      <c r="AB74">
        <v>0.01</v>
      </c>
      <c r="AC74" s="3">
        <v>3E-9</v>
      </c>
      <c r="AD74">
        <v>8.5228787452803303</v>
      </c>
      <c r="AF74">
        <v>5.68</v>
      </c>
      <c r="AG74" t="s">
        <v>1936</v>
      </c>
      <c r="AH74" t="s">
        <v>1929</v>
      </c>
      <c r="AI74" t="s">
        <v>1552</v>
      </c>
      <c r="AJ74" t="s">
        <v>1537</v>
      </c>
      <c r="AK74" t="s">
        <v>1553</v>
      </c>
      <c r="AL74" t="s">
        <v>1930</v>
      </c>
      <c r="AM74" t="s">
        <v>1555</v>
      </c>
    </row>
    <row r="75" spans="1:39" x14ac:dyDescent="0.2">
      <c r="A75" s="2">
        <v>44090</v>
      </c>
      <c r="B75" t="s">
        <v>1537</v>
      </c>
      <c r="C75">
        <v>32574161</v>
      </c>
      <c r="D75" t="s">
        <v>1916</v>
      </c>
      <c r="E75" s="2">
        <v>44005</v>
      </c>
      <c r="F75" t="s">
        <v>1917</v>
      </c>
      <c r="G75" t="s">
        <v>1918</v>
      </c>
      <c r="H75" t="s">
        <v>1919</v>
      </c>
      <c r="I75" t="s">
        <v>1920</v>
      </c>
      <c r="J75" t="s">
        <v>1921</v>
      </c>
      <c r="K75" t="s">
        <v>1922</v>
      </c>
      <c r="L75" t="s">
        <v>1937</v>
      </c>
      <c r="M75">
        <v>4</v>
      </c>
      <c r="N75">
        <v>95183520</v>
      </c>
      <c r="O75" t="s">
        <v>1938</v>
      </c>
      <c r="P75" t="s">
        <v>109</v>
      </c>
      <c r="S75" t="s">
        <v>1939</v>
      </c>
      <c r="V75" t="s">
        <v>1940</v>
      </c>
      <c r="W75" t="s">
        <v>698</v>
      </c>
      <c r="X75" t="s">
        <v>1918</v>
      </c>
      <c r="Y75">
        <v>17023134</v>
      </c>
      <c r="Z75" t="s">
        <v>1549</v>
      </c>
      <c r="AA75">
        <v>0</v>
      </c>
      <c r="AB75">
        <v>0.05</v>
      </c>
      <c r="AC75" s="3">
        <v>1E-8</v>
      </c>
      <c r="AD75">
        <v>8</v>
      </c>
      <c r="AF75">
        <v>3.02</v>
      </c>
      <c r="AG75" t="s">
        <v>1941</v>
      </c>
      <c r="AH75" t="s">
        <v>1929</v>
      </c>
      <c r="AI75" t="s">
        <v>1552</v>
      </c>
      <c r="AJ75" t="s">
        <v>1537</v>
      </c>
      <c r="AK75" t="s">
        <v>1553</v>
      </c>
      <c r="AL75" t="s">
        <v>1930</v>
      </c>
      <c r="AM75" t="s">
        <v>1555</v>
      </c>
    </row>
    <row r="76" spans="1:39" x14ac:dyDescent="0.2">
      <c r="A76" s="2">
        <v>44090</v>
      </c>
      <c r="B76" t="s">
        <v>1537</v>
      </c>
      <c r="C76">
        <v>32574161</v>
      </c>
      <c r="D76" t="s">
        <v>1916</v>
      </c>
      <c r="E76" s="2">
        <v>44005</v>
      </c>
      <c r="F76" t="s">
        <v>1917</v>
      </c>
      <c r="G76" t="s">
        <v>1918</v>
      </c>
      <c r="H76" t="s">
        <v>1919</v>
      </c>
      <c r="I76" t="s">
        <v>1920</v>
      </c>
      <c r="J76" t="s">
        <v>1921</v>
      </c>
      <c r="K76" t="s">
        <v>1922</v>
      </c>
      <c r="L76" t="s">
        <v>1942</v>
      </c>
      <c r="M76">
        <v>5</v>
      </c>
      <c r="N76">
        <v>24728347</v>
      </c>
      <c r="O76" t="s">
        <v>63</v>
      </c>
      <c r="P76" t="s">
        <v>1943</v>
      </c>
      <c r="Q76" t="s">
        <v>1944</v>
      </c>
      <c r="R76" t="s">
        <v>1945</v>
      </c>
      <c r="T76">
        <v>83369</v>
      </c>
      <c r="U76">
        <v>21027</v>
      </c>
      <c r="V76" t="s">
        <v>1946</v>
      </c>
      <c r="W76" t="s">
        <v>253</v>
      </c>
      <c r="X76" t="s">
        <v>1918</v>
      </c>
      <c r="Y76">
        <v>7735176</v>
      </c>
      <c r="Z76" t="s">
        <v>1651</v>
      </c>
      <c r="AA76">
        <v>1</v>
      </c>
      <c r="AB76">
        <v>0.01</v>
      </c>
      <c r="AC76" s="3">
        <v>1E-8</v>
      </c>
      <c r="AD76">
        <v>8</v>
      </c>
      <c r="AF76">
        <v>5.09</v>
      </c>
      <c r="AG76" t="s">
        <v>1947</v>
      </c>
      <c r="AH76" t="s">
        <v>1929</v>
      </c>
      <c r="AI76" t="s">
        <v>1552</v>
      </c>
      <c r="AJ76" t="s">
        <v>1537</v>
      </c>
      <c r="AK76" t="s">
        <v>1553</v>
      </c>
      <c r="AL76" t="s">
        <v>1930</v>
      </c>
      <c r="AM76" t="s">
        <v>1555</v>
      </c>
    </row>
    <row r="77" spans="1:39" x14ac:dyDescent="0.2">
      <c r="A77" s="2">
        <v>44090</v>
      </c>
      <c r="B77" t="s">
        <v>1537</v>
      </c>
      <c r="C77">
        <v>32574161</v>
      </c>
      <c r="D77" t="s">
        <v>1916</v>
      </c>
      <c r="E77" s="2">
        <v>44005</v>
      </c>
      <c r="F77" t="s">
        <v>1917</v>
      </c>
      <c r="G77" t="s">
        <v>1918</v>
      </c>
      <c r="H77" t="s">
        <v>1919</v>
      </c>
      <c r="I77" t="s">
        <v>1920</v>
      </c>
      <c r="J77" t="s">
        <v>1921</v>
      </c>
      <c r="K77" t="s">
        <v>1922</v>
      </c>
      <c r="L77" t="s">
        <v>1663</v>
      </c>
      <c r="M77">
        <v>11</v>
      </c>
      <c r="N77">
        <v>30204981</v>
      </c>
      <c r="O77" t="s">
        <v>1771</v>
      </c>
      <c r="P77" t="s">
        <v>1665</v>
      </c>
      <c r="S77" t="s">
        <v>1666</v>
      </c>
      <c r="V77" t="s">
        <v>1948</v>
      </c>
      <c r="W77" t="s">
        <v>505</v>
      </c>
      <c r="X77" t="s">
        <v>1918</v>
      </c>
      <c r="Y77">
        <v>11031006</v>
      </c>
      <c r="Z77" t="s">
        <v>1549</v>
      </c>
      <c r="AA77">
        <v>0</v>
      </c>
      <c r="AB77" t="s">
        <v>1574</v>
      </c>
      <c r="AC77" s="3">
        <v>9.0000000000000002E-6</v>
      </c>
      <c r="AD77">
        <v>5.0457574905606704</v>
      </c>
      <c r="AH77" t="s">
        <v>1929</v>
      </c>
      <c r="AI77" t="s">
        <v>1552</v>
      </c>
      <c r="AJ77" t="s">
        <v>1537</v>
      </c>
      <c r="AK77" t="s">
        <v>1553</v>
      </c>
      <c r="AL77" t="s">
        <v>1930</v>
      </c>
      <c r="AM77" t="s">
        <v>1555</v>
      </c>
    </row>
    <row r="78" spans="1:39" x14ac:dyDescent="0.2">
      <c r="A78" s="2">
        <v>44090</v>
      </c>
      <c r="B78" t="s">
        <v>1537</v>
      </c>
      <c r="C78">
        <v>32574161</v>
      </c>
      <c r="D78" t="s">
        <v>1916</v>
      </c>
      <c r="E78" s="2">
        <v>44005</v>
      </c>
      <c r="F78" t="s">
        <v>1917</v>
      </c>
      <c r="G78" t="s">
        <v>1918</v>
      </c>
      <c r="H78" t="s">
        <v>1919</v>
      </c>
      <c r="I78" t="s">
        <v>1949</v>
      </c>
      <c r="J78" t="s">
        <v>1950</v>
      </c>
      <c r="K78" t="s">
        <v>1951</v>
      </c>
      <c r="L78" t="s">
        <v>1952</v>
      </c>
      <c r="M78">
        <v>2</v>
      </c>
      <c r="N78">
        <v>163325912</v>
      </c>
      <c r="O78" t="s">
        <v>1953</v>
      </c>
      <c r="P78" t="s">
        <v>1954</v>
      </c>
      <c r="Q78" t="s">
        <v>1955</v>
      </c>
      <c r="R78" t="s">
        <v>1956</v>
      </c>
      <c r="T78">
        <v>36816</v>
      </c>
      <c r="U78">
        <v>267484</v>
      </c>
      <c r="V78" t="s">
        <v>1957</v>
      </c>
      <c r="W78" t="s">
        <v>212</v>
      </c>
      <c r="X78" t="s">
        <v>1918</v>
      </c>
      <c r="Y78">
        <v>55762028</v>
      </c>
      <c r="Z78" t="s">
        <v>1651</v>
      </c>
      <c r="AA78">
        <v>1</v>
      </c>
      <c r="AB78">
        <v>0.01</v>
      </c>
      <c r="AC78" s="3">
        <v>1E-8</v>
      </c>
      <c r="AD78">
        <v>8</v>
      </c>
      <c r="AF78">
        <v>1.86</v>
      </c>
      <c r="AG78" t="s">
        <v>1958</v>
      </c>
      <c r="AH78" t="s">
        <v>1929</v>
      </c>
      <c r="AI78" t="s">
        <v>1552</v>
      </c>
      <c r="AJ78" t="s">
        <v>1537</v>
      </c>
      <c r="AK78" t="s">
        <v>1553</v>
      </c>
      <c r="AL78" t="s">
        <v>1959</v>
      </c>
      <c r="AM78" t="s">
        <v>1555</v>
      </c>
    </row>
    <row r="79" spans="1:39" x14ac:dyDescent="0.2">
      <c r="A79" s="2">
        <v>44090</v>
      </c>
      <c r="B79" t="s">
        <v>1537</v>
      </c>
      <c r="C79">
        <v>32574161</v>
      </c>
      <c r="D79" t="s">
        <v>1916</v>
      </c>
      <c r="E79" s="2">
        <v>44005</v>
      </c>
      <c r="F79" t="s">
        <v>1917</v>
      </c>
      <c r="G79" t="s">
        <v>1918</v>
      </c>
      <c r="H79" t="s">
        <v>1919</v>
      </c>
      <c r="I79" t="s">
        <v>1960</v>
      </c>
      <c r="J79" t="s">
        <v>1961</v>
      </c>
      <c r="K79" t="s">
        <v>1962</v>
      </c>
      <c r="L79" t="s">
        <v>1663</v>
      </c>
      <c r="M79">
        <v>11</v>
      </c>
      <c r="N79">
        <v>30230805</v>
      </c>
      <c r="O79" t="s">
        <v>1771</v>
      </c>
      <c r="P79" t="s">
        <v>1665</v>
      </c>
      <c r="S79" t="s">
        <v>1666</v>
      </c>
      <c r="V79" t="s">
        <v>1963</v>
      </c>
      <c r="W79" t="s">
        <v>165</v>
      </c>
      <c r="X79" t="s">
        <v>1918</v>
      </c>
      <c r="Y79">
        <v>10835638</v>
      </c>
      <c r="Z79" t="s">
        <v>1549</v>
      </c>
      <c r="AA79">
        <v>0</v>
      </c>
      <c r="AB79">
        <v>0.16</v>
      </c>
      <c r="AC79" s="3">
        <v>4.9999999999999997E-12</v>
      </c>
      <c r="AD79">
        <v>11.3010299956639</v>
      </c>
      <c r="AF79">
        <v>1.81</v>
      </c>
      <c r="AG79" t="s">
        <v>1964</v>
      </c>
      <c r="AH79" t="s">
        <v>1929</v>
      </c>
      <c r="AI79" t="s">
        <v>1552</v>
      </c>
      <c r="AJ79" t="s">
        <v>1537</v>
      </c>
      <c r="AK79" t="s">
        <v>1553</v>
      </c>
      <c r="AL79" t="s">
        <v>1965</v>
      </c>
      <c r="AM79" t="s">
        <v>1555</v>
      </c>
    </row>
    <row r="80" spans="1:39" x14ac:dyDescent="0.2">
      <c r="A80" s="2">
        <v>44545</v>
      </c>
      <c r="B80" t="s">
        <v>1537</v>
      </c>
      <c r="C80">
        <v>34791234</v>
      </c>
      <c r="D80" t="s">
        <v>1966</v>
      </c>
      <c r="E80" s="2">
        <v>44513</v>
      </c>
      <c r="F80" t="s">
        <v>1612</v>
      </c>
      <c r="G80" t="s">
        <v>1967</v>
      </c>
      <c r="H80" t="s">
        <v>1968</v>
      </c>
      <c r="I80" t="s">
        <v>1969</v>
      </c>
      <c r="J80" t="s">
        <v>1970</v>
      </c>
      <c r="K80" t="s">
        <v>1971</v>
      </c>
      <c r="L80" t="s">
        <v>1972</v>
      </c>
      <c r="M80">
        <v>5</v>
      </c>
      <c r="N80">
        <v>16835896</v>
      </c>
      <c r="O80" t="s">
        <v>119</v>
      </c>
      <c r="P80" t="s">
        <v>119</v>
      </c>
      <c r="S80" t="s">
        <v>1973</v>
      </c>
      <c r="V80" t="s">
        <v>1974</v>
      </c>
      <c r="W80" t="s">
        <v>120</v>
      </c>
      <c r="X80" t="s">
        <v>1967</v>
      </c>
      <c r="Y80">
        <v>9312937</v>
      </c>
      <c r="Z80" t="s">
        <v>1549</v>
      </c>
      <c r="AA80">
        <v>0</v>
      </c>
      <c r="AB80">
        <v>0.44579999999999997</v>
      </c>
      <c r="AC80" s="3">
        <v>2E-8</v>
      </c>
      <c r="AD80">
        <v>7.6989700043360099</v>
      </c>
      <c r="AF80">
        <v>1.1599999999999999</v>
      </c>
      <c r="AG80" t="s">
        <v>1975</v>
      </c>
      <c r="AH80" t="s">
        <v>1976</v>
      </c>
      <c r="AI80" t="s">
        <v>1552</v>
      </c>
      <c r="AJ80" t="s">
        <v>1537</v>
      </c>
      <c r="AK80" t="s">
        <v>1553</v>
      </c>
      <c r="AL80" t="s">
        <v>1977</v>
      </c>
      <c r="AM80" t="s">
        <v>1555</v>
      </c>
    </row>
    <row r="81" spans="1:39" x14ac:dyDescent="0.2">
      <c r="A81" s="2">
        <v>44545</v>
      </c>
      <c r="B81" t="s">
        <v>1537</v>
      </c>
      <c r="C81">
        <v>34791234</v>
      </c>
      <c r="D81" t="s">
        <v>1966</v>
      </c>
      <c r="E81" s="2">
        <v>44513</v>
      </c>
      <c r="F81" t="s">
        <v>1612</v>
      </c>
      <c r="G81" t="s">
        <v>1967</v>
      </c>
      <c r="H81" t="s">
        <v>1968</v>
      </c>
      <c r="I81" t="s">
        <v>1969</v>
      </c>
      <c r="J81" t="s">
        <v>1970</v>
      </c>
      <c r="K81" t="s">
        <v>1971</v>
      </c>
      <c r="L81" t="s">
        <v>1556</v>
      </c>
      <c r="M81">
        <v>9</v>
      </c>
      <c r="N81">
        <v>123773274</v>
      </c>
      <c r="O81" t="s">
        <v>1345</v>
      </c>
      <c r="P81" t="s">
        <v>1345</v>
      </c>
      <c r="S81" t="s">
        <v>1557</v>
      </c>
      <c r="V81" t="s">
        <v>1978</v>
      </c>
      <c r="W81" t="s">
        <v>520</v>
      </c>
      <c r="X81" t="s">
        <v>1967</v>
      </c>
      <c r="Y81">
        <v>3945628</v>
      </c>
      <c r="Z81" t="s">
        <v>1549</v>
      </c>
      <c r="AA81">
        <v>0</v>
      </c>
      <c r="AB81">
        <v>6.9900000000000004E-2</v>
      </c>
      <c r="AC81" s="3">
        <v>3.0000000000000001E-12</v>
      </c>
      <c r="AD81">
        <v>11.5228787452803</v>
      </c>
      <c r="AF81">
        <v>1.4</v>
      </c>
      <c r="AG81" t="s">
        <v>1979</v>
      </c>
      <c r="AH81" t="s">
        <v>1976</v>
      </c>
      <c r="AI81" t="s">
        <v>1552</v>
      </c>
      <c r="AJ81" t="s">
        <v>1537</v>
      </c>
      <c r="AK81" t="s">
        <v>1553</v>
      </c>
      <c r="AL81" t="s">
        <v>1977</v>
      </c>
      <c r="AM81" t="s">
        <v>1555</v>
      </c>
    </row>
    <row r="82" spans="1:39" x14ac:dyDescent="0.2">
      <c r="A82" s="2">
        <v>44545</v>
      </c>
      <c r="B82" t="s">
        <v>1537</v>
      </c>
      <c r="C82">
        <v>34791234</v>
      </c>
      <c r="D82" t="s">
        <v>1966</v>
      </c>
      <c r="E82" s="2">
        <v>44513</v>
      </c>
      <c r="F82" t="s">
        <v>1612</v>
      </c>
      <c r="G82" t="s">
        <v>1967</v>
      </c>
      <c r="H82" t="s">
        <v>1968</v>
      </c>
      <c r="I82" t="s">
        <v>1969</v>
      </c>
      <c r="J82" t="s">
        <v>1970</v>
      </c>
      <c r="K82" t="s">
        <v>1971</v>
      </c>
      <c r="L82" t="s">
        <v>1663</v>
      </c>
      <c r="M82">
        <v>11</v>
      </c>
      <c r="N82">
        <v>30193714</v>
      </c>
      <c r="O82" t="s">
        <v>1771</v>
      </c>
      <c r="P82" t="s">
        <v>1665</v>
      </c>
      <c r="S82" t="s">
        <v>1666</v>
      </c>
      <c r="V82" t="s">
        <v>1980</v>
      </c>
      <c r="W82" t="s">
        <v>404</v>
      </c>
      <c r="X82" t="s">
        <v>1967</v>
      </c>
      <c r="Y82">
        <v>11031002</v>
      </c>
      <c r="Z82" t="s">
        <v>1549</v>
      </c>
      <c r="AA82">
        <v>0</v>
      </c>
      <c r="AB82">
        <v>0.1221</v>
      </c>
      <c r="AC82" s="3">
        <v>8.9999999999999995E-9</v>
      </c>
      <c r="AD82">
        <v>8.0457574905606695</v>
      </c>
      <c r="AF82">
        <v>1.24</v>
      </c>
      <c r="AG82" t="s">
        <v>1981</v>
      </c>
      <c r="AH82" t="s">
        <v>1976</v>
      </c>
      <c r="AI82" t="s">
        <v>1552</v>
      </c>
      <c r="AJ82" t="s">
        <v>1537</v>
      </c>
      <c r="AK82" t="s">
        <v>1553</v>
      </c>
      <c r="AL82" t="s">
        <v>1977</v>
      </c>
      <c r="AM82" t="s">
        <v>1555</v>
      </c>
    </row>
    <row r="83" spans="1:39" x14ac:dyDescent="0.2">
      <c r="A83" s="2">
        <v>44545</v>
      </c>
      <c r="B83" t="s">
        <v>1537</v>
      </c>
      <c r="C83">
        <v>34791234</v>
      </c>
      <c r="D83" t="s">
        <v>1966</v>
      </c>
      <c r="E83" s="2">
        <v>44513</v>
      </c>
      <c r="F83" t="s">
        <v>1612</v>
      </c>
      <c r="G83" t="s">
        <v>1967</v>
      </c>
      <c r="H83" t="s">
        <v>1968</v>
      </c>
      <c r="I83" t="s">
        <v>1969</v>
      </c>
      <c r="J83" t="s">
        <v>1970</v>
      </c>
      <c r="K83" t="s">
        <v>1971</v>
      </c>
      <c r="L83" t="s">
        <v>1669</v>
      </c>
      <c r="M83">
        <v>11</v>
      </c>
      <c r="N83">
        <v>114081775</v>
      </c>
      <c r="O83" t="s">
        <v>87</v>
      </c>
      <c r="P83" t="s">
        <v>87</v>
      </c>
      <c r="S83" t="s">
        <v>1670</v>
      </c>
      <c r="V83" t="s">
        <v>1982</v>
      </c>
      <c r="W83" t="s">
        <v>528</v>
      </c>
      <c r="X83" t="s">
        <v>1967</v>
      </c>
      <c r="Y83">
        <v>1672716</v>
      </c>
      <c r="Z83" t="s">
        <v>1549</v>
      </c>
      <c r="AA83">
        <v>0</v>
      </c>
      <c r="AB83">
        <v>0.14510000000000001</v>
      </c>
      <c r="AC83" s="3">
        <v>1E-8</v>
      </c>
      <c r="AD83">
        <v>8</v>
      </c>
      <c r="AF83">
        <v>0.81</v>
      </c>
      <c r="AG83" t="s">
        <v>1983</v>
      </c>
      <c r="AH83" t="s">
        <v>1976</v>
      </c>
      <c r="AI83" t="s">
        <v>1552</v>
      </c>
      <c r="AJ83" t="s">
        <v>1537</v>
      </c>
      <c r="AK83" t="s">
        <v>1553</v>
      </c>
      <c r="AL83" t="s">
        <v>1977</v>
      </c>
      <c r="AM83" t="s">
        <v>1555</v>
      </c>
    </row>
    <row r="84" spans="1:39" x14ac:dyDescent="0.2">
      <c r="A84" s="2">
        <v>44545</v>
      </c>
      <c r="B84" t="s">
        <v>1537</v>
      </c>
      <c r="C84">
        <v>34791234</v>
      </c>
      <c r="D84" t="s">
        <v>1966</v>
      </c>
      <c r="E84" s="2">
        <v>44513</v>
      </c>
      <c r="F84" t="s">
        <v>1612</v>
      </c>
      <c r="G84" t="s">
        <v>1967</v>
      </c>
      <c r="H84" t="s">
        <v>1968</v>
      </c>
      <c r="I84" t="s">
        <v>1969</v>
      </c>
      <c r="J84" t="s">
        <v>1970</v>
      </c>
      <c r="K84" t="s">
        <v>1971</v>
      </c>
      <c r="L84" t="s">
        <v>1984</v>
      </c>
      <c r="M84">
        <v>22</v>
      </c>
      <c r="N84">
        <v>29020414</v>
      </c>
      <c r="O84" t="s">
        <v>1985</v>
      </c>
      <c r="P84" t="s">
        <v>115</v>
      </c>
      <c r="S84" t="s">
        <v>1986</v>
      </c>
      <c r="V84" t="s">
        <v>1987</v>
      </c>
      <c r="W84" t="s">
        <v>116</v>
      </c>
      <c r="X84" t="s">
        <v>1967</v>
      </c>
      <c r="Y84">
        <v>145598156</v>
      </c>
      <c r="Z84" t="s">
        <v>1549</v>
      </c>
      <c r="AA84">
        <v>0</v>
      </c>
      <c r="AB84">
        <v>5.1999999999999998E-3</v>
      </c>
      <c r="AC84" s="3">
        <v>4.0000000000000001E-8</v>
      </c>
      <c r="AD84">
        <v>7.3979400086720304</v>
      </c>
      <c r="AF84">
        <v>3.01</v>
      </c>
      <c r="AG84" t="s">
        <v>1988</v>
      </c>
      <c r="AH84" t="s">
        <v>1976</v>
      </c>
      <c r="AI84" t="s">
        <v>1552</v>
      </c>
      <c r="AJ84" t="s">
        <v>1537</v>
      </c>
      <c r="AK84" t="s">
        <v>1553</v>
      </c>
      <c r="AL84" t="s">
        <v>1977</v>
      </c>
      <c r="AM84" t="s">
        <v>1555</v>
      </c>
    </row>
    <row r="85" spans="1:39" x14ac:dyDescent="0.2">
      <c r="A85" s="2">
        <v>44545</v>
      </c>
      <c r="B85" t="s">
        <v>1537</v>
      </c>
      <c r="C85">
        <v>34791234</v>
      </c>
      <c r="D85" t="s">
        <v>1966</v>
      </c>
      <c r="E85" s="2">
        <v>44513</v>
      </c>
      <c r="F85" t="s">
        <v>1612</v>
      </c>
      <c r="G85" t="s">
        <v>1967</v>
      </c>
      <c r="H85" t="s">
        <v>1968</v>
      </c>
      <c r="I85" t="s">
        <v>1969</v>
      </c>
      <c r="J85" t="s">
        <v>1970</v>
      </c>
      <c r="K85" t="s">
        <v>1971</v>
      </c>
      <c r="L85" t="s">
        <v>1984</v>
      </c>
      <c r="M85">
        <v>22</v>
      </c>
      <c r="N85">
        <v>28702388</v>
      </c>
      <c r="O85" t="s">
        <v>1989</v>
      </c>
      <c r="P85" t="s">
        <v>1990</v>
      </c>
      <c r="S85" t="s">
        <v>1991</v>
      </c>
      <c r="V85" t="s">
        <v>1992</v>
      </c>
      <c r="W85" t="s">
        <v>642</v>
      </c>
      <c r="X85" t="s">
        <v>1967</v>
      </c>
      <c r="Y85">
        <v>182075939</v>
      </c>
      <c r="Z85" t="s">
        <v>1549</v>
      </c>
      <c r="AA85">
        <v>0</v>
      </c>
      <c r="AB85">
        <v>4.41E-2</v>
      </c>
      <c r="AC85" s="3">
        <v>2E-16</v>
      </c>
      <c r="AD85">
        <v>15.698970004335999</v>
      </c>
      <c r="AF85">
        <v>1.69</v>
      </c>
      <c r="AG85" t="s">
        <v>1993</v>
      </c>
      <c r="AH85" t="s">
        <v>1976</v>
      </c>
      <c r="AI85" t="s">
        <v>1552</v>
      </c>
      <c r="AJ85" t="s">
        <v>1537</v>
      </c>
      <c r="AK85" t="s">
        <v>1553</v>
      </c>
      <c r="AL85" t="s">
        <v>1977</v>
      </c>
      <c r="AM85" t="s">
        <v>1555</v>
      </c>
    </row>
    <row r="86" spans="1:39" x14ac:dyDescent="0.2">
      <c r="A86" s="2">
        <v>44545</v>
      </c>
      <c r="B86" t="s">
        <v>1537</v>
      </c>
      <c r="C86">
        <v>34791234</v>
      </c>
      <c r="D86" t="s">
        <v>1966</v>
      </c>
      <c r="E86" s="2">
        <v>44513</v>
      </c>
      <c r="F86" t="s">
        <v>1612</v>
      </c>
      <c r="G86" t="s">
        <v>1967</v>
      </c>
      <c r="H86" t="s">
        <v>1968</v>
      </c>
      <c r="I86" t="s">
        <v>1994</v>
      </c>
      <c r="J86" t="s">
        <v>1995</v>
      </c>
      <c r="K86" t="s">
        <v>1996</v>
      </c>
      <c r="L86" t="s">
        <v>1765</v>
      </c>
      <c r="M86">
        <v>2</v>
      </c>
      <c r="N86">
        <v>212523176</v>
      </c>
      <c r="O86" t="s">
        <v>43</v>
      </c>
      <c r="P86" t="s">
        <v>43</v>
      </c>
      <c r="S86" t="s">
        <v>1766</v>
      </c>
      <c r="V86" t="s">
        <v>1997</v>
      </c>
      <c r="W86" t="s">
        <v>967</v>
      </c>
      <c r="X86" t="s">
        <v>1967</v>
      </c>
      <c r="Y86">
        <v>7564590</v>
      </c>
      <c r="Z86" t="s">
        <v>1549</v>
      </c>
      <c r="AA86">
        <v>0</v>
      </c>
      <c r="AB86">
        <v>0.35560000000000003</v>
      </c>
      <c r="AC86" s="3">
        <v>5.0000000000000001E-9</v>
      </c>
      <c r="AD86">
        <v>8.3010299956639795</v>
      </c>
      <c r="AF86">
        <v>1.19</v>
      </c>
      <c r="AG86" t="s">
        <v>1998</v>
      </c>
      <c r="AH86" t="s">
        <v>1999</v>
      </c>
      <c r="AI86" t="s">
        <v>1552</v>
      </c>
      <c r="AJ86" t="s">
        <v>1537</v>
      </c>
      <c r="AK86" t="s">
        <v>1553</v>
      </c>
      <c r="AL86" t="s">
        <v>2000</v>
      </c>
      <c r="AM86" t="s">
        <v>1555</v>
      </c>
    </row>
    <row r="87" spans="1:39" x14ac:dyDescent="0.2">
      <c r="A87" s="2">
        <v>44817</v>
      </c>
      <c r="B87" t="s">
        <v>2001</v>
      </c>
      <c r="C87">
        <v>35771237</v>
      </c>
      <c r="D87" t="s">
        <v>2002</v>
      </c>
      <c r="E87" s="2">
        <v>44742</v>
      </c>
      <c r="F87" t="s">
        <v>2003</v>
      </c>
      <c r="G87" t="s">
        <v>2004</v>
      </c>
      <c r="H87" t="s">
        <v>2005</v>
      </c>
      <c r="I87" t="s">
        <v>2006</v>
      </c>
      <c r="J87" t="s">
        <v>2007</v>
      </c>
      <c r="K87" t="s">
        <v>1810</v>
      </c>
      <c r="L87" t="s">
        <v>2008</v>
      </c>
      <c r="M87">
        <v>1</v>
      </c>
      <c r="N87">
        <v>214007176</v>
      </c>
      <c r="P87" t="s">
        <v>99</v>
      </c>
      <c r="S87" t="s">
        <v>2009</v>
      </c>
      <c r="V87" t="s">
        <v>2010</v>
      </c>
      <c r="W87" t="s">
        <v>761</v>
      </c>
      <c r="X87" t="s">
        <v>2004</v>
      </c>
      <c r="Y87">
        <v>72753599</v>
      </c>
      <c r="Z87" t="s">
        <v>1549</v>
      </c>
      <c r="AA87">
        <v>0</v>
      </c>
      <c r="AB87">
        <v>0.2</v>
      </c>
      <c r="AC87" s="3">
        <v>2E-12</v>
      </c>
      <c r="AD87">
        <v>11.698970004335999</v>
      </c>
      <c r="AH87" t="s">
        <v>2011</v>
      </c>
      <c r="AI87" t="s">
        <v>1552</v>
      </c>
      <c r="AJ87" t="s">
        <v>2001</v>
      </c>
      <c r="AK87" t="s">
        <v>2012</v>
      </c>
      <c r="AL87" t="s">
        <v>2013</v>
      </c>
      <c r="AM87" t="s">
        <v>1555</v>
      </c>
    </row>
    <row r="88" spans="1:39" x14ac:dyDescent="0.2">
      <c r="A88" s="2">
        <v>44817</v>
      </c>
      <c r="B88" t="s">
        <v>2001</v>
      </c>
      <c r="C88">
        <v>35771237</v>
      </c>
      <c r="D88" t="s">
        <v>2002</v>
      </c>
      <c r="E88" s="2">
        <v>44742</v>
      </c>
      <c r="F88" t="s">
        <v>2003</v>
      </c>
      <c r="G88" t="s">
        <v>2004</v>
      </c>
      <c r="H88" t="s">
        <v>2005</v>
      </c>
      <c r="I88" t="s">
        <v>2006</v>
      </c>
      <c r="J88" t="s">
        <v>2007</v>
      </c>
      <c r="K88" t="s">
        <v>1810</v>
      </c>
      <c r="L88" t="s">
        <v>2014</v>
      </c>
      <c r="M88">
        <v>3</v>
      </c>
      <c r="N88">
        <v>123303023</v>
      </c>
      <c r="P88" t="s">
        <v>2015</v>
      </c>
      <c r="S88" t="s">
        <v>2016</v>
      </c>
      <c r="V88" t="s">
        <v>2017</v>
      </c>
      <c r="W88" t="s">
        <v>684</v>
      </c>
      <c r="X88" t="s">
        <v>2004</v>
      </c>
      <c r="Y88">
        <v>9844212</v>
      </c>
      <c r="Z88" t="s">
        <v>1549</v>
      </c>
      <c r="AA88">
        <v>0</v>
      </c>
      <c r="AB88">
        <v>0.59</v>
      </c>
      <c r="AC88" s="3">
        <v>4.0000000000000001E-13</v>
      </c>
      <c r="AD88">
        <v>12.397940008672</v>
      </c>
      <c r="AH88" t="s">
        <v>2011</v>
      </c>
      <c r="AI88" t="s">
        <v>1552</v>
      </c>
      <c r="AJ88" t="s">
        <v>2001</v>
      </c>
      <c r="AK88" t="s">
        <v>2012</v>
      </c>
      <c r="AL88" t="s">
        <v>2013</v>
      </c>
      <c r="AM88" t="s">
        <v>1555</v>
      </c>
    </row>
    <row r="89" spans="1:39" x14ac:dyDescent="0.2">
      <c r="A89" s="2">
        <v>44817</v>
      </c>
      <c r="B89" t="s">
        <v>2001</v>
      </c>
      <c r="C89">
        <v>35771237</v>
      </c>
      <c r="D89" t="s">
        <v>2002</v>
      </c>
      <c r="E89" s="2">
        <v>44742</v>
      </c>
      <c r="F89" t="s">
        <v>2003</v>
      </c>
      <c r="G89" t="s">
        <v>2004</v>
      </c>
      <c r="H89" t="s">
        <v>2005</v>
      </c>
      <c r="I89" t="s">
        <v>2006</v>
      </c>
      <c r="J89" t="s">
        <v>2007</v>
      </c>
      <c r="K89" t="s">
        <v>1810</v>
      </c>
      <c r="L89" t="s">
        <v>2018</v>
      </c>
      <c r="M89">
        <v>11</v>
      </c>
      <c r="N89">
        <v>46777081</v>
      </c>
      <c r="P89" t="s">
        <v>2019</v>
      </c>
      <c r="S89" t="s">
        <v>2020</v>
      </c>
      <c r="V89" t="s">
        <v>2021</v>
      </c>
      <c r="W89" t="s">
        <v>220</v>
      </c>
      <c r="X89" t="s">
        <v>2004</v>
      </c>
      <c r="Y89">
        <v>6485690</v>
      </c>
      <c r="Z89" t="s">
        <v>1549</v>
      </c>
      <c r="AA89">
        <v>0</v>
      </c>
      <c r="AB89">
        <v>0.34</v>
      </c>
      <c r="AC89" s="3">
        <v>1E-10</v>
      </c>
      <c r="AD89">
        <v>10</v>
      </c>
      <c r="AH89" t="s">
        <v>2011</v>
      </c>
      <c r="AI89" t="s">
        <v>1552</v>
      </c>
      <c r="AJ89" t="s">
        <v>2001</v>
      </c>
      <c r="AK89" t="s">
        <v>2012</v>
      </c>
      <c r="AL89" t="s">
        <v>2013</v>
      </c>
      <c r="AM89" t="s">
        <v>1555</v>
      </c>
    </row>
    <row r="90" spans="1:39" x14ac:dyDescent="0.2">
      <c r="A90" s="2">
        <v>44817</v>
      </c>
      <c r="B90" t="s">
        <v>2022</v>
      </c>
      <c r="C90">
        <v>35771237</v>
      </c>
      <c r="D90" t="s">
        <v>2002</v>
      </c>
      <c r="E90" s="2">
        <v>44742</v>
      </c>
      <c r="F90" t="s">
        <v>2003</v>
      </c>
      <c r="G90" t="s">
        <v>2004</v>
      </c>
      <c r="H90" t="s">
        <v>2005</v>
      </c>
      <c r="I90" t="s">
        <v>2023</v>
      </c>
      <c r="J90" t="s">
        <v>2024</v>
      </c>
      <c r="K90" t="s">
        <v>1810</v>
      </c>
      <c r="L90" t="s">
        <v>2025</v>
      </c>
      <c r="M90">
        <v>16</v>
      </c>
      <c r="N90">
        <v>53782363</v>
      </c>
      <c r="P90" t="s">
        <v>1483</v>
      </c>
      <c r="S90" t="s">
        <v>2026</v>
      </c>
      <c r="V90" t="s">
        <v>2027</v>
      </c>
      <c r="W90" t="s">
        <v>522</v>
      </c>
      <c r="X90" t="s">
        <v>2004</v>
      </c>
      <c r="Y90">
        <v>8050136</v>
      </c>
      <c r="Z90" t="s">
        <v>1549</v>
      </c>
      <c r="AA90">
        <v>0</v>
      </c>
      <c r="AB90">
        <v>0.41</v>
      </c>
      <c r="AC90" s="3">
        <v>2E-85</v>
      </c>
      <c r="AD90">
        <v>84.698970004336005</v>
      </c>
      <c r="AH90" t="s">
        <v>2011</v>
      </c>
      <c r="AI90" t="s">
        <v>1552</v>
      </c>
      <c r="AJ90" t="s">
        <v>2022</v>
      </c>
      <c r="AK90" t="s">
        <v>2028</v>
      </c>
      <c r="AL90" t="s">
        <v>2029</v>
      </c>
      <c r="AM90" t="s">
        <v>1555</v>
      </c>
    </row>
    <row r="91" spans="1:39" x14ac:dyDescent="0.2">
      <c r="A91" s="2">
        <v>44817</v>
      </c>
      <c r="B91" t="s">
        <v>2022</v>
      </c>
      <c r="C91">
        <v>35771237</v>
      </c>
      <c r="D91" t="s">
        <v>2002</v>
      </c>
      <c r="E91" s="2">
        <v>44742</v>
      </c>
      <c r="F91" t="s">
        <v>2003</v>
      </c>
      <c r="G91" t="s">
        <v>2004</v>
      </c>
      <c r="H91" t="s">
        <v>2005</v>
      </c>
      <c r="I91" t="s">
        <v>2023</v>
      </c>
      <c r="J91" t="s">
        <v>2024</v>
      </c>
      <c r="K91" t="s">
        <v>1810</v>
      </c>
      <c r="L91" t="s">
        <v>2030</v>
      </c>
      <c r="M91">
        <v>18</v>
      </c>
      <c r="N91">
        <v>60302011</v>
      </c>
      <c r="P91" t="s">
        <v>2031</v>
      </c>
      <c r="Q91" t="s">
        <v>2032</v>
      </c>
      <c r="R91" t="s">
        <v>2033</v>
      </c>
      <c r="T91">
        <v>138304</v>
      </c>
      <c r="U91">
        <v>69051</v>
      </c>
      <c r="V91" t="s">
        <v>2034</v>
      </c>
      <c r="W91" t="s">
        <v>184</v>
      </c>
      <c r="X91" t="s">
        <v>2004</v>
      </c>
      <c r="Y91">
        <v>9675376</v>
      </c>
      <c r="Z91" t="s">
        <v>1651</v>
      </c>
      <c r="AA91">
        <v>1</v>
      </c>
      <c r="AB91">
        <v>0.3</v>
      </c>
      <c r="AC91" s="3">
        <v>4.0000000000000001E-10</v>
      </c>
      <c r="AD91">
        <v>9.3979400086720304</v>
      </c>
      <c r="AH91" t="s">
        <v>2011</v>
      </c>
      <c r="AI91" t="s">
        <v>1552</v>
      </c>
      <c r="AJ91" t="s">
        <v>2022</v>
      </c>
      <c r="AK91" t="s">
        <v>2028</v>
      </c>
      <c r="AL91" t="s">
        <v>2029</v>
      </c>
      <c r="AM91" t="s">
        <v>1555</v>
      </c>
    </row>
    <row r="92" spans="1:39" x14ac:dyDescent="0.2">
      <c r="A92" s="2">
        <v>44817</v>
      </c>
      <c r="B92" t="s">
        <v>2022</v>
      </c>
      <c r="C92">
        <v>35771237</v>
      </c>
      <c r="D92" t="s">
        <v>2002</v>
      </c>
      <c r="E92" s="2">
        <v>44742</v>
      </c>
      <c r="F92" t="s">
        <v>2003</v>
      </c>
      <c r="G92" t="s">
        <v>2004</v>
      </c>
      <c r="H92" t="s">
        <v>2005</v>
      </c>
      <c r="I92" t="s">
        <v>2023</v>
      </c>
      <c r="J92" t="s">
        <v>2024</v>
      </c>
      <c r="K92" t="s">
        <v>1810</v>
      </c>
      <c r="L92" t="s">
        <v>2008</v>
      </c>
      <c r="M92">
        <v>1</v>
      </c>
      <c r="N92">
        <v>214007176</v>
      </c>
      <c r="P92" t="s">
        <v>99</v>
      </c>
      <c r="S92" t="s">
        <v>2009</v>
      </c>
      <c r="V92" t="s">
        <v>2010</v>
      </c>
      <c r="W92" t="s">
        <v>761</v>
      </c>
      <c r="X92" t="s">
        <v>2004</v>
      </c>
      <c r="Y92">
        <v>72753599</v>
      </c>
      <c r="Z92" t="s">
        <v>1549</v>
      </c>
      <c r="AA92">
        <v>0</v>
      </c>
      <c r="AB92">
        <v>0.2</v>
      </c>
      <c r="AC92" s="3">
        <v>4.0000000000000001E-13</v>
      </c>
      <c r="AD92">
        <v>12.397940008672</v>
      </c>
      <c r="AH92" t="s">
        <v>2011</v>
      </c>
      <c r="AI92" t="s">
        <v>1552</v>
      </c>
      <c r="AJ92" t="s">
        <v>2022</v>
      </c>
      <c r="AK92" t="s">
        <v>2028</v>
      </c>
      <c r="AL92" t="s">
        <v>2029</v>
      </c>
      <c r="AM92" t="s">
        <v>1555</v>
      </c>
    </row>
    <row r="93" spans="1:39" x14ac:dyDescent="0.2">
      <c r="A93" s="2">
        <v>44817</v>
      </c>
      <c r="B93" t="s">
        <v>2022</v>
      </c>
      <c r="C93">
        <v>35771237</v>
      </c>
      <c r="D93" t="s">
        <v>2002</v>
      </c>
      <c r="E93" s="2">
        <v>44742</v>
      </c>
      <c r="F93" t="s">
        <v>2003</v>
      </c>
      <c r="G93" t="s">
        <v>2004</v>
      </c>
      <c r="H93" t="s">
        <v>2005</v>
      </c>
      <c r="I93" t="s">
        <v>2023</v>
      </c>
      <c r="J93" t="s">
        <v>2024</v>
      </c>
      <c r="K93" t="s">
        <v>1810</v>
      </c>
      <c r="L93" t="s">
        <v>1811</v>
      </c>
      <c r="M93">
        <v>4</v>
      </c>
      <c r="N93">
        <v>45184122</v>
      </c>
      <c r="P93" t="s">
        <v>2035</v>
      </c>
      <c r="Q93" t="s">
        <v>2036</v>
      </c>
      <c r="R93" t="s">
        <v>2037</v>
      </c>
      <c r="T93">
        <v>239161</v>
      </c>
      <c r="U93">
        <v>139131</v>
      </c>
      <c r="V93" t="s">
        <v>2038</v>
      </c>
      <c r="W93" t="s">
        <v>2039</v>
      </c>
      <c r="X93" t="s">
        <v>2004</v>
      </c>
      <c r="Y93">
        <v>10938398</v>
      </c>
      <c r="Z93" t="s">
        <v>1651</v>
      </c>
      <c r="AA93">
        <v>1</v>
      </c>
      <c r="AB93">
        <v>0.42</v>
      </c>
      <c r="AC93" s="3">
        <v>9.9999999999999998E-13</v>
      </c>
      <c r="AD93">
        <v>12</v>
      </c>
      <c r="AH93" t="s">
        <v>2011</v>
      </c>
      <c r="AI93" t="s">
        <v>1552</v>
      </c>
      <c r="AJ93" t="s">
        <v>2022</v>
      </c>
      <c r="AK93" t="s">
        <v>2028</v>
      </c>
      <c r="AL93" t="s">
        <v>2029</v>
      </c>
      <c r="AM93" t="s">
        <v>1555</v>
      </c>
    </row>
    <row r="94" spans="1:39" x14ac:dyDescent="0.2">
      <c r="A94" s="2">
        <v>44817</v>
      </c>
      <c r="B94" t="s">
        <v>2022</v>
      </c>
      <c r="C94">
        <v>35771237</v>
      </c>
      <c r="D94" t="s">
        <v>2002</v>
      </c>
      <c r="E94" s="2">
        <v>44742</v>
      </c>
      <c r="F94" t="s">
        <v>2003</v>
      </c>
      <c r="G94" t="s">
        <v>2004</v>
      </c>
      <c r="H94" t="s">
        <v>2005</v>
      </c>
      <c r="I94" t="s">
        <v>2040</v>
      </c>
      <c r="J94" t="s">
        <v>2024</v>
      </c>
      <c r="K94" t="s">
        <v>1810</v>
      </c>
      <c r="L94" t="s">
        <v>2025</v>
      </c>
      <c r="M94">
        <v>16</v>
      </c>
      <c r="N94">
        <v>53796540</v>
      </c>
      <c r="P94" t="s">
        <v>1483</v>
      </c>
      <c r="S94" t="s">
        <v>2026</v>
      </c>
      <c r="V94" t="s">
        <v>2041</v>
      </c>
      <c r="W94" t="s">
        <v>876</v>
      </c>
      <c r="X94" t="s">
        <v>2004</v>
      </c>
      <c r="Y94">
        <v>9930501</v>
      </c>
      <c r="Z94" t="s">
        <v>1549</v>
      </c>
      <c r="AA94">
        <v>0</v>
      </c>
      <c r="AB94">
        <v>0.55000000000000004</v>
      </c>
      <c r="AC94" s="3">
        <v>5.9999999999999997E-15</v>
      </c>
      <c r="AD94">
        <v>14.221848749616299</v>
      </c>
      <c r="AH94" t="s">
        <v>2011</v>
      </c>
      <c r="AI94" t="s">
        <v>1552</v>
      </c>
      <c r="AJ94" t="s">
        <v>2022</v>
      </c>
      <c r="AK94" t="s">
        <v>2028</v>
      </c>
      <c r="AL94" t="s">
        <v>2042</v>
      </c>
      <c r="AM94" t="s">
        <v>1555</v>
      </c>
    </row>
    <row r="95" spans="1:39" x14ac:dyDescent="0.2">
      <c r="A95" s="2">
        <v>44817</v>
      </c>
      <c r="B95" t="s">
        <v>2022</v>
      </c>
      <c r="C95">
        <v>35771237</v>
      </c>
      <c r="D95" t="s">
        <v>2002</v>
      </c>
      <c r="E95" s="2">
        <v>44742</v>
      </c>
      <c r="F95" t="s">
        <v>2003</v>
      </c>
      <c r="G95" t="s">
        <v>2004</v>
      </c>
      <c r="H95" t="s">
        <v>2005</v>
      </c>
      <c r="I95" t="s">
        <v>2040</v>
      </c>
      <c r="J95" t="s">
        <v>2024</v>
      </c>
      <c r="K95" t="s">
        <v>1810</v>
      </c>
      <c r="L95" t="s">
        <v>1952</v>
      </c>
      <c r="M95">
        <v>2</v>
      </c>
      <c r="N95">
        <v>164881421</v>
      </c>
      <c r="P95" t="s">
        <v>2043</v>
      </c>
      <c r="Q95" t="s">
        <v>2044</v>
      </c>
      <c r="R95" t="s">
        <v>2045</v>
      </c>
      <c r="T95">
        <v>22875</v>
      </c>
      <c r="U95">
        <v>12933</v>
      </c>
      <c r="V95" t="s">
        <v>2046</v>
      </c>
      <c r="W95" t="s">
        <v>266</v>
      </c>
      <c r="X95" t="s">
        <v>2004</v>
      </c>
      <c r="Y95">
        <v>1509097</v>
      </c>
      <c r="Z95" t="s">
        <v>1549</v>
      </c>
      <c r="AA95">
        <v>1</v>
      </c>
      <c r="AB95">
        <v>0.5</v>
      </c>
      <c r="AC95" s="3">
        <v>2.9999999999999997E-8</v>
      </c>
      <c r="AD95">
        <v>7.5228787452803303</v>
      </c>
      <c r="AH95" t="s">
        <v>2011</v>
      </c>
      <c r="AI95" t="s">
        <v>1552</v>
      </c>
      <c r="AJ95" t="s">
        <v>2022</v>
      </c>
      <c r="AK95" t="s">
        <v>2028</v>
      </c>
      <c r="AL95" t="s">
        <v>2042</v>
      </c>
      <c r="AM95" t="s">
        <v>1555</v>
      </c>
    </row>
    <row r="96" spans="1:39" x14ac:dyDescent="0.2">
      <c r="A96" s="2">
        <v>44817</v>
      </c>
      <c r="B96" t="s">
        <v>2022</v>
      </c>
      <c r="C96">
        <v>35771237</v>
      </c>
      <c r="D96" t="s">
        <v>2002</v>
      </c>
      <c r="E96" s="2">
        <v>44742</v>
      </c>
      <c r="F96" t="s">
        <v>2003</v>
      </c>
      <c r="G96" t="s">
        <v>2004</v>
      </c>
      <c r="H96" t="s">
        <v>2005</v>
      </c>
      <c r="I96" t="s">
        <v>2040</v>
      </c>
      <c r="J96" t="s">
        <v>2024</v>
      </c>
      <c r="K96" t="s">
        <v>1810</v>
      </c>
      <c r="L96" t="s">
        <v>2047</v>
      </c>
      <c r="M96">
        <v>19</v>
      </c>
      <c r="N96">
        <v>45675403</v>
      </c>
      <c r="P96" t="s">
        <v>113</v>
      </c>
      <c r="S96" t="s">
        <v>2048</v>
      </c>
      <c r="V96" t="s">
        <v>2049</v>
      </c>
      <c r="W96" t="s">
        <v>114</v>
      </c>
      <c r="X96" t="s">
        <v>2004</v>
      </c>
      <c r="Y96">
        <v>2238689</v>
      </c>
      <c r="Z96" t="s">
        <v>2050</v>
      </c>
      <c r="AA96">
        <v>0</v>
      </c>
      <c r="AB96">
        <v>0.56999999999999995</v>
      </c>
      <c r="AC96" s="3">
        <v>9.9999999999999996E-24</v>
      </c>
      <c r="AD96">
        <v>23</v>
      </c>
      <c r="AH96" t="s">
        <v>2011</v>
      </c>
      <c r="AI96" t="s">
        <v>1552</v>
      </c>
      <c r="AJ96" t="s">
        <v>2022</v>
      </c>
      <c r="AK96" t="s">
        <v>2028</v>
      </c>
      <c r="AL96" t="s">
        <v>2042</v>
      </c>
      <c r="AM96" t="s">
        <v>1555</v>
      </c>
    </row>
    <row r="97" spans="1:39" x14ac:dyDescent="0.2">
      <c r="A97" s="2">
        <v>44817</v>
      </c>
      <c r="B97" t="s">
        <v>2022</v>
      </c>
      <c r="C97">
        <v>35771237</v>
      </c>
      <c r="D97" t="s">
        <v>2002</v>
      </c>
      <c r="E97" s="2">
        <v>44742</v>
      </c>
      <c r="F97" t="s">
        <v>2003</v>
      </c>
      <c r="G97" t="s">
        <v>2004</v>
      </c>
      <c r="H97" t="s">
        <v>2005</v>
      </c>
      <c r="I97" t="s">
        <v>2040</v>
      </c>
      <c r="J97" t="s">
        <v>2024</v>
      </c>
      <c r="K97" t="s">
        <v>1810</v>
      </c>
      <c r="L97" t="s">
        <v>2008</v>
      </c>
      <c r="M97">
        <v>1</v>
      </c>
      <c r="N97">
        <v>214007176</v>
      </c>
      <c r="P97" t="s">
        <v>99</v>
      </c>
      <c r="S97" t="s">
        <v>2009</v>
      </c>
      <c r="V97" t="s">
        <v>2010</v>
      </c>
      <c r="W97" t="s">
        <v>761</v>
      </c>
      <c r="X97" t="s">
        <v>2004</v>
      </c>
      <c r="Y97">
        <v>72753599</v>
      </c>
      <c r="Z97" t="s">
        <v>1549</v>
      </c>
      <c r="AA97">
        <v>0</v>
      </c>
      <c r="AB97">
        <v>0.2</v>
      </c>
      <c r="AC97" s="3">
        <v>5.9999999999999997E-14</v>
      </c>
      <c r="AD97">
        <v>13.221848749616299</v>
      </c>
      <c r="AH97" t="s">
        <v>2011</v>
      </c>
      <c r="AI97" t="s">
        <v>1552</v>
      </c>
      <c r="AJ97" t="s">
        <v>2022</v>
      </c>
      <c r="AK97" t="s">
        <v>2028</v>
      </c>
      <c r="AL97" t="s">
        <v>2042</v>
      </c>
      <c r="AM97" t="s">
        <v>1555</v>
      </c>
    </row>
    <row r="98" spans="1:39" x14ac:dyDescent="0.2">
      <c r="A98" s="2">
        <v>44817</v>
      </c>
      <c r="B98" t="s">
        <v>2022</v>
      </c>
      <c r="C98">
        <v>35771237</v>
      </c>
      <c r="D98" t="s">
        <v>2002</v>
      </c>
      <c r="E98" s="2">
        <v>44742</v>
      </c>
      <c r="F98" t="s">
        <v>2003</v>
      </c>
      <c r="G98" t="s">
        <v>2004</v>
      </c>
      <c r="H98" t="s">
        <v>2005</v>
      </c>
      <c r="I98" t="s">
        <v>2040</v>
      </c>
      <c r="J98" t="s">
        <v>2024</v>
      </c>
      <c r="K98" t="s">
        <v>1810</v>
      </c>
      <c r="L98" t="s">
        <v>2014</v>
      </c>
      <c r="M98">
        <v>3</v>
      </c>
      <c r="N98">
        <v>123300916</v>
      </c>
      <c r="P98" t="s">
        <v>2015</v>
      </c>
      <c r="S98" t="s">
        <v>2016</v>
      </c>
      <c r="V98" t="s">
        <v>2051</v>
      </c>
      <c r="W98" t="s">
        <v>358</v>
      </c>
      <c r="X98" t="s">
        <v>2004</v>
      </c>
      <c r="Y98">
        <v>3934729</v>
      </c>
      <c r="Z98" t="s">
        <v>1549</v>
      </c>
      <c r="AA98">
        <v>0</v>
      </c>
      <c r="AB98">
        <v>0.61</v>
      </c>
      <c r="AC98" s="3">
        <v>1E-8</v>
      </c>
      <c r="AD98">
        <v>8</v>
      </c>
      <c r="AH98" t="s">
        <v>2011</v>
      </c>
      <c r="AI98" t="s">
        <v>1552</v>
      </c>
      <c r="AJ98" t="s">
        <v>2022</v>
      </c>
      <c r="AK98" t="s">
        <v>2028</v>
      </c>
      <c r="AL98" t="s">
        <v>2042</v>
      </c>
      <c r="AM98" t="s">
        <v>1555</v>
      </c>
    </row>
    <row r="99" spans="1:39" x14ac:dyDescent="0.2">
      <c r="A99" s="2">
        <v>44817</v>
      </c>
      <c r="B99" t="s">
        <v>2052</v>
      </c>
      <c r="C99">
        <v>35771237</v>
      </c>
      <c r="D99" t="s">
        <v>2002</v>
      </c>
      <c r="E99" s="2">
        <v>44742</v>
      </c>
      <c r="F99" t="s">
        <v>2003</v>
      </c>
      <c r="G99" t="s">
        <v>2004</v>
      </c>
      <c r="H99" t="s">
        <v>2005</v>
      </c>
      <c r="I99" t="s">
        <v>2053</v>
      </c>
      <c r="J99" t="s">
        <v>2054</v>
      </c>
      <c r="K99" t="s">
        <v>1810</v>
      </c>
      <c r="L99" t="s">
        <v>1653</v>
      </c>
      <c r="M99">
        <v>8</v>
      </c>
      <c r="N99">
        <v>11758186</v>
      </c>
      <c r="P99" t="s">
        <v>2055</v>
      </c>
      <c r="S99" t="s">
        <v>1656</v>
      </c>
      <c r="V99" t="s">
        <v>2056</v>
      </c>
      <c r="W99" t="s">
        <v>526</v>
      </c>
      <c r="X99" t="s">
        <v>2004</v>
      </c>
      <c r="Y99">
        <v>745379</v>
      </c>
      <c r="Z99" t="s">
        <v>1549</v>
      </c>
      <c r="AA99">
        <v>0</v>
      </c>
      <c r="AB99">
        <v>0.48</v>
      </c>
      <c r="AC99" s="3">
        <v>1.0000000000000001E-9</v>
      </c>
      <c r="AD99">
        <v>9</v>
      </c>
      <c r="AH99" t="s">
        <v>2011</v>
      </c>
      <c r="AI99" t="s">
        <v>1552</v>
      </c>
      <c r="AJ99" t="s">
        <v>2052</v>
      </c>
      <c r="AK99" t="s">
        <v>2057</v>
      </c>
      <c r="AL99" t="s">
        <v>2058</v>
      </c>
      <c r="AM99" t="s">
        <v>1555</v>
      </c>
    </row>
    <row r="100" spans="1:39" x14ac:dyDescent="0.2">
      <c r="A100" s="2">
        <v>44817</v>
      </c>
      <c r="B100" t="s">
        <v>2052</v>
      </c>
      <c r="C100">
        <v>35771237</v>
      </c>
      <c r="D100" t="s">
        <v>2002</v>
      </c>
      <c r="E100" s="2">
        <v>44742</v>
      </c>
      <c r="F100" t="s">
        <v>2003</v>
      </c>
      <c r="G100" t="s">
        <v>2004</v>
      </c>
      <c r="H100" t="s">
        <v>2005</v>
      </c>
      <c r="I100" t="s">
        <v>2053</v>
      </c>
      <c r="J100" t="s">
        <v>2054</v>
      </c>
      <c r="K100" t="s">
        <v>1810</v>
      </c>
      <c r="L100" t="s">
        <v>2059</v>
      </c>
      <c r="M100">
        <v>16</v>
      </c>
      <c r="N100">
        <v>79721183</v>
      </c>
      <c r="P100" t="s">
        <v>2060</v>
      </c>
      <c r="S100" t="s">
        <v>2061</v>
      </c>
      <c r="V100" t="s">
        <v>2062</v>
      </c>
      <c r="W100" t="s">
        <v>683</v>
      </c>
      <c r="X100" t="s">
        <v>2004</v>
      </c>
      <c r="Y100">
        <v>3813583</v>
      </c>
      <c r="Z100" t="s">
        <v>1549</v>
      </c>
      <c r="AA100">
        <v>0</v>
      </c>
      <c r="AB100">
        <v>0.62</v>
      </c>
      <c r="AC100" s="3">
        <v>2.9999999999999997E-8</v>
      </c>
      <c r="AD100">
        <v>7.5228787452803303</v>
      </c>
      <c r="AH100" t="s">
        <v>2011</v>
      </c>
      <c r="AI100" t="s">
        <v>1552</v>
      </c>
      <c r="AJ100" t="s">
        <v>2052</v>
      </c>
      <c r="AK100" t="s">
        <v>2057</v>
      </c>
      <c r="AL100" t="s">
        <v>2058</v>
      </c>
      <c r="AM100" t="s">
        <v>1555</v>
      </c>
    </row>
    <row r="101" spans="1:39" x14ac:dyDescent="0.2">
      <c r="A101" s="2">
        <v>44817</v>
      </c>
      <c r="B101" t="s">
        <v>2052</v>
      </c>
      <c r="C101">
        <v>35771237</v>
      </c>
      <c r="D101" t="s">
        <v>2002</v>
      </c>
      <c r="E101" s="2">
        <v>44742</v>
      </c>
      <c r="F101" t="s">
        <v>2003</v>
      </c>
      <c r="G101" t="s">
        <v>2004</v>
      </c>
      <c r="H101" t="s">
        <v>2005</v>
      </c>
      <c r="I101" t="s">
        <v>2053</v>
      </c>
      <c r="J101" t="s">
        <v>2054</v>
      </c>
      <c r="K101" t="s">
        <v>1810</v>
      </c>
      <c r="L101" t="s">
        <v>2063</v>
      </c>
      <c r="M101">
        <v>3</v>
      </c>
      <c r="N101">
        <v>12355089</v>
      </c>
      <c r="P101" t="s">
        <v>103</v>
      </c>
      <c r="S101" t="s">
        <v>2064</v>
      </c>
      <c r="V101" t="s">
        <v>2065</v>
      </c>
      <c r="W101" t="s">
        <v>535</v>
      </c>
      <c r="X101" t="s">
        <v>2004</v>
      </c>
      <c r="Y101">
        <v>4135247</v>
      </c>
      <c r="Z101" t="s">
        <v>1549</v>
      </c>
      <c r="AA101">
        <v>0</v>
      </c>
      <c r="AB101">
        <v>0.56000000000000005</v>
      </c>
      <c r="AC101" s="3">
        <v>6E-9</v>
      </c>
      <c r="AD101">
        <v>8.2218487496163508</v>
      </c>
      <c r="AH101" t="s">
        <v>2011</v>
      </c>
      <c r="AI101" t="s">
        <v>1552</v>
      </c>
      <c r="AJ101" t="s">
        <v>2052</v>
      </c>
      <c r="AK101" t="s">
        <v>2057</v>
      </c>
      <c r="AL101" t="s">
        <v>2058</v>
      </c>
      <c r="AM101" t="s">
        <v>1555</v>
      </c>
    </row>
    <row r="102" spans="1:39" x14ac:dyDescent="0.2">
      <c r="A102" s="2">
        <v>44817</v>
      </c>
      <c r="B102" t="s">
        <v>2066</v>
      </c>
      <c r="C102">
        <v>35771237</v>
      </c>
      <c r="D102" t="s">
        <v>2002</v>
      </c>
      <c r="E102" s="2">
        <v>44742</v>
      </c>
      <c r="F102" t="s">
        <v>2003</v>
      </c>
      <c r="G102" t="s">
        <v>2004</v>
      </c>
      <c r="H102" t="s">
        <v>2005</v>
      </c>
      <c r="I102" t="s">
        <v>2067</v>
      </c>
      <c r="J102" t="s">
        <v>2068</v>
      </c>
      <c r="K102" t="s">
        <v>1810</v>
      </c>
      <c r="L102" t="s">
        <v>2025</v>
      </c>
      <c r="M102">
        <v>16</v>
      </c>
      <c r="N102">
        <v>53764710</v>
      </c>
      <c r="P102" t="s">
        <v>1483</v>
      </c>
      <c r="S102" t="s">
        <v>2026</v>
      </c>
      <c r="V102" t="s">
        <v>2069</v>
      </c>
      <c r="W102" t="s">
        <v>514</v>
      </c>
      <c r="X102" t="s">
        <v>2004</v>
      </c>
      <c r="Y102">
        <v>8047587</v>
      </c>
      <c r="Z102" t="s">
        <v>1549</v>
      </c>
      <c r="AA102">
        <v>0</v>
      </c>
      <c r="AB102">
        <v>0.45</v>
      </c>
      <c r="AC102" s="3">
        <v>3E-10</v>
      </c>
      <c r="AD102">
        <v>9.5228787452803303</v>
      </c>
      <c r="AH102" t="s">
        <v>2011</v>
      </c>
      <c r="AI102" t="s">
        <v>1552</v>
      </c>
      <c r="AJ102" t="s">
        <v>2066</v>
      </c>
      <c r="AK102" t="s">
        <v>2070</v>
      </c>
      <c r="AL102" t="s">
        <v>2071</v>
      </c>
      <c r="AM102" t="s">
        <v>1555</v>
      </c>
    </row>
    <row r="103" spans="1:39" x14ac:dyDescent="0.2">
      <c r="A103" s="2">
        <v>44817</v>
      </c>
      <c r="B103" t="s">
        <v>2066</v>
      </c>
      <c r="C103">
        <v>35771237</v>
      </c>
      <c r="D103" t="s">
        <v>2002</v>
      </c>
      <c r="E103" s="2">
        <v>44742</v>
      </c>
      <c r="F103" t="s">
        <v>2003</v>
      </c>
      <c r="G103" t="s">
        <v>2004</v>
      </c>
      <c r="H103" t="s">
        <v>2005</v>
      </c>
      <c r="I103" t="s">
        <v>2067</v>
      </c>
      <c r="J103" t="s">
        <v>2068</v>
      </c>
      <c r="K103" t="s">
        <v>1810</v>
      </c>
      <c r="L103" t="s">
        <v>2072</v>
      </c>
      <c r="M103">
        <v>12</v>
      </c>
      <c r="N103">
        <v>111270654</v>
      </c>
      <c r="P103" t="s">
        <v>8</v>
      </c>
      <c r="S103" t="s">
        <v>2073</v>
      </c>
      <c r="V103" t="s">
        <v>2074</v>
      </c>
      <c r="W103" t="s">
        <v>339</v>
      </c>
      <c r="X103" t="s">
        <v>2004</v>
      </c>
      <c r="Y103">
        <v>1265564</v>
      </c>
      <c r="Z103" t="s">
        <v>2050</v>
      </c>
      <c r="AA103">
        <v>0</v>
      </c>
      <c r="AB103">
        <v>0.57999999999999996</v>
      </c>
      <c r="AC103" s="3">
        <v>2.9999999999999998E-13</v>
      </c>
      <c r="AD103">
        <v>12.5228787452803</v>
      </c>
      <c r="AH103" t="s">
        <v>2011</v>
      </c>
      <c r="AI103" t="s">
        <v>1552</v>
      </c>
      <c r="AJ103" t="s">
        <v>2066</v>
      </c>
      <c r="AK103" t="s">
        <v>2070</v>
      </c>
      <c r="AL103" t="s">
        <v>2071</v>
      </c>
      <c r="AM103" t="s">
        <v>1555</v>
      </c>
    </row>
    <row r="104" spans="1:39" x14ac:dyDescent="0.2">
      <c r="A104" s="2">
        <v>44817</v>
      </c>
      <c r="B104" t="s">
        <v>2066</v>
      </c>
      <c r="C104">
        <v>35771237</v>
      </c>
      <c r="D104" t="s">
        <v>2002</v>
      </c>
      <c r="E104" s="2">
        <v>44742</v>
      </c>
      <c r="F104" t="s">
        <v>2003</v>
      </c>
      <c r="G104" t="s">
        <v>2004</v>
      </c>
      <c r="H104" t="s">
        <v>2005</v>
      </c>
      <c r="I104" t="s">
        <v>2067</v>
      </c>
      <c r="J104" t="s">
        <v>2068</v>
      </c>
      <c r="K104" t="s">
        <v>1810</v>
      </c>
      <c r="L104" t="s">
        <v>2047</v>
      </c>
      <c r="M104">
        <v>19</v>
      </c>
      <c r="N104">
        <v>45675403</v>
      </c>
      <c r="P104" t="s">
        <v>113</v>
      </c>
      <c r="S104" t="s">
        <v>2048</v>
      </c>
      <c r="V104" t="s">
        <v>2049</v>
      </c>
      <c r="W104" t="s">
        <v>114</v>
      </c>
      <c r="X104" t="s">
        <v>2004</v>
      </c>
      <c r="Y104">
        <v>2238689</v>
      </c>
      <c r="Z104" t="s">
        <v>2050</v>
      </c>
      <c r="AA104">
        <v>0</v>
      </c>
      <c r="AB104">
        <v>0.56999999999999995</v>
      </c>
      <c r="AC104" s="3">
        <v>1E-8</v>
      </c>
      <c r="AD104">
        <v>8</v>
      </c>
      <c r="AH104" t="s">
        <v>2011</v>
      </c>
      <c r="AI104" t="s">
        <v>1552</v>
      </c>
      <c r="AJ104" t="s">
        <v>2066</v>
      </c>
      <c r="AK104" t="s">
        <v>2070</v>
      </c>
      <c r="AL104" t="s">
        <v>2071</v>
      </c>
      <c r="AM104" t="s">
        <v>1555</v>
      </c>
    </row>
    <row r="105" spans="1:39" x14ac:dyDescent="0.2">
      <c r="A105" s="2">
        <v>44817</v>
      </c>
      <c r="B105" t="s">
        <v>2066</v>
      </c>
      <c r="C105">
        <v>35771237</v>
      </c>
      <c r="D105" t="s">
        <v>2002</v>
      </c>
      <c r="E105" s="2">
        <v>44742</v>
      </c>
      <c r="F105" t="s">
        <v>2003</v>
      </c>
      <c r="G105" t="s">
        <v>2004</v>
      </c>
      <c r="H105" t="s">
        <v>2005</v>
      </c>
      <c r="I105" t="s">
        <v>2067</v>
      </c>
      <c r="J105" t="s">
        <v>2068</v>
      </c>
      <c r="K105" t="s">
        <v>1810</v>
      </c>
      <c r="L105" t="s">
        <v>2075</v>
      </c>
      <c r="M105">
        <v>7</v>
      </c>
      <c r="N105">
        <v>123643895</v>
      </c>
      <c r="P105" t="s">
        <v>2076</v>
      </c>
      <c r="Q105" t="s">
        <v>2077</v>
      </c>
      <c r="R105" t="s">
        <v>2078</v>
      </c>
      <c r="T105">
        <v>4414</v>
      </c>
      <c r="U105">
        <v>11971</v>
      </c>
      <c r="V105" t="s">
        <v>2079</v>
      </c>
      <c r="W105" t="s">
        <v>332</v>
      </c>
      <c r="X105" t="s">
        <v>2004</v>
      </c>
      <c r="Y105">
        <v>4731113</v>
      </c>
      <c r="Z105" t="s">
        <v>1651</v>
      </c>
      <c r="AA105">
        <v>1</v>
      </c>
      <c r="AB105">
        <v>0.97</v>
      </c>
      <c r="AC105" s="3">
        <v>3E-9</v>
      </c>
      <c r="AD105">
        <v>8.5228787452803303</v>
      </c>
      <c r="AH105" t="s">
        <v>2011</v>
      </c>
      <c r="AI105" t="s">
        <v>1552</v>
      </c>
      <c r="AJ105" t="s">
        <v>2066</v>
      </c>
      <c r="AK105" t="s">
        <v>2070</v>
      </c>
      <c r="AL105" t="s">
        <v>2071</v>
      </c>
      <c r="AM105" t="s">
        <v>15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90C4A-3ADD-E24E-9783-544CAAA92E74}">
  <dimension ref="A1:C13"/>
  <sheetViews>
    <sheetView workbookViewId="0">
      <selection activeCell="J29" sqref="J29"/>
    </sheetView>
  </sheetViews>
  <sheetFormatPr baseColWidth="10" defaultRowHeight="16" x14ac:dyDescent="0.2"/>
  <cols>
    <col min="1" max="1" width="10.6640625" style="7" bestFit="1" customWidth="1"/>
    <col min="2" max="2" width="9.1640625" style="7" bestFit="1" customWidth="1"/>
    <col min="3" max="3" width="20.5" style="7" bestFit="1" customWidth="1"/>
    <col min="4" max="16384" width="10.83203125" style="7"/>
  </cols>
  <sheetData>
    <row r="1" spans="1:3" ht="19" x14ac:dyDescent="0.25">
      <c r="A1" s="8" t="s">
        <v>156</v>
      </c>
      <c r="B1" s="8" t="s">
        <v>154</v>
      </c>
      <c r="C1" s="8" t="s">
        <v>3224</v>
      </c>
    </row>
    <row r="2" spans="1:3" x14ac:dyDescent="0.2">
      <c r="A2" s="9" t="s">
        <v>1082</v>
      </c>
      <c r="B2" s="9" t="s">
        <v>2659</v>
      </c>
      <c r="C2" s="9">
        <v>34489471</v>
      </c>
    </row>
    <row r="3" spans="1:3" x14ac:dyDescent="0.2">
      <c r="A3" s="9" t="s">
        <v>893</v>
      </c>
      <c r="B3" s="9" t="s">
        <v>2659</v>
      </c>
      <c r="C3" s="9">
        <v>34489471</v>
      </c>
    </row>
    <row r="4" spans="1:3" x14ac:dyDescent="0.2">
      <c r="A4" s="9" t="s">
        <v>550</v>
      </c>
      <c r="B4" s="9" t="s">
        <v>2659</v>
      </c>
      <c r="C4" s="9">
        <v>34489471</v>
      </c>
    </row>
    <row r="5" spans="1:3" x14ac:dyDescent="0.2">
      <c r="A5" s="9" t="s">
        <v>522</v>
      </c>
      <c r="B5" s="9" t="s">
        <v>2659</v>
      </c>
      <c r="C5" s="9">
        <v>34489471</v>
      </c>
    </row>
    <row r="6" spans="1:3" x14ac:dyDescent="0.2">
      <c r="A6" s="9" t="s">
        <v>853</v>
      </c>
      <c r="B6" s="9" t="s">
        <v>2659</v>
      </c>
      <c r="C6" s="9">
        <v>34489471</v>
      </c>
    </row>
    <row r="7" spans="1:3" x14ac:dyDescent="0.2">
      <c r="A7" s="9" t="s">
        <v>1073</v>
      </c>
      <c r="B7" s="9" t="s">
        <v>2659</v>
      </c>
      <c r="C7" s="9">
        <v>34489471</v>
      </c>
    </row>
    <row r="8" spans="1:3" x14ac:dyDescent="0.2">
      <c r="A8" s="9" t="s">
        <v>571</v>
      </c>
      <c r="B8" s="9" t="s">
        <v>2659</v>
      </c>
      <c r="C8" s="9">
        <v>34489471</v>
      </c>
    </row>
    <row r="9" spans="1:3" x14ac:dyDescent="0.2">
      <c r="A9" s="9" t="s">
        <v>832</v>
      </c>
      <c r="B9" s="9" t="s">
        <v>2659</v>
      </c>
      <c r="C9" s="9">
        <v>34489471</v>
      </c>
    </row>
    <row r="10" spans="1:3" x14ac:dyDescent="0.2">
      <c r="A10" s="9" t="s">
        <v>1090</v>
      </c>
      <c r="B10" s="9" t="s">
        <v>2659</v>
      </c>
      <c r="C10" s="9">
        <v>34489471</v>
      </c>
    </row>
    <row r="11" spans="1:3" x14ac:dyDescent="0.2">
      <c r="A11" s="9" t="s">
        <v>1073</v>
      </c>
      <c r="B11" s="9" t="s">
        <v>2658</v>
      </c>
      <c r="C11" s="9">
        <v>34489471</v>
      </c>
    </row>
    <row r="12" spans="1:3" x14ac:dyDescent="0.2">
      <c r="A12" s="9" t="s">
        <v>571</v>
      </c>
      <c r="B12" s="9" t="s">
        <v>2658</v>
      </c>
      <c r="C12" s="9">
        <v>34489471</v>
      </c>
    </row>
    <row r="13" spans="1:3" x14ac:dyDescent="0.2">
      <c r="A13" s="9" t="s">
        <v>572</v>
      </c>
      <c r="B13" s="9" t="s">
        <v>2659</v>
      </c>
      <c r="C13" s="9">
        <v>387813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730DF-E10E-3348-997B-2C115FB2858E}">
  <dimension ref="A1:E51"/>
  <sheetViews>
    <sheetView workbookViewId="0">
      <selection sqref="A1:E1"/>
    </sheetView>
  </sheetViews>
  <sheetFormatPr baseColWidth="10" defaultRowHeight="16" x14ac:dyDescent="0.2"/>
  <cols>
    <col min="4" max="4" width="28.83203125" bestFit="1" customWidth="1"/>
  </cols>
  <sheetData>
    <row r="1" spans="1:5" x14ac:dyDescent="0.2">
      <c r="A1" s="10" t="s">
        <v>131</v>
      </c>
      <c r="B1" s="10" t="s">
        <v>132</v>
      </c>
      <c r="C1" s="10" t="s">
        <v>133</v>
      </c>
      <c r="D1" s="10" t="s">
        <v>134</v>
      </c>
      <c r="E1" s="10" t="s">
        <v>135</v>
      </c>
    </row>
    <row r="2" spans="1:5" x14ac:dyDescent="0.2">
      <c r="A2" t="s">
        <v>19</v>
      </c>
      <c r="B2">
        <v>123534692</v>
      </c>
      <c r="C2">
        <v>124101963</v>
      </c>
      <c r="D2" t="s">
        <v>20</v>
      </c>
      <c r="E2" t="s">
        <v>21</v>
      </c>
    </row>
    <row r="3" spans="1:5" x14ac:dyDescent="0.2">
      <c r="A3" t="s">
        <v>19</v>
      </c>
      <c r="B3">
        <v>94713113</v>
      </c>
      <c r="C3">
        <v>95044951</v>
      </c>
      <c r="D3" t="s">
        <v>22</v>
      </c>
      <c r="E3" t="s">
        <v>23</v>
      </c>
    </row>
    <row r="4" spans="1:5" x14ac:dyDescent="0.2">
      <c r="A4" t="s">
        <v>24</v>
      </c>
      <c r="B4">
        <v>53764406</v>
      </c>
      <c r="C4">
        <v>53811257</v>
      </c>
      <c r="D4" t="s">
        <v>25</v>
      </c>
      <c r="E4" t="s">
        <v>26</v>
      </c>
    </row>
    <row r="5" spans="1:5" x14ac:dyDescent="0.2">
      <c r="A5" t="s">
        <v>12</v>
      </c>
      <c r="B5">
        <v>32812866</v>
      </c>
      <c r="C5">
        <v>32883206</v>
      </c>
      <c r="D5" t="s">
        <v>13</v>
      </c>
      <c r="E5" t="s">
        <v>28</v>
      </c>
    </row>
    <row r="6" spans="1:5" x14ac:dyDescent="0.2">
      <c r="A6" t="s">
        <v>7</v>
      </c>
      <c r="B6">
        <v>28518388</v>
      </c>
      <c r="C6">
        <v>28586912</v>
      </c>
      <c r="D6" t="s">
        <v>29</v>
      </c>
      <c r="E6" t="s">
        <v>30</v>
      </c>
    </row>
    <row r="7" spans="1:5" x14ac:dyDescent="0.2">
      <c r="A7" t="s">
        <v>10</v>
      </c>
      <c r="B7">
        <v>43310571</v>
      </c>
      <c r="C7">
        <v>43623383</v>
      </c>
      <c r="D7" t="s">
        <v>127</v>
      </c>
      <c r="E7" t="s">
        <v>32</v>
      </c>
    </row>
    <row r="8" spans="1:5" x14ac:dyDescent="0.2">
      <c r="A8" t="s">
        <v>18</v>
      </c>
      <c r="B8">
        <v>136144206</v>
      </c>
      <c r="C8">
        <v>136232391</v>
      </c>
      <c r="D8" t="s">
        <v>33</v>
      </c>
      <c r="E8" t="s">
        <v>34</v>
      </c>
    </row>
    <row r="9" spans="1:5" x14ac:dyDescent="0.2">
      <c r="A9" t="s">
        <v>6</v>
      </c>
      <c r="B9">
        <v>30193713</v>
      </c>
      <c r="C9">
        <v>30374324</v>
      </c>
      <c r="D9" t="s">
        <v>123</v>
      </c>
      <c r="E9" t="s">
        <v>36</v>
      </c>
    </row>
    <row r="10" spans="1:5" x14ac:dyDescent="0.2">
      <c r="A10" t="s">
        <v>10</v>
      </c>
      <c r="B10">
        <v>236429391</v>
      </c>
      <c r="C10">
        <v>236566341</v>
      </c>
      <c r="D10" t="s">
        <v>37</v>
      </c>
      <c r="E10" t="s">
        <v>38</v>
      </c>
    </row>
    <row r="11" spans="1:5" x14ac:dyDescent="0.2">
      <c r="A11" t="s">
        <v>10</v>
      </c>
      <c r="B11">
        <v>123529335</v>
      </c>
      <c r="C11">
        <v>123677726</v>
      </c>
      <c r="D11" t="s">
        <v>39</v>
      </c>
      <c r="E11" t="s">
        <v>40</v>
      </c>
    </row>
    <row r="12" spans="1:5" x14ac:dyDescent="0.2">
      <c r="A12" t="s">
        <v>16</v>
      </c>
      <c r="B12">
        <v>132477511</v>
      </c>
      <c r="C12">
        <v>132499703</v>
      </c>
      <c r="D12" t="s">
        <v>136</v>
      </c>
      <c r="E12" t="s">
        <v>42</v>
      </c>
    </row>
    <row r="13" spans="1:5" x14ac:dyDescent="0.2">
      <c r="A13" t="s">
        <v>10</v>
      </c>
      <c r="B13">
        <v>211333903</v>
      </c>
      <c r="C13">
        <v>211449163</v>
      </c>
      <c r="D13" t="s">
        <v>43</v>
      </c>
      <c r="E13" t="s">
        <v>44</v>
      </c>
    </row>
    <row r="14" spans="1:5" x14ac:dyDescent="0.2">
      <c r="A14" t="s">
        <v>7</v>
      </c>
      <c r="B14">
        <v>55975721</v>
      </c>
      <c r="C14">
        <v>56088396</v>
      </c>
      <c r="D14" t="s">
        <v>124</v>
      </c>
      <c r="E14" t="s">
        <v>46</v>
      </c>
    </row>
    <row r="15" spans="1:5" x14ac:dyDescent="0.2">
      <c r="A15" t="s">
        <v>47</v>
      </c>
      <c r="B15">
        <v>60291010</v>
      </c>
      <c r="C15">
        <v>60350016</v>
      </c>
      <c r="D15" t="s">
        <v>48</v>
      </c>
      <c r="E15" t="s">
        <v>49</v>
      </c>
    </row>
    <row r="16" spans="1:5" x14ac:dyDescent="0.2">
      <c r="A16" t="s">
        <v>7</v>
      </c>
      <c r="B16">
        <v>75517537</v>
      </c>
      <c r="C16">
        <v>75587184</v>
      </c>
      <c r="D16" t="s">
        <v>50</v>
      </c>
      <c r="E16" t="s">
        <v>51</v>
      </c>
    </row>
    <row r="17" spans="1:5" x14ac:dyDescent="0.2">
      <c r="A17" t="s">
        <v>10</v>
      </c>
      <c r="B17">
        <v>48951296</v>
      </c>
      <c r="C17">
        <v>49000182</v>
      </c>
      <c r="D17" t="s">
        <v>52</v>
      </c>
      <c r="E17" t="s">
        <v>53</v>
      </c>
    </row>
    <row r="18" spans="1:5" x14ac:dyDescent="0.2">
      <c r="A18" t="s">
        <v>54</v>
      </c>
      <c r="B18">
        <v>159470025</v>
      </c>
      <c r="C18">
        <v>159521059</v>
      </c>
      <c r="D18" t="s">
        <v>55</v>
      </c>
      <c r="E18" t="s">
        <v>56</v>
      </c>
    </row>
    <row r="19" spans="1:5" x14ac:dyDescent="0.2">
      <c r="A19" t="s">
        <v>10</v>
      </c>
      <c r="B19">
        <v>163256296</v>
      </c>
      <c r="C19">
        <v>163331065</v>
      </c>
      <c r="D19" t="s">
        <v>57</v>
      </c>
      <c r="E19" t="s">
        <v>58</v>
      </c>
    </row>
    <row r="20" spans="1:5" x14ac:dyDescent="0.2">
      <c r="A20" t="s">
        <v>24</v>
      </c>
      <c r="B20">
        <v>52305378</v>
      </c>
      <c r="C20">
        <v>52345045</v>
      </c>
      <c r="D20" t="s">
        <v>59</v>
      </c>
      <c r="E20" t="s">
        <v>60</v>
      </c>
    </row>
    <row r="21" spans="1:5" x14ac:dyDescent="0.2">
      <c r="A21" t="s">
        <v>6</v>
      </c>
      <c r="B21">
        <v>46670186</v>
      </c>
      <c r="C21">
        <v>46887179</v>
      </c>
      <c r="D21" t="s">
        <v>137</v>
      </c>
      <c r="E21" t="s">
        <v>62</v>
      </c>
    </row>
    <row r="22" spans="1:5" x14ac:dyDescent="0.2">
      <c r="A22" t="s">
        <v>16</v>
      </c>
      <c r="B22">
        <v>24661401</v>
      </c>
      <c r="C22">
        <v>24770460</v>
      </c>
      <c r="D22" t="s">
        <v>63</v>
      </c>
      <c r="E22" t="s">
        <v>64</v>
      </c>
    </row>
    <row r="23" spans="1:5" x14ac:dyDescent="0.2">
      <c r="A23" t="s">
        <v>9</v>
      </c>
      <c r="B23">
        <v>33024427</v>
      </c>
      <c r="C23">
        <v>33072578</v>
      </c>
      <c r="D23" t="s">
        <v>65</v>
      </c>
      <c r="E23" t="s">
        <v>66</v>
      </c>
    </row>
    <row r="24" spans="1:5" x14ac:dyDescent="0.2">
      <c r="A24" t="s">
        <v>15</v>
      </c>
      <c r="B24">
        <v>123202104</v>
      </c>
      <c r="C24">
        <v>123303916</v>
      </c>
      <c r="D24" t="s">
        <v>67</v>
      </c>
      <c r="E24" t="s">
        <v>68</v>
      </c>
    </row>
    <row r="25" spans="1:5" x14ac:dyDescent="0.2">
      <c r="A25" t="s">
        <v>18</v>
      </c>
      <c r="B25">
        <v>11753696</v>
      </c>
      <c r="C25">
        <v>11772300</v>
      </c>
      <c r="D25" t="s">
        <v>69</v>
      </c>
      <c r="E25" t="s">
        <v>70</v>
      </c>
    </row>
    <row r="26" spans="1:5" x14ac:dyDescent="0.2">
      <c r="A26" t="s">
        <v>6</v>
      </c>
      <c r="B26">
        <v>102172508</v>
      </c>
      <c r="C26">
        <v>102260672</v>
      </c>
      <c r="D26" t="s">
        <v>71</v>
      </c>
      <c r="E26" t="s">
        <v>72</v>
      </c>
    </row>
    <row r="27" spans="1:5" x14ac:dyDescent="0.2">
      <c r="A27" t="s">
        <v>10</v>
      </c>
      <c r="B27">
        <v>48737044</v>
      </c>
      <c r="C27">
        <v>48769547</v>
      </c>
      <c r="D27" t="s">
        <v>11</v>
      </c>
      <c r="E27" t="s">
        <v>73</v>
      </c>
    </row>
    <row r="28" spans="1:5" x14ac:dyDescent="0.2">
      <c r="A28" t="s">
        <v>7</v>
      </c>
      <c r="B28">
        <v>23831137</v>
      </c>
      <c r="C28">
        <v>23873452</v>
      </c>
      <c r="D28" t="s">
        <v>74</v>
      </c>
      <c r="E28" t="s">
        <v>75</v>
      </c>
    </row>
    <row r="29" spans="1:5" x14ac:dyDescent="0.2">
      <c r="A29" t="s">
        <v>76</v>
      </c>
      <c r="B29">
        <v>188574366</v>
      </c>
      <c r="C29">
        <v>188582400</v>
      </c>
      <c r="D29" t="s">
        <v>77</v>
      </c>
      <c r="E29" t="s">
        <v>78</v>
      </c>
    </row>
    <row r="30" spans="1:5" x14ac:dyDescent="0.2">
      <c r="A30" t="s">
        <v>9</v>
      </c>
      <c r="B30">
        <v>39375414</v>
      </c>
      <c r="C30">
        <v>39826630</v>
      </c>
      <c r="D30" t="s">
        <v>126</v>
      </c>
      <c r="E30" t="s">
        <v>80</v>
      </c>
    </row>
    <row r="31" spans="1:5" x14ac:dyDescent="0.2">
      <c r="A31" t="s">
        <v>7</v>
      </c>
      <c r="B31">
        <v>65830680</v>
      </c>
      <c r="C31">
        <v>65889794</v>
      </c>
      <c r="D31" t="s">
        <v>125</v>
      </c>
      <c r="E31" t="s">
        <v>82</v>
      </c>
    </row>
    <row r="32" spans="1:5" x14ac:dyDescent="0.2">
      <c r="A32" t="s">
        <v>7</v>
      </c>
      <c r="B32">
        <v>110988810</v>
      </c>
      <c r="C32">
        <v>111162330</v>
      </c>
      <c r="D32" t="s">
        <v>8</v>
      </c>
      <c r="E32" t="s">
        <v>83</v>
      </c>
    </row>
    <row r="33" spans="1:5" x14ac:dyDescent="0.2">
      <c r="A33" t="s">
        <v>84</v>
      </c>
      <c r="B33">
        <v>7162777</v>
      </c>
      <c r="C33">
        <v>7170506</v>
      </c>
      <c r="D33" t="s">
        <v>85</v>
      </c>
      <c r="E33" t="s">
        <v>86</v>
      </c>
    </row>
    <row r="34" spans="1:5" x14ac:dyDescent="0.2">
      <c r="A34" t="s">
        <v>6</v>
      </c>
      <c r="B34">
        <v>114078509</v>
      </c>
      <c r="C34">
        <v>114084956</v>
      </c>
      <c r="D34" t="s">
        <v>87</v>
      </c>
      <c r="E34" t="s">
        <v>88</v>
      </c>
    </row>
    <row r="35" spans="1:5" x14ac:dyDescent="0.2">
      <c r="A35" t="s">
        <v>12</v>
      </c>
      <c r="B35">
        <v>53825321</v>
      </c>
      <c r="C35">
        <v>53836452</v>
      </c>
      <c r="D35" t="s">
        <v>129</v>
      </c>
      <c r="E35" t="s">
        <v>90</v>
      </c>
    </row>
    <row r="36" spans="1:5" x14ac:dyDescent="0.2">
      <c r="A36" t="s">
        <v>24</v>
      </c>
      <c r="B36">
        <v>79704636</v>
      </c>
      <c r="C36">
        <v>79721183</v>
      </c>
      <c r="D36" t="s">
        <v>91</v>
      </c>
      <c r="E36" t="s">
        <v>92</v>
      </c>
    </row>
    <row r="37" spans="1:5" x14ac:dyDescent="0.2">
      <c r="A37" t="s">
        <v>24</v>
      </c>
      <c r="B37">
        <v>1000759</v>
      </c>
      <c r="C37">
        <v>1006547</v>
      </c>
      <c r="D37" t="s">
        <v>93</v>
      </c>
      <c r="E37" t="s">
        <v>94</v>
      </c>
    </row>
    <row r="38" spans="1:5" x14ac:dyDescent="0.2">
      <c r="A38" t="s">
        <v>10</v>
      </c>
      <c r="B38">
        <v>152875259</v>
      </c>
      <c r="C38">
        <v>153014657</v>
      </c>
      <c r="D38" t="s">
        <v>95</v>
      </c>
      <c r="E38" t="s">
        <v>96</v>
      </c>
    </row>
    <row r="39" spans="1:5" x14ac:dyDescent="0.2">
      <c r="A39" t="s">
        <v>10</v>
      </c>
      <c r="B39">
        <v>164881378</v>
      </c>
      <c r="C39">
        <v>164902399</v>
      </c>
      <c r="D39" t="s">
        <v>128</v>
      </c>
      <c r="E39" t="s">
        <v>98</v>
      </c>
    </row>
    <row r="40" spans="1:5" x14ac:dyDescent="0.2">
      <c r="A40" t="s">
        <v>5</v>
      </c>
      <c r="B40">
        <v>214007175</v>
      </c>
      <c r="C40">
        <v>214018790</v>
      </c>
      <c r="D40" t="s">
        <v>99</v>
      </c>
      <c r="E40" t="s">
        <v>100</v>
      </c>
    </row>
    <row r="41" spans="1:5" x14ac:dyDescent="0.2">
      <c r="A41" t="s">
        <v>14</v>
      </c>
      <c r="B41">
        <v>28612899</v>
      </c>
      <c r="C41">
        <v>28725099</v>
      </c>
      <c r="D41" t="s">
        <v>101</v>
      </c>
      <c r="E41" t="s">
        <v>102</v>
      </c>
    </row>
    <row r="42" spans="1:5" x14ac:dyDescent="0.2">
      <c r="A42" t="s">
        <v>15</v>
      </c>
      <c r="B42">
        <v>12316730</v>
      </c>
      <c r="C42">
        <v>12355089</v>
      </c>
      <c r="D42" t="s">
        <v>103</v>
      </c>
      <c r="E42" t="s">
        <v>104</v>
      </c>
    </row>
    <row r="43" spans="1:5" x14ac:dyDescent="0.2">
      <c r="A43" t="s">
        <v>5</v>
      </c>
      <c r="B43">
        <v>14397608</v>
      </c>
      <c r="C43">
        <v>14404304</v>
      </c>
      <c r="D43" t="s">
        <v>105</v>
      </c>
      <c r="E43" t="s">
        <v>106</v>
      </c>
    </row>
    <row r="44" spans="1:5" x14ac:dyDescent="0.2">
      <c r="A44" t="s">
        <v>15</v>
      </c>
      <c r="B44">
        <v>149602085</v>
      </c>
      <c r="C44">
        <v>149610435</v>
      </c>
      <c r="D44" t="s">
        <v>107</v>
      </c>
      <c r="E44" t="s">
        <v>108</v>
      </c>
    </row>
    <row r="45" spans="1:5" x14ac:dyDescent="0.2">
      <c r="A45" t="s">
        <v>76</v>
      </c>
      <c r="B45">
        <v>95172443</v>
      </c>
      <c r="C45">
        <v>95183520</v>
      </c>
      <c r="D45" t="s">
        <v>109</v>
      </c>
      <c r="E45" t="s">
        <v>110</v>
      </c>
    </row>
    <row r="46" spans="1:5" x14ac:dyDescent="0.2">
      <c r="A46" t="s">
        <v>17</v>
      </c>
      <c r="B46">
        <v>123229033</v>
      </c>
      <c r="C46">
        <v>123643895</v>
      </c>
      <c r="D46" t="s">
        <v>130</v>
      </c>
      <c r="E46" t="s">
        <v>112</v>
      </c>
    </row>
    <row r="47" spans="1:5" x14ac:dyDescent="0.2">
      <c r="A47" t="s">
        <v>84</v>
      </c>
      <c r="B47">
        <v>45675402</v>
      </c>
      <c r="C47">
        <v>45675403</v>
      </c>
      <c r="D47" t="s">
        <v>113</v>
      </c>
      <c r="E47" t="s">
        <v>114</v>
      </c>
    </row>
    <row r="48" spans="1:5" x14ac:dyDescent="0.2">
      <c r="A48" t="s">
        <v>14</v>
      </c>
      <c r="B48">
        <v>29020413</v>
      </c>
      <c r="C48">
        <v>29020414</v>
      </c>
      <c r="D48" t="s">
        <v>115</v>
      </c>
      <c r="E48" t="s">
        <v>116</v>
      </c>
    </row>
    <row r="49" spans="1:5" x14ac:dyDescent="0.2">
      <c r="A49" t="s">
        <v>76</v>
      </c>
      <c r="B49">
        <v>47001058</v>
      </c>
      <c r="C49">
        <v>47001059</v>
      </c>
      <c r="D49" t="s">
        <v>117</v>
      </c>
      <c r="E49" t="s">
        <v>118</v>
      </c>
    </row>
    <row r="50" spans="1:5" x14ac:dyDescent="0.2">
      <c r="A50" t="s">
        <v>16</v>
      </c>
      <c r="B50">
        <v>16835895</v>
      </c>
      <c r="C50">
        <v>16835896</v>
      </c>
      <c r="D50" t="s">
        <v>119</v>
      </c>
      <c r="E50" t="s">
        <v>120</v>
      </c>
    </row>
    <row r="51" spans="1:5" x14ac:dyDescent="0.2">
      <c r="A51" t="s">
        <v>19</v>
      </c>
      <c r="B51">
        <v>5440588</v>
      </c>
      <c r="C51">
        <v>5440589</v>
      </c>
      <c r="D51" t="s">
        <v>121</v>
      </c>
      <c r="E51" t="s">
        <v>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9C32E-E162-ED45-82C7-5C1998C13D45}">
  <dimension ref="A1:C3549"/>
  <sheetViews>
    <sheetView workbookViewId="0">
      <selection activeCell="B28" sqref="B28"/>
    </sheetView>
  </sheetViews>
  <sheetFormatPr baseColWidth="10" defaultRowHeight="16" x14ac:dyDescent="0.2"/>
  <cols>
    <col min="1" max="1" width="11.6640625" bestFit="1" customWidth="1"/>
    <col min="2" max="2" width="58" bestFit="1" customWidth="1"/>
    <col min="3" max="3" width="82.1640625" bestFit="1" customWidth="1"/>
  </cols>
  <sheetData>
    <row r="1" spans="1:3" x14ac:dyDescent="0.2">
      <c r="A1" s="6" t="s">
        <v>3158</v>
      </c>
      <c r="B1" s="6" t="s">
        <v>154</v>
      </c>
      <c r="C1" s="6" t="s">
        <v>3159</v>
      </c>
    </row>
    <row r="2" spans="1:3" x14ac:dyDescent="0.2">
      <c r="A2" t="s">
        <v>1114</v>
      </c>
      <c r="B2" t="s">
        <v>2827</v>
      </c>
      <c r="C2" t="s">
        <v>1284</v>
      </c>
    </row>
    <row r="3" spans="1:3" x14ac:dyDescent="0.2">
      <c r="A3" t="s">
        <v>164</v>
      </c>
      <c r="B3" t="s">
        <v>2827</v>
      </c>
      <c r="C3" t="s">
        <v>1284</v>
      </c>
    </row>
    <row r="4" spans="1:3" x14ac:dyDescent="0.2">
      <c r="A4" t="s">
        <v>2664</v>
      </c>
      <c r="B4" t="s">
        <v>2827</v>
      </c>
      <c r="C4" t="s">
        <v>2665</v>
      </c>
    </row>
    <row r="5" spans="1:3" x14ac:dyDescent="0.2">
      <c r="A5" t="s">
        <v>907</v>
      </c>
      <c r="B5" t="s">
        <v>2827</v>
      </c>
      <c r="C5" t="s">
        <v>2666</v>
      </c>
    </row>
    <row r="6" spans="1:3" x14ac:dyDescent="0.2">
      <c r="A6" t="s">
        <v>1110</v>
      </c>
      <c r="B6" t="s">
        <v>2827</v>
      </c>
      <c r="C6" t="s">
        <v>2666</v>
      </c>
    </row>
    <row r="7" spans="1:3" x14ac:dyDescent="0.2">
      <c r="A7" t="s">
        <v>1111</v>
      </c>
      <c r="B7" t="s">
        <v>2827</v>
      </c>
      <c r="C7" t="s">
        <v>2828</v>
      </c>
    </row>
    <row r="8" spans="1:3" x14ac:dyDescent="0.2">
      <c r="A8" t="s">
        <v>818</v>
      </c>
      <c r="B8" t="s">
        <v>2827</v>
      </c>
      <c r="C8" t="s">
        <v>2828</v>
      </c>
    </row>
    <row r="9" spans="1:3" x14ac:dyDescent="0.2">
      <c r="A9" t="s">
        <v>208</v>
      </c>
      <c r="B9" t="s">
        <v>2827</v>
      </c>
      <c r="C9" t="s">
        <v>93</v>
      </c>
    </row>
    <row r="10" spans="1:3" x14ac:dyDescent="0.2">
      <c r="A10" t="s">
        <v>1116</v>
      </c>
      <c r="B10" t="s">
        <v>2827</v>
      </c>
      <c r="C10" t="s">
        <v>11</v>
      </c>
    </row>
    <row r="11" spans="1:3" x14ac:dyDescent="0.2">
      <c r="A11" t="s">
        <v>1114</v>
      </c>
      <c r="B11" t="s">
        <v>142</v>
      </c>
      <c r="C11" t="s">
        <v>1284</v>
      </c>
    </row>
    <row r="12" spans="1:3" x14ac:dyDescent="0.2">
      <c r="A12" t="s">
        <v>164</v>
      </c>
      <c r="B12" t="s">
        <v>142</v>
      </c>
      <c r="C12" t="s">
        <v>1284</v>
      </c>
    </row>
    <row r="13" spans="1:3" x14ac:dyDescent="0.2">
      <c r="A13" t="s">
        <v>2664</v>
      </c>
      <c r="B13" t="s">
        <v>142</v>
      </c>
      <c r="C13" t="s">
        <v>2829</v>
      </c>
    </row>
    <row r="14" spans="1:3" x14ac:dyDescent="0.2">
      <c r="A14" t="s">
        <v>528</v>
      </c>
      <c r="B14" t="s">
        <v>142</v>
      </c>
      <c r="C14" t="s">
        <v>87</v>
      </c>
    </row>
    <row r="15" spans="1:3" x14ac:dyDescent="0.2">
      <c r="A15" t="s">
        <v>194</v>
      </c>
      <c r="B15" t="s">
        <v>142</v>
      </c>
      <c r="C15" t="s">
        <v>2668</v>
      </c>
    </row>
    <row r="16" spans="1:3" x14ac:dyDescent="0.2">
      <c r="A16" t="s">
        <v>907</v>
      </c>
      <c r="B16" t="s">
        <v>142</v>
      </c>
      <c r="C16" t="s">
        <v>2828</v>
      </c>
    </row>
    <row r="17" spans="1:3" x14ac:dyDescent="0.2">
      <c r="A17" t="s">
        <v>1110</v>
      </c>
      <c r="B17" t="s">
        <v>142</v>
      </c>
      <c r="C17" t="s">
        <v>2828</v>
      </c>
    </row>
    <row r="18" spans="1:3" x14ac:dyDescent="0.2">
      <c r="A18" t="s">
        <v>1111</v>
      </c>
      <c r="B18" t="s">
        <v>142</v>
      </c>
      <c r="C18" t="s">
        <v>1786</v>
      </c>
    </row>
    <row r="19" spans="1:3" x14ac:dyDescent="0.2">
      <c r="A19" t="s">
        <v>708</v>
      </c>
      <c r="B19" t="s">
        <v>142</v>
      </c>
      <c r="C19" t="s">
        <v>2830</v>
      </c>
    </row>
    <row r="20" spans="1:3" x14ac:dyDescent="0.2">
      <c r="A20" t="s">
        <v>748</v>
      </c>
      <c r="B20" t="s">
        <v>142</v>
      </c>
      <c r="C20" t="s">
        <v>2831</v>
      </c>
    </row>
    <row r="21" spans="1:3" x14ac:dyDescent="0.2">
      <c r="A21" t="s">
        <v>332</v>
      </c>
      <c r="B21" t="s">
        <v>142</v>
      </c>
      <c r="C21" t="s">
        <v>2832</v>
      </c>
    </row>
    <row r="22" spans="1:3" x14ac:dyDescent="0.2">
      <c r="A22" t="s">
        <v>923</v>
      </c>
      <c r="B22" t="s">
        <v>142</v>
      </c>
      <c r="C22" t="s">
        <v>2833</v>
      </c>
    </row>
    <row r="23" spans="1:3" x14ac:dyDescent="0.2">
      <c r="A23" t="s">
        <v>2670</v>
      </c>
      <c r="B23" t="s">
        <v>142</v>
      </c>
      <c r="C23" t="s">
        <v>1345</v>
      </c>
    </row>
    <row r="24" spans="1:3" x14ac:dyDescent="0.2">
      <c r="A24" t="s">
        <v>1114</v>
      </c>
      <c r="B24" t="s">
        <v>2671</v>
      </c>
      <c r="C24" t="s">
        <v>1284</v>
      </c>
    </row>
    <row r="25" spans="1:3" x14ac:dyDescent="0.2">
      <c r="A25" t="s">
        <v>164</v>
      </c>
      <c r="B25" t="s">
        <v>2671</v>
      </c>
      <c r="C25" t="s">
        <v>1284</v>
      </c>
    </row>
    <row r="26" spans="1:3" x14ac:dyDescent="0.2">
      <c r="A26" t="s">
        <v>2664</v>
      </c>
      <c r="B26" t="s">
        <v>2671</v>
      </c>
      <c r="C26" t="s">
        <v>2665</v>
      </c>
    </row>
    <row r="27" spans="1:3" x14ac:dyDescent="0.2">
      <c r="A27" t="s">
        <v>194</v>
      </c>
      <c r="B27" t="s">
        <v>2671</v>
      </c>
      <c r="C27" t="s">
        <v>2668</v>
      </c>
    </row>
    <row r="28" spans="1:3" x14ac:dyDescent="0.2">
      <c r="A28" t="s">
        <v>907</v>
      </c>
      <c r="B28" t="s">
        <v>2671</v>
      </c>
      <c r="C28" t="s">
        <v>2666</v>
      </c>
    </row>
    <row r="29" spans="1:3" x14ac:dyDescent="0.2">
      <c r="A29" t="s">
        <v>1110</v>
      </c>
      <c r="B29" t="s">
        <v>2671</v>
      </c>
      <c r="C29" t="s">
        <v>2666</v>
      </c>
    </row>
    <row r="30" spans="1:3" x14ac:dyDescent="0.2">
      <c r="A30" t="s">
        <v>1111</v>
      </c>
      <c r="B30" t="s">
        <v>2671</v>
      </c>
      <c r="C30" t="s">
        <v>2828</v>
      </c>
    </row>
    <row r="31" spans="1:3" x14ac:dyDescent="0.2">
      <c r="A31" t="s">
        <v>818</v>
      </c>
      <c r="B31" t="s">
        <v>2671</v>
      </c>
      <c r="C31" t="s">
        <v>2828</v>
      </c>
    </row>
    <row r="32" spans="1:3" x14ac:dyDescent="0.2">
      <c r="A32" t="s">
        <v>1116</v>
      </c>
      <c r="B32" t="s">
        <v>2671</v>
      </c>
      <c r="C32" t="s">
        <v>11</v>
      </c>
    </row>
    <row r="33" spans="1:3" x14ac:dyDescent="0.2">
      <c r="A33" t="s">
        <v>307</v>
      </c>
      <c r="B33" t="s">
        <v>2672</v>
      </c>
      <c r="C33" t="s">
        <v>1284</v>
      </c>
    </row>
    <row r="34" spans="1:3" x14ac:dyDescent="0.2">
      <c r="A34" t="s">
        <v>1114</v>
      </c>
      <c r="B34" t="s">
        <v>2672</v>
      </c>
      <c r="C34" t="s">
        <v>1284</v>
      </c>
    </row>
    <row r="35" spans="1:3" x14ac:dyDescent="0.2">
      <c r="A35" t="s">
        <v>164</v>
      </c>
      <c r="B35" t="s">
        <v>2672</v>
      </c>
      <c r="C35" t="s">
        <v>1284</v>
      </c>
    </row>
    <row r="36" spans="1:3" x14ac:dyDescent="0.2">
      <c r="A36" t="s">
        <v>2673</v>
      </c>
      <c r="B36" t="s">
        <v>2672</v>
      </c>
      <c r="C36" t="s">
        <v>2834</v>
      </c>
    </row>
    <row r="37" spans="1:3" x14ac:dyDescent="0.2">
      <c r="A37" t="s">
        <v>2674</v>
      </c>
      <c r="B37" t="s">
        <v>2672</v>
      </c>
      <c r="C37" t="s">
        <v>2834</v>
      </c>
    </row>
    <row r="38" spans="1:3" x14ac:dyDescent="0.2">
      <c r="A38" t="s">
        <v>2675</v>
      </c>
      <c r="B38" t="s">
        <v>2672</v>
      </c>
      <c r="C38" t="s">
        <v>2835</v>
      </c>
    </row>
    <row r="39" spans="1:3" x14ac:dyDescent="0.2">
      <c r="A39" t="s">
        <v>2664</v>
      </c>
      <c r="B39" t="s">
        <v>2672</v>
      </c>
      <c r="C39" t="s">
        <v>2836</v>
      </c>
    </row>
    <row r="40" spans="1:3" x14ac:dyDescent="0.2">
      <c r="A40" t="s">
        <v>907</v>
      </c>
      <c r="B40" t="s">
        <v>2672</v>
      </c>
      <c r="C40" t="s">
        <v>2837</v>
      </c>
    </row>
    <row r="41" spans="1:3" x14ac:dyDescent="0.2">
      <c r="A41" t="s">
        <v>1110</v>
      </c>
      <c r="B41" t="s">
        <v>2672</v>
      </c>
      <c r="C41" t="s">
        <v>2837</v>
      </c>
    </row>
    <row r="42" spans="1:3" x14ac:dyDescent="0.2">
      <c r="A42" t="s">
        <v>1111</v>
      </c>
      <c r="B42" t="s">
        <v>2672</v>
      </c>
      <c r="C42" t="s">
        <v>1786</v>
      </c>
    </row>
    <row r="43" spans="1:3" x14ac:dyDescent="0.2">
      <c r="A43" t="s">
        <v>114</v>
      </c>
      <c r="B43" t="s">
        <v>2672</v>
      </c>
      <c r="C43" t="s">
        <v>113</v>
      </c>
    </row>
    <row r="44" spans="1:3" x14ac:dyDescent="0.2">
      <c r="A44" t="s">
        <v>369</v>
      </c>
      <c r="B44" t="s">
        <v>2672</v>
      </c>
      <c r="C44" t="s">
        <v>2676</v>
      </c>
    </row>
    <row r="45" spans="1:3" x14ac:dyDescent="0.2">
      <c r="A45" t="s">
        <v>202</v>
      </c>
      <c r="B45" t="s">
        <v>2672</v>
      </c>
      <c r="C45" t="s">
        <v>2838</v>
      </c>
    </row>
    <row r="46" spans="1:3" x14ac:dyDescent="0.2">
      <c r="A46" t="s">
        <v>416</v>
      </c>
      <c r="B46" t="s">
        <v>2677</v>
      </c>
      <c r="C46" t="s">
        <v>2839</v>
      </c>
    </row>
    <row r="47" spans="1:3" x14ac:dyDescent="0.2">
      <c r="A47" t="s">
        <v>1114</v>
      </c>
      <c r="B47" t="s">
        <v>2677</v>
      </c>
      <c r="C47" t="s">
        <v>2840</v>
      </c>
    </row>
    <row r="48" spans="1:3" x14ac:dyDescent="0.2">
      <c r="A48" t="s">
        <v>164</v>
      </c>
      <c r="B48" t="s">
        <v>2677</v>
      </c>
      <c r="C48" t="s">
        <v>2840</v>
      </c>
    </row>
    <row r="49" spans="1:3" x14ac:dyDescent="0.2">
      <c r="A49" t="s">
        <v>2674</v>
      </c>
      <c r="B49" t="s">
        <v>2677</v>
      </c>
      <c r="C49" t="s">
        <v>2840</v>
      </c>
    </row>
    <row r="50" spans="1:3" x14ac:dyDescent="0.2">
      <c r="A50" t="s">
        <v>2664</v>
      </c>
      <c r="B50" t="s">
        <v>2677</v>
      </c>
      <c r="C50" t="s">
        <v>2841</v>
      </c>
    </row>
    <row r="51" spans="1:3" x14ac:dyDescent="0.2">
      <c r="A51" t="s">
        <v>907</v>
      </c>
      <c r="B51" t="s">
        <v>2677</v>
      </c>
      <c r="C51" t="s">
        <v>2842</v>
      </c>
    </row>
    <row r="52" spans="1:3" x14ac:dyDescent="0.2">
      <c r="A52" t="s">
        <v>1110</v>
      </c>
      <c r="B52" t="s">
        <v>2677</v>
      </c>
      <c r="C52" t="s">
        <v>2842</v>
      </c>
    </row>
    <row r="53" spans="1:3" x14ac:dyDescent="0.2">
      <c r="A53" t="s">
        <v>1111</v>
      </c>
      <c r="B53" t="s">
        <v>2677</v>
      </c>
      <c r="C53" t="s">
        <v>1786</v>
      </c>
    </row>
    <row r="54" spans="1:3" x14ac:dyDescent="0.2">
      <c r="A54" t="s">
        <v>369</v>
      </c>
      <c r="B54" t="s">
        <v>2677</v>
      </c>
      <c r="C54" t="s">
        <v>2676</v>
      </c>
    </row>
    <row r="55" spans="1:3" x14ac:dyDescent="0.2">
      <c r="A55" t="s">
        <v>269</v>
      </c>
      <c r="B55" t="s">
        <v>2677</v>
      </c>
      <c r="C55" t="s">
        <v>2678</v>
      </c>
    </row>
    <row r="56" spans="1:3" x14ac:dyDescent="0.2">
      <c r="A56" t="s">
        <v>384</v>
      </c>
      <c r="B56" t="s">
        <v>2677</v>
      </c>
      <c r="C56" t="s">
        <v>2678</v>
      </c>
    </row>
    <row r="57" spans="1:3" x14ac:dyDescent="0.2">
      <c r="A57" t="s">
        <v>304</v>
      </c>
      <c r="B57" t="s">
        <v>2677</v>
      </c>
      <c r="C57" t="s">
        <v>2678</v>
      </c>
    </row>
    <row r="58" spans="1:3" x14ac:dyDescent="0.2">
      <c r="A58" t="s">
        <v>342</v>
      </c>
      <c r="B58" t="s">
        <v>2677</v>
      </c>
      <c r="C58" t="s">
        <v>2678</v>
      </c>
    </row>
    <row r="59" spans="1:3" x14ac:dyDescent="0.2">
      <c r="A59" t="s">
        <v>498</v>
      </c>
      <c r="B59" t="s">
        <v>2677</v>
      </c>
      <c r="C59" t="s">
        <v>2678</v>
      </c>
    </row>
    <row r="60" spans="1:3" x14ac:dyDescent="0.2">
      <c r="A60" t="s">
        <v>222</v>
      </c>
      <c r="B60" t="s">
        <v>2677</v>
      </c>
      <c r="C60" t="s">
        <v>2678</v>
      </c>
    </row>
    <row r="61" spans="1:3" x14ac:dyDescent="0.2">
      <c r="A61" t="s">
        <v>405</v>
      </c>
      <c r="B61" t="s">
        <v>2677</v>
      </c>
      <c r="C61" t="s">
        <v>2678</v>
      </c>
    </row>
    <row r="62" spans="1:3" x14ac:dyDescent="0.2">
      <c r="A62" t="s">
        <v>423</v>
      </c>
      <c r="B62" t="s">
        <v>2677</v>
      </c>
      <c r="C62" t="s">
        <v>2678</v>
      </c>
    </row>
    <row r="63" spans="1:3" x14ac:dyDescent="0.2">
      <c r="A63" t="s">
        <v>303</v>
      </c>
      <c r="B63" t="s">
        <v>2677</v>
      </c>
      <c r="C63" t="s">
        <v>2678</v>
      </c>
    </row>
    <row r="64" spans="1:3" x14ac:dyDescent="0.2">
      <c r="A64" t="s">
        <v>370</v>
      </c>
      <c r="B64" t="s">
        <v>2677</v>
      </c>
      <c r="C64" t="s">
        <v>2678</v>
      </c>
    </row>
    <row r="65" spans="1:3" x14ac:dyDescent="0.2">
      <c r="A65" t="s">
        <v>488</v>
      </c>
      <c r="B65" t="s">
        <v>2677</v>
      </c>
      <c r="C65" t="s">
        <v>2678</v>
      </c>
    </row>
    <row r="66" spans="1:3" x14ac:dyDescent="0.2">
      <c r="A66" t="s">
        <v>1114</v>
      </c>
      <c r="B66" t="s">
        <v>2843</v>
      </c>
      <c r="C66" t="s">
        <v>1284</v>
      </c>
    </row>
    <row r="67" spans="1:3" x14ac:dyDescent="0.2">
      <c r="A67" t="s">
        <v>164</v>
      </c>
      <c r="B67" t="s">
        <v>2843</v>
      </c>
      <c r="C67" t="s">
        <v>1284</v>
      </c>
    </row>
    <row r="68" spans="1:3" x14ac:dyDescent="0.2">
      <c r="A68" t="s">
        <v>2664</v>
      </c>
      <c r="B68" t="s">
        <v>2843</v>
      </c>
      <c r="C68" t="s">
        <v>2844</v>
      </c>
    </row>
    <row r="69" spans="1:3" x14ac:dyDescent="0.2">
      <c r="A69" t="s">
        <v>1080</v>
      </c>
      <c r="B69" t="s">
        <v>2843</v>
      </c>
      <c r="C69" t="s">
        <v>2845</v>
      </c>
    </row>
    <row r="70" spans="1:3" x14ac:dyDescent="0.2">
      <c r="A70" t="s">
        <v>194</v>
      </c>
      <c r="B70" t="s">
        <v>2843</v>
      </c>
      <c r="C70" t="s">
        <v>2846</v>
      </c>
    </row>
    <row r="71" spans="1:3" x14ac:dyDescent="0.2">
      <c r="A71" t="s">
        <v>907</v>
      </c>
      <c r="B71" t="s">
        <v>2843</v>
      </c>
      <c r="C71" t="s">
        <v>2847</v>
      </c>
    </row>
    <row r="72" spans="1:3" x14ac:dyDescent="0.2">
      <c r="A72" t="s">
        <v>1110</v>
      </c>
      <c r="B72" t="s">
        <v>2843</v>
      </c>
      <c r="C72" t="s">
        <v>2847</v>
      </c>
    </row>
    <row r="73" spans="1:3" x14ac:dyDescent="0.2">
      <c r="A73" t="s">
        <v>1111</v>
      </c>
      <c r="B73" t="s">
        <v>2843</v>
      </c>
      <c r="C73" t="s">
        <v>2848</v>
      </c>
    </row>
    <row r="74" spans="1:3" x14ac:dyDescent="0.2">
      <c r="A74" t="s">
        <v>818</v>
      </c>
      <c r="B74" t="s">
        <v>2843</v>
      </c>
      <c r="C74" t="s">
        <v>2848</v>
      </c>
    </row>
    <row r="75" spans="1:3" x14ac:dyDescent="0.2">
      <c r="A75" t="s">
        <v>369</v>
      </c>
      <c r="B75" t="s">
        <v>2843</v>
      </c>
      <c r="C75" t="s">
        <v>2676</v>
      </c>
    </row>
    <row r="76" spans="1:3" x14ac:dyDescent="0.2">
      <c r="A76" t="s">
        <v>1116</v>
      </c>
      <c r="B76" t="s">
        <v>2843</v>
      </c>
      <c r="C76" t="s">
        <v>11</v>
      </c>
    </row>
    <row r="77" spans="1:3" x14ac:dyDescent="0.2">
      <c r="A77" t="s">
        <v>332</v>
      </c>
      <c r="B77" t="s">
        <v>2843</v>
      </c>
      <c r="C77" t="s">
        <v>2679</v>
      </c>
    </row>
    <row r="78" spans="1:3" x14ac:dyDescent="0.2">
      <c r="A78" t="s">
        <v>1114</v>
      </c>
      <c r="B78" t="s">
        <v>2680</v>
      </c>
      <c r="C78" t="s">
        <v>1284</v>
      </c>
    </row>
    <row r="79" spans="1:3" x14ac:dyDescent="0.2">
      <c r="A79" t="s">
        <v>164</v>
      </c>
      <c r="B79" t="s">
        <v>2680</v>
      </c>
      <c r="C79" t="s">
        <v>1284</v>
      </c>
    </row>
    <row r="80" spans="1:3" x14ac:dyDescent="0.2">
      <c r="A80" t="s">
        <v>2664</v>
      </c>
      <c r="B80" t="s">
        <v>2680</v>
      </c>
      <c r="C80" t="s">
        <v>2665</v>
      </c>
    </row>
    <row r="81" spans="1:3" x14ac:dyDescent="0.2">
      <c r="A81" t="s">
        <v>194</v>
      </c>
      <c r="B81" t="s">
        <v>2680</v>
      </c>
      <c r="C81" t="s">
        <v>2668</v>
      </c>
    </row>
    <row r="82" spans="1:3" x14ac:dyDescent="0.2">
      <c r="A82" t="s">
        <v>907</v>
      </c>
      <c r="B82" t="s">
        <v>2680</v>
      </c>
      <c r="C82" t="s">
        <v>2666</v>
      </c>
    </row>
    <row r="83" spans="1:3" x14ac:dyDescent="0.2">
      <c r="A83" t="s">
        <v>1110</v>
      </c>
      <c r="B83" t="s">
        <v>2680</v>
      </c>
      <c r="C83" t="s">
        <v>2666</v>
      </c>
    </row>
    <row r="84" spans="1:3" x14ac:dyDescent="0.2">
      <c r="A84" t="s">
        <v>1111</v>
      </c>
      <c r="B84" t="s">
        <v>2680</v>
      </c>
      <c r="C84" t="s">
        <v>2828</v>
      </c>
    </row>
    <row r="85" spans="1:3" x14ac:dyDescent="0.2">
      <c r="A85" t="s">
        <v>818</v>
      </c>
      <c r="B85" t="s">
        <v>2680</v>
      </c>
      <c r="C85" t="s">
        <v>2828</v>
      </c>
    </row>
    <row r="86" spans="1:3" x14ac:dyDescent="0.2">
      <c r="A86" t="s">
        <v>176</v>
      </c>
      <c r="B86" t="s">
        <v>2680</v>
      </c>
      <c r="C86" t="s">
        <v>93</v>
      </c>
    </row>
    <row r="87" spans="1:3" x14ac:dyDescent="0.2">
      <c r="A87" t="s">
        <v>208</v>
      </c>
      <c r="B87" t="s">
        <v>2680</v>
      </c>
      <c r="C87" t="s">
        <v>2849</v>
      </c>
    </row>
    <row r="88" spans="1:3" x14ac:dyDescent="0.2">
      <c r="A88" t="s">
        <v>1114</v>
      </c>
      <c r="B88" t="s">
        <v>2681</v>
      </c>
      <c r="C88" t="s">
        <v>1284</v>
      </c>
    </row>
    <row r="89" spans="1:3" x14ac:dyDescent="0.2">
      <c r="A89" t="s">
        <v>164</v>
      </c>
      <c r="B89" t="s">
        <v>2681</v>
      </c>
      <c r="C89" t="s">
        <v>1284</v>
      </c>
    </row>
    <row r="90" spans="1:3" x14ac:dyDescent="0.2">
      <c r="A90" t="s">
        <v>2664</v>
      </c>
      <c r="B90" t="s">
        <v>2681</v>
      </c>
      <c r="C90" t="s">
        <v>2850</v>
      </c>
    </row>
    <row r="91" spans="1:3" x14ac:dyDescent="0.2">
      <c r="A91" t="s">
        <v>907</v>
      </c>
      <c r="B91" t="s">
        <v>2681</v>
      </c>
      <c r="C91" t="s">
        <v>2847</v>
      </c>
    </row>
    <row r="92" spans="1:3" x14ac:dyDescent="0.2">
      <c r="A92" t="s">
        <v>1110</v>
      </c>
      <c r="B92" t="s">
        <v>2681</v>
      </c>
      <c r="C92" t="s">
        <v>2847</v>
      </c>
    </row>
    <row r="93" spans="1:3" x14ac:dyDescent="0.2">
      <c r="A93" t="s">
        <v>1111</v>
      </c>
      <c r="B93" t="s">
        <v>2681</v>
      </c>
      <c r="C93" t="s">
        <v>1786</v>
      </c>
    </row>
    <row r="94" spans="1:3" x14ac:dyDescent="0.2">
      <c r="A94" t="s">
        <v>526</v>
      </c>
      <c r="B94" t="s">
        <v>2681</v>
      </c>
      <c r="C94" t="s">
        <v>2682</v>
      </c>
    </row>
    <row r="95" spans="1:3" x14ac:dyDescent="0.2">
      <c r="A95" t="s">
        <v>1114</v>
      </c>
      <c r="B95" t="s">
        <v>2851</v>
      </c>
      <c r="C95" t="s">
        <v>1284</v>
      </c>
    </row>
    <row r="96" spans="1:3" x14ac:dyDescent="0.2">
      <c r="A96" t="s">
        <v>164</v>
      </c>
      <c r="B96" t="s">
        <v>2851</v>
      </c>
      <c r="C96" t="s">
        <v>1284</v>
      </c>
    </row>
    <row r="97" spans="1:3" x14ac:dyDescent="0.2">
      <c r="A97" t="s">
        <v>2664</v>
      </c>
      <c r="B97" t="s">
        <v>2851</v>
      </c>
      <c r="C97" t="s">
        <v>2850</v>
      </c>
    </row>
    <row r="98" spans="1:3" x14ac:dyDescent="0.2">
      <c r="A98" t="s">
        <v>194</v>
      </c>
      <c r="B98" t="s">
        <v>2851</v>
      </c>
      <c r="C98" t="s">
        <v>2668</v>
      </c>
    </row>
    <row r="99" spans="1:3" x14ac:dyDescent="0.2">
      <c r="A99" t="s">
        <v>907</v>
      </c>
      <c r="B99" t="s">
        <v>2851</v>
      </c>
      <c r="C99" t="s">
        <v>2852</v>
      </c>
    </row>
    <row r="100" spans="1:3" x14ac:dyDescent="0.2">
      <c r="A100" t="s">
        <v>1110</v>
      </c>
      <c r="B100" t="s">
        <v>2851</v>
      </c>
      <c r="C100" t="s">
        <v>2852</v>
      </c>
    </row>
    <row r="101" spans="1:3" x14ac:dyDescent="0.2">
      <c r="A101" t="s">
        <v>1111</v>
      </c>
      <c r="B101" t="s">
        <v>2851</v>
      </c>
      <c r="C101" t="s">
        <v>1786</v>
      </c>
    </row>
    <row r="102" spans="1:3" x14ac:dyDescent="0.2">
      <c r="A102" t="s">
        <v>818</v>
      </c>
      <c r="B102" t="s">
        <v>2851</v>
      </c>
      <c r="C102" t="s">
        <v>1786</v>
      </c>
    </row>
    <row r="103" spans="1:3" x14ac:dyDescent="0.2">
      <c r="A103" t="s">
        <v>369</v>
      </c>
      <c r="B103" t="s">
        <v>2851</v>
      </c>
      <c r="C103" t="s">
        <v>2676</v>
      </c>
    </row>
    <row r="104" spans="1:3" x14ac:dyDescent="0.2">
      <c r="A104" t="s">
        <v>1116</v>
      </c>
      <c r="B104" t="s">
        <v>2851</v>
      </c>
      <c r="C104" t="s">
        <v>11</v>
      </c>
    </row>
    <row r="105" spans="1:3" x14ac:dyDescent="0.2">
      <c r="A105" t="s">
        <v>332</v>
      </c>
      <c r="B105" t="s">
        <v>2851</v>
      </c>
      <c r="C105" t="s">
        <v>2679</v>
      </c>
    </row>
    <row r="106" spans="1:3" x14ac:dyDescent="0.2">
      <c r="A106" t="s">
        <v>1114</v>
      </c>
      <c r="B106" t="s">
        <v>2853</v>
      </c>
      <c r="C106" t="s">
        <v>1284</v>
      </c>
    </row>
    <row r="107" spans="1:3" x14ac:dyDescent="0.2">
      <c r="A107" t="s">
        <v>164</v>
      </c>
      <c r="B107" t="s">
        <v>2853</v>
      </c>
      <c r="C107" t="s">
        <v>1284</v>
      </c>
    </row>
    <row r="108" spans="1:3" x14ac:dyDescent="0.2">
      <c r="A108" t="s">
        <v>2664</v>
      </c>
      <c r="B108" t="s">
        <v>2853</v>
      </c>
      <c r="C108" t="s">
        <v>2850</v>
      </c>
    </row>
    <row r="109" spans="1:3" x14ac:dyDescent="0.2">
      <c r="A109" t="s">
        <v>194</v>
      </c>
      <c r="B109" t="s">
        <v>2853</v>
      </c>
      <c r="C109" t="s">
        <v>2846</v>
      </c>
    </row>
    <row r="110" spans="1:3" x14ac:dyDescent="0.2">
      <c r="A110" t="s">
        <v>907</v>
      </c>
      <c r="B110" t="s">
        <v>2853</v>
      </c>
      <c r="C110" t="s">
        <v>2847</v>
      </c>
    </row>
    <row r="111" spans="1:3" x14ac:dyDescent="0.2">
      <c r="A111" t="s">
        <v>1110</v>
      </c>
      <c r="B111" t="s">
        <v>2853</v>
      </c>
      <c r="C111" t="s">
        <v>2847</v>
      </c>
    </row>
    <row r="112" spans="1:3" x14ac:dyDescent="0.2">
      <c r="A112" t="s">
        <v>1111</v>
      </c>
      <c r="B112" t="s">
        <v>2853</v>
      </c>
      <c r="C112" t="s">
        <v>1786</v>
      </c>
    </row>
    <row r="113" spans="1:3" x14ac:dyDescent="0.2">
      <c r="A113" t="s">
        <v>818</v>
      </c>
      <c r="B113" t="s">
        <v>2853</v>
      </c>
      <c r="C113" t="s">
        <v>1786</v>
      </c>
    </row>
    <row r="114" spans="1:3" x14ac:dyDescent="0.2">
      <c r="A114" t="s">
        <v>369</v>
      </c>
      <c r="B114" t="s">
        <v>2853</v>
      </c>
      <c r="C114" t="s">
        <v>2676</v>
      </c>
    </row>
    <row r="115" spans="1:3" x14ac:dyDescent="0.2">
      <c r="A115" t="s">
        <v>1116</v>
      </c>
      <c r="B115" t="s">
        <v>2853</v>
      </c>
      <c r="C115" t="s">
        <v>11</v>
      </c>
    </row>
    <row r="116" spans="1:3" x14ac:dyDescent="0.2">
      <c r="A116" t="s">
        <v>463</v>
      </c>
      <c r="B116" t="s">
        <v>2853</v>
      </c>
      <c r="C116" t="s">
        <v>11</v>
      </c>
    </row>
    <row r="117" spans="1:3" x14ac:dyDescent="0.2">
      <c r="A117" t="s">
        <v>1114</v>
      </c>
      <c r="B117" t="s">
        <v>2854</v>
      </c>
      <c r="C117" t="s">
        <v>1284</v>
      </c>
    </row>
    <row r="118" spans="1:3" x14ac:dyDescent="0.2">
      <c r="A118" t="s">
        <v>164</v>
      </c>
      <c r="B118" t="s">
        <v>2854</v>
      </c>
      <c r="C118" t="s">
        <v>1284</v>
      </c>
    </row>
    <row r="119" spans="1:3" x14ac:dyDescent="0.2">
      <c r="A119" t="s">
        <v>2664</v>
      </c>
      <c r="B119" t="s">
        <v>2854</v>
      </c>
      <c r="C119" t="s">
        <v>2829</v>
      </c>
    </row>
    <row r="120" spans="1:3" x14ac:dyDescent="0.2">
      <c r="A120" t="s">
        <v>194</v>
      </c>
      <c r="B120" t="s">
        <v>2854</v>
      </c>
      <c r="C120" t="s">
        <v>2668</v>
      </c>
    </row>
    <row r="121" spans="1:3" x14ac:dyDescent="0.2">
      <c r="A121" t="s">
        <v>907</v>
      </c>
      <c r="B121" t="s">
        <v>2854</v>
      </c>
      <c r="C121" t="s">
        <v>2852</v>
      </c>
    </row>
    <row r="122" spans="1:3" x14ac:dyDescent="0.2">
      <c r="A122" t="s">
        <v>1110</v>
      </c>
      <c r="B122" t="s">
        <v>2854</v>
      </c>
      <c r="C122" t="s">
        <v>2852</v>
      </c>
    </row>
    <row r="123" spans="1:3" x14ac:dyDescent="0.2">
      <c r="A123" t="s">
        <v>1111</v>
      </c>
      <c r="B123" t="s">
        <v>2854</v>
      </c>
      <c r="C123" t="s">
        <v>1786</v>
      </c>
    </row>
    <row r="124" spans="1:3" x14ac:dyDescent="0.2">
      <c r="A124" t="s">
        <v>208</v>
      </c>
      <c r="B124" t="s">
        <v>2854</v>
      </c>
      <c r="C124" t="s">
        <v>2855</v>
      </c>
    </row>
    <row r="125" spans="1:3" x14ac:dyDescent="0.2">
      <c r="A125" t="s">
        <v>369</v>
      </c>
      <c r="B125" t="s">
        <v>2854</v>
      </c>
      <c r="C125" t="s">
        <v>2676</v>
      </c>
    </row>
    <row r="126" spans="1:3" x14ac:dyDescent="0.2">
      <c r="A126" t="s">
        <v>158</v>
      </c>
      <c r="B126" t="s">
        <v>2854</v>
      </c>
      <c r="C126" t="s">
        <v>2856</v>
      </c>
    </row>
    <row r="127" spans="1:3" x14ac:dyDescent="0.2">
      <c r="A127" t="s">
        <v>398</v>
      </c>
      <c r="B127" t="s">
        <v>2854</v>
      </c>
      <c r="C127" t="s">
        <v>2856</v>
      </c>
    </row>
    <row r="128" spans="1:3" x14ac:dyDescent="0.2">
      <c r="A128" t="s">
        <v>2683</v>
      </c>
      <c r="B128" t="s">
        <v>2854</v>
      </c>
      <c r="C128" t="s">
        <v>2856</v>
      </c>
    </row>
    <row r="129" spans="1:3" x14ac:dyDescent="0.2">
      <c r="A129" t="s">
        <v>301</v>
      </c>
      <c r="B129" t="s">
        <v>2854</v>
      </c>
      <c r="C129" t="s">
        <v>2856</v>
      </c>
    </row>
    <row r="130" spans="1:3" x14ac:dyDescent="0.2">
      <c r="A130" t="s">
        <v>167</v>
      </c>
      <c r="B130" t="s">
        <v>2854</v>
      </c>
      <c r="C130" t="s">
        <v>41</v>
      </c>
    </row>
    <row r="131" spans="1:3" x14ac:dyDescent="0.2">
      <c r="A131" t="s">
        <v>171</v>
      </c>
      <c r="B131" t="s">
        <v>2854</v>
      </c>
      <c r="C131" t="s">
        <v>41</v>
      </c>
    </row>
    <row r="132" spans="1:3" x14ac:dyDescent="0.2">
      <c r="A132" t="s">
        <v>342</v>
      </c>
      <c r="B132" t="s">
        <v>2854</v>
      </c>
      <c r="C132" t="s">
        <v>41</v>
      </c>
    </row>
    <row r="133" spans="1:3" x14ac:dyDescent="0.2">
      <c r="A133" t="s">
        <v>498</v>
      </c>
      <c r="B133" t="s">
        <v>2854</v>
      </c>
      <c r="C133" t="s">
        <v>41</v>
      </c>
    </row>
    <row r="134" spans="1:3" x14ac:dyDescent="0.2">
      <c r="A134" t="s">
        <v>222</v>
      </c>
      <c r="B134" t="s">
        <v>2854</v>
      </c>
      <c r="C134" t="s">
        <v>41</v>
      </c>
    </row>
    <row r="135" spans="1:3" x14ac:dyDescent="0.2">
      <c r="A135" t="s">
        <v>303</v>
      </c>
      <c r="B135" t="s">
        <v>2854</v>
      </c>
      <c r="C135" t="s">
        <v>41</v>
      </c>
    </row>
    <row r="136" spans="1:3" x14ac:dyDescent="0.2">
      <c r="A136" t="s">
        <v>370</v>
      </c>
      <c r="B136" t="s">
        <v>2854</v>
      </c>
      <c r="C136" t="s">
        <v>41</v>
      </c>
    </row>
    <row r="137" spans="1:3" x14ac:dyDescent="0.2">
      <c r="A137" t="s">
        <v>488</v>
      </c>
      <c r="B137" t="s">
        <v>2854</v>
      </c>
      <c r="C137" t="s">
        <v>41</v>
      </c>
    </row>
    <row r="138" spans="1:3" x14ac:dyDescent="0.2">
      <c r="A138" t="s">
        <v>226</v>
      </c>
      <c r="B138" t="s">
        <v>2854</v>
      </c>
      <c r="C138" t="s">
        <v>41</v>
      </c>
    </row>
    <row r="139" spans="1:3" x14ac:dyDescent="0.2">
      <c r="A139" t="s">
        <v>284</v>
      </c>
      <c r="B139" t="s">
        <v>2854</v>
      </c>
      <c r="C139" t="s">
        <v>41</v>
      </c>
    </row>
    <row r="140" spans="1:3" x14ac:dyDescent="0.2">
      <c r="A140" t="s">
        <v>1114</v>
      </c>
      <c r="B140" t="s">
        <v>2857</v>
      </c>
      <c r="C140" t="s">
        <v>1284</v>
      </c>
    </row>
    <row r="141" spans="1:3" x14ac:dyDescent="0.2">
      <c r="A141" t="s">
        <v>164</v>
      </c>
      <c r="B141" t="s">
        <v>2857</v>
      </c>
      <c r="C141" t="s">
        <v>1284</v>
      </c>
    </row>
    <row r="142" spans="1:3" x14ac:dyDescent="0.2">
      <c r="A142" t="s">
        <v>2664</v>
      </c>
      <c r="B142" t="s">
        <v>2857</v>
      </c>
      <c r="C142" t="s">
        <v>2858</v>
      </c>
    </row>
    <row r="143" spans="1:3" x14ac:dyDescent="0.2">
      <c r="A143" t="s">
        <v>194</v>
      </c>
      <c r="B143" t="s">
        <v>2857</v>
      </c>
      <c r="C143" t="s">
        <v>2668</v>
      </c>
    </row>
    <row r="144" spans="1:3" x14ac:dyDescent="0.2">
      <c r="A144" t="s">
        <v>907</v>
      </c>
      <c r="B144" t="s">
        <v>2857</v>
      </c>
      <c r="C144" t="s">
        <v>2847</v>
      </c>
    </row>
    <row r="145" spans="1:3" x14ac:dyDescent="0.2">
      <c r="A145" t="s">
        <v>1110</v>
      </c>
      <c r="B145" t="s">
        <v>2857</v>
      </c>
      <c r="C145" t="s">
        <v>2847</v>
      </c>
    </row>
    <row r="146" spans="1:3" x14ac:dyDescent="0.2">
      <c r="A146" t="s">
        <v>1111</v>
      </c>
      <c r="B146" t="s">
        <v>2857</v>
      </c>
      <c r="C146" t="s">
        <v>1786</v>
      </c>
    </row>
    <row r="147" spans="1:3" x14ac:dyDescent="0.2">
      <c r="A147" t="s">
        <v>369</v>
      </c>
      <c r="B147" t="s">
        <v>2857</v>
      </c>
      <c r="C147" t="s">
        <v>2859</v>
      </c>
    </row>
    <row r="148" spans="1:3" x14ac:dyDescent="0.2">
      <c r="A148" t="s">
        <v>301</v>
      </c>
      <c r="B148" t="s">
        <v>2857</v>
      </c>
      <c r="C148" t="s">
        <v>2860</v>
      </c>
    </row>
    <row r="149" spans="1:3" x14ac:dyDescent="0.2">
      <c r="A149" t="s">
        <v>305</v>
      </c>
      <c r="B149" t="s">
        <v>2857</v>
      </c>
      <c r="C149" t="s">
        <v>2860</v>
      </c>
    </row>
    <row r="150" spans="1:3" x14ac:dyDescent="0.2">
      <c r="A150" t="s">
        <v>359</v>
      </c>
      <c r="B150" t="s">
        <v>2857</v>
      </c>
      <c r="C150" t="s">
        <v>2860</v>
      </c>
    </row>
    <row r="151" spans="1:3" x14ac:dyDescent="0.2">
      <c r="A151" t="s">
        <v>372</v>
      </c>
      <c r="B151" t="s">
        <v>2857</v>
      </c>
      <c r="C151" t="s">
        <v>2860</v>
      </c>
    </row>
    <row r="152" spans="1:3" x14ac:dyDescent="0.2">
      <c r="A152" t="s">
        <v>298</v>
      </c>
      <c r="B152" t="s">
        <v>2857</v>
      </c>
      <c r="C152" t="s">
        <v>41</v>
      </c>
    </row>
    <row r="153" spans="1:3" x14ac:dyDescent="0.2">
      <c r="A153" t="s">
        <v>269</v>
      </c>
      <c r="B153" t="s">
        <v>2857</v>
      </c>
      <c r="C153" t="s">
        <v>2860</v>
      </c>
    </row>
    <row r="154" spans="1:3" x14ac:dyDescent="0.2">
      <c r="A154" t="s">
        <v>384</v>
      </c>
      <c r="B154" t="s">
        <v>2857</v>
      </c>
      <c r="C154" t="s">
        <v>2860</v>
      </c>
    </row>
    <row r="155" spans="1:3" x14ac:dyDescent="0.2">
      <c r="A155" t="s">
        <v>304</v>
      </c>
      <c r="B155" t="s">
        <v>2857</v>
      </c>
      <c r="C155" t="s">
        <v>41</v>
      </c>
    </row>
    <row r="156" spans="1:3" x14ac:dyDescent="0.2">
      <c r="A156" t="s">
        <v>342</v>
      </c>
      <c r="B156" t="s">
        <v>2857</v>
      </c>
      <c r="C156" t="s">
        <v>41</v>
      </c>
    </row>
    <row r="157" spans="1:3" x14ac:dyDescent="0.2">
      <c r="A157" t="s">
        <v>2684</v>
      </c>
      <c r="B157" t="s">
        <v>2857</v>
      </c>
      <c r="C157" t="s">
        <v>41</v>
      </c>
    </row>
    <row r="158" spans="1:3" x14ac:dyDescent="0.2">
      <c r="A158" t="s">
        <v>202</v>
      </c>
      <c r="B158" t="s">
        <v>2857</v>
      </c>
      <c r="C158" t="s">
        <v>2860</v>
      </c>
    </row>
    <row r="159" spans="1:3" x14ac:dyDescent="0.2">
      <c r="A159" t="s">
        <v>1114</v>
      </c>
      <c r="B159" t="s">
        <v>2685</v>
      </c>
      <c r="C159" t="s">
        <v>1284</v>
      </c>
    </row>
    <row r="160" spans="1:3" x14ac:dyDescent="0.2">
      <c r="A160" t="s">
        <v>164</v>
      </c>
      <c r="B160" t="s">
        <v>2685</v>
      </c>
      <c r="C160" t="s">
        <v>1284</v>
      </c>
    </row>
    <row r="161" spans="1:3" x14ac:dyDescent="0.2">
      <c r="A161" t="s">
        <v>2664</v>
      </c>
      <c r="B161" t="s">
        <v>2685</v>
      </c>
      <c r="C161" t="s">
        <v>2858</v>
      </c>
    </row>
    <row r="162" spans="1:3" x14ac:dyDescent="0.2">
      <c r="A162" t="s">
        <v>907</v>
      </c>
      <c r="B162" t="s">
        <v>2685</v>
      </c>
      <c r="C162" t="s">
        <v>2666</v>
      </c>
    </row>
    <row r="163" spans="1:3" x14ac:dyDescent="0.2">
      <c r="A163" t="s">
        <v>1110</v>
      </c>
      <c r="B163" t="s">
        <v>2685</v>
      </c>
      <c r="C163" t="s">
        <v>2666</v>
      </c>
    </row>
    <row r="164" spans="1:3" x14ac:dyDescent="0.2">
      <c r="A164" t="s">
        <v>1111</v>
      </c>
      <c r="B164" t="s">
        <v>2685</v>
      </c>
      <c r="C164" t="s">
        <v>1786</v>
      </c>
    </row>
    <row r="165" spans="1:3" x14ac:dyDescent="0.2">
      <c r="A165" t="s">
        <v>192</v>
      </c>
      <c r="B165" t="s">
        <v>2685</v>
      </c>
      <c r="C165" t="s">
        <v>2861</v>
      </c>
    </row>
    <row r="166" spans="1:3" x14ac:dyDescent="0.2">
      <c r="A166" t="s">
        <v>208</v>
      </c>
      <c r="B166" t="s">
        <v>2685</v>
      </c>
      <c r="C166" t="s">
        <v>2687</v>
      </c>
    </row>
    <row r="167" spans="1:3" x14ac:dyDescent="0.2">
      <c r="A167" t="s">
        <v>2670</v>
      </c>
      <c r="B167" t="s">
        <v>2685</v>
      </c>
      <c r="C167" t="s">
        <v>1345</v>
      </c>
    </row>
    <row r="168" spans="1:3" x14ac:dyDescent="0.2">
      <c r="A168" t="s">
        <v>1114</v>
      </c>
      <c r="B168" t="s">
        <v>2862</v>
      </c>
      <c r="C168" t="s">
        <v>1284</v>
      </c>
    </row>
    <row r="169" spans="1:3" x14ac:dyDescent="0.2">
      <c r="A169" t="s">
        <v>164</v>
      </c>
      <c r="B169" t="s">
        <v>2862</v>
      </c>
      <c r="C169" t="s">
        <v>1284</v>
      </c>
    </row>
    <row r="170" spans="1:3" x14ac:dyDescent="0.2">
      <c r="A170" t="s">
        <v>2664</v>
      </c>
      <c r="B170" t="s">
        <v>2862</v>
      </c>
      <c r="C170" t="s">
        <v>2665</v>
      </c>
    </row>
    <row r="171" spans="1:3" x14ac:dyDescent="0.2">
      <c r="A171" t="s">
        <v>194</v>
      </c>
      <c r="B171" t="s">
        <v>2862</v>
      </c>
      <c r="C171" t="s">
        <v>2846</v>
      </c>
    </row>
    <row r="172" spans="1:3" x14ac:dyDescent="0.2">
      <c r="A172" t="s">
        <v>907</v>
      </c>
      <c r="B172" t="s">
        <v>2862</v>
      </c>
      <c r="C172" t="s">
        <v>2852</v>
      </c>
    </row>
    <row r="173" spans="1:3" x14ac:dyDescent="0.2">
      <c r="A173" t="s">
        <v>1110</v>
      </c>
      <c r="B173" t="s">
        <v>2862</v>
      </c>
      <c r="C173" t="s">
        <v>2852</v>
      </c>
    </row>
    <row r="174" spans="1:3" x14ac:dyDescent="0.2">
      <c r="A174" t="s">
        <v>1111</v>
      </c>
      <c r="B174" t="s">
        <v>2862</v>
      </c>
      <c r="C174" t="s">
        <v>1786</v>
      </c>
    </row>
    <row r="175" spans="1:3" x14ac:dyDescent="0.2">
      <c r="A175" t="s">
        <v>818</v>
      </c>
      <c r="B175" t="s">
        <v>2862</v>
      </c>
      <c r="C175" t="s">
        <v>1786</v>
      </c>
    </row>
    <row r="176" spans="1:3" x14ac:dyDescent="0.2">
      <c r="A176" t="s">
        <v>1114</v>
      </c>
      <c r="B176" t="s">
        <v>2863</v>
      </c>
      <c r="C176" t="s">
        <v>1284</v>
      </c>
    </row>
    <row r="177" spans="1:3" x14ac:dyDescent="0.2">
      <c r="A177" t="s">
        <v>164</v>
      </c>
      <c r="B177" t="s">
        <v>2863</v>
      </c>
      <c r="C177" t="s">
        <v>1284</v>
      </c>
    </row>
    <row r="178" spans="1:3" x14ac:dyDescent="0.2">
      <c r="A178" t="s">
        <v>2664</v>
      </c>
      <c r="B178" t="s">
        <v>2863</v>
      </c>
      <c r="C178" t="s">
        <v>2665</v>
      </c>
    </row>
    <row r="179" spans="1:3" x14ac:dyDescent="0.2">
      <c r="A179" t="s">
        <v>194</v>
      </c>
      <c r="B179" t="s">
        <v>2863</v>
      </c>
      <c r="C179" t="s">
        <v>2668</v>
      </c>
    </row>
    <row r="180" spans="1:3" x14ac:dyDescent="0.2">
      <c r="A180" t="s">
        <v>907</v>
      </c>
      <c r="B180" t="s">
        <v>2863</v>
      </c>
      <c r="C180" t="s">
        <v>2666</v>
      </c>
    </row>
    <row r="181" spans="1:3" x14ac:dyDescent="0.2">
      <c r="A181" t="s">
        <v>1110</v>
      </c>
      <c r="B181" t="s">
        <v>2863</v>
      </c>
      <c r="C181" t="s">
        <v>2666</v>
      </c>
    </row>
    <row r="182" spans="1:3" x14ac:dyDescent="0.2">
      <c r="A182" t="s">
        <v>1111</v>
      </c>
      <c r="B182" t="s">
        <v>2863</v>
      </c>
      <c r="C182" t="s">
        <v>1786</v>
      </c>
    </row>
    <row r="183" spans="1:3" x14ac:dyDescent="0.2">
      <c r="A183" t="s">
        <v>369</v>
      </c>
      <c r="B183" t="s">
        <v>2863</v>
      </c>
      <c r="C183" t="s">
        <v>2676</v>
      </c>
    </row>
    <row r="184" spans="1:3" x14ac:dyDescent="0.2">
      <c r="A184" t="s">
        <v>158</v>
      </c>
      <c r="B184" t="s">
        <v>2863</v>
      </c>
      <c r="C184" t="s">
        <v>2860</v>
      </c>
    </row>
    <row r="185" spans="1:3" x14ac:dyDescent="0.2">
      <c r="A185" t="s">
        <v>398</v>
      </c>
      <c r="B185" t="s">
        <v>2863</v>
      </c>
      <c r="C185" t="s">
        <v>2860</v>
      </c>
    </row>
    <row r="186" spans="1:3" x14ac:dyDescent="0.2">
      <c r="A186" t="s">
        <v>2683</v>
      </c>
      <c r="B186" t="s">
        <v>2863</v>
      </c>
      <c r="C186" t="s">
        <v>2860</v>
      </c>
    </row>
    <row r="187" spans="1:3" x14ac:dyDescent="0.2">
      <c r="A187" t="s">
        <v>1114</v>
      </c>
      <c r="B187" t="s">
        <v>0</v>
      </c>
      <c r="C187" t="s">
        <v>1284</v>
      </c>
    </row>
    <row r="188" spans="1:3" x14ac:dyDescent="0.2">
      <c r="A188" t="s">
        <v>164</v>
      </c>
      <c r="B188" t="s">
        <v>0</v>
      </c>
      <c r="C188" t="s">
        <v>1284</v>
      </c>
    </row>
    <row r="189" spans="1:3" x14ac:dyDescent="0.2">
      <c r="A189" t="s">
        <v>2664</v>
      </c>
      <c r="B189" t="s">
        <v>0</v>
      </c>
      <c r="C189" t="s">
        <v>2829</v>
      </c>
    </row>
    <row r="190" spans="1:3" x14ac:dyDescent="0.2">
      <c r="A190" t="s">
        <v>2688</v>
      </c>
      <c r="B190" t="s">
        <v>0</v>
      </c>
      <c r="C190" t="s">
        <v>2864</v>
      </c>
    </row>
    <row r="191" spans="1:3" x14ac:dyDescent="0.2">
      <c r="A191" t="s">
        <v>528</v>
      </c>
      <c r="B191" t="s">
        <v>0</v>
      </c>
      <c r="C191" t="s">
        <v>87</v>
      </c>
    </row>
    <row r="192" spans="1:3" x14ac:dyDescent="0.2">
      <c r="A192" t="s">
        <v>194</v>
      </c>
      <c r="B192" t="s">
        <v>0</v>
      </c>
      <c r="C192" t="s">
        <v>2668</v>
      </c>
    </row>
    <row r="193" spans="1:3" x14ac:dyDescent="0.2">
      <c r="A193" t="s">
        <v>907</v>
      </c>
      <c r="B193" t="s">
        <v>0</v>
      </c>
      <c r="C193" t="s">
        <v>2828</v>
      </c>
    </row>
    <row r="194" spans="1:3" x14ac:dyDescent="0.2">
      <c r="A194" t="s">
        <v>1110</v>
      </c>
      <c r="B194" t="s">
        <v>0</v>
      </c>
      <c r="C194" t="s">
        <v>2828</v>
      </c>
    </row>
    <row r="195" spans="1:3" x14ac:dyDescent="0.2">
      <c r="A195" t="s">
        <v>1111</v>
      </c>
      <c r="B195" t="s">
        <v>0</v>
      </c>
      <c r="C195" t="s">
        <v>1786</v>
      </c>
    </row>
    <row r="196" spans="1:3" x14ac:dyDescent="0.2">
      <c r="A196" t="s">
        <v>192</v>
      </c>
      <c r="B196" t="s">
        <v>0</v>
      </c>
      <c r="C196" t="s">
        <v>2865</v>
      </c>
    </row>
    <row r="197" spans="1:3" x14ac:dyDescent="0.2">
      <c r="A197" t="s">
        <v>369</v>
      </c>
      <c r="B197" t="s">
        <v>0</v>
      </c>
      <c r="C197" t="s">
        <v>2676</v>
      </c>
    </row>
    <row r="198" spans="1:3" x14ac:dyDescent="0.2">
      <c r="A198" t="s">
        <v>608</v>
      </c>
      <c r="B198" t="s">
        <v>0</v>
      </c>
      <c r="C198" t="s">
        <v>43</v>
      </c>
    </row>
    <row r="199" spans="1:3" x14ac:dyDescent="0.2">
      <c r="A199" t="s">
        <v>823</v>
      </c>
      <c r="B199" t="s">
        <v>0</v>
      </c>
      <c r="C199" t="s">
        <v>43</v>
      </c>
    </row>
    <row r="200" spans="1:3" x14ac:dyDescent="0.2">
      <c r="A200" t="s">
        <v>573</v>
      </c>
      <c r="B200" t="s">
        <v>0</v>
      </c>
      <c r="C200" t="s">
        <v>43</v>
      </c>
    </row>
    <row r="201" spans="1:3" x14ac:dyDescent="0.2">
      <c r="A201" t="s">
        <v>1114</v>
      </c>
      <c r="B201" t="s">
        <v>2866</v>
      </c>
      <c r="C201" t="s">
        <v>1284</v>
      </c>
    </row>
    <row r="202" spans="1:3" x14ac:dyDescent="0.2">
      <c r="A202" t="s">
        <v>164</v>
      </c>
      <c r="B202" t="s">
        <v>2866</v>
      </c>
      <c r="C202" t="s">
        <v>1284</v>
      </c>
    </row>
    <row r="203" spans="1:3" x14ac:dyDescent="0.2">
      <c r="A203" t="s">
        <v>2664</v>
      </c>
      <c r="B203" t="s">
        <v>2866</v>
      </c>
      <c r="C203" t="s">
        <v>2829</v>
      </c>
    </row>
    <row r="204" spans="1:3" x14ac:dyDescent="0.2">
      <c r="A204" t="s">
        <v>528</v>
      </c>
      <c r="B204" t="s">
        <v>2866</v>
      </c>
      <c r="C204" t="s">
        <v>2845</v>
      </c>
    </row>
    <row r="205" spans="1:3" x14ac:dyDescent="0.2">
      <c r="A205" t="s">
        <v>907</v>
      </c>
      <c r="B205" t="s">
        <v>2866</v>
      </c>
      <c r="C205" t="s">
        <v>2852</v>
      </c>
    </row>
    <row r="206" spans="1:3" x14ac:dyDescent="0.2">
      <c r="A206" t="s">
        <v>1110</v>
      </c>
      <c r="B206" t="s">
        <v>2866</v>
      </c>
      <c r="C206" t="s">
        <v>2852</v>
      </c>
    </row>
    <row r="207" spans="1:3" x14ac:dyDescent="0.2">
      <c r="A207" t="s">
        <v>1111</v>
      </c>
      <c r="B207" t="s">
        <v>2866</v>
      </c>
      <c r="C207" t="s">
        <v>1786</v>
      </c>
    </row>
    <row r="208" spans="1:3" x14ac:dyDescent="0.2">
      <c r="A208" t="s">
        <v>1114</v>
      </c>
      <c r="B208" t="s">
        <v>2690</v>
      </c>
      <c r="C208" t="s">
        <v>1284</v>
      </c>
    </row>
    <row r="209" spans="1:3" x14ac:dyDescent="0.2">
      <c r="A209" t="s">
        <v>164</v>
      </c>
      <c r="B209" t="s">
        <v>2690</v>
      </c>
      <c r="C209" t="s">
        <v>1284</v>
      </c>
    </row>
    <row r="210" spans="1:3" x14ac:dyDescent="0.2">
      <c r="A210" t="s">
        <v>2664</v>
      </c>
      <c r="B210" t="s">
        <v>2690</v>
      </c>
      <c r="C210" t="s">
        <v>2858</v>
      </c>
    </row>
    <row r="211" spans="1:3" x14ac:dyDescent="0.2">
      <c r="A211" t="s">
        <v>2688</v>
      </c>
      <c r="B211" t="s">
        <v>2690</v>
      </c>
      <c r="C211" t="s">
        <v>2844</v>
      </c>
    </row>
    <row r="212" spans="1:3" x14ac:dyDescent="0.2">
      <c r="A212" t="s">
        <v>194</v>
      </c>
      <c r="B212" t="s">
        <v>2690</v>
      </c>
      <c r="C212" t="s">
        <v>2668</v>
      </c>
    </row>
    <row r="213" spans="1:3" x14ac:dyDescent="0.2">
      <c r="A213" t="s">
        <v>907</v>
      </c>
      <c r="B213" t="s">
        <v>2690</v>
      </c>
      <c r="C213" t="s">
        <v>2828</v>
      </c>
    </row>
    <row r="214" spans="1:3" x14ac:dyDescent="0.2">
      <c r="A214" t="s">
        <v>1110</v>
      </c>
      <c r="B214" t="s">
        <v>2690</v>
      </c>
      <c r="C214" t="s">
        <v>2828</v>
      </c>
    </row>
    <row r="215" spans="1:3" x14ac:dyDescent="0.2">
      <c r="A215" t="s">
        <v>1111</v>
      </c>
      <c r="B215" t="s">
        <v>2690</v>
      </c>
      <c r="C215" t="s">
        <v>1786</v>
      </c>
    </row>
    <row r="216" spans="1:3" x14ac:dyDescent="0.2">
      <c r="A216" t="s">
        <v>708</v>
      </c>
      <c r="B216" t="s">
        <v>2690</v>
      </c>
      <c r="C216" t="s">
        <v>2830</v>
      </c>
    </row>
    <row r="217" spans="1:3" x14ac:dyDescent="0.2">
      <c r="A217" t="s">
        <v>745</v>
      </c>
      <c r="B217" t="s">
        <v>2690</v>
      </c>
      <c r="C217" t="s">
        <v>2830</v>
      </c>
    </row>
    <row r="218" spans="1:3" x14ac:dyDescent="0.2">
      <c r="A218" t="s">
        <v>369</v>
      </c>
      <c r="B218" t="s">
        <v>2690</v>
      </c>
      <c r="C218" t="s">
        <v>2676</v>
      </c>
    </row>
    <row r="219" spans="1:3" x14ac:dyDescent="0.2">
      <c r="A219" t="s">
        <v>359</v>
      </c>
      <c r="B219" t="s">
        <v>2690</v>
      </c>
      <c r="C219" t="s">
        <v>41</v>
      </c>
    </row>
    <row r="220" spans="1:3" x14ac:dyDescent="0.2">
      <c r="A220" t="s">
        <v>372</v>
      </c>
      <c r="B220" t="s">
        <v>2690</v>
      </c>
      <c r="C220" t="s">
        <v>41</v>
      </c>
    </row>
    <row r="221" spans="1:3" x14ac:dyDescent="0.2">
      <c r="A221" t="s">
        <v>269</v>
      </c>
      <c r="B221" t="s">
        <v>2690</v>
      </c>
      <c r="C221" t="s">
        <v>41</v>
      </c>
    </row>
    <row r="222" spans="1:3" x14ac:dyDescent="0.2">
      <c r="A222" t="s">
        <v>384</v>
      </c>
      <c r="B222" t="s">
        <v>2690</v>
      </c>
      <c r="C222" t="s">
        <v>41</v>
      </c>
    </row>
    <row r="223" spans="1:3" x14ac:dyDescent="0.2">
      <c r="A223" t="s">
        <v>1114</v>
      </c>
      <c r="B223" t="s">
        <v>2867</v>
      </c>
      <c r="C223" t="s">
        <v>1284</v>
      </c>
    </row>
    <row r="224" spans="1:3" x14ac:dyDescent="0.2">
      <c r="A224" t="s">
        <v>164</v>
      </c>
      <c r="B224" t="s">
        <v>2867</v>
      </c>
      <c r="C224" t="s">
        <v>1284</v>
      </c>
    </row>
    <row r="225" spans="1:3" x14ac:dyDescent="0.2">
      <c r="A225" t="s">
        <v>2664</v>
      </c>
      <c r="B225" t="s">
        <v>2867</v>
      </c>
      <c r="C225" t="s">
        <v>2868</v>
      </c>
    </row>
    <row r="226" spans="1:3" x14ac:dyDescent="0.2">
      <c r="A226" t="s">
        <v>194</v>
      </c>
      <c r="B226" t="s">
        <v>2867</v>
      </c>
      <c r="C226" t="s">
        <v>2846</v>
      </c>
    </row>
    <row r="227" spans="1:3" x14ac:dyDescent="0.2">
      <c r="A227" t="s">
        <v>907</v>
      </c>
      <c r="B227" t="s">
        <v>2867</v>
      </c>
      <c r="C227" t="s">
        <v>2666</v>
      </c>
    </row>
    <row r="228" spans="1:3" x14ac:dyDescent="0.2">
      <c r="A228" t="s">
        <v>1110</v>
      </c>
      <c r="B228" t="s">
        <v>2867</v>
      </c>
      <c r="C228" t="s">
        <v>2666</v>
      </c>
    </row>
    <row r="229" spans="1:3" x14ac:dyDescent="0.2">
      <c r="A229" t="s">
        <v>1111</v>
      </c>
      <c r="B229" t="s">
        <v>2867</v>
      </c>
      <c r="C229" t="s">
        <v>1786</v>
      </c>
    </row>
    <row r="230" spans="1:3" x14ac:dyDescent="0.2">
      <c r="A230" t="s">
        <v>818</v>
      </c>
      <c r="B230" t="s">
        <v>2867</v>
      </c>
      <c r="C230" t="s">
        <v>1786</v>
      </c>
    </row>
    <row r="231" spans="1:3" x14ac:dyDescent="0.2">
      <c r="A231" t="s">
        <v>2691</v>
      </c>
      <c r="B231" t="s">
        <v>2867</v>
      </c>
      <c r="C231" t="s">
        <v>2869</v>
      </c>
    </row>
    <row r="232" spans="1:3" x14ac:dyDescent="0.2">
      <c r="A232" t="s">
        <v>2693</v>
      </c>
      <c r="B232" t="s">
        <v>2867</v>
      </c>
      <c r="C232" t="s">
        <v>2869</v>
      </c>
    </row>
    <row r="233" spans="1:3" x14ac:dyDescent="0.2">
      <c r="A233" t="s">
        <v>369</v>
      </c>
      <c r="B233" t="s">
        <v>2867</v>
      </c>
      <c r="C233" t="s">
        <v>2676</v>
      </c>
    </row>
    <row r="234" spans="1:3" x14ac:dyDescent="0.2">
      <c r="A234" t="s">
        <v>158</v>
      </c>
      <c r="B234" t="s">
        <v>2867</v>
      </c>
      <c r="C234" t="s">
        <v>2870</v>
      </c>
    </row>
    <row r="235" spans="1:3" x14ac:dyDescent="0.2">
      <c r="A235" t="s">
        <v>398</v>
      </c>
      <c r="B235" t="s">
        <v>2867</v>
      </c>
      <c r="C235" t="s">
        <v>2870</v>
      </c>
    </row>
    <row r="236" spans="1:3" x14ac:dyDescent="0.2">
      <c r="A236" t="s">
        <v>2683</v>
      </c>
      <c r="B236" t="s">
        <v>2867</v>
      </c>
      <c r="C236" t="s">
        <v>2870</v>
      </c>
    </row>
    <row r="237" spans="1:3" x14ac:dyDescent="0.2">
      <c r="A237" t="s">
        <v>1114</v>
      </c>
      <c r="B237" t="s">
        <v>2694</v>
      </c>
      <c r="C237" t="s">
        <v>2871</v>
      </c>
    </row>
    <row r="238" spans="1:3" x14ac:dyDescent="0.2">
      <c r="A238" t="s">
        <v>164</v>
      </c>
      <c r="B238" t="s">
        <v>2694</v>
      </c>
      <c r="C238" t="s">
        <v>2871</v>
      </c>
    </row>
    <row r="239" spans="1:3" x14ac:dyDescent="0.2">
      <c r="A239" t="s">
        <v>2664</v>
      </c>
      <c r="B239" t="s">
        <v>2694</v>
      </c>
      <c r="C239" t="s">
        <v>2872</v>
      </c>
    </row>
    <row r="240" spans="1:3" x14ac:dyDescent="0.2">
      <c r="A240" t="s">
        <v>907</v>
      </c>
      <c r="B240" t="s">
        <v>2694</v>
      </c>
      <c r="C240" t="s">
        <v>2873</v>
      </c>
    </row>
    <row r="241" spans="1:3" x14ac:dyDescent="0.2">
      <c r="A241" t="s">
        <v>1110</v>
      </c>
      <c r="B241" t="s">
        <v>2694</v>
      </c>
      <c r="C241" t="s">
        <v>2873</v>
      </c>
    </row>
    <row r="242" spans="1:3" x14ac:dyDescent="0.2">
      <c r="A242" t="s">
        <v>1111</v>
      </c>
      <c r="B242" t="s">
        <v>2694</v>
      </c>
      <c r="C242" t="s">
        <v>1786</v>
      </c>
    </row>
    <row r="243" spans="1:3" x14ac:dyDescent="0.2">
      <c r="A243" t="s">
        <v>369</v>
      </c>
      <c r="B243" t="s">
        <v>2694</v>
      </c>
      <c r="C243" t="s">
        <v>2859</v>
      </c>
    </row>
    <row r="244" spans="1:3" x14ac:dyDescent="0.2">
      <c r="A244" t="s">
        <v>608</v>
      </c>
      <c r="B244" t="s">
        <v>2694</v>
      </c>
      <c r="C244" t="s">
        <v>43</v>
      </c>
    </row>
    <row r="245" spans="1:3" x14ac:dyDescent="0.2">
      <c r="A245" t="s">
        <v>823</v>
      </c>
      <c r="B245" t="s">
        <v>2694</v>
      </c>
      <c r="C245" t="s">
        <v>43</v>
      </c>
    </row>
    <row r="246" spans="1:3" x14ac:dyDescent="0.2">
      <c r="A246" t="s">
        <v>573</v>
      </c>
      <c r="B246" t="s">
        <v>2694</v>
      </c>
      <c r="C246" t="s">
        <v>43</v>
      </c>
    </row>
    <row r="247" spans="1:3" x14ac:dyDescent="0.2">
      <c r="A247" t="s">
        <v>201</v>
      </c>
      <c r="B247" t="s">
        <v>2694</v>
      </c>
      <c r="C247" t="s">
        <v>2662</v>
      </c>
    </row>
    <row r="248" spans="1:3" x14ac:dyDescent="0.2">
      <c r="A248" t="s">
        <v>1114</v>
      </c>
      <c r="B248" t="s">
        <v>2695</v>
      </c>
      <c r="C248" t="s">
        <v>1284</v>
      </c>
    </row>
    <row r="249" spans="1:3" x14ac:dyDescent="0.2">
      <c r="A249" t="s">
        <v>164</v>
      </c>
      <c r="B249" t="s">
        <v>2695</v>
      </c>
      <c r="C249" t="s">
        <v>1284</v>
      </c>
    </row>
    <row r="250" spans="1:3" x14ac:dyDescent="0.2">
      <c r="A250" t="s">
        <v>2664</v>
      </c>
      <c r="B250" t="s">
        <v>2695</v>
      </c>
      <c r="C250" t="s">
        <v>2829</v>
      </c>
    </row>
    <row r="251" spans="1:3" x14ac:dyDescent="0.2">
      <c r="A251" t="s">
        <v>528</v>
      </c>
      <c r="B251" t="s">
        <v>2695</v>
      </c>
      <c r="C251" t="s">
        <v>87</v>
      </c>
    </row>
    <row r="252" spans="1:3" x14ac:dyDescent="0.2">
      <c r="A252" t="s">
        <v>194</v>
      </c>
      <c r="B252" t="s">
        <v>2695</v>
      </c>
      <c r="C252" t="s">
        <v>2668</v>
      </c>
    </row>
    <row r="253" spans="1:3" x14ac:dyDescent="0.2">
      <c r="A253" t="s">
        <v>907</v>
      </c>
      <c r="B253" t="s">
        <v>2695</v>
      </c>
      <c r="C253" t="s">
        <v>2666</v>
      </c>
    </row>
    <row r="254" spans="1:3" x14ac:dyDescent="0.2">
      <c r="A254" t="s">
        <v>1110</v>
      </c>
      <c r="B254" t="s">
        <v>2695</v>
      </c>
      <c r="C254" t="s">
        <v>2666</v>
      </c>
    </row>
    <row r="255" spans="1:3" x14ac:dyDescent="0.2">
      <c r="A255" t="s">
        <v>1111</v>
      </c>
      <c r="B255" t="s">
        <v>2695</v>
      </c>
      <c r="C255" t="s">
        <v>1786</v>
      </c>
    </row>
    <row r="256" spans="1:3" x14ac:dyDescent="0.2">
      <c r="A256" t="s">
        <v>818</v>
      </c>
      <c r="B256" t="s">
        <v>2695</v>
      </c>
      <c r="C256" t="s">
        <v>1786</v>
      </c>
    </row>
    <row r="257" spans="1:3" x14ac:dyDescent="0.2">
      <c r="A257" t="s">
        <v>1114</v>
      </c>
      <c r="B257" t="s">
        <v>2874</v>
      </c>
      <c r="C257" t="s">
        <v>1284</v>
      </c>
    </row>
    <row r="258" spans="1:3" x14ac:dyDescent="0.2">
      <c r="A258" t="s">
        <v>164</v>
      </c>
      <c r="B258" t="s">
        <v>2874</v>
      </c>
      <c r="C258" t="s">
        <v>1284</v>
      </c>
    </row>
    <row r="259" spans="1:3" x14ac:dyDescent="0.2">
      <c r="A259" t="s">
        <v>2664</v>
      </c>
      <c r="B259" t="s">
        <v>2874</v>
      </c>
      <c r="C259" t="s">
        <v>2829</v>
      </c>
    </row>
    <row r="260" spans="1:3" x14ac:dyDescent="0.2">
      <c r="A260" t="s">
        <v>194</v>
      </c>
      <c r="B260" t="s">
        <v>2874</v>
      </c>
      <c r="C260" t="s">
        <v>2846</v>
      </c>
    </row>
    <row r="261" spans="1:3" x14ac:dyDescent="0.2">
      <c r="A261" t="s">
        <v>907</v>
      </c>
      <c r="B261" t="s">
        <v>2874</v>
      </c>
      <c r="C261" t="s">
        <v>2852</v>
      </c>
    </row>
    <row r="262" spans="1:3" x14ac:dyDescent="0.2">
      <c r="A262" t="s">
        <v>1110</v>
      </c>
      <c r="B262" t="s">
        <v>2874</v>
      </c>
      <c r="C262" t="s">
        <v>2852</v>
      </c>
    </row>
    <row r="263" spans="1:3" x14ac:dyDescent="0.2">
      <c r="A263" t="s">
        <v>1111</v>
      </c>
      <c r="B263" t="s">
        <v>2874</v>
      </c>
      <c r="C263" t="s">
        <v>1786</v>
      </c>
    </row>
    <row r="264" spans="1:3" x14ac:dyDescent="0.2">
      <c r="A264" t="s">
        <v>818</v>
      </c>
      <c r="B264" t="s">
        <v>2874</v>
      </c>
      <c r="C264" t="s">
        <v>1786</v>
      </c>
    </row>
    <row r="265" spans="1:3" x14ac:dyDescent="0.2">
      <c r="A265" t="s">
        <v>1114</v>
      </c>
      <c r="B265" t="s">
        <v>149</v>
      </c>
      <c r="C265" t="s">
        <v>1284</v>
      </c>
    </row>
    <row r="266" spans="1:3" x14ac:dyDescent="0.2">
      <c r="A266" t="s">
        <v>164</v>
      </c>
      <c r="B266" t="s">
        <v>149</v>
      </c>
      <c r="C266" t="s">
        <v>1284</v>
      </c>
    </row>
    <row r="267" spans="1:3" x14ac:dyDescent="0.2">
      <c r="A267" t="s">
        <v>2664</v>
      </c>
      <c r="B267" t="s">
        <v>149</v>
      </c>
      <c r="C267" t="s">
        <v>2850</v>
      </c>
    </row>
    <row r="268" spans="1:3" x14ac:dyDescent="0.2">
      <c r="A268" t="s">
        <v>194</v>
      </c>
      <c r="B268" t="s">
        <v>149</v>
      </c>
      <c r="C268" t="s">
        <v>2668</v>
      </c>
    </row>
    <row r="269" spans="1:3" x14ac:dyDescent="0.2">
      <c r="A269" t="s">
        <v>907</v>
      </c>
      <c r="B269" t="s">
        <v>149</v>
      </c>
      <c r="C269" t="s">
        <v>2828</v>
      </c>
    </row>
    <row r="270" spans="1:3" x14ac:dyDescent="0.2">
      <c r="A270" t="s">
        <v>1110</v>
      </c>
      <c r="B270" t="s">
        <v>149</v>
      </c>
      <c r="C270" t="s">
        <v>2828</v>
      </c>
    </row>
    <row r="271" spans="1:3" x14ac:dyDescent="0.2">
      <c r="A271" t="s">
        <v>1111</v>
      </c>
      <c r="B271" t="s">
        <v>149</v>
      </c>
      <c r="C271" t="s">
        <v>1786</v>
      </c>
    </row>
    <row r="272" spans="1:3" x14ac:dyDescent="0.2">
      <c r="A272" t="s">
        <v>818</v>
      </c>
      <c r="B272" t="s">
        <v>149</v>
      </c>
      <c r="C272" t="s">
        <v>1786</v>
      </c>
    </row>
    <row r="273" spans="1:3" x14ac:dyDescent="0.2">
      <c r="A273" t="s">
        <v>464</v>
      </c>
      <c r="B273" t="s">
        <v>2875</v>
      </c>
      <c r="C273" t="s">
        <v>1284</v>
      </c>
    </row>
    <row r="274" spans="1:3" x14ac:dyDescent="0.2">
      <c r="A274" t="s">
        <v>1114</v>
      </c>
      <c r="B274" t="s">
        <v>2875</v>
      </c>
      <c r="C274" t="s">
        <v>1284</v>
      </c>
    </row>
    <row r="275" spans="1:3" x14ac:dyDescent="0.2">
      <c r="A275" t="s">
        <v>164</v>
      </c>
      <c r="B275" t="s">
        <v>2875</v>
      </c>
      <c r="C275" t="s">
        <v>1284</v>
      </c>
    </row>
    <row r="276" spans="1:3" x14ac:dyDescent="0.2">
      <c r="A276" t="s">
        <v>2664</v>
      </c>
      <c r="B276" t="s">
        <v>2875</v>
      </c>
      <c r="C276" t="s">
        <v>2829</v>
      </c>
    </row>
    <row r="277" spans="1:3" x14ac:dyDescent="0.2">
      <c r="A277" t="s">
        <v>194</v>
      </c>
      <c r="B277" t="s">
        <v>2875</v>
      </c>
      <c r="C277" t="s">
        <v>2668</v>
      </c>
    </row>
    <row r="278" spans="1:3" x14ac:dyDescent="0.2">
      <c r="A278" t="s">
        <v>907</v>
      </c>
      <c r="B278" t="s">
        <v>2875</v>
      </c>
      <c r="C278" t="s">
        <v>2847</v>
      </c>
    </row>
    <row r="279" spans="1:3" x14ac:dyDescent="0.2">
      <c r="A279" t="s">
        <v>1110</v>
      </c>
      <c r="B279" t="s">
        <v>2875</v>
      </c>
      <c r="C279" t="s">
        <v>2847</v>
      </c>
    </row>
    <row r="280" spans="1:3" x14ac:dyDescent="0.2">
      <c r="A280" t="s">
        <v>1111</v>
      </c>
      <c r="B280" t="s">
        <v>2875</v>
      </c>
      <c r="C280" t="s">
        <v>1786</v>
      </c>
    </row>
    <row r="281" spans="1:3" x14ac:dyDescent="0.2">
      <c r="A281" t="s">
        <v>1114</v>
      </c>
      <c r="B281" t="s">
        <v>2696</v>
      </c>
      <c r="C281" t="s">
        <v>1284</v>
      </c>
    </row>
    <row r="282" spans="1:3" x14ac:dyDescent="0.2">
      <c r="A282" t="s">
        <v>164</v>
      </c>
      <c r="B282" t="s">
        <v>2696</v>
      </c>
      <c r="C282" t="s">
        <v>1284</v>
      </c>
    </row>
    <row r="283" spans="1:3" x14ac:dyDescent="0.2">
      <c r="A283" t="s">
        <v>2664</v>
      </c>
      <c r="B283" t="s">
        <v>2696</v>
      </c>
      <c r="C283" t="s">
        <v>2665</v>
      </c>
    </row>
    <row r="284" spans="1:3" x14ac:dyDescent="0.2">
      <c r="A284" t="s">
        <v>194</v>
      </c>
      <c r="B284" t="s">
        <v>2696</v>
      </c>
      <c r="C284" t="s">
        <v>2668</v>
      </c>
    </row>
    <row r="285" spans="1:3" x14ac:dyDescent="0.2">
      <c r="A285" t="s">
        <v>907</v>
      </c>
      <c r="B285" t="s">
        <v>2696</v>
      </c>
      <c r="C285" t="s">
        <v>2666</v>
      </c>
    </row>
    <row r="286" spans="1:3" x14ac:dyDescent="0.2">
      <c r="A286" t="s">
        <v>1110</v>
      </c>
      <c r="B286" t="s">
        <v>2696</v>
      </c>
      <c r="C286" t="s">
        <v>2666</v>
      </c>
    </row>
    <row r="287" spans="1:3" x14ac:dyDescent="0.2">
      <c r="A287" t="s">
        <v>1111</v>
      </c>
      <c r="B287" t="s">
        <v>2696</v>
      </c>
      <c r="C287" t="s">
        <v>1786</v>
      </c>
    </row>
    <row r="288" spans="1:3" x14ac:dyDescent="0.2">
      <c r="A288" t="s">
        <v>818</v>
      </c>
      <c r="B288" t="s">
        <v>2696</v>
      </c>
      <c r="C288" t="s">
        <v>1786</v>
      </c>
    </row>
    <row r="289" spans="1:3" x14ac:dyDescent="0.2">
      <c r="A289" t="s">
        <v>303</v>
      </c>
      <c r="B289" t="s">
        <v>2696</v>
      </c>
      <c r="C289" t="s">
        <v>41</v>
      </c>
    </row>
    <row r="290" spans="1:3" x14ac:dyDescent="0.2">
      <c r="A290" t="s">
        <v>370</v>
      </c>
      <c r="B290" t="s">
        <v>2696</v>
      </c>
      <c r="C290" t="s">
        <v>41</v>
      </c>
    </row>
    <row r="291" spans="1:3" x14ac:dyDescent="0.2">
      <c r="A291" t="s">
        <v>488</v>
      </c>
      <c r="B291" t="s">
        <v>2696</v>
      </c>
      <c r="C291" t="s">
        <v>41</v>
      </c>
    </row>
    <row r="292" spans="1:3" x14ac:dyDescent="0.2">
      <c r="A292" t="s">
        <v>226</v>
      </c>
      <c r="B292" t="s">
        <v>2696</v>
      </c>
      <c r="C292" t="s">
        <v>41</v>
      </c>
    </row>
    <row r="293" spans="1:3" x14ac:dyDescent="0.2">
      <c r="A293" t="s">
        <v>284</v>
      </c>
      <c r="B293" t="s">
        <v>2696</v>
      </c>
      <c r="C293" t="s">
        <v>41</v>
      </c>
    </row>
    <row r="294" spans="1:3" x14ac:dyDescent="0.2">
      <c r="A294" t="s">
        <v>161</v>
      </c>
      <c r="B294" t="s">
        <v>2696</v>
      </c>
      <c r="C294" t="s">
        <v>41</v>
      </c>
    </row>
    <row r="295" spans="1:3" x14ac:dyDescent="0.2">
      <c r="A295" t="s">
        <v>276</v>
      </c>
      <c r="B295" t="s">
        <v>2696</v>
      </c>
      <c r="C295" t="s">
        <v>41</v>
      </c>
    </row>
    <row r="296" spans="1:3" x14ac:dyDescent="0.2">
      <c r="A296" t="s">
        <v>228</v>
      </c>
      <c r="B296" t="s">
        <v>2696</v>
      </c>
      <c r="C296" t="s">
        <v>41</v>
      </c>
    </row>
    <row r="297" spans="1:3" x14ac:dyDescent="0.2">
      <c r="A297" t="s">
        <v>247</v>
      </c>
      <c r="B297" t="s">
        <v>2696</v>
      </c>
      <c r="C297" t="s">
        <v>41</v>
      </c>
    </row>
    <row r="298" spans="1:3" x14ac:dyDescent="0.2">
      <c r="A298" t="s">
        <v>526</v>
      </c>
      <c r="B298" t="s">
        <v>2696</v>
      </c>
      <c r="C298" t="s">
        <v>2876</v>
      </c>
    </row>
    <row r="299" spans="1:3" x14ac:dyDescent="0.2">
      <c r="A299" t="s">
        <v>1114</v>
      </c>
      <c r="B299" t="s">
        <v>140</v>
      </c>
      <c r="C299" t="s">
        <v>1284</v>
      </c>
    </row>
    <row r="300" spans="1:3" x14ac:dyDescent="0.2">
      <c r="A300" t="s">
        <v>164</v>
      </c>
      <c r="B300" t="s">
        <v>140</v>
      </c>
      <c r="C300" t="s">
        <v>1284</v>
      </c>
    </row>
    <row r="301" spans="1:3" x14ac:dyDescent="0.2">
      <c r="A301" t="s">
        <v>2664</v>
      </c>
      <c r="B301" t="s">
        <v>140</v>
      </c>
      <c r="C301" t="s">
        <v>2850</v>
      </c>
    </row>
    <row r="302" spans="1:3" x14ac:dyDescent="0.2">
      <c r="A302" t="s">
        <v>907</v>
      </c>
      <c r="B302" t="s">
        <v>140</v>
      </c>
      <c r="C302" t="s">
        <v>2847</v>
      </c>
    </row>
    <row r="303" spans="1:3" x14ac:dyDescent="0.2">
      <c r="A303" t="s">
        <v>1110</v>
      </c>
      <c r="B303" t="s">
        <v>140</v>
      </c>
      <c r="C303" t="s">
        <v>2847</v>
      </c>
    </row>
    <row r="304" spans="1:3" x14ac:dyDescent="0.2">
      <c r="A304" t="s">
        <v>1111</v>
      </c>
      <c r="B304" t="s">
        <v>140</v>
      </c>
      <c r="C304" t="s">
        <v>1786</v>
      </c>
    </row>
    <row r="305" spans="1:3" x14ac:dyDescent="0.2">
      <c r="A305" t="s">
        <v>923</v>
      </c>
      <c r="B305" t="s">
        <v>140</v>
      </c>
      <c r="C305" t="s">
        <v>2877</v>
      </c>
    </row>
    <row r="306" spans="1:3" x14ac:dyDescent="0.2">
      <c r="A306" t="s">
        <v>2670</v>
      </c>
      <c r="B306" t="s">
        <v>140</v>
      </c>
      <c r="C306" t="s">
        <v>1345</v>
      </c>
    </row>
    <row r="307" spans="1:3" x14ac:dyDescent="0.2">
      <c r="A307" t="s">
        <v>1114</v>
      </c>
      <c r="B307" t="s">
        <v>2878</v>
      </c>
      <c r="C307" t="s">
        <v>1284</v>
      </c>
    </row>
    <row r="308" spans="1:3" x14ac:dyDescent="0.2">
      <c r="A308" t="s">
        <v>164</v>
      </c>
      <c r="B308" t="s">
        <v>2878</v>
      </c>
      <c r="C308" t="s">
        <v>1284</v>
      </c>
    </row>
    <row r="309" spans="1:3" x14ac:dyDescent="0.2">
      <c r="A309" t="s">
        <v>2664</v>
      </c>
      <c r="B309" t="s">
        <v>2878</v>
      </c>
      <c r="C309" t="s">
        <v>2829</v>
      </c>
    </row>
    <row r="310" spans="1:3" x14ac:dyDescent="0.2">
      <c r="A310" t="s">
        <v>194</v>
      </c>
      <c r="B310" t="s">
        <v>2878</v>
      </c>
      <c r="C310" t="s">
        <v>2668</v>
      </c>
    </row>
    <row r="311" spans="1:3" x14ac:dyDescent="0.2">
      <c r="A311" t="s">
        <v>907</v>
      </c>
      <c r="B311" t="s">
        <v>2878</v>
      </c>
      <c r="C311" t="s">
        <v>2666</v>
      </c>
    </row>
    <row r="312" spans="1:3" x14ac:dyDescent="0.2">
      <c r="A312" t="s">
        <v>1110</v>
      </c>
      <c r="B312" t="s">
        <v>2878</v>
      </c>
      <c r="C312" t="s">
        <v>2666</v>
      </c>
    </row>
    <row r="313" spans="1:3" x14ac:dyDescent="0.2">
      <c r="A313" t="s">
        <v>1111</v>
      </c>
      <c r="B313" t="s">
        <v>2878</v>
      </c>
      <c r="C313" t="s">
        <v>1786</v>
      </c>
    </row>
    <row r="314" spans="1:3" x14ac:dyDescent="0.2">
      <c r="A314" t="s">
        <v>818</v>
      </c>
      <c r="B314" t="s">
        <v>2878</v>
      </c>
      <c r="C314" t="s">
        <v>1786</v>
      </c>
    </row>
    <row r="315" spans="1:3" x14ac:dyDescent="0.2">
      <c r="A315" t="s">
        <v>1114</v>
      </c>
      <c r="B315" t="s">
        <v>2879</v>
      </c>
      <c r="C315" t="s">
        <v>1284</v>
      </c>
    </row>
    <row r="316" spans="1:3" x14ac:dyDescent="0.2">
      <c r="A316" t="s">
        <v>164</v>
      </c>
      <c r="B316" t="s">
        <v>2879</v>
      </c>
      <c r="C316" t="s">
        <v>1284</v>
      </c>
    </row>
    <row r="317" spans="1:3" x14ac:dyDescent="0.2">
      <c r="A317" t="s">
        <v>2664</v>
      </c>
      <c r="B317" t="s">
        <v>2879</v>
      </c>
      <c r="C317" t="s">
        <v>2829</v>
      </c>
    </row>
    <row r="318" spans="1:3" x14ac:dyDescent="0.2">
      <c r="A318" t="s">
        <v>194</v>
      </c>
      <c r="B318" t="s">
        <v>2879</v>
      </c>
      <c r="C318" t="s">
        <v>2846</v>
      </c>
    </row>
    <row r="319" spans="1:3" x14ac:dyDescent="0.2">
      <c r="A319" t="s">
        <v>907</v>
      </c>
      <c r="B319" t="s">
        <v>2879</v>
      </c>
      <c r="C319" t="s">
        <v>2666</v>
      </c>
    </row>
    <row r="320" spans="1:3" x14ac:dyDescent="0.2">
      <c r="A320" t="s">
        <v>1110</v>
      </c>
      <c r="B320" t="s">
        <v>2879</v>
      </c>
      <c r="C320" t="s">
        <v>2666</v>
      </c>
    </row>
    <row r="321" spans="1:3" x14ac:dyDescent="0.2">
      <c r="A321" t="s">
        <v>1111</v>
      </c>
      <c r="B321" t="s">
        <v>2879</v>
      </c>
      <c r="C321" t="s">
        <v>1786</v>
      </c>
    </row>
    <row r="322" spans="1:3" x14ac:dyDescent="0.2">
      <c r="A322" t="s">
        <v>818</v>
      </c>
      <c r="B322" t="s">
        <v>2879</v>
      </c>
      <c r="C322" t="s">
        <v>1786</v>
      </c>
    </row>
    <row r="323" spans="1:3" x14ac:dyDescent="0.2">
      <c r="A323" t="s">
        <v>526</v>
      </c>
      <c r="B323" t="s">
        <v>2879</v>
      </c>
      <c r="C323" t="s">
        <v>2682</v>
      </c>
    </row>
    <row r="324" spans="1:3" x14ac:dyDescent="0.2">
      <c r="A324" t="s">
        <v>1114</v>
      </c>
      <c r="B324" t="s">
        <v>2880</v>
      </c>
      <c r="C324" t="s">
        <v>1284</v>
      </c>
    </row>
    <row r="325" spans="1:3" x14ac:dyDescent="0.2">
      <c r="A325" t="s">
        <v>164</v>
      </c>
      <c r="B325" t="s">
        <v>2880</v>
      </c>
      <c r="C325" t="s">
        <v>1284</v>
      </c>
    </row>
    <row r="326" spans="1:3" x14ac:dyDescent="0.2">
      <c r="A326" t="s">
        <v>2664</v>
      </c>
      <c r="B326" t="s">
        <v>2880</v>
      </c>
      <c r="C326" t="s">
        <v>2665</v>
      </c>
    </row>
    <row r="327" spans="1:3" x14ac:dyDescent="0.2">
      <c r="A327" t="s">
        <v>194</v>
      </c>
      <c r="B327" t="s">
        <v>2880</v>
      </c>
      <c r="C327" t="s">
        <v>2846</v>
      </c>
    </row>
    <row r="328" spans="1:3" x14ac:dyDescent="0.2">
      <c r="A328" t="s">
        <v>907</v>
      </c>
      <c r="B328" t="s">
        <v>2880</v>
      </c>
      <c r="C328" t="s">
        <v>2847</v>
      </c>
    </row>
    <row r="329" spans="1:3" x14ac:dyDescent="0.2">
      <c r="A329" t="s">
        <v>1110</v>
      </c>
      <c r="B329" t="s">
        <v>2880</v>
      </c>
      <c r="C329" t="s">
        <v>2847</v>
      </c>
    </row>
    <row r="330" spans="1:3" x14ac:dyDescent="0.2">
      <c r="A330" t="s">
        <v>1111</v>
      </c>
      <c r="B330" t="s">
        <v>2880</v>
      </c>
      <c r="C330" t="s">
        <v>1786</v>
      </c>
    </row>
    <row r="331" spans="1:3" x14ac:dyDescent="0.2">
      <c r="A331" t="s">
        <v>265</v>
      </c>
      <c r="B331" t="s">
        <v>2880</v>
      </c>
      <c r="C331" t="s">
        <v>2881</v>
      </c>
    </row>
    <row r="332" spans="1:3" x14ac:dyDescent="0.2">
      <c r="A332" t="s">
        <v>173</v>
      </c>
      <c r="B332" t="s">
        <v>2880</v>
      </c>
      <c r="C332" t="s">
        <v>1335</v>
      </c>
    </row>
    <row r="333" spans="1:3" x14ac:dyDescent="0.2">
      <c r="A333" t="s">
        <v>464</v>
      </c>
      <c r="B333" t="s">
        <v>2698</v>
      </c>
      <c r="C333" t="s">
        <v>1284</v>
      </c>
    </row>
    <row r="334" spans="1:3" x14ac:dyDescent="0.2">
      <c r="A334" t="s">
        <v>1114</v>
      </c>
      <c r="B334" t="s">
        <v>2698</v>
      </c>
      <c r="C334" t="s">
        <v>1284</v>
      </c>
    </row>
    <row r="335" spans="1:3" x14ac:dyDescent="0.2">
      <c r="A335" t="s">
        <v>164</v>
      </c>
      <c r="B335" t="s">
        <v>2698</v>
      </c>
      <c r="C335" t="s">
        <v>1284</v>
      </c>
    </row>
    <row r="336" spans="1:3" x14ac:dyDescent="0.2">
      <c r="A336" t="s">
        <v>887</v>
      </c>
      <c r="B336" t="s">
        <v>2698</v>
      </c>
      <c r="C336" t="s">
        <v>2699</v>
      </c>
    </row>
    <row r="337" spans="1:3" x14ac:dyDescent="0.2">
      <c r="A337" t="s">
        <v>2664</v>
      </c>
      <c r="B337" t="s">
        <v>2698</v>
      </c>
      <c r="C337" t="s">
        <v>2829</v>
      </c>
    </row>
    <row r="338" spans="1:3" x14ac:dyDescent="0.2">
      <c r="A338" t="s">
        <v>194</v>
      </c>
      <c r="B338" t="s">
        <v>2698</v>
      </c>
      <c r="C338" t="s">
        <v>2846</v>
      </c>
    </row>
    <row r="339" spans="1:3" x14ac:dyDescent="0.2">
      <c r="A339" t="s">
        <v>907</v>
      </c>
      <c r="B339" t="s">
        <v>2698</v>
      </c>
      <c r="C339" t="s">
        <v>2852</v>
      </c>
    </row>
    <row r="340" spans="1:3" x14ac:dyDescent="0.2">
      <c r="A340" t="s">
        <v>1110</v>
      </c>
      <c r="B340" t="s">
        <v>2698</v>
      </c>
      <c r="C340" t="s">
        <v>2852</v>
      </c>
    </row>
    <row r="341" spans="1:3" x14ac:dyDescent="0.2">
      <c r="A341" t="s">
        <v>1111</v>
      </c>
      <c r="B341" t="s">
        <v>2698</v>
      </c>
      <c r="C341" t="s">
        <v>2847</v>
      </c>
    </row>
    <row r="342" spans="1:3" x14ac:dyDescent="0.2">
      <c r="A342" t="s">
        <v>818</v>
      </c>
      <c r="B342" t="s">
        <v>2698</v>
      </c>
      <c r="C342" t="s">
        <v>2847</v>
      </c>
    </row>
    <row r="343" spans="1:3" x14ac:dyDescent="0.2">
      <c r="A343" t="s">
        <v>1114</v>
      </c>
      <c r="B343" t="s">
        <v>2700</v>
      </c>
      <c r="C343" t="s">
        <v>1284</v>
      </c>
    </row>
    <row r="344" spans="1:3" x14ac:dyDescent="0.2">
      <c r="A344" t="s">
        <v>164</v>
      </c>
      <c r="B344" t="s">
        <v>2700</v>
      </c>
      <c r="C344" t="s">
        <v>1284</v>
      </c>
    </row>
    <row r="345" spans="1:3" x14ac:dyDescent="0.2">
      <c r="A345" t="s">
        <v>2664</v>
      </c>
      <c r="B345" t="s">
        <v>2700</v>
      </c>
      <c r="C345" t="s">
        <v>2844</v>
      </c>
    </row>
    <row r="346" spans="1:3" x14ac:dyDescent="0.2">
      <c r="A346" t="s">
        <v>194</v>
      </c>
      <c r="B346" t="s">
        <v>2700</v>
      </c>
      <c r="C346" t="s">
        <v>2668</v>
      </c>
    </row>
    <row r="347" spans="1:3" x14ac:dyDescent="0.2">
      <c r="A347" t="s">
        <v>907</v>
      </c>
      <c r="B347" t="s">
        <v>2700</v>
      </c>
      <c r="C347" t="s">
        <v>2666</v>
      </c>
    </row>
    <row r="348" spans="1:3" x14ac:dyDescent="0.2">
      <c r="A348" t="s">
        <v>1110</v>
      </c>
      <c r="B348" t="s">
        <v>2700</v>
      </c>
      <c r="C348" t="s">
        <v>2666</v>
      </c>
    </row>
    <row r="349" spans="1:3" x14ac:dyDescent="0.2">
      <c r="A349" t="s">
        <v>1111</v>
      </c>
      <c r="B349" t="s">
        <v>2700</v>
      </c>
      <c r="C349" t="s">
        <v>1786</v>
      </c>
    </row>
    <row r="350" spans="1:3" x14ac:dyDescent="0.2">
      <c r="A350" t="s">
        <v>818</v>
      </c>
      <c r="B350" t="s">
        <v>2700</v>
      </c>
      <c r="C350" t="s">
        <v>1786</v>
      </c>
    </row>
    <row r="351" spans="1:3" x14ac:dyDescent="0.2">
      <c r="A351" t="s">
        <v>369</v>
      </c>
      <c r="B351" t="s">
        <v>2700</v>
      </c>
      <c r="C351" t="s">
        <v>2676</v>
      </c>
    </row>
    <row r="352" spans="1:3" x14ac:dyDescent="0.2">
      <c r="A352" t="s">
        <v>332</v>
      </c>
      <c r="B352" t="s">
        <v>2700</v>
      </c>
      <c r="C352" t="s">
        <v>2679</v>
      </c>
    </row>
    <row r="353" spans="1:3" x14ac:dyDescent="0.2">
      <c r="A353" t="s">
        <v>1114</v>
      </c>
      <c r="B353" t="s">
        <v>2882</v>
      </c>
      <c r="C353" t="s">
        <v>1284</v>
      </c>
    </row>
    <row r="354" spans="1:3" x14ac:dyDescent="0.2">
      <c r="A354" t="s">
        <v>164</v>
      </c>
      <c r="B354" t="s">
        <v>2882</v>
      </c>
      <c r="C354" t="s">
        <v>1284</v>
      </c>
    </row>
    <row r="355" spans="1:3" x14ac:dyDescent="0.2">
      <c r="A355" t="s">
        <v>2664</v>
      </c>
      <c r="B355" t="s">
        <v>2882</v>
      </c>
      <c r="C355" t="s">
        <v>2844</v>
      </c>
    </row>
    <row r="356" spans="1:3" x14ac:dyDescent="0.2">
      <c r="A356" t="s">
        <v>194</v>
      </c>
      <c r="B356" t="s">
        <v>2882</v>
      </c>
      <c r="C356" t="s">
        <v>2668</v>
      </c>
    </row>
    <row r="357" spans="1:3" x14ac:dyDescent="0.2">
      <c r="A357" t="s">
        <v>907</v>
      </c>
      <c r="B357" t="s">
        <v>2882</v>
      </c>
      <c r="C357" t="s">
        <v>2666</v>
      </c>
    </row>
    <row r="358" spans="1:3" x14ac:dyDescent="0.2">
      <c r="A358" t="s">
        <v>1110</v>
      </c>
      <c r="B358" t="s">
        <v>2882</v>
      </c>
      <c r="C358" t="s">
        <v>2666</v>
      </c>
    </row>
    <row r="359" spans="1:3" x14ac:dyDescent="0.2">
      <c r="A359" t="s">
        <v>1111</v>
      </c>
      <c r="B359" t="s">
        <v>2882</v>
      </c>
      <c r="C359" t="s">
        <v>1786</v>
      </c>
    </row>
    <row r="360" spans="1:3" x14ac:dyDescent="0.2">
      <c r="A360" t="s">
        <v>818</v>
      </c>
      <c r="B360" t="s">
        <v>2882</v>
      </c>
      <c r="C360" t="s">
        <v>1786</v>
      </c>
    </row>
    <row r="361" spans="1:3" x14ac:dyDescent="0.2">
      <c r="A361" t="s">
        <v>163</v>
      </c>
      <c r="B361" t="s">
        <v>2882</v>
      </c>
      <c r="C361" t="s">
        <v>2701</v>
      </c>
    </row>
    <row r="362" spans="1:3" x14ac:dyDescent="0.2">
      <c r="A362" t="s">
        <v>2670</v>
      </c>
      <c r="B362" t="s">
        <v>2882</v>
      </c>
      <c r="C362" t="s">
        <v>1345</v>
      </c>
    </row>
    <row r="363" spans="1:3" x14ac:dyDescent="0.2">
      <c r="A363" t="s">
        <v>1114</v>
      </c>
      <c r="B363" t="s">
        <v>2702</v>
      </c>
      <c r="C363" t="s">
        <v>1284</v>
      </c>
    </row>
    <row r="364" spans="1:3" x14ac:dyDescent="0.2">
      <c r="A364" t="s">
        <v>164</v>
      </c>
      <c r="B364" t="s">
        <v>2702</v>
      </c>
      <c r="C364" t="s">
        <v>1284</v>
      </c>
    </row>
    <row r="365" spans="1:3" x14ac:dyDescent="0.2">
      <c r="A365" t="s">
        <v>2664</v>
      </c>
      <c r="B365" t="s">
        <v>2702</v>
      </c>
      <c r="C365" t="s">
        <v>2883</v>
      </c>
    </row>
    <row r="366" spans="1:3" x14ac:dyDescent="0.2">
      <c r="A366" t="s">
        <v>194</v>
      </c>
      <c r="B366" t="s">
        <v>2702</v>
      </c>
      <c r="C366" t="s">
        <v>2884</v>
      </c>
    </row>
    <row r="367" spans="1:3" x14ac:dyDescent="0.2">
      <c r="A367" t="s">
        <v>907</v>
      </c>
      <c r="B367" t="s">
        <v>2702</v>
      </c>
      <c r="C367" t="s">
        <v>2885</v>
      </c>
    </row>
    <row r="368" spans="1:3" x14ac:dyDescent="0.2">
      <c r="A368" t="s">
        <v>1110</v>
      </c>
      <c r="B368" t="s">
        <v>2702</v>
      </c>
      <c r="C368" t="s">
        <v>2885</v>
      </c>
    </row>
    <row r="369" spans="1:3" x14ac:dyDescent="0.2">
      <c r="A369" t="s">
        <v>1111</v>
      </c>
      <c r="B369" t="s">
        <v>2702</v>
      </c>
      <c r="C369" t="s">
        <v>2828</v>
      </c>
    </row>
    <row r="370" spans="1:3" x14ac:dyDescent="0.2">
      <c r="A370" t="s">
        <v>818</v>
      </c>
      <c r="B370" t="s">
        <v>2702</v>
      </c>
      <c r="C370" t="s">
        <v>2828</v>
      </c>
    </row>
    <row r="371" spans="1:3" x14ac:dyDescent="0.2">
      <c r="A371" t="s">
        <v>369</v>
      </c>
      <c r="B371" t="s">
        <v>2702</v>
      </c>
      <c r="C371" t="s">
        <v>2676</v>
      </c>
    </row>
    <row r="372" spans="1:3" x14ac:dyDescent="0.2">
      <c r="A372" t="s">
        <v>332</v>
      </c>
      <c r="B372" t="s">
        <v>2702</v>
      </c>
      <c r="C372" t="s">
        <v>2679</v>
      </c>
    </row>
    <row r="373" spans="1:3" x14ac:dyDescent="0.2">
      <c r="A373" t="s">
        <v>2670</v>
      </c>
      <c r="B373" t="s">
        <v>2702</v>
      </c>
      <c r="C373" t="s">
        <v>1345</v>
      </c>
    </row>
    <row r="374" spans="1:3" x14ac:dyDescent="0.2">
      <c r="A374" t="s">
        <v>1114</v>
      </c>
      <c r="B374" t="s">
        <v>145</v>
      </c>
      <c r="C374" t="s">
        <v>1284</v>
      </c>
    </row>
    <row r="375" spans="1:3" x14ac:dyDescent="0.2">
      <c r="A375" t="s">
        <v>164</v>
      </c>
      <c r="B375" t="s">
        <v>145</v>
      </c>
      <c r="C375" t="s">
        <v>1284</v>
      </c>
    </row>
    <row r="376" spans="1:3" x14ac:dyDescent="0.2">
      <c r="A376" t="s">
        <v>2664</v>
      </c>
      <c r="B376" t="s">
        <v>145</v>
      </c>
      <c r="C376" t="s">
        <v>2829</v>
      </c>
    </row>
    <row r="377" spans="1:3" x14ac:dyDescent="0.2">
      <c r="A377" t="s">
        <v>194</v>
      </c>
      <c r="B377" t="s">
        <v>145</v>
      </c>
      <c r="C377" t="s">
        <v>2668</v>
      </c>
    </row>
    <row r="378" spans="1:3" x14ac:dyDescent="0.2">
      <c r="A378" t="s">
        <v>907</v>
      </c>
      <c r="B378" t="s">
        <v>145</v>
      </c>
      <c r="C378" t="s">
        <v>2847</v>
      </c>
    </row>
    <row r="379" spans="1:3" x14ac:dyDescent="0.2">
      <c r="A379" t="s">
        <v>1110</v>
      </c>
      <c r="B379" t="s">
        <v>145</v>
      </c>
      <c r="C379" t="s">
        <v>2847</v>
      </c>
    </row>
    <row r="380" spans="1:3" x14ac:dyDescent="0.2">
      <c r="A380" t="s">
        <v>1111</v>
      </c>
      <c r="B380" t="s">
        <v>145</v>
      </c>
      <c r="C380" t="s">
        <v>1786</v>
      </c>
    </row>
    <row r="381" spans="1:3" x14ac:dyDescent="0.2">
      <c r="A381" t="s">
        <v>948</v>
      </c>
      <c r="B381" t="s">
        <v>145</v>
      </c>
      <c r="C381" t="s">
        <v>2886</v>
      </c>
    </row>
    <row r="382" spans="1:3" x14ac:dyDescent="0.2">
      <c r="A382" t="s">
        <v>416</v>
      </c>
      <c r="B382" t="s">
        <v>2703</v>
      </c>
      <c r="C382" t="s">
        <v>1284</v>
      </c>
    </row>
    <row r="383" spans="1:3" x14ac:dyDescent="0.2">
      <c r="A383" t="s">
        <v>1114</v>
      </c>
      <c r="B383" t="s">
        <v>2703</v>
      </c>
      <c r="C383" t="s">
        <v>1284</v>
      </c>
    </row>
    <row r="384" spans="1:3" x14ac:dyDescent="0.2">
      <c r="A384" t="s">
        <v>164</v>
      </c>
      <c r="B384" t="s">
        <v>2703</v>
      </c>
      <c r="C384" t="s">
        <v>1284</v>
      </c>
    </row>
    <row r="385" spans="1:3" x14ac:dyDescent="0.2">
      <c r="A385" t="s">
        <v>2673</v>
      </c>
      <c r="B385" t="s">
        <v>2703</v>
      </c>
      <c r="C385" t="s">
        <v>2887</v>
      </c>
    </row>
    <row r="386" spans="1:3" x14ac:dyDescent="0.2">
      <c r="A386" t="s">
        <v>2674</v>
      </c>
      <c r="B386" t="s">
        <v>2703</v>
      </c>
      <c r="C386" t="s">
        <v>2887</v>
      </c>
    </row>
    <row r="387" spans="1:3" x14ac:dyDescent="0.2">
      <c r="A387" t="s">
        <v>2664</v>
      </c>
      <c r="B387" t="s">
        <v>2703</v>
      </c>
      <c r="C387" t="s">
        <v>2868</v>
      </c>
    </row>
    <row r="388" spans="1:3" x14ac:dyDescent="0.2">
      <c r="A388" t="s">
        <v>907</v>
      </c>
      <c r="B388" t="s">
        <v>2703</v>
      </c>
      <c r="C388" t="s">
        <v>2828</v>
      </c>
    </row>
    <row r="389" spans="1:3" x14ac:dyDescent="0.2">
      <c r="A389" t="s">
        <v>1110</v>
      </c>
      <c r="B389" t="s">
        <v>2703</v>
      </c>
      <c r="C389" t="s">
        <v>2828</v>
      </c>
    </row>
    <row r="390" spans="1:3" x14ac:dyDescent="0.2">
      <c r="A390" t="s">
        <v>1111</v>
      </c>
      <c r="B390" t="s">
        <v>2703</v>
      </c>
      <c r="C390" t="s">
        <v>1786</v>
      </c>
    </row>
    <row r="391" spans="1:3" x14ac:dyDescent="0.2">
      <c r="A391" t="s">
        <v>369</v>
      </c>
      <c r="B391" t="s">
        <v>2703</v>
      </c>
      <c r="C391" t="s">
        <v>2676</v>
      </c>
    </row>
    <row r="392" spans="1:3" x14ac:dyDescent="0.2">
      <c r="A392" t="s">
        <v>1114</v>
      </c>
      <c r="B392" t="s">
        <v>2888</v>
      </c>
      <c r="C392" t="s">
        <v>1284</v>
      </c>
    </row>
    <row r="393" spans="1:3" x14ac:dyDescent="0.2">
      <c r="A393" t="s">
        <v>164</v>
      </c>
      <c r="B393" t="s">
        <v>2888</v>
      </c>
      <c r="C393" t="s">
        <v>1284</v>
      </c>
    </row>
    <row r="394" spans="1:3" x14ac:dyDescent="0.2">
      <c r="A394" t="s">
        <v>2664</v>
      </c>
      <c r="B394" t="s">
        <v>2888</v>
      </c>
      <c r="C394" t="s">
        <v>2665</v>
      </c>
    </row>
    <row r="395" spans="1:3" x14ac:dyDescent="0.2">
      <c r="A395" t="s">
        <v>907</v>
      </c>
      <c r="B395" t="s">
        <v>2888</v>
      </c>
      <c r="C395" t="s">
        <v>2852</v>
      </c>
    </row>
    <row r="396" spans="1:3" x14ac:dyDescent="0.2">
      <c r="A396" t="s">
        <v>1110</v>
      </c>
      <c r="B396" t="s">
        <v>2888</v>
      </c>
      <c r="C396" t="s">
        <v>2852</v>
      </c>
    </row>
    <row r="397" spans="1:3" x14ac:dyDescent="0.2">
      <c r="A397" t="s">
        <v>1111</v>
      </c>
      <c r="B397" t="s">
        <v>2888</v>
      </c>
      <c r="C397" t="s">
        <v>1786</v>
      </c>
    </row>
    <row r="398" spans="1:3" x14ac:dyDescent="0.2">
      <c r="A398" t="s">
        <v>818</v>
      </c>
      <c r="B398" t="s">
        <v>2888</v>
      </c>
      <c r="C398" t="s">
        <v>1786</v>
      </c>
    </row>
    <row r="399" spans="1:3" x14ac:dyDescent="0.2">
      <c r="A399" t="s">
        <v>332</v>
      </c>
      <c r="B399" t="s">
        <v>2888</v>
      </c>
      <c r="C399" t="s">
        <v>2669</v>
      </c>
    </row>
    <row r="400" spans="1:3" x14ac:dyDescent="0.2">
      <c r="A400" t="s">
        <v>1114</v>
      </c>
      <c r="B400" t="s">
        <v>2889</v>
      </c>
      <c r="C400" t="s">
        <v>1284</v>
      </c>
    </row>
    <row r="401" spans="1:3" x14ac:dyDescent="0.2">
      <c r="A401" t="s">
        <v>164</v>
      </c>
      <c r="B401" t="s">
        <v>2889</v>
      </c>
      <c r="C401" t="s">
        <v>1284</v>
      </c>
    </row>
    <row r="402" spans="1:3" x14ac:dyDescent="0.2">
      <c r="A402" t="s">
        <v>2664</v>
      </c>
      <c r="B402" t="s">
        <v>2889</v>
      </c>
      <c r="C402" t="s">
        <v>2829</v>
      </c>
    </row>
    <row r="403" spans="1:3" x14ac:dyDescent="0.2">
      <c r="A403" t="s">
        <v>907</v>
      </c>
      <c r="B403" t="s">
        <v>2889</v>
      </c>
      <c r="C403" t="s">
        <v>2852</v>
      </c>
    </row>
    <row r="404" spans="1:3" x14ac:dyDescent="0.2">
      <c r="A404" t="s">
        <v>1110</v>
      </c>
      <c r="B404" t="s">
        <v>2889</v>
      </c>
      <c r="C404" t="s">
        <v>2852</v>
      </c>
    </row>
    <row r="405" spans="1:3" x14ac:dyDescent="0.2">
      <c r="A405" t="s">
        <v>1111</v>
      </c>
      <c r="B405" t="s">
        <v>2889</v>
      </c>
      <c r="C405" t="s">
        <v>1786</v>
      </c>
    </row>
    <row r="406" spans="1:3" x14ac:dyDescent="0.2">
      <c r="A406" t="s">
        <v>818</v>
      </c>
      <c r="B406" t="s">
        <v>2889</v>
      </c>
      <c r="C406" t="s">
        <v>1786</v>
      </c>
    </row>
    <row r="407" spans="1:3" x14ac:dyDescent="0.2">
      <c r="A407" t="s">
        <v>208</v>
      </c>
      <c r="B407" t="s">
        <v>2889</v>
      </c>
      <c r="C407" t="s">
        <v>93</v>
      </c>
    </row>
    <row r="408" spans="1:3" x14ac:dyDescent="0.2">
      <c r="A408" t="s">
        <v>369</v>
      </c>
      <c r="B408" t="s">
        <v>2889</v>
      </c>
      <c r="C408" t="s">
        <v>2676</v>
      </c>
    </row>
    <row r="409" spans="1:3" x14ac:dyDescent="0.2">
      <c r="A409" t="s">
        <v>398</v>
      </c>
      <c r="B409" t="s">
        <v>2889</v>
      </c>
      <c r="C409" t="s">
        <v>2860</v>
      </c>
    </row>
    <row r="410" spans="1:3" x14ac:dyDescent="0.2">
      <c r="A410" t="s">
        <v>2683</v>
      </c>
      <c r="B410" t="s">
        <v>2889</v>
      </c>
      <c r="C410" t="s">
        <v>2860</v>
      </c>
    </row>
    <row r="411" spans="1:3" x14ac:dyDescent="0.2">
      <c r="A411" t="s">
        <v>301</v>
      </c>
      <c r="B411" t="s">
        <v>2889</v>
      </c>
      <c r="C411" t="s">
        <v>2860</v>
      </c>
    </row>
    <row r="412" spans="1:3" x14ac:dyDescent="0.2">
      <c r="A412" t="s">
        <v>305</v>
      </c>
      <c r="B412" t="s">
        <v>2889</v>
      </c>
      <c r="C412" t="s">
        <v>2860</v>
      </c>
    </row>
    <row r="413" spans="1:3" x14ac:dyDescent="0.2">
      <c r="A413" t="s">
        <v>269</v>
      </c>
      <c r="B413" t="s">
        <v>2889</v>
      </c>
      <c r="C413" t="s">
        <v>41</v>
      </c>
    </row>
    <row r="414" spans="1:3" x14ac:dyDescent="0.2">
      <c r="A414" t="s">
        <v>384</v>
      </c>
      <c r="B414" t="s">
        <v>2889</v>
      </c>
      <c r="C414" t="s">
        <v>41</v>
      </c>
    </row>
    <row r="415" spans="1:3" x14ac:dyDescent="0.2">
      <c r="A415" t="s">
        <v>1114</v>
      </c>
      <c r="B415" t="s">
        <v>2890</v>
      </c>
      <c r="C415" t="s">
        <v>1284</v>
      </c>
    </row>
    <row r="416" spans="1:3" x14ac:dyDescent="0.2">
      <c r="A416" t="s">
        <v>164</v>
      </c>
      <c r="B416" t="s">
        <v>2890</v>
      </c>
      <c r="C416" t="s">
        <v>1284</v>
      </c>
    </row>
    <row r="417" spans="1:3" x14ac:dyDescent="0.2">
      <c r="A417" t="s">
        <v>2664</v>
      </c>
      <c r="B417" t="s">
        <v>2890</v>
      </c>
      <c r="C417" t="s">
        <v>2665</v>
      </c>
    </row>
    <row r="418" spans="1:3" x14ac:dyDescent="0.2">
      <c r="A418" t="s">
        <v>1080</v>
      </c>
      <c r="B418" t="s">
        <v>2890</v>
      </c>
      <c r="C418" t="s">
        <v>87</v>
      </c>
    </row>
    <row r="419" spans="1:3" x14ac:dyDescent="0.2">
      <c r="A419" t="s">
        <v>194</v>
      </c>
      <c r="B419" t="s">
        <v>2890</v>
      </c>
      <c r="C419" t="s">
        <v>2668</v>
      </c>
    </row>
    <row r="420" spans="1:3" x14ac:dyDescent="0.2">
      <c r="A420" t="s">
        <v>1054</v>
      </c>
      <c r="B420" t="s">
        <v>2890</v>
      </c>
      <c r="C420" t="s">
        <v>2705</v>
      </c>
    </row>
    <row r="421" spans="1:3" x14ac:dyDescent="0.2">
      <c r="A421" t="s">
        <v>907</v>
      </c>
      <c r="B421" t="s">
        <v>2890</v>
      </c>
      <c r="C421" t="s">
        <v>2852</v>
      </c>
    </row>
    <row r="422" spans="1:3" x14ac:dyDescent="0.2">
      <c r="A422" t="s">
        <v>1110</v>
      </c>
      <c r="B422" t="s">
        <v>2890</v>
      </c>
      <c r="C422" t="s">
        <v>2852</v>
      </c>
    </row>
    <row r="423" spans="1:3" x14ac:dyDescent="0.2">
      <c r="A423" t="s">
        <v>1111</v>
      </c>
      <c r="B423" t="s">
        <v>2890</v>
      </c>
      <c r="C423" t="s">
        <v>1786</v>
      </c>
    </row>
    <row r="424" spans="1:3" x14ac:dyDescent="0.2">
      <c r="A424" t="s">
        <v>158</v>
      </c>
      <c r="B424" t="s">
        <v>2890</v>
      </c>
      <c r="C424" t="s">
        <v>2870</v>
      </c>
    </row>
    <row r="425" spans="1:3" x14ac:dyDescent="0.2">
      <c r="A425" t="s">
        <v>398</v>
      </c>
      <c r="B425" t="s">
        <v>2890</v>
      </c>
      <c r="C425" t="s">
        <v>2870</v>
      </c>
    </row>
    <row r="426" spans="1:3" x14ac:dyDescent="0.2">
      <c r="A426" t="s">
        <v>2683</v>
      </c>
      <c r="B426" t="s">
        <v>2890</v>
      </c>
      <c r="C426" t="s">
        <v>2870</v>
      </c>
    </row>
    <row r="427" spans="1:3" x14ac:dyDescent="0.2">
      <c r="A427" t="s">
        <v>305</v>
      </c>
      <c r="B427" t="s">
        <v>2890</v>
      </c>
      <c r="C427" t="s">
        <v>2860</v>
      </c>
    </row>
    <row r="428" spans="1:3" x14ac:dyDescent="0.2">
      <c r="A428" t="s">
        <v>760</v>
      </c>
      <c r="B428" t="s">
        <v>2706</v>
      </c>
      <c r="C428" t="s">
        <v>2891</v>
      </c>
    </row>
    <row r="429" spans="1:3" x14ac:dyDescent="0.2">
      <c r="A429" t="s">
        <v>1114</v>
      </c>
      <c r="B429" t="s">
        <v>2706</v>
      </c>
      <c r="C429" t="s">
        <v>1284</v>
      </c>
    </row>
    <row r="430" spans="1:3" x14ac:dyDescent="0.2">
      <c r="A430" t="s">
        <v>164</v>
      </c>
      <c r="B430" t="s">
        <v>2706</v>
      </c>
      <c r="C430" t="s">
        <v>1284</v>
      </c>
    </row>
    <row r="431" spans="1:3" x14ac:dyDescent="0.2">
      <c r="A431" t="s">
        <v>286</v>
      </c>
      <c r="B431" t="s">
        <v>2706</v>
      </c>
      <c r="C431" t="s">
        <v>1284</v>
      </c>
    </row>
    <row r="432" spans="1:3" x14ac:dyDescent="0.2">
      <c r="A432" t="s">
        <v>2664</v>
      </c>
      <c r="B432" t="s">
        <v>2706</v>
      </c>
      <c r="C432" t="s">
        <v>2665</v>
      </c>
    </row>
    <row r="433" spans="1:3" x14ac:dyDescent="0.2">
      <c r="A433" t="s">
        <v>907</v>
      </c>
      <c r="B433" t="s">
        <v>2706</v>
      </c>
      <c r="C433" t="s">
        <v>2892</v>
      </c>
    </row>
    <row r="434" spans="1:3" x14ac:dyDescent="0.2">
      <c r="A434" t="s">
        <v>1110</v>
      </c>
      <c r="B434" t="s">
        <v>2706</v>
      </c>
      <c r="C434" t="s">
        <v>2892</v>
      </c>
    </row>
    <row r="435" spans="1:3" x14ac:dyDescent="0.2">
      <c r="A435" t="s">
        <v>1111</v>
      </c>
      <c r="B435" t="s">
        <v>2706</v>
      </c>
      <c r="C435" t="s">
        <v>1786</v>
      </c>
    </row>
    <row r="436" spans="1:3" x14ac:dyDescent="0.2">
      <c r="A436" t="s">
        <v>122</v>
      </c>
      <c r="B436" t="s">
        <v>2706</v>
      </c>
      <c r="C436" t="s">
        <v>2893</v>
      </c>
    </row>
    <row r="437" spans="1:3" x14ac:dyDescent="0.2">
      <c r="A437" t="s">
        <v>1114</v>
      </c>
      <c r="B437" t="s">
        <v>2894</v>
      </c>
      <c r="C437" t="s">
        <v>1284</v>
      </c>
    </row>
    <row r="438" spans="1:3" x14ac:dyDescent="0.2">
      <c r="A438" t="s">
        <v>164</v>
      </c>
      <c r="B438" t="s">
        <v>2894</v>
      </c>
      <c r="C438" t="s">
        <v>1284</v>
      </c>
    </row>
    <row r="439" spans="1:3" x14ac:dyDescent="0.2">
      <c r="A439" t="s">
        <v>2664</v>
      </c>
      <c r="B439" t="s">
        <v>2894</v>
      </c>
      <c r="C439" t="s">
        <v>2829</v>
      </c>
    </row>
    <row r="440" spans="1:3" x14ac:dyDescent="0.2">
      <c r="A440" t="s">
        <v>194</v>
      </c>
      <c r="B440" t="s">
        <v>2894</v>
      </c>
      <c r="C440" t="s">
        <v>2668</v>
      </c>
    </row>
    <row r="441" spans="1:3" x14ac:dyDescent="0.2">
      <c r="A441" t="s">
        <v>907</v>
      </c>
      <c r="B441" t="s">
        <v>2894</v>
      </c>
      <c r="C441" t="s">
        <v>2847</v>
      </c>
    </row>
    <row r="442" spans="1:3" x14ac:dyDescent="0.2">
      <c r="A442" t="s">
        <v>1110</v>
      </c>
      <c r="B442" t="s">
        <v>2894</v>
      </c>
      <c r="C442" t="s">
        <v>2847</v>
      </c>
    </row>
    <row r="443" spans="1:3" x14ac:dyDescent="0.2">
      <c r="A443" t="s">
        <v>1111</v>
      </c>
      <c r="B443" t="s">
        <v>2894</v>
      </c>
      <c r="C443" t="s">
        <v>1786</v>
      </c>
    </row>
    <row r="444" spans="1:3" x14ac:dyDescent="0.2">
      <c r="A444" t="s">
        <v>818</v>
      </c>
      <c r="B444" t="s">
        <v>2894</v>
      </c>
      <c r="C444" t="s">
        <v>1786</v>
      </c>
    </row>
    <row r="445" spans="1:3" x14ac:dyDescent="0.2">
      <c r="A445" t="s">
        <v>369</v>
      </c>
      <c r="B445" t="s">
        <v>2894</v>
      </c>
      <c r="C445" t="s">
        <v>2676</v>
      </c>
    </row>
    <row r="446" spans="1:3" x14ac:dyDescent="0.2">
      <c r="A446" t="s">
        <v>1089</v>
      </c>
      <c r="B446" t="s">
        <v>2894</v>
      </c>
      <c r="C446" t="s">
        <v>1345</v>
      </c>
    </row>
    <row r="447" spans="1:3" x14ac:dyDescent="0.2">
      <c r="A447" t="s">
        <v>1114</v>
      </c>
      <c r="B447" t="s">
        <v>1</v>
      </c>
      <c r="C447" t="s">
        <v>1284</v>
      </c>
    </row>
    <row r="448" spans="1:3" x14ac:dyDescent="0.2">
      <c r="A448" t="s">
        <v>164</v>
      </c>
      <c r="B448" t="s">
        <v>1</v>
      </c>
      <c r="C448" t="s">
        <v>1284</v>
      </c>
    </row>
    <row r="449" spans="1:3" x14ac:dyDescent="0.2">
      <c r="A449" t="s">
        <v>2664</v>
      </c>
      <c r="B449" t="s">
        <v>1</v>
      </c>
      <c r="C449" t="s">
        <v>2665</v>
      </c>
    </row>
    <row r="450" spans="1:3" x14ac:dyDescent="0.2">
      <c r="A450" t="s">
        <v>194</v>
      </c>
      <c r="B450" t="s">
        <v>1</v>
      </c>
      <c r="C450" t="s">
        <v>2668</v>
      </c>
    </row>
    <row r="451" spans="1:3" x14ac:dyDescent="0.2">
      <c r="A451" t="s">
        <v>907</v>
      </c>
      <c r="B451" t="s">
        <v>1</v>
      </c>
      <c r="C451" t="s">
        <v>2852</v>
      </c>
    </row>
    <row r="452" spans="1:3" x14ac:dyDescent="0.2">
      <c r="A452" t="s">
        <v>1110</v>
      </c>
      <c r="B452" t="s">
        <v>1</v>
      </c>
      <c r="C452" t="s">
        <v>2852</v>
      </c>
    </row>
    <row r="453" spans="1:3" x14ac:dyDescent="0.2">
      <c r="A453" t="s">
        <v>1111</v>
      </c>
      <c r="B453" t="s">
        <v>1</v>
      </c>
      <c r="C453" t="s">
        <v>1786</v>
      </c>
    </row>
    <row r="454" spans="1:3" x14ac:dyDescent="0.2">
      <c r="A454" t="s">
        <v>818</v>
      </c>
      <c r="B454" t="s">
        <v>1</v>
      </c>
      <c r="C454" t="s">
        <v>1786</v>
      </c>
    </row>
    <row r="455" spans="1:3" x14ac:dyDescent="0.2">
      <c r="A455" t="s">
        <v>369</v>
      </c>
      <c r="B455" t="s">
        <v>1</v>
      </c>
      <c r="C455" t="s">
        <v>1494</v>
      </c>
    </row>
    <row r="456" spans="1:3" x14ac:dyDescent="0.2">
      <c r="A456" t="s">
        <v>526</v>
      </c>
      <c r="B456" t="s">
        <v>1</v>
      </c>
      <c r="C456" t="s">
        <v>2682</v>
      </c>
    </row>
    <row r="457" spans="1:3" x14ac:dyDescent="0.2">
      <c r="A457" t="s">
        <v>1114</v>
      </c>
      <c r="B457" t="s">
        <v>2</v>
      </c>
      <c r="C457" t="s">
        <v>1284</v>
      </c>
    </row>
    <row r="458" spans="1:3" x14ac:dyDescent="0.2">
      <c r="A458" t="s">
        <v>164</v>
      </c>
      <c r="B458" t="s">
        <v>2</v>
      </c>
      <c r="C458" t="s">
        <v>1284</v>
      </c>
    </row>
    <row r="459" spans="1:3" x14ac:dyDescent="0.2">
      <c r="A459" t="s">
        <v>2664</v>
      </c>
      <c r="B459" t="s">
        <v>2</v>
      </c>
      <c r="C459" t="s">
        <v>2665</v>
      </c>
    </row>
    <row r="460" spans="1:3" x14ac:dyDescent="0.2">
      <c r="A460" t="s">
        <v>2688</v>
      </c>
      <c r="B460" t="s">
        <v>2</v>
      </c>
      <c r="C460" t="s">
        <v>2844</v>
      </c>
    </row>
    <row r="461" spans="1:3" x14ac:dyDescent="0.2">
      <c r="A461" t="s">
        <v>528</v>
      </c>
      <c r="B461" t="s">
        <v>2</v>
      </c>
      <c r="C461" t="s">
        <v>87</v>
      </c>
    </row>
    <row r="462" spans="1:3" x14ac:dyDescent="0.2">
      <c r="A462" t="s">
        <v>194</v>
      </c>
      <c r="B462" t="s">
        <v>2</v>
      </c>
      <c r="C462" t="s">
        <v>2668</v>
      </c>
    </row>
    <row r="463" spans="1:3" x14ac:dyDescent="0.2">
      <c r="A463" t="s">
        <v>907</v>
      </c>
      <c r="B463" t="s">
        <v>2</v>
      </c>
      <c r="C463" t="s">
        <v>2847</v>
      </c>
    </row>
    <row r="464" spans="1:3" x14ac:dyDescent="0.2">
      <c r="A464" t="s">
        <v>1110</v>
      </c>
      <c r="B464" t="s">
        <v>2</v>
      </c>
      <c r="C464" t="s">
        <v>2847</v>
      </c>
    </row>
    <row r="465" spans="1:3" x14ac:dyDescent="0.2">
      <c r="A465" t="s">
        <v>1111</v>
      </c>
      <c r="B465" t="s">
        <v>2</v>
      </c>
      <c r="C465" t="s">
        <v>1786</v>
      </c>
    </row>
    <row r="466" spans="1:3" x14ac:dyDescent="0.2">
      <c r="A466" t="s">
        <v>369</v>
      </c>
      <c r="B466" t="s">
        <v>2</v>
      </c>
      <c r="C466" t="s">
        <v>2676</v>
      </c>
    </row>
    <row r="467" spans="1:3" x14ac:dyDescent="0.2">
      <c r="A467" t="s">
        <v>923</v>
      </c>
      <c r="B467" t="s">
        <v>2</v>
      </c>
      <c r="C467" t="s">
        <v>1581</v>
      </c>
    </row>
    <row r="468" spans="1:3" x14ac:dyDescent="0.2">
      <c r="A468" t="s">
        <v>1114</v>
      </c>
      <c r="B468" t="s">
        <v>2707</v>
      </c>
      <c r="C468" t="s">
        <v>1284</v>
      </c>
    </row>
    <row r="469" spans="1:3" x14ac:dyDescent="0.2">
      <c r="A469" t="s">
        <v>164</v>
      </c>
      <c r="B469" t="s">
        <v>2707</v>
      </c>
      <c r="C469" t="s">
        <v>1284</v>
      </c>
    </row>
    <row r="470" spans="1:3" x14ac:dyDescent="0.2">
      <c r="A470" t="s">
        <v>2664</v>
      </c>
      <c r="B470" t="s">
        <v>2707</v>
      </c>
      <c r="C470" t="s">
        <v>2665</v>
      </c>
    </row>
    <row r="471" spans="1:3" x14ac:dyDescent="0.2">
      <c r="A471" t="s">
        <v>194</v>
      </c>
      <c r="B471" t="s">
        <v>2707</v>
      </c>
      <c r="C471" t="s">
        <v>2668</v>
      </c>
    </row>
    <row r="472" spans="1:3" x14ac:dyDescent="0.2">
      <c r="A472" t="s">
        <v>907</v>
      </c>
      <c r="B472" t="s">
        <v>2707</v>
      </c>
      <c r="C472" t="s">
        <v>2666</v>
      </c>
    </row>
    <row r="473" spans="1:3" x14ac:dyDescent="0.2">
      <c r="A473" t="s">
        <v>1110</v>
      </c>
      <c r="B473" t="s">
        <v>2707</v>
      </c>
      <c r="C473" t="s">
        <v>2666</v>
      </c>
    </row>
    <row r="474" spans="1:3" x14ac:dyDescent="0.2">
      <c r="A474" t="s">
        <v>1111</v>
      </c>
      <c r="B474" t="s">
        <v>2707</v>
      </c>
      <c r="C474" t="s">
        <v>1786</v>
      </c>
    </row>
    <row r="475" spans="1:3" x14ac:dyDescent="0.2">
      <c r="A475" t="s">
        <v>369</v>
      </c>
      <c r="B475" t="s">
        <v>2707</v>
      </c>
      <c r="C475" t="s">
        <v>2859</v>
      </c>
    </row>
    <row r="476" spans="1:3" x14ac:dyDescent="0.2">
      <c r="A476" t="s">
        <v>1114</v>
      </c>
      <c r="B476" t="s">
        <v>2895</v>
      </c>
      <c r="C476" t="s">
        <v>1284</v>
      </c>
    </row>
    <row r="477" spans="1:3" x14ac:dyDescent="0.2">
      <c r="A477" t="s">
        <v>164</v>
      </c>
      <c r="B477" t="s">
        <v>2895</v>
      </c>
      <c r="C477" t="s">
        <v>1284</v>
      </c>
    </row>
    <row r="478" spans="1:3" x14ac:dyDescent="0.2">
      <c r="A478" t="s">
        <v>2664</v>
      </c>
      <c r="B478" t="s">
        <v>2895</v>
      </c>
      <c r="C478" t="s">
        <v>2829</v>
      </c>
    </row>
    <row r="479" spans="1:3" x14ac:dyDescent="0.2">
      <c r="A479" t="s">
        <v>907</v>
      </c>
      <c r="B479" t="s">
        <v>2895</v>
      </c>
      <c r="C479" t="s">
        <v>2852</v>
      </c>
    </row>
    <row r="480" spans="1:3" x14ac:dyDescent="0.2">
      <c r="A480" t="s">
        <v>1110</v>
      </c>
      <c r="B480" t="s">
        <v>2895</v>
      </c>
      <c r="C480" t="s">
        <v>2852</v>
      </c>
    </row>
    <row r="481" spans="1:3" x14ac:dyDescent="0.2">
      <c r="A481" t="s">
        <v>1111</v>
      </c>
      <c r="B481" t="s">
        <v>2895</v>
      </c>
      <c r="C481" t="s">
        <v>1786</v>
      </c>
    </row>
    <row r="482" spans="1:3" x14ac:dyDescent="0.2">
      <c r="A482" t="s">
        <v>2693</v>
      </c>
      <c r="B482" t="s">
        <v>2895</v>
      </c>
      <c r="C482" t="s">
        <v>2869</v>
      </c>
    </row>
    <row r="483" spans="1:3" x14ac:dyDescent="0.2">
      <c r="A483" t="s">
        <v>158</v>
      </c>
      <c r="B483" t="s">
        <v>2895</v>
      </c>
      <c r="C483" t="s">
        <v>41</v>
      </c>
    </row>
    <row r="484" spans="1:3" x14ac:dyDescent="0.2">
      <c r="A484" t="s">
        <v>398</v>
      </c>
      <c r="B484" t="s">
        <v>2895</v>
      </c>
      <c r="C484" t="s">
        <v>41</v>
      </c>
    </row>
    <row r="485" spans="1:3" x14ac:dyDescent="0.2">
      <c r="A485" t="s">
        <v>2683</v>
      </c>
      <c r="B485" t="s">
        <v>2895</v>
      </c>
      <c r="C485" t="s">
        <v>41</v>
      </c>
    </row>
    <row r="486" spans="1:3" x14ac:dyDescent="0.2">
      <c r="A486" t="s">
        <v>301</v>
      </c>
      <c r="B486" t="s">
        <v>2895</v>
      </c>
      <c r="C486" t="s">
        <v>41</v>
      </c>
    </row>
    <row r="487" spans="1:3" x14ac:dyDescent="0.2">
      <c r="A487" t="s">
        <v>1114</v>
      </c>
      <c r="B487" t="s">
        <v>2896</v>
      </c>
      <c r="C487" t="s">
        <v>1284</v>
      </c>
    </row>
    <row r="488" spans="1:3" x14ac:dyDescent="0.2">
      <c r="A488" t="s">
        <v>164</v>
      </c>
      <c r="B488" t="s">
        <v>2896</v>
      </c>
      <c r="C488" t="s">
        <v>1284</v>
      </c>
    </row>
    <row r="489" spans="1:3" x14ac:dyDescent="0.2">
      <c r="A489" t="s">
        <v>2664</v>
      </c>
      <c r="B489" t="s">
        <v>2896</v>
      </c>
      <c r="C489" t="s">
        <v>2829</v>
      </c>
    </row>
    <row r="490" spans="1:3" x14ac:dyDescent="0.2">
      <c r="A490" t="s">
        <v>194</v>
      </c>
      <c r="B490" t="s">
        <v>2896</v>
      </c>
      <c r="C490" t="s">
        <v>2846</v>
      </c>
    </row>
    <row r="491" spans="1:3" x14ac:dyDescent="0.2">
      <c r="A491" t="s">
        <v>907</v>
      </c>
      <c r="B491" t="s">
        <v>2896</v>
      </c>
      <c r="C491" t="s">
        <v>2666</v>
      </c>
    </row>
    <row r="492" spans="1:3" x14ac:dyDescent="0.2">
      <c r="A492" t="s">
        <v>1110</v>
      </c>
      <c r="B492" t="s">
        <v>2896</v>
      </c>
      <c r="C492" t="s">
        <v>2666</v>
      </c>
    </row>
    <row r="493" spans="1:3" x14ac:dyDescent="0.2">
      <c r="A493" t="s">
        <v>1111</v>
      </c>
      <c r="B493" t="s">
        <v>2896</v>
      </c>
      <c r="C493" t="s">
        <v>1786</v>
      </c>
    </row>
    <row r="494" spans="1:3" x14ac:dyDescent="0.2">
      <c r="A494" t="s">
        <v>818</v>
      </c>
      <c r="B494" t="s">
        <v>2896</v>
      </c>
      <c r="C494" t="s">
        <v>1786</v>
      </c>
    </row>
    <row r="495" spans="1:3" x14ac:dyDescent="0.2">
      <c r="A495" t="s">
        <v>1114</v>
      </c>
      <c r="B495" t="s">
        <v>2663</v>
      </c>
      <c r="C495" t="s">
        <v>1284</v>
      </c>
    </row>
    <row r="496" spans="1:3" x14ac:dyDescent="0.2">
      <c r="A496" t="s">
        <v>164</v>
      </c>
      <c r="B496" t="s">
        <v>2663</v>
      </c>
      <c r="C496" t="s">
        <v>1284</v>
      </c>
    </row>
    <row r="497" spans="1:3" x14ac:dyDescent="0.2">
      <c r="A497" t="s">
        <v>2664</v>
      </c>
      <c r="B497" t="s">
        <v>2663</v>
      </c>
      <c r="C497" t="s">
        <v>2850</v>
      </c>
    </row>
    <row r="498" spans="1:3" x14ac:dyDescent="0.2">
      <c r="A498" t="s">
        <v>2708</v>
      </c>
      <c r="B498" t="s">
        <v>2663</v>
      </c>
      <c r="C498" t="s">
        <v>2709</v>
      </c>
    </row>
    <row r="499" spans="1:3" x14ac:dyDescent="0.2">
      <c r="A499" t="s">
        <v>194</v>
      </c>
      <c r="B499" t="s">
        <v>2663</v>
      </c>
      <c r="C499" t="s">
        <v>2668</v>
      </c>
    </row>
    <row r="500" spans="1:3" x14ac:dyDescent="0.2">
      <c r="A500" t="s">
        <v>907</v>
      </c>
      <c r="B500" t="s">
        <v>2663</v>
      </c>
      <c r="C500" t="s">
        <v>2847</v>
      </c>
    </row>
    <row r="501" spans="1:3" x14ac:dyDescent="0.2">
      <c r="A501" t="s">
        <v>1110</v>
      </c>
      <c r="B501" t="s">
        <v>2663</v>
      </c>
      <c r="C501" t="s">
        <v>2847</v>
      </c>
    </row>
    <row r="502" spans="1:3" x14ac:dyDescent="0.2">
      <c r="A502" t="s">
        <v>1111</v>
      </c>
      <c r="B502" t="s">
        <v>2663</v>
      </c>
      <c r="C502" t="s">
        <v>1786</v>
      </c>
    </row>
    <row r="503" spans="1:3" x14ac:dyDescent="0.2">
      <c r="A503" t="s">
        <v>818</v>
      </c>
      <c r="B503" t="s">
        <v>2663</v>
      </c>
      <c r="C503" t="s">
        <v>1786</v>
      </c>
    </row>
    <row r="504" spans="1:3" x14ac:dyDescent="0.2">
      <c r="A504" t="s">
        <v>411</v>
      </c>
      <c r="B504" t="s">
        <v>2663</v>
      </c>
      <c r="C504" t="s">
        <v>2676</v>
      </c>
    </row>
    <row r="505" spans="1:3" x14ac:dyDescent="0.2">
      <c r="A505" t="s">
        <v>1114</v>
      </c>
      <c r="B505" t="s">
        <v>2897</v>
      </c>
      <c r="C505" t="s">
        <v>1284</v>
      </c>
    </row>
    <row r="506" spans="1:3" x14ac:dyDescent="0.2">
      <c r="A506" t="s">
        <v>164</v>
      </c>
      <c r="B506" t="s">
        <v>2897</v>
      </c>
      <c r="C506" t="s">
        <v>1284</v>
      </c>
    </row>
    <row r="507" spans="1:3" x14ac:dyDescent="0.2">
      <c r="A507" t="s">
        <v>2664</v>
      </c>
      <c r="B507" t="s">
        <v>2897</v>
      </c>
      <c r="C507" t="s">
        <v>2665</v>
      </c>
    </row>
    <row r="508" spans="1:3" x14ac:dyDescent="0.2">
      <c r="A508" t="s">
        <v>2688</v>
      </c>
      <c r="B508" t="s">
        <v>2897</v>
      </c>
      <c r="C508" t="s">
        <v>2844</v>
      </c>
    </row>
    <row r="509" spans="1:3" x14ac:dyDescent="0.2">
      <c r="A509" t="s">
        <v>194</v>
      </c>
      <c r="B509" t="s">
        <v>2897</v>
      </c>
      <c r="C509" t="s">
        <v>2668</v>
      </c>
    </row>
    <row r="510" spans="1:3" x14ac:dyDescent="0.2">
      <c r="A510" t="s">
        <v>907</v>
      </c>
      <c r="B510" t="s">
        <v>2897</v>
      </c>
      <c r="C510" t="s">
        <v>2666</v>
      </c>
    </row>
    <row r="511" spans="1:3" x14ac:dyDescent="0.2">
      <c r="A511" t="s">
        <v>1110</v>
      </c>
      <c r="B511" t="s">
        <v>2897</v>
      </c>
      <c r="C511" t="s">
        <v>2666</v>
      </c>
    </row>
    <row r="512" spans="1:3" x14ac:dyDescent="0.2">
      <c r="A512" t="s">
        <v>1111</v>
      </c>
      <c r="B512" t="s">
        <v>2897</v>
      </c>
      <c r="C512" t="s">
        <v>1786</v>
      </c>
    </row>
    <row r="513" spans="1:3" x14ac:dyDescent="0.2">
      <c r="A513" t="s">
        <v>369</v>
      </c>
      <c r="B513" t="s">
        <v>2897</v>
      </c>
      <c r="C513" t="s">
        <v>2676</v>
      </c>
    </row>
    <row r="514" spans="1:3" x14ac:dyDescent="0.2">
      <c r="A514" t="s">
        <v>265</v>
      </c>
      <c r="B514" t="s">
        <v>2897</v>
      </c>
      <c r="C514" t="s">
        <v>97</v>
      </c>
    </row>
    <row r="515" spans="1:3" x14ac:dyDescent="0.2">
      <c r="A515" t="s">
        <v>1114</v>
      </c>
      <c r="B515" t="s">
        <v>2898</v>
      </c>
      <c r="C515" t="s">
        <v>1284</v>
      </c>
    </row>
    <row r="516" spans="1:3" x14ac:dyDescent="0.2">
      <c r="A516" t="s">
        <v>164</v>
      </c>
      <c r="B516" t="s">
        <v>2898</v>
      </c>
      <c r="C516" t="s">
        <v>1284</v>
      </c>
    </row>
    <row r="517" spans="1:3" x14ac:dyDescent="0.2">
      <c r="A517" t="s">
        <v>2664</v>
      </c>
      <c r="B517" t="s">
        <v>2898</v>
      </c>
      <c r="C517" t="s">
        <v>2665</v>
      </c>
    </row>
    <row r="518" spans="1:3" x14ac:dyDescent="0.2">
      <c r="A518" t="s">
        <v>907</v>
      </c>
      <c r="B518" t="s">
        <v>2898</v>
      </c>
      <c r="C518" t="s">
        <v>2852</v>
      </c>
    </row>
    <row r="519" spans="1:3" x14ac:dyDescent="0.2">
      <c r="A519" t="s">
        <v>1110</v>
      </c>
      <c r="B519" t="s">
        <v>2898</v>
      </c>
      <c r="C519" t="s">
        <v>2852</v>
      </c>
    </row>
    <row r="520" spans="1:3" x14ac:dyDescent="0.2">
      <c r="A520" t="s">
        <v>1111</v>
      </c>
      <c r="B520" t="s">
        <v>2898</v>
      </c>
      <c r="C520" t="s">
        <v>1786</v>
      </c>
    </row>
    <row r="521" spans="1:3" x14ac:dyDescent="0.2">
      <c r="A521" t="s">
        <v>369</v>
      </c>
      <c r="B521" t="s">
        <v>2898</v>
      </c>
      <c r="C521" t="s">
        <v>2859</v>
      </c>
    </row>
    <row r="522" spans="1:3" x14ac:dyDescent="0.2">
      <c r="A522" t="s">
        <v>332</v>
      </c>
      <c r="B522" t="s">
        <v>2898</v>
      </c>
      <c r="C522" t="s">
        <v>2679</v>
      </c>
    </row>
    <row r="523" spans="1:3" x14ac:dyDescent="0.2">
      <c r="A523" t="s">
        <v>1114</v>
      </c>
      <c r="B523" t="s">
        <v>2899</v>
      </c>
      <c r="C523" t="s">
        <v>1284</v>
      </c>
    </row>
    <row r="524" spans="1:3" x14ac:dyDescent="0.2">
      <c r="A524" t="s">
        <v>164</v>
      </c>
      <c r="B524" t="s">
        <v>2899</v>
      </c>
      <c r="C524" t="s">
        <v>1284</v>
      </c>
    </row>
    <row r="525" spans="1:3" x14ac:dyDescent="0.2">
      <c r="A525" t="s">
        <v>2664</v>
      </c>
      <c r="B525" t="s">
        <v>2899</v>
      </c>
      <c r="C525" t="s">
        <v>2665</v>
      </c>
    </row>
    <row r="526" spans="1:3" x14ac:dyDescent="0.2">
      <c r="A526" t="s">
        <v>194</v>
      </c>
      <c r="B526" t="s">
        <v>2899</v>
      </c>
      <c r="C526" t="s">
        <v>2846</v>
      </c>
    </row>
    <row r="527" spans="1:3" x14ac:dyDescent="0.2">
      <c r="A527" t="s">
        <v>907</v>
      </c>
      <c r="B527" t="s">
        <v>2899</v>
      </c>
      <c r="C527" t="s">
        <v>2852</v>
      </c>
    </row>
    <row r="528" spans="1:3" x14ac:dyDescent="0.2">
      <c r="A528" t="s">
        <v>1110</v>
      </c>
      <c r="B528" t="s">
        <v>2899</v>
      </c>
      <c r="C528" t="s">
        <v>2852</v>
      </c>
    </row>
    <row r="529" spans="1:3" x14ac:dyDescent="0.2">
      <c r="A529" t="s">
        <v>1111</v>
      </c>
      <c r="B529" t="s">
        <v>2899</v>
      </c>
      <c r="C529" t="s">
        <v>1786</v>
      </c>
    </row>
    <row r="530" spans="1:3" x14ac:dyDescent="0.2">
      <c r="A530" t="s">
        <v>818</v>
      </c>
      <c r="B530" t="s">
        <v>2899</v>
      </c>
      <c r="C530" t="s">
        <v>1786</v>
      </c>
    </row>
    <row r="531" spans="1:3" x14ac:dyDescent="0.2">
      <c r="A531" t="s">
        <v>526</v>
      </c>
      <c r="B531" t="s">
        <v>2899</v>
      </c>
      <c r="C531" t="s">
        <v>2682</v>
      </c>
    </row>
    <row r="532" spans="1:3" x14ac:dyDescent="0.2">
      <c r="A532" t="s">
        <v>1114</v>
      </c>
      <c r="B532" t="s">
        <v>2710</v>
      </c>
      <c r="C532" t="s">
        <v>1284</v>
      </c>
    </row>
    <row r="533" spans="1:3" x14ac:dyDescent="0.2">
      <c r="A533" t="s">
        <v>164</v>
      </c>
      <c r="B533" t="s">
        <v>2710</v>
      </c>
      <c r="C533" t="s">
        <v>1284</v>
      </c>
    </row>
    <row r="534" spans="1:3" x14ac:dyDescent="0.2">
      <c r="A534" t="s">
        <v>2664</v>
      </c>
      <c r="B534" t="s">
        <v>2710</v>
      </c>
      <c r="C534" t="s">
        <v>2900</v>
      </c>
    </row>
    <row r="535" spans="1:3" x14ac:dyDescent="0.2">
      <c r="A535" t="s">
        <v>907</v>
      </c>
      <c r="B535" t="s">
        <v>2710</v>
      </c>
      <c r="C535" t="s">
        <v>2901</v>
      </c>
    </row>
    <row r="536" spans="1:3" x14ac:dyDescent="0.2">
      <c r="A536" t="s">
        <v>1110</v>
      </c>
      <c r="B536" t="s">
        <v>2710</v>
      </c>
      <c r="C536" t="s">
        <v>2901</v>
      </c>
    </row>
    <row r="537" spans="1:3" x14ac:dyDescent="0.2">
      <c r="A537" t="s">
        <v>1111</v>
      </c>
      <c r="B537" t="s">
        <v>2710</v>
      </c>
      <c r="C537" t="s">
        <v>2828</v>
      </c>
    </row>
    <row r="538" spans="1:3" x14ac:dyDescent="0.2">
      <c r="A538" t="s">
        <v>818</v>
      </c>
      <c r="B538" t="s">
        <v>2710</v>
      </c>
      <c r="C538" t="s">
        <v>2828</v>
      </c>
    </row>
    <row r="539" spans="1:3" x14ac:dyDescent="0.2">
      <c r="A539" t="s">
        <v>369</v>
      </c>
      <c r="B539" t="s">
        <v>2710</v>
      </c>
      <c r="C539" t="s">
        <v>2676</v>
      </c>
    </row>
    <row r="540" spans="1:3" x14ac:dyDescent="0.2">
      <c r="A540" t="s">
        <v>332</v>
      </c>
      <c r="B540" t="s">
        <v>2710</v>
      </c>
      <c r="C540" t="s">
        <v>2679</v>
      </c>
    </row>
    <row r="541" spans="1:3" x14ac:dyDescent="0.2">
      <c r="A541" t="s">
        <v>988</v>
      </c>
      <c r="B541" t="s">
        <v>2710</v>
      </c>
      <c r="C541" t="s">
        <v>1581</v>
      </c>
    </row>
    <row r="542" spans="1:3" x14ac:dyDescent="0.2">
      <c r="A542" t="s">
        <v>923</v>
      </c>
      <c r="B542" t="s">
        <v>2710</v>
      </c>
      <c r="C542" t="s">
        <v>1581</v>
      </c>
    </row>
    <row r="543" spans="1:3" x14ac:dyDescent="0.2">
      <c r="A543" t="s">
        <v>780</v>
      </c>
      <c r="B543" t="s">
        <v>2710</v>
      </c>
      <c r="C543" t="s">
        <v>1581</v>
      </c>
    </row>
    <row r="544" spans="1:3" x14ac:dyDescent="0.2">
      <c r="A544" t="s">
        <v>1114</v>
      </c>
      <c r="B544" t="s">
        <v>2902</v>
      </c>
      <c r="C544" t="s">
        <v>1284</v>
      </c>
    </row>
    <row r="545" spans="1:3" x14ac:dyDescent="0.2">
      <c r="A545" t="s">
        <v>164</v>
      </c>
      <c r="B545" t="s">
        <v>2902</v>
      </c>
      <c r="C545" t="s">
        <v>1284</v>
      </c>
    </row>
    <row r="546" spans="1:3" x14ac:dyDescent="0.2">
      <c r="A546" t="s">
        <v>2664</v>
      </c>
      <c r="B546" t="s">
        <v>2902</v>
      </c>
      <c r="C546" t="s">
        <v>2665</v>
      </c>
    </row>
    <row r="547" spans="1:3" x14ac:dyDescent="0.2">
      <c r="A547" t="s">
        <v>907</v>
      </c>
      <c r="B547" t="s">
        <v>2902</v>
      </c>
      <c r="C547" t="s">
        <v>2847</v>
      </c>
    </row>
    <row r="548" spans="1:3" x14ac:dyDescent="0.2">
      <c r="A548" t="s">
        <v>1110</v>
      </c>
      <c r="B548" t="s">
        <v>2902</v>
      </c>
      <c r="C548" t="s">
        <v>2847</v>
      </c>
    </row>
    <row r="549" spans="1:3" x14ac:dyDescent="0.2">
      <c r="A549" t="s">
        <v>1111</v>
      </c>
      <c r="B549" t="s">
        <v>2902</v>
      </c>
      <c r="C549" t="s">
        <v>1786</v>
      </c>
    </row>
    <row r="550" spans="1:3" x14ac:dyDescent="0.2">
      <c r="A550" t="s">
        <v>332</v>
      </c>
      <c r="B550" t="s">
        <v>2902</v>
      </c>
      <c r="C550" t="s">
        <v>2669</v>
      </c>
    </row>
    <row r="551" spans="1:3" x14ac:dyDescent="0.2">
      <c r="A551" t="s">
        <v>1114</v>
      </c>
      <c r="B551" t="s">
        <v>2903</v>
      </c>
      <c r="C551" t="s">
        <v>1284</v>
      </c>
    </row>
    <row r="552" spans="1:3" x14ac:dyDescent="0.2">
      <c r="A552" t="s">
        <v>164</v>
      </c>
      <c r="B552" t="s">
        <v>2903</v>
      </c>
      <c r="C552" t="s">
        <v>1284</v>
      </c>
    </row>
    <row r="553" spans="1:3" x14ac:dyDescent="0.2">
      <c r="A553" t="s">
        <v>2664</v>
      </c>
      <c r="B553" t="s">
        <v>2903</v>
      </c>
      <c r="C553" t="s">
        <v>2829</v>
      </c>
    </row>
    <row r="554" spans="1:3" x14ac:dyDescent="0.2">
      <c r="A554" t="s">
        <v>194</v>
      </c>
      <c r="B554" t="s">
        <v>2903</v>
      </c>
      <c r="C554" t="s">
        <v>2846</v>
      </c>
    </row>
    <row r="555" spans="1:3" x14ac:dyDescent="0.2">
      <c r="A555" t="s">
        <v>907</v>
      </c>
      <c r="B555" t="s">
        <v>2903</v>
      </c>
      <c r="C555" t="s">
        <v>2852</v>
      </c>
    </row>
    <row r="556" spans="1:3" x14ac:dyDescent="0.2">
      <c r="A556" t="s">
        <v>1110</v>
      </c>
      <c r="B556" t="s">
        <v>2903</v>
      </c>
      <c r="C556" t="s">
        <v>2852</v>
      </c>
    </row>
    <row r="557" spans="1:3" x14ac:dyDescent="0.2">
      <c r="A557" t="s">
        <v>1111</v>
      </c>
      <c r="B557" t="s">
        <v>2903</v>
      </c>
      <c r="C557" t="s">
        <v>1786</v>
      </c>
    </row>
    <row r="558" spans="1:3" x14ac:dyDescent="0.2">
      <c r="A558" t="s">
        <v>818</v>
      </c>
      <c r="B558" t="s">
        <v>2903</v>
      </c>
      <c r="C558" t="s">
        <v>1786</v>
      </c>
    </row>
    <row r="559" spans="1:3" x14ac:dyDescent="0.2">
      <c r="A559" t="s">
        <v>526</v>
      </c>
      <c r="B559" t="s">
        <v>2903</v>
      </c>
      <c r="C559" t="s">
        <v>2682</v>
      </c>
    </row>
    <row r="560" spans="1:3" x14ac:dyDescent="0.2">
      <c r="A560" t="s">
        <v>1114</v>
      </c>
      <c r="B560" t="s">
        <v>2660</v>
      </c>
      <c r="C560" t="s">
        <v>1284</v>
      </c>
    </row>
    <row r="561" spans="1:3" x14ac:dyDescent="0.2">
      <c r="A561" t="s">
        <v>164</v>
      </c>
      <c r="B561" t="s">
        <v>2660</v>
      </c>
      <c r="C561" t="s">
        <v>1284</v>
      </c>
    </row>
    <row r="562" spans="1:3" x14ac:dyDescent="0.2">
      <c r="A562" t="s">
        <v>2664</v>
      </c>
      <c r="B562" t="s">
        <v>2660</v>
      </c>
      <c r="C562" t="s">
        <v>2850</v>
      </c>
    </row>
    <row r="563" spans="1:3" x14ac:dyDescent="0.2">
      <c r="A563" t="s">
        <v>907</v>
      </c>
      <c r="B563" t="s">
        <v>2660</v>
      </c>
      <c r="C563" t="s">
        <v>2852</v>
      </c>
    </row>
    <row r="564" spans="1:3" x14ac:dyDescent="0.2">
      <c r="A564" t="s">
        <v>1110</v>
      </c>
      <c r="B564" t="s">
        <v>2660</v>
      </c>
      <c r="C564" t="s">
        <v>2852</v>
      </c>
    </row>
    <row r="565" spans="1:3" x14ac:dyDescent="0.2">
      <c r="A565" t="s">
        <v>1111</v>
      </c>
      <c r="B565" t="s">
        <v>2660</v>
      </c>
      <c r="C565" t="s">
        <v>1786</v>
      </c>
    </row>
    <row r="566" spans="1:3" x14ac:dyDescent="0.2">
      <c r="A566" t="s">
        <v>369</v>
      </c>
      <c r="B566" t="s">
        <v>2660</v>
      </c>
      <c r="C566" t="s">
        <v>2859</v>
      </c>
    </row>
    <row r="567" spans="1:3" x14ac:dyDescent="0.2">
      <c r="A567" t="s">
        <v>1114</v>
      </c>
      <c r="B567" t="s">
        <v>2904</v>
      </c>
      <c r="C567" t="s">
        <v>1284</v>
      </c>
    </row>
    <row r="568" spans="1:3" x14ac:dyDescent="0.2">
      <c r="A568" t="s">
        <v>164</v>
      </c>
      <c r="B568" t="s">
        <v>2904</v>
      </c>
      <c r="C568" t="s">
        <v>1284</v>
      </c>
    </row>
    <row r="569" spans="1:3" x14ac:dyDescent="0.2">
      <c r="A569" t="s">
        <v>2664</v>
      </c>
      <c r="B569" t="s">
        <v>2904</v>
      </c>
      <c r="C569" t="s">
        <v>2665</v>
      </c>
    </row>
    <row r="570" spans="1:3" x14ac:dyDescent="0.2">
      <c r="A570" t="s">
        <v>194</v>
      </c>
      <c r="B570" t="s">
        <v>2904</v>
      </c>
      <c r="C570" t="s">
        <v>2668</v>
      </c>
    </row>
    <row r="571" spans="1:3" x14ac:dyDescent="0.2">
      <c r="A571" t="s">
        <v>907</v>
      </c>
      <c r="B571" t="s">
        <v>2904</v>
      </c>
      <c r="C571" t="s">
        <v>2666</v>
      </c>
    </row>
    <row r="572" spans="1:3" x14ac:dyDescent="0.2">
      <c r="A572" t="s">
        <v>1110</v>
      </c>
      <c r="B572" t="s">
        <v>2904</v>
      </c>
      <c r="C572" t="s">
        <v>2666</v>
      </c>
    </row>
    <row r="573" spans="1:3" x14ac:dyDescent="0.2">
      <c r="A573" t="s">
        <v>1111</v>
      </c>
      <c r="B573" t="s">
        <v>2904</v>
      </c>
      <c r="C573" t="s">
        <v>1786</v>
      </c>
    </row>
    <row r="574" spans="1:3" x14ac:dyDescent="0.2">
      <c r="A574" t="s">
        <v>818</v>
      </c>
      <c r="B574" t="s">
        <v>2904</v>
      </c>
      <c r="C574" t="s">
        <v>1786</v>
      </c>
    </row>
    <row r="575" spans="1:3" x14ac:dyDescent="0.2">
      <c r="A575" t="s">
        <v>208</v>
      </c>
      <c r="B575" t="s">
        <v>2904</v>
      </c>
      <c r="C575" t="s">
        <v>2849</v>
      </c>
    </row>
    <row r="576" spans="1:3" x14ac:dyDescent="0.2">
      <c r="A576" t="s">
        <v>526</v>
      </c>
      <c r="B576" t="s">
        <v>2904</v>
      </c>
      <c r="C576" t="s">
        <v>2682</v>
      </c>
    </row>
    <row r="577" spans="1:3" x14ac:dyDescent="0.2">
      <c r="A577" t="s">
        <v>1114</v>
      </c>
      <c r="B577" t="s">
        <v>144</v>
      </c>
      <c r="C577" t="s">
        <v>1284</v>
      </c>
    </row>
    <row r="578" spans="1:3" x14ac:dyDescent="0.2">
      <c r="A578" t="s">
        <v>164</v>
      </c>
      <c r="B578" t="s">
        <v>144</v>
      </c>
      <c r="C578" t="s">
        <v>1284</v>
      </c>
    </row>
    <row r="579" spans="1:3" x14ac:dyDescent="0.2">
      <c r="A579" t="s">
        <v>2664</v>
      </c>
      <c r="B579" t="s">
        <v>144</v>
      </c>
      <c r="C579" t="s">
        <v>2844</v>
      </c>
    </row>
    <row r="580" spans="1:3" x14ac:dyDescent="0.2">
      <c r="A580" t="s">
        <v>194</v>
      </c>
      <c r="B580" t="s">
        <v>144</v>
      </c>
      <c r="C580" t="s">
        <v>2846</v>
      </c>
    </row>
    <row r="581" spans="1:3" x14ac:dyDescent="0.2">
      <c r="A581" t="s">
        <v>907</v>
      </c>
      <c r="B581" t="s">
        <v>144</v>
      </c>
      <c r="C581" t="s">
        <v>2847</v>
      </c>
    </row>
    <row r="582" spans="1:3" x14ac:dyDescent="0.2">
      <c r="A582" t="s">
        <v>1110</v>
      </c>
      <c r="B582" t="s">
        <v>144</v>
      </c>
      <c r="C582" t="s">
        <v>2847</v>
      </c>
    </row>
    <row r="583" spans="1:3" x14ac:dyDescent="0.2">
      <c r="A583" t="s">
        <v>1111</v>
      </c>
      <c r="B583" t="s">
        <v>144</v>
      </c>
      <c r="C583" t="s">
        <v>1786</v>
      </c>
    </row>
    <row r="584" spans="1:3" x14ac:dyDescent="0.2">
      <c r="A584" t="s">
        <v>748</v>
      </c>
      <c r="B584" t="s">
        <v>144</v>
      </c>
      <c r="C584" t="s">
        <v>2905</v>
      </c>
    </row>
    <row r="585" spans="1:3" x14ac:dyDescent="0.2">
      <c r="A585" t="s">
        <v>1114</v>
      </c>
      <c r="B585" t="s">
        <v>2711</v>
      </c>
      <c r="C585" t="s">
        <v>1284</v>
      </c>
    </row>
    <row r="586" spans="1:3" x14ac:dyDescent="0.2">
      <c r="A586" t="s">
        <v>164</v>
      </c>
      <c r="B586" t="s">
        <v>2711</v>
      </c>
      <c r="C586" t="s">
        <v>1284</v>
      </c>
    </row>
    <row r="587" spans="1:3" x14ac:dyDescent="0.2">
      <c r="A587" t="s">
        <v>2664</v>
      </c>
      <c r="B587" t="s">
        <v>2711</v>
      </c>
      <c r="C587" t="s">
        <v>2665</v>
      </c>
    </row>
    <row r="588" spans="1:3" x14ac:dyDescent="0.2">
      <c r="A588" t="s">
        <v>907</v>
      </c>
      <c r="B588" t="s">
        <v>2711</v>
      </c>
      <c r="C588" t="s">
        <v>2828</v>
      </c>
    </row>
    <row r="589" spans="1:3" x14ac:dyDescent="0.2">
      <c r="A589" t="s">
        <v>1110</v>
      </c>
      <c r="B589" t="s">
        <v>2711</v>
      </c>
      <c r="C589" t="s">
        <v>2828</v>
      </c>
    </row>
    <row r="590" spans="1:3" x14ac:dyDescent="0.2">
      <c r="A590" t="s">
        <v>1111</v>
      </c>
      <c r="B590" t="s">
        <v>2711</v>
      </c>
      <c r="C590" t="s">
        <v>1786</v>
      </c>
    </row>
    <row r="591" spans="1:3" x14ac:dyDescent="0.2">
      <c r="A591" t="s">
        <v>748</v>
      </c>
      <c r="B591" t="s">
        <v>2711</v>
      </c>
      <c r="C591" t="s">
        <v>2906</v>
      </c>
    </row>
    <row r="592" spans="1:3" x14ac:dyDescent="0.2">
      <c r="A592" t="s">
        <v>369</v>
      </c>
      <c r="B592" t="s">
        <v>2711</v>
      </c>
      <c r="C592" t="s">
        <v>2676</v>
      </c>
    </row>
    <row r="593" spans="1:3" x14ac:dyDescent="0.2">
      <c r="A593" t="s">
        <v>2712</v>
      </c>
      <c r="B593" t="s">
        <v>2711</v>
      </c>
      <c r="C593" t="s">
        <v>43</v>
      </c>
    </row>
    <row r="594" spans="1:3" x14ac:dyDescent="0.2">
      <c r="A594" t="s">
        <v>823</v>
      </c>
      <c r="B594" t="s">
        <v>2711</v>
      </c>
      <c r="C594" t="s">
        <v>43</v>
      </c>
    </row>
    <row r="595" spans="1:3" x14ac:dyDescent="0.2">
      <c r="A595" t="s">
        <v>201</v>
      </c>
      <c r="B595" t="s">
        <v>2711</v>
      </c>
      <c r="C595" t="s">
        <v>2907</v>
      </c>
    </row>
    <row r="596" spans="1:3" x14ac:dyDescent="0.2">
      <c r="A596" t="s">
        <v>979</v>
      </c>
      <c r="B596" t="s">
        <v>2711</v>
      </c>
      <c r="C596" t="s">
        <v>2713</v>
      </c>
    </row>
    <row r="597" spans="1:3" x14ac:dyDescent="0.2">
      <c r="A597" t="s">
        <v>1114</v>
      </c>
      <c r="B597" t="s">
        <v>2908</v>
      </c>
      <c r="C597" t="s">
        <v>1284</v>
      </c>
    </row>
    <row r="598" spans="1:3" x14ac:dyDescent="0.2">
      <c r="A598" t="s">
        <v>164</v>
      </c>
      <c r="B598" t="s">
        <v>2908</v>
      </c>
      <c r="C598" t="s">
        <v>1284</v>
      </c>
    </row>
    <row r="599" spans="1:3" x14ac:dyDescent="0.2">
      <c r="A599" t="s">
        <v>2664</v>
      </c>
      <c r="B599" t="s">
        <v>2908</v>
      </c>
      <c r="C599" t="s">
        <v>2864</v>
      </c>
    </row>
    <row r="600" spans="1:3" x14ac:dyDescent="0.2">
      <c r="A600" t="s">
        <v>194</v>
      </c>
      <c r="B600" t="s">
        <v>2908</v>
      </c>
      <c r="C600" t="s">
        <v>2668</v>
      </c>
    </row>
    <row r="601" spans="1:3" x14ac:dyDescent="0.2">
      <c r="A601" t="s">
        <v>907</v>
      </c>
      <c r="B601" t="s">
        <v>2908</v>
      </c>
      <c r="C601" t="s">
        <v>2666</v>
      </c>
    </row>
    <row r="602" spans="1:3" x14ac:dyDescent="0.2">
      <c r="A602" t="s">
        <v>1110</v>
      </c>
      <c r="B602" t="s">
        <v>2908</v>
      </c>
      <c r="C602" t="s">
        <v>2666</v>
      </c>
    </row>
    <row r="603" spans="1:3" x14ac:dyDescent="0.2">
      <c r="A603" t="s">
        <v>432</v>
      </c>
      <c r="B603" t="s">
        <v>2908</v>
      </c>
      <c r="C603" t="s">
        <v>2666</v>
      </c>
    </row>
    <row r="604" spans="1:3" x14ac:dyDescent="0.2">
      <c r="A604" t="s">
        <v>433</v>
      </c>
      <c r="B604" t="s">
        <v>2908</v>
      </c>
      <c r="C604" t="s">
        <v>2666</v>
      </c>
    </row>
    <row r="605" spans="1:3" x14ac:dyDescent="0.2">
      <c r="A605" t="s">
        <v>1111</v>
      </c>
      <c r="B605" t="s">
        <v>2908</v>
      </c>
      <c r="C605" t="s">
        <v>2909</v>
      </c>
    </row>
    <row r="606" spans="1:3" x14ac:dyDescent="0.2">
      <c r="A606" t="s">
        <v>818</v>
      </c>
      <c r="B606" t="s">
        <v>2908</v>
      </c>
      <c r="C606" t="s">
        <v>2909</v>
      </c>
    </row>
    <row r="607" spans="1:3" x14ac:dyDescent="0.2">
      <c r="A607" t="s">
        <v>369</v>
      </c>
      <c r="B607" t="s">
        <v>2908</v>
      </c>
      <c r="C607" t="s">
        <v>2676</v>
      </c>
    </row>
    <row r="608" spans="1:3" x14ac:dyDescent="0.2">
      <c r="A608" t="s">
        <v>158</v>
      </c>
      <c r="B608" t="s">
        <v>2908</v>
      </c>
      <c r="C608" t="s">
        <v>41</v>
      </c>
    </row>
    <row r="609" spans="1:3" x14ac:dyDescent="0.2">
      <c r="A609" t="s">
        <v>398</v>
      </c>
      <c r="B609" t="s">
        <v>2908</v>
      </c>
      <c r="C609" t="s">
        <v>41</v>
      </c>
    </row>
    <row r="610" spans="1:3" x14ac:dyDescent="0.2">
      <c r="A610" t="s">
        <v>2683</v>
      </c>
      <c r="B610" t="s">
        <v>2908</v>
      </c>
      <c r="C610" t="s">
        <v>41</v>
      </c>
    </row>
    <row r="611" spans="1:3" x14ac:dyDescent="0.2">
      <c r="A611" t="s">
        <v>332</v>
      </c>
      <c r="B611" t="s">
        <v>2908</v>
      </c>
      <c r="C611" t="s">
        <v>2679</v>
      </c>
    </row>
    <row r="612" spans="1:3" x14ac:dyDescent="0.2">
      <c r="A612" t="s">
        <v>122</v>
      </c>
      <c r="B612" t="s">
        <v>2908</v>
      </c>
      <c r="C612" t="s">
        <v>2910</v>
      </c>
    </row>
    <row r="613" spans="1:3" x14ac:dyDescent="0.2">
      <c r="A613" t="s">
        <v>1114</v>
      </c>
      <c r="B613" t="s">
        <v>2714</v>
      </c>
      <c r="C613" t="s">
        <v>1284</v>
      </c>
    </row>
    <row r="614" spans="1:3" x14ac:dyDescent="0.2">
      <c r="A614" t="s">
        <v>164</v>
      </c>
      <c r="B614" t="s">
        <v>2714</v>
      </c>
      <c r="C614" t="s">
        <v>1284</v>
      </c>
    </row>
    <row r="615" spans="1:3" x14ac:dyDescent="0.2">
      <c r="A615" t="s">
        <v>2664</v>
      </c>
      <c r="B615" t="s">
        <v>2714</v>
      </c>
      <c r="C615" t="s">
        <v>2844</v>
      </c>
    </row>
    <row r="616" spans="1:3" x14ac:dyDescent="0.2">
      <c r="A616" t="s">
        <v>194</v>
      </c>
      <c r="B616" t="s">
        <v>2714</v>
      </c>
      <c r="C616" t="s">
        <v>2668</v>
      </c>
    </row>
    <row r="617" spans="1:3" x14ac:dyDescent="0.2">
      <c r="A617" t="s">
        <v>907</v>
      </c>
      <c r="B617" t="s">
        <v>2714</v>
      </c>
      <c r="C617" t="s">
        <v>2911</v>
      </c>
    </row>
    <row r="618" spans="1:3" x14ac:dyDescent="0.2">
      <c r="A618" t="s">
        <v>1110</v>
      </c>
      <c r="B618" t="s">
        <v>2714</v>
      </c>
      <c r="C618" t="s">
        <v>2911</v>
      </c>
    </row>
    <row r="619" spans="1:3" x14ac:dyDescent="0.2">
      <c r="A619" t="s">
        <v>1111</v>
      </c>
      <c r="B619" t="s">
        <v>2714</v>
      </c>
      <c r="C619" t="s">
        <v>1786</v>
      </c>
    </row>
    <row r="620" spans="1:3" x14ac:dyDescent="0.2">
      <c r="A620" t="s">
        <v>748</v>
      </c>
      <c r="B620" t="s">
        <v>2714</v>
      </c>
      <c r="C620" t="s">
        <v>2859</v>
      </c>
    </row>
    <row r="621" spans="1:3" x14ac:dyDescent="0.2">
      <c r="A621" t="s">
        <v>369</v>
      </c>
      <c r="B621" t="s">
        <v>2714</v>
      </c>
      <c r="C621" t="s">
        <v>2676</v>
      </c>
    </row>
    <row r="622" spans="1:3" x14ac:dyDescent="0.2">
      <c r="A622" t="s">
        <v>923</v>
      </c>
      <c r="B622" t="s">
        <v>2714</v>
      </c>
      <c r="C622" t="s">
        <v>2912</v>
      </c>
    </row>
    <row r="623" spans="1:3" x14ac:dyDescent="0.2">
      <c r="A623" t="s">
        <v>1114</v>
      </c>
      <c r="B623" t="s">
        <v>2913</v>
      </c>
      <c r="C623" t="s">
        <v>1284</v>
      </c>
    </row>
    <row r="624" spans="1:3" x14ac:dyDescent="0.2">
      <c r="A624" t="s">
        <v>164</v>
      </c>
      <c r="B624" t="s">
        <v>2913</v>
      </c>
      <c r="C624" t="s">
        <v>1284</v>
      </c>
    </row>
    <row r="625" spans="1:3" x14ac:dyDescent="0.2">
      <c r="A625" t="s">
        <v>2664</v>
      </c>
      <c r="B625" t="s">
        <v>2913</v>
      </c>
      <c r="C625" t="s">
        <v>2665</v>
      </c>
    </row>
    <row r="626" spans="1:3" x14ac:dyDescent="0.2">
      <c r="A626" t="s">
        <v>194</v>
      </c>
      <c r="B626" t="s">
        <v>2913</v>
      </c>
      <c r="C626" t="s">
        <v>2668</v>
      </c>
    </row>
    <row r="627" spans="1:3" x14ac:dyDescent="0.2">
      <c r="A627" t="s">
        <v>907</v>
      </c>
      <c r="B627" t="s">
        <v>2913</v>
      </c>
      <c r="C627" t="s">
        <v>2666</v>
      </c>
    </row>
    <row r="628" spans="1:3" x14ac:dyDescent="0.2">
      <c r="A628" t="s">
        <v>1110</v>
      </c>
      <c r="B628" t="s">
        <v>2913</v>
      </c>
      <c r="C628" t="s">
        <v>2666</v>
      </c>
    </row>
    <row r="629" spans="1:3" x14ac:dyDescent="0.2">
      <c r="A629" t="s">
        <v>1111</v>
      </c>
      <c r="B629" t="s">
        <v>2913</v>
      </c>
      <c r="C629" t="s">
        <v>1786</v>
      </c>
    </row>
    <row r="630" spans="1:3" x14ac:dyDescent="0.2">
      <c r="A630" t="s">
        <v>208</v>
      </c>
      <c r="B630" t="s">
        <v>2913</v>
      </c>
      <c r="C630" t="s">
        <v>93</v>
      </c>
    </row>
    <row r="631" spans="1:3" x14ac:dyDescent="0.2">
      <c r="A631" t="s">
        <v>2664</v>
      </c>
      <c r="B631" t="s">
        <v>2914</v>
      </c>
      <c r="C631" t="s">
        <v>2665</v>
      </c>
    </row>
    <row r="632" spans="1:3" x14ac:dyDescent="0.2">
      <c r="A632" t="s">
        <v>907</v>
      </c>
      <c r="B632" t="s">
        <v>2914</v>
      </c>
      <c r="C632" t="s">
        <v>2666</v>
      </c>
    </row>
    <row r="633" spans="1:3" x14ac:dyDescent="0.2">
      <c r="A633" t="s">
        <v>1110</v>
      </c>
      <c r="B633" t="s">
        <v>2914</v>
      </c>
      <c r="C633" t="s">
        <v>2666</v>
      </c>
    </row>
    <row r="634" spans="1:3" x14ac:dyDescent="0.2">
      <c r="A634" t="s">
        <v>1111</v>
      </c>
      <c r="B634" t="s">
        <v>2914</v>
      </c>
      <c r="C634" t="s">
        <v>1786</v>
      </c>
    </row>
    <row r="635" spans="1:3" x14ac:dyDescent="0.2">
      <c r="A635" t="s">
        <v>243</v>
      </c>
      <c r="B635" t="s">
        <v>2914</v>
      </c>
      <c r="C635" t="s">
        <v>2716</v>
      </c>
    </row>
    <row r="636" spans="1:3" x14ac:dyDescent="0.2">
      <c r="A636" t="s">
        <v>369</v>
      </c>
      <c r="B636" t="s">
        <v>2914</v>
      </c>
      <c r="C636" t="s">
        <v>2915</v>
      </c>
    </row>
    <row r="637" spans="1:3" x14ac:dyDescent="0.2">
      <c r="A637" t="s">
        <v>1114</v>
      </c>
      <c r="B637" t="s">
        <v>2661</v>
      </c>
      <c r="C637" t="s">
        <v>1284</v>
      </c>
    </row>
    <row r="638" spans="1:3" x14ac:dyDescent="0.2">
      <c r="A638" t="s">
        <v>164</v>
      </c>
      <c r="B638" t="s">
        <v>2661</v>
      </c>
      <c r="C638" t="s">
        <v>1284</v>
      </c>
    </row>
    <row r="639" spans="1:3" x14ac:dyDescent="0.2">
      <c r="A639" t="s">
        <v>2664</v>
      </c>
      <c r="B639" t="s">
        <v>2661</v>
      </c>
      <c r="C639" t="s">
        <v>2665</v>
      </c>
    </row>
    <row r="640" spans="1:3" x14ac:dyDescent="0.2">
      <c r="A640" t="s">
        <v>194</v>
      </c>
      <c r="B640" t="s">
        <v>2661</v>
      </c>
      <c r="C640" t="s">
        <v>2668</v>
      </c>
    </row>
    <row r="641" spans="1:3" x14ac:dyDescent="0.2">
      <c r="A641" t="s">
        <v>907</v>
      </c>
      <c r="B641" t="s">
        <v>2661</v>
      </c>
      <c r="C641" t="s">
        <v>2666</v>
      </c>
    </row>
    <row r="642" spans="1:3" x14ac:dyDescent="0.2">
      <c r="A642" t="s">
        <v>1110</v>
      </c>
      <c r="B642" t="s">
        <v>2661</v>
      </c>
      <c r="C642" t="s">
        <v>2666</v>
      </c>
    </row>
    <row r="643" spans="1:3" x14ac:dyDescent="0.2">
      <c r="A643" t="s">
        <v>1111</v>
      </c>
      <c r="B643" t="s">
        <v>2661</v>
      </c>
      <c r="C643" t="s">
        <v>1786</v>
      </c>
    </row>
    <row r="644" spans="1:3" x14ac:dyDescent="0.2">
      <c r="A644" t="s">
        <v>818</v>
      </c>
      <c r="B644" t="s">
        <v>2661</v>
      </c>
      <c r="C644" t="s">
        <v>1786</v>
      </c>
    </row>
    <row r="645" spans="1:3" x14ac:dyDescent="0.2">
      <c r="A645" t="s">
        <v>369</v>
      </c>
      <c r="B645" t="s">
        <v>2661</v>
      </c>
      <c r="C645" t="s">
        <v>2859</v>
      </c>
    </row>
    <row r="646" spans="1:3" x14ac:dyDescent="0.2">
      <c r="A646" t="s">
        <v>332</v>
      </c>
      <c r="B646" t="s">
        <v>2661</v>
      </c>
      <c r="C646" t="s">
        <v>2679</v>
      </c>
    </row>
    <row r="647" spans="1:3" x14ac:dyDescent="0.2">
      <c r="A647" t="s">
        <v>988</v>
      </c>
      <c r="B647" t="s">
        <v>2661</v>
      </c>
      <c r="C647" t="s">
        <v>1581</v>
      </c>
    </row>
    <row r="648" spans="1:3" x14ac:dyDescent="0.2">
      <c r="A648" t="s">
        <v>923</v>
      </c>
      <c r="B648" t="s">
        <v>2661</v>
      </c>
      <c r="C648" t="s">
        <v>1581</v>
      </c>
    </row>
    <row r="649" spans="1:3" x14ac:dyDescent="0.2">
      <c r="A649" t="s">
        <v>292</v>
      </c>
      <c r="B649" t="s">
        <v>2916</v>
      </c>
      <c r="C649" t="s">
        <v>1284</v>
      </c>
    </row>
    <row r="650" spans="1:3" x14ac:dyDescent="0.2">
      <c r="A650" t="s">
        <v>195</v>
      </c>
      <c r="B650" t="s">
        <v>2916</v>
      </c>
      <c r="C650" t="s">
        <v>1284</v>
      </c>
    </row>
    <row r="651" spans="1:3" x14ac:dyDescent="0.2">
      <c r="A651" t="s">
        <v>1114</v>
      </c>
      <c r="B651" t="s">
        <v>2916</v>
      </c>
      <c r="C651" t="s">
        <v>1284</v>
      </c>
    </row>
    <row r="652" spans="1:3" x14ac:dyDescent="0.2">
      <c r="A652" t="s">
        <v>164</v>
      </c>
      <c r="B652" t="s">
        <v>2916</v>
      </c>
      <c r="C652" t="s">
        <v>1284</v>
      </c>
    </row>
    <row r="653" spans="1:3" x14ac:dyDescent="0.2">
      <c r="A653" t="s">
        <v>2664</v>
      </c>
      <c r="B653" t="s">
        <v>2916</v>
      </c>
      <c r="C653" t="s">
        <v>2665</v>
      </c>
    </row>
    <row r="654" spans="1:3" x14ac:dyDescent="0.2">
      <c r="A654" t="s">
        <v>194</v>
      </c>
      <c r="B654" t="s">
        <v>2916</v>
      </c>
      <c r="C654" t="s">
        <v>2846</v>
      </c>
    </row>
    <row r="655" spans="1:3" x14ac:dyDescent="0.2">
      <c r="A655" t="s">
        <v>907</v>
      </c>
      <c r="B655" t="s">
        <v>2916</v>
      </c>
      <c r="C655" t="s">
        <v>2917</v>
      </c>
    </row>
    <row r="656" spans="1:3" x14ac:dyDescent="0.2">
      <c r="A656" t="s">
        <v>1110</v>
      </c>
      <c r="B656" t="s">
        <v>2916</v>
      </c>
      <c r="C656" t="s">
        <v>2917</v>
      </c>
    </row>
    <row r="657" spans="1:3" x14ac:dyDescent="0.2">
      <c r="A657" t="s">
        <v>243</v>
      </c>
      <c r="B657" t="s">
        <v>2916</v>
      </c>
      <c r="C657" t="s">
        <v>2716</v>
      </c>
    </row>
    <row r="658" spans="1:3" x14ac:dyDescent="0.2">
      <c r="A658" t="s">
        <v>369</v>
      </c>
      <c r="B658" t="s">
        <v>2916</v>
      </c>
      <c r="C658" t="s">
        <v>2859</v>
      </c>
    </row>
    <row r="659" spans="1:3" x14ac:dyDescent="0.2">
      <c r="A659" t="s">
        <v>173</v>
      </c>
      <c r="B659" t="s">
        <v>2916</v>
      </c>
      <c r="C659" t="s">
        <v>1335</v>
      </c>
    </row>
    <row r="660" spans="1:3" x14ac:dyDescent="0.2">
      <c r="A660" t="s">
        <v>1114</v>
      </c>
      <c r="B660" t="s">
        <v>2918</v>
      </c>
      <c r="C660" t="s">
        <v>1284</v>
      </c>
    </row>
    <row r="661" spans="1:3" x14ac:dyDescent="0.2">
      <c r="A661" t="s">
        <v>164</v>
      </c>
      <c r="B661" t="s">
        <v>2918</v>
      </c>
      <c r="C661" t="s">
        <v>1284</v>
      </c>
    </row>
    <row r="662" spans="1:3" x14ac:dyDescent="0.2">
      <c r="A662" t="s">
        <v>2664</v>
      </c>
      <c r="B662" t="s">
        <v>2918</v>
      </c>
      <c r="C662" t="s">
        <v>2665</v>
      </c>
    </row>
    <row r="663" spans="1:3" x14ac:dyDescent="0.2">
      <c r="A663" t="s">
        <v>2688</v>
      </c>
      <c r="B663" t="s">
        <v>2918</v>
      </c>
      <c r="C663" t="s">
        <v>2844</v>
      </c>
    </row>
    <row r="664" spans="1:3" x14ac:dyDescent="0.2">
      <c r="A664" t="s">
        <v>907</v>
      </c>
      <c r="B664" t="s">
        <v>2918</v>
      </c>
      <c r="C664" t="s">
        <v>2847</v>
      </c>
    </row>
    <row r="665" spans="1:3" x14ac:dyDescent="0.2">
      <c r="A665" t="s">
        <v>1110</v>
      </c>
      <c r="B665" t="s">
        <v>2918</v>
      </c>
      <c r="C665" t="s">
        <v>2847</v>
      </c>
    </row>
    <row r="666" spans="1:3" x14ac:dyDescent="0.2">
      <c r="A666" t="s">
        <v>1111</v>
      </c>
      <c r="B666" t="s">
        <v>2918</v>
      </c>
      <c r="C666" t="s">
        <v>1786</v>
      </c>
    </row>
    <row r="667" spans="1:3" x14ac:dyDescent="0.2">
      <c r="A667" t="s">
        <v>369</v>
      </c>
      <c r="B667" t="s">
        <v>2918</v>
      </c>
      <c r="C667" t="s">
        <v>2676</v>
      </c>
    </row>
    <row r="668" spans="1:3" x14ac:dyDescent="0.2">
      <c r="A668" t="s">
        <v>332</v>
      </c>
      <c r="B668" t="s">
        <v>2918</v>
      </c>
      <c r="C668" t="s">
        <v>2669</v>
      </c>
    </row>
    <row r="669" spans="1:3" x14ac:dyDescent="0.2">
      <c r="A669" t="s">
        <v>1114</v>
      </c>
      <c r="B669" t="s">
        <v>2919</v>
      </c>
      <c r="C669" t="s">
        <v>1284</v>
      </c>
    </row>
    <row r="670" spans="1:3" x14ac:dyDescent="0.2">
      <c r="A670" t="s">
        <v>164</v>
      </c>
      <c r="B670" t="s">
        <v>2919</v>
      </c>
      <c r="C670" t="s">
        <v>1284</v>
      </c>
    </row>
    <row r="671" spans="1:3" x14ac:dyDescent="0.2">
      <c r="A671" t="s">
        <v>2664</v>
      </c>
      <c r="B671" t="s">
        <v>2919</v>
      </c>
      <c r="C671" t="s">
        <v>2829</v>
      </c>
    </row>
    <row r="672" spans="1:3" x14ac:dyDescent="0.2">
      <c r="A672" t="s">
        <v>907</v>
      </c>
      <c r="B672" t="s">
        <v>2919</v>
      </c>
      <c r="C672" t="s">
        <v>2852</v>
      </c>
    </row>
    <row r="673" spans="1:3" x14ac:dyDescent="0.2">
      <c r="A673" t="s">
        <v>1110</v>
      </c>
      <c r="B673" t="s">
        <v>2919</v>
      </c>
      <c r="C673" t="s">
        <v>2852</v>
      </c>
    </row>
    <row r="674" spans="1:3" x14ac:dyDescent="0.2">
      <c r="A674" t="s">
        <v>1111</v>
      </c>
      <c r="B674" t="s">
        <v>2919</v>
      </c>
      <c r="C674" t="s">
        <v>1786</v>
      </c>
    </row>
    <row r="675" spans="1:3" x14ac:dyDescent="0.2">
      <c r="A675" t="s">
        <v>1114</v>
      </c>
      <c r="B675" t="s">
        <v>2717</v>
      </c>
      <c r="C675" t="s">
        <v>1284</v>
      </c>
    </row>
    <row r="676" spans="1:3" x14ac:dyDescent="0.2">
      <c r="A676" t="s">
        <v>164</v>
      </c>
      <c r="B676" t="s">
        <v>2717</v>
      </c>
      <c r="C676" t="s">
        <v>1284</v>
      </c>
    </row>
    <row r="677" spans="1:3" x14ac:dyDescent="0.2">
      <c r="A677" t="s">
        <v>2718</v>
      </c>
      <c r="B677" t="s">
        <v>2717</v>
      </c>
      <c r="C677" t="s">
        <v>2719</v>
      </c>
    </row>
    <row r="678" spans="1:3" x14ac:dyDescent="0.2">
      <c r="A678" t="s">
        <v>2664</v>
      </c>
      <c r="B678" t="s">
        <v>2717</v>
      </c>
      <c r="C678" t="s">
        <v>2829</v>
      </c>
    </row>
    <row r="679" spans="1:3" x14ac:dyDescent="0.2">
      <c r="A679" t="s">
        <v>194</v>
      </c>
      <c r="B679" t="s">
        <v>2717</v>
      </c>
      <c r="C679" t="s">
        <v>2920</v>
      </c>
    </row>
    <row r="680" spans="1:3" x14ac:dyDescent="0.2">
      <c r="A680" t="s">
        <v>907</v>
      </c>
      <c r="B680" t="s">
        <v>2717</v>
      </c>
      <c r="C680" t="s">
        <v>2921</v>
      </c>
    </row>
    <row r="681" spans="1:3" x14ac:dyDescent="0.2">
      <c r="A681" t="s">
        <v>1110</v>
      </c>
      <c r="B681" t="s">
        <v>2717</v>
      </c>
      <c r="C681" t="s">
        <v>2921</v>
      </c>
    </row>
    <row r="682" spans="1:3" x14ac:dyDescent="0.2">
      <c r="A682" t="s">
        <v>1111</v>
      </c>
      <c r="B682" t="s">
        <v>2717</v>
      </c>
      <c r="C682" t="s">
        <v>1786</v>
      </c>
    </row>
    <row r="683" spans="1:3" x14ac:dyDescent="0.2">
      <c r="A683" t="s">
        <v>369</v>
      </c>
      <c r="B683" t="s">
        <v>2717</v>
      </c>
      <c r="C683" t="s">
        <v>2676</v>
      </c>
    </row>
    <row r="684" spans="1:3" x14ac:dyDescent="0.2">
      <c r="A684" t="s">
        <v>1114</v>
      </c>
      <c r="B684" t="s">
        <v>151</v>
      </c>
      <c r="C684" t="s">
        <v>1284</v>
      </c>
    </row>
    <row r="685" spans="1:3" x14ac:dyDescent="0.2">
      <c r="A685" t="s">
        <v>164</v>
      </c>
      <c r="B685" t="s">
        <v>151</v>
      </c>
      <c r="C685" t="s">
        <v>1284</v>
      </c>
    </row>
    <row r="686" spans="1:3" x14ac:dyDescent="0.2">
      <c r="A686" t="s">
        <v>2664</v>
      </c>
      <c r="B686" t="s">
        <v>151</v>
      </c>
      <c r="C686" t="s">
        <v>2665</v>
      </c>
    </row>
    <row r="687" spans="1:3" x14ac:dyDescent="0.2">
      <c r="A687" t="s">
        <v>2720</v>
      </c>
      <c r="B687" t="s">
        <v>151</v>
      </c>
      <c r="C687" t="s">
        <v>2852</v>
      </c>
    </row>
    <row r="688" spans="1:3" x14ac:dyDescent="0.2">
      <c r="A688" t="s">
        <v>907</v>
      </c>
      <c r="B688" t="s">
        <v>151</v>
      </c>
      <c r="C688" t="s">
        <v>2666</v>
      </c>
    </row>
    <row r="689" spans="1:3" x14ac:dyDescent="0.2">
      <c r="A689" t="s">
        <v>1110</v>
      </c>
      <c r="B689" t="s">
        <v>151</v>
      </c>
      <c r="C689" t="s">
        <v>2666</v>
      </c>
    </row>
    <row r="690" spans="1:3" x14ac:dyDescent="0.2">
      <c r="A690" t="s">
        <v>1111</v>
      </c>
      <c r="B690" t="s">
        <v>151</v>
      </c>
      <c r="C690" t="s">
        <v>2828</v>
      </c>
    </row>
    <row r="691" spans="1:3" x14ac:dyDescent="0.2">
      <c r="A691" t="s">
        <v>2670</v>
      </c>
      <c r="B691" t="s">
        <v>151</v>
      </c>
      <c r="C691" t="s">
        <v>1345</v>
      </c>
    </row>
    <row r="692" spans="1:3" x14ac:dyDescent="0.2">
      <c r="A692" t="s">
        <v>1114</v>
      </c>
      <c r="B692" t="s">
        <v>2721</v>
      </c>
      <c r="C692" t="s">
        <v>1284</v>
      </c>
    </row>
    <row r="693" spans="1:3" x14ac:dyDescent="0.2">
      <c r="A693" t="s">
        <v>164</v>
      </c>
      <c r="B693" t="s">
        <v>2721</v>
      </c>
      <c r="C693" t="s">
        <v>1284</v>
      </c>
    </row>
    <row r="694" spans="1:3" x14ac:dyDescent="0.2">
      <c r="A694" t="s">
        <v>2673</v>
      </c>
      <c r="B694" t="s">
        <v>2721</v>
      </c>
      <c r="C694" t="s">
        <v>1284</v>
      </c>
    </row>
    <row r="695" spans="1:3" x14ac:dyDescent="0.2">
      <c r="A695" t="s">
        <v>2674</v>
      </c>
      <c r="B695" t="s">
        <v>2721</v>
      </c>
      <c r="C695" t="s">
        <v>1284</v>
      </c>
    </row>
    <row r="696" spans="1:3" x14ac:dyDescent="0.2">
      <c r="A696" t="s">
        <v>2664</v>
      </c>
      <c r="B696" t="s">
        <v>2721</v>
      </c>
      <c r="C696" t="s">
        <v>2922</v>
      </c>
    </row>
    <row r="697" spans="1:3" x14ac:dyDescent="0.2">
      <c r="A697" t="s">
        <v>194</v>
      </c>
      <c r="B697" t="s">
        <v>2721</v>
      </c>
      <c r="C697" t="s">
        <v>2668</v>
      </c>
    </row>
    <row r="698" spans="1:3" x14ac:dyDescent="0.2">
      <c r="A698" t="s">
        <v>907</v>
      </c>
      <c r="B698" t="s">
        <v>2721</v>
      </c>
      <c r="C698" t="s">
        <v>2828</v>
      </c>
    </row>
    <row r="699" spans="1:3" x14ac:dyDescent="0.2">
      <c r="A699" t="s">
        <v>1110</v>
      </c>
      <c r="B699" t="s">
        <v>2721</v>
      </c>
      <c r="C699" t="s">
        <v>2828</v>
      </c>
    </row>
    <row r="700" spans="1:3" x14ac:dyDescent="0.2">
      <c r="A700" t="s">
        <v>1111</v>
      </c>
      <c r="B700" t="s">
        <v>2721</v>
      </c>
      <c r="C700" t="s">
        <v>1786</v>
      </c>
    </row>
    <row r="701" spans="1:3" x14ac:dyDescent="0.2">
      <c r="A701" t="s">
        <v>369</v>
      </c>
      <c r="B701" t="s">
        <v>2721</v>
      </c>
      <c r="C701" t="s">
        <v>2676</v>
      </c>
    </row>
    <row r="702" spans="1:3" x14ac:dyDescent="0.2">
      <c r="A702" t="s">
        <v>158</v>
      </c>
      <c r="B702" t="s">
        <v>2721</v>
      </c>
      <c r="C702" t="s">
        <v>41</v>
      </c>
    </row>
    <row r="703" spans="1:3" x14ac:dyDescent="0.2">
      <c r="A703" t="s">
        <v>398</v>
      </c>
      <c r="B703" t="s">
        <v>2721</v>
      </c>
      <c r="C703" t="s">
        <v>41</v>
      </c>
    </row>
    <row r="704" spans="1:3" x14ac:dyDescent="0.2">
      <c r="A704" t="s">
        <v>2683</v>
      </c>
      <c r="B704" t="s">
        <v>2721</v>
      </c>
      <c r="C704" t="s">
        <v>41</v>
      </c>
    </row>
    <row r="705" spans="1:3" x14ac:dyDescent="0.2">
      <c r="A705" t="s">
        <v>301</v>
      </c>
      <c r="B705" t="s">
        <v>2721</v>
      </c>
      <c r="C705" t="s">
        <v>41</v>
      </c>
    </row>
    <row r="706" spans="1:3" x14ac:dyDescent="0.2">
      <c r="A706" t="s">
        <v>305</v>
      </c>
      <c r="B706" t="s">
        <v>2721</v>
      </c>
      <c r="C706" t="s">
        <v>41</v>
      </c>
    </row>
    <row r="707" spans="1:3" x14ac:dyDescent="0.2">
      <c r="A707" t="s">
        <v>202</v>
      </c>
      <c r="B707" t="s">
        <v>2721</v>
      </c>
      <c r="C707" t="s">
        <v>41</v>
      </c>
    </row>
    <row r="708" spans="1:3" x14ac:dyDescent="0.2">
      <c r="A708" t="s">
        <v>1114</v>
      </c>
      <c r="B708" t="s">
        <v>2722</v>
      </c>
      <c r="C708" t="s">
        <v>1284</v>
      </c>
    </row>
    <row r="709" spans="1:3" x14ac:dyDescent="0.2">
      <c r="A709" t="s">
        <v>164</v>
      </c>
      <c r="B709" t="s">
        <v>2722</v>
      </c>
      <c r="C709" t="s">
        <v>1284</v>
      </c>
    </row>
    <row r="710" spans="1:3" x14ac:dyDescent="0.2">
      <c r="A710" t="s">
        <v>2664</v>
      </c>
      <c r="B710" t="s">
        <v>2722</v>
      </c>
      <c r="C710" t="s">
        <v>2665</v>
      </c>
    </row>
    <row r="711" spans="1:3" x14ac:dyDescent="0.2">
      <c r="A711" t="s">
        <v>907</v>
      </c>
      <c r="B711" t="s">
        <v>2722</v>
      </c>
      <c r="C711" t="s">
        <v>2847</v>
      </c>
    </row>
    <row r="712" spans="1:3" x14ac:dyDescent="0.2">
      <c r="A712" t="s">
        <v>1110</v>
      </c>
      <c r="B712" t="s">
        <v>2722</v>
      </c>
      <c r="C712" t="s">
        <v>2847</v>
      </c>
    </row>
    <row r="713" spans="1:3" x14ac:dyDescent="0.2">
      <c r="A713" t="s">
        <v>1111</v>
      </c>
      <c r="B713" t="s">
        <v>2722</v>
      </c>
      <c r="C713" t="s">
        <v>1786</v>
      </c>
    </row>
    <row r="714" spans="1:3" x14ac:dyDescent="0.2">
      <c r="A714" t="s">
        <v>1116</v>
      </c>
      <c r="B714" t="s">
        <v>2722</v>
      </c>
      <c r="C714" t="s">
        <v>11</v>
      </c>
    </row>
    <row r="715" spans="1:3" x14ac:dyDescent="0.2">
      <c r="A715" t="s">
        <v>923</v>
      </c>
      <c r="B715" t="s">
        <v>2722</v>
      </c>
      <c r="C715" t="s">
        <v>1581</v>
      </c>
    </row>
    <row r="716" spans="1:3" x14ac:dyDescent="0.2">
      <c r="A716" t="s">
        <v>2670</v>
      </c>
      <c r="B716" t="s">
        <v>2722</v>
      </c>
      <c r="C716" t="s">
        <v>1345</v>
      </c>
    </row>
    <row r="717" spans="1:3" x14ac:dyDescent="0.2">
      <c r="A717" t="s">
        <v>1114</v>
      </c>
      <c r="B717" t="s">
        <v>2923</v>
      </c>
      <c r="C717" t="s">
        <v>1284</v>
      </c>
    </row>
    <row r="718" spans="1:3" x14ac:dyDescent="0.2">
      <c r="A718" t="s">
        <v>164</v>
      </c>
      <c r="B718" t="s">
        <v>2923</v>
      </c>
      <c r="C718" t="s">
        <v>1284</v>
      </c>
    </row>
    <row r="719" spans="1:3" x14ac:dyDescent="0.2">
      <c r="A719" t="s">
        <v>2664</v>
      </c>
      <c r="B719" t="s">
        <v>2923</v>
      </c>
      <c r="C719" t="s">
        <v>2665</v>
      </c>
    </row>
    <row r="720" spans="1:3" x14ac:dyDescent="0.2">
      <c r="A720" t="s">
        <v>528</v>
      </c>
      <c r="B720" t="s">
        <v>2923</v>
      </c>
      <c r="C720" t="s">
        <v>87</v>
      </c>
    </row>
    <row r="721" spans="1:3" x14ac:dyDescent="0.2">
      <c r="A721" t="s">
        <v>194</v>
      </c>
      <c r="B721" t="s">
        <v>2923</v>
      </c>
      <c r="C721" t="s">
        <v>2846</v>
      </c>
    </row>
    <row r="722" spans="1:3" x14ac:dyDescent="0.2">
      <c r="A722" t="s">
        <v>907</v>
      </c>
      <c r="B722" t="s">
        <v>2923</v>
      </c>
      <c r="C722" t="s">
        <v>2852</v>
      </c>
    </row>
    <row r="723" spans="1:3" x14ac:dyDescent="0.2">
      <c r="A723" t="s">
        <v>1110</v>
      </c>
      <c r="B723" t="s">
        <v>2923</v>
      </c>
      <c r="C723" t="s">
        <v>2852</v>
      </c>
    </row>
    <row r="724" spans="1:3" x14ac:dyDescent="0.2">
      <c r="A724" t="s">
        <v>1111</v>
      </c>
      <c r="B724" t="s">
        <v>2923</v>
      </c>
      <c r="C724" t="s">
        <v>1786</v>
      </c>
    </row>
    <row r="725" spans="1:3" x14ac:dyDescent="0.2">
      <c r="A725" t="s">
        <v>332</v>
      </c>
      <c r="B725" t="s">
        <v>2923</v>
      </c>
      <c r="C725" t="s">
        <v>2669</v>
      </c>
    </row>
    <row r="726" spans="1:3" x14ac:dyDescent="0.2">
      <c r="A726" t="s">
        <v>526</v>
      </c>
      <c r="B726" t="s">
        <v>2923</v>
      </c>
      <c r="C726" t="s">
        <v>2682</v>
      </c>
    </row>
    <row r="727" spans="1:3" x14ac:dyDescent="0.2">
      <c r="A727" t="s">
        <v>1114</v>
      </c>
      <c r="B727" t="s">
        <v>2924</v>
      </c>
      <c r="C727" t="s">
        <v>1284</v>
      </c>
    </row>
    <row r="728" spans="1:3" x14ac:dyDescent="0.2">
      <c r="A728" t="s">
        <v>164</v>
      </c>
      <c r="B728" t="s">
        <v>2924</v>
      </c>
      <c r="C728" t="s">
        <v>1284</v>
      </c>
    </row>
    <row r="729" spans="1:3" x14ac:dyDescent="0.2">
      <c r="A729" t="s">
        <v>2664</v>
      </c>
      <c r="B729" t="s">
        <v>2924</v>
      </c>
      <c r="C729" t="s">
        <v>2925</v>
      </c>
    </row>
    <row r="730" spans="1:3" x14ac:dyDescent="0.2">
      <c r="A730" t="s">
        <v>907</v>
      </c>
      <c r="B730" t="s">
        <v>2924</v>
      </c>
      <c r="C730" t="s">
        <v>2666</v>
      </c>
    </row>
    <row r="731" spans="1:3" x14ac:dyDescent="0.2">
      <c r="A731" t="s">
        <v>1110</v>
      </c>
      <c r="B731" t="s">
        <v>2924</v>
      </c>
      <c r="C731" t="s">
        <v>2666</v>
      </c>
    </row>
    <row r="732" spans="1:3" x14ac:dyDescent="0.2">
      <c r="A732" t="s">
        <v>1111</v>
      </c>
      <c r="B732" t="s">
        <v>2924</v>
      </c>
      <c r="C732" t="s">
        <v>1786</v>
      </c>
    </row>
    <row r="733" spans="1:3" x14ac:dyDescent="0.2">
      <c r="A733" t="s">
        <v>2670</v>
      </c>
      <c r="B733" t="s">
        <v>2924</v>
      </c>
      <c r="C733" t="s">
        <v>1345</v>
      </c>
    </row>
    <row r="734" spans="1:3" x14ac:dyDescent="0.2">
      <c r="A734" t="s">
        <v>307</v>
      </c>
      <c r="B734" t="s">
        <v>2724</v>
      </c>
      <c r="C734" t="s">
        <v>1284</v>
      </c>
    </row>
    <row r="735" spans="1:3" x14ac:dyDescent="0.2">
      <c r="A735" t="s">
        <v>1114</v>
      </c>
      <c r="B735" t="s">
        <v>2724</v>
      </c>
      <c r="C735" t="s">
        <v>1284</v>
      </c>
    </row>
    <row r="736" spans="1:3" x14ac:dyDescent="0.2">
      <c r="A736" t="s">
        <v>164</v>
      </c>
      <c r="B736" t="s">
        <v>2724</v>
      </c>
      <c r="C736" t="s">
        <v>1284</v>
      </c>
    </row>
    <row r="737" spans="1:3" x14ac:dyDescent="0.2">
      <c r="A737" t="s">
        <v>2673</v>
      </c>
      <c r="B737" t="s">
        <v>2724</v>
      </c>
      <c r="C737" t="s">
        <v>1284</v>
      </c>
    </row>
    <row r="738" spans="1:3" x14ac:dyDescent="0.2">
      <c r="A738" t="s">
        <v>2674</v>
      </c>
      <c r="B738" t="s">
        <v>2724</v>
      </c>
      <c r="C738" t="s">
        <v>1284</v>
      </c>
    </row>
    <row r="739" spans="1:3" x14ac:dyDescent="0.2">
      <c r="A739" t="s">
        <v>2675</v>
      </c>
      <c r="B739" t="s">
        <v>2724</v>
      </c>
      <c r="C739" t="s">
        <v>2719</v>
      </c>
    </row>
    <row r="740" spans="1:3" x14ac:dyDescent="0.2">
      <c r="A740" t="s">
        <v>2664</v>
      </c>
      <c r="B740" t="s">
        <v>2724</v>
      </c>
      <c r="C740" t="s">
        <v>2836</v>
      </c>
    </row>
    <row r="741" spans="1:3" x14ac:dyDescent="0.2">
      <c r="A741" t="s">
        <v>907</v>
      </c>
      <c r="B741" t="s">
        <v>2724</v>
      </c>
      <c r="C741" t="s">
        <v>2926</v>
      </c>
    </row>
    <row r="742" spans="1:3" x14ac:dyDescent="0.2">
      <c r="A742" t="s">
        <v>1110</v>
      </c>
      <c r="B742" t="s">
        <v>2724</v>
      </c>
      <c r="C742" t="s">
        <v>2926</v>
      </c>
    </row>
    <row r="743" spans="1:3" x14ac:dyDescent="0.2">
      <c r="A743" t="s">
        <v>1111</v>
      </c>
      <c r="B743" t="s">
        <v>2724</v>
      </c>
      <c r="C743" t="s">
        <v>1786</v>
      </c>
    </row>
    <row r="744" spans="1:3" x14ac:dyDescent="0.2">
      <c r="A744" t="s">
        <v>1114</v>
      </c>
      <c r="B744" t="s">
        <v>2927</v>
      </c>
      <c r="C744" t="s">
        <v>1284</v>
      </c>
    </row>
    <row r="745" spans="1:3" x14ac:dyDescent="0.2">
      <c r="A745" t="s">
        <v>164</v>
      </c>
      <c r="B745" t="s">
        <v>2927</v>
      </c>
      <c r="C745" t="s">
        <v>1284</v>
      </c>
    </row>
    <row r="746" spans="1:3" x14ac:dyDescent="0.2">
      <c r="A746" t="s">
        <v>2664</v>
      </c>
      <c r="B746" t="s">
        <v>2927</v>
      </c>
      <c r="C746" t="s">
        <v>2844</v>
      </c>
    </row>
    <row r="747" spans="1:3" x14ac:dyDescent="0.2">
      <c r="A747" t="s">
        <v>907</v>
      </c>
      <c r="B747" t="s">
        <v>2927</v>
      </c>
      <c r="C747" t="s">
        <v>2852</v>
      </c>
    </row>
    <row r="748" spans="1:3" x14ac:dyDescent="0.2">
      <c r="A748" t="s">
        <v>1110</v>
      </c>
      <c r="B748" t="s">
        <v>2927</v>
      </c>
      <c r="C748" t="s">
        <v>2852</v>
      </c>
    </row>
    <row r="749" spans="1:3" x14ac:dyDescent="0.2">
      <c r="A749" t="s">
        <v>1111</v>
      </c>
      <c r="B749" t="s">
        <v>2927</v>
      </c>
      <c r="C749" t="s">
        <v>1786</v>
      </c>
    </row>
    <row r="750" spans="1:3" x14ac:dyDescent="0.2">
      <c r="A750" t="s">
        <v>818</v>
      </c>
      <c r="B750" t="s">
        <v>2927</v>
      </c>
      <c r="C750" t="s">
        <v>1786</v>
      </c>
    </row>
    <row r="751" spans="1:3" x14ac:dyDescent="0.2">
      <c r="A751" t="s">
        <v>369</v>
      </c>
      <c r="B751" t="s">
        <v>2927</v>
      </c>
      <c r="C751" t="s">
        <v>2676</v>
      </c>
    </row>
    <row r="752" spans="1:3" x14ac:dyDescent="0.2">
      <c r="A752" t="s">
        <v>158</v>
      </c>
      <c r="B752" t="s">
        <v>2927</v>
      </c>
      <c r="C752" t="s">
        <v>2928</v>
      </c>
    </row>
    <row r="753" spans="1:3" x14ac:dyDescent="0.2">
      <c r="A753" t="s">
        <v>398</v>
      </c>
      <c r="B753" t="s">
        <v>2927</v>
      </c>
      <c r="C753" t="s">
        <v>2928</v>
      </c>
    </row>
    <row r="754" spans="1:3" x14ac:dyDescent="0.2">
      <c r="A754" t="s">
        <v>2683</v>
      </c>
      <c r="B754" t="s">
        <v>2927</v>
      </c>
      <c r="C754" t="s">
        <v>2928</v>
      </c>
    </row>
    <row r="755" spans="1:3" x14ac:dyDescent="0.2">
      <c r="A755" t="s">
        <v>301</v>
      </c>
      <c r="B755" t="s">
        <v>2927</v>
      </c>
      <c r="C755" t="s">
        <v>2928</v>
      </c>
    </row>
    <row r="756" spans="1:3" x14ac:dyDescent="0.2">
      <c r="A756" t="s">
        <v>305</v>
      </c>
      <c r="B756" t="s">
        <v>2927</v>
      </c>
      <c r="C756" t="s">
        <v>2928</v>
      </c>
    </row>
    <row r="757" spans="1:3" x14ac:dyDescent="0.2">
      <c r="A757" t="s">
        <v>298</v>
      </c>
      <c r="B757" t="s">
        <v>2927</v>
      </c>
      <c r="C757" t="s">
        <v>41</v>
      </c>
    </row>
    <row r="758" spans="1:3" x14ac:dyDescent="0.2">
      <c r="A758" t="s">
        <v>186</v>
      </c>
      <c r="B758" t="s">
        <v>2927</v>
      </c>
      <c r="C758" t="s">
        <v>41</v>
      </c>
    </row>
    <row r="759" spans="1:3" x14ac:dyDescent="0.2">
      <c r="A759" t="s">
        <v>2725</v>
      </c>
      <c r="B759" t="s">
        <v>2927</v>
      </c>
      <c r="C759" t="s">
        <v>41</v>
      </c>
    </row>
    <row r="760" spans="1:3" x14ac:dyDescent="0.2">
      <c r="A760" t="s">
        <v>167</v>
      </c>
      <c r="B760" t="s">
        <v>2927</v>
      </c>
      <c r="C760" t="s">
        <v>41</v>
      </c>
    </row>
    <row r="761" spans="1:3" x14ac:dyDescent="0.2">
      <c r="A761" t="s">
        <v>171</v>
      </c>
      <c r="B761" t="s">
        <v>2927</v>
      </c>
      <c r="C761" t="s">
        <v>41</v>
      </c>
    </row>
    <row r="762" spans="1:3" x14ac:dyDescent="0.2">
      <c r="A762" t="s">
        <v>405</v>
      </c>
      <c r="B762" t="s">
        <v>2927</v>
      </c>
      <c r="C762" t="s">
        <v>41</v>
      </c>
    </row>
    <row r="763" spans="1:3" x14ac:dyDescent="0.2">
      <c r="A763" t="s">
        <v>423</v>
      </c>
      <c r="B763" t="s">
        <v>2927</v>
      </c>
      <c r="C763" t="s">
        <v>41</v>
      </c>
    </row>
    <row r="764" spans="1:3" x14ac:dyDescent="0.2">
      <c r="A764" t="s">
        <v>488</v>
      </c>
      <c r="B764" t="s">
        <v>2927</v>
      </c>
      <c r="C764" t="s">
        <v>41</v>
      </c>
    </row>
    <row r="765" spans="1:3" x14ac:dyDescent="0.2">
      <c r="A765" t="s">
        <v>226</v>
      </c>
      <c r="B765" t="s">
        <v>2927</v>
      </c>
      <c r="C765" t="s">
        <v>41</v>
      </c>
    </row>
    <row r="766" spans="1:3" x14ac:dyDescent="0.2">
      <c r="A766" t="s">
        <v>284</v>
      </c>
      <c r="B766" t="s">
        <v>2927</v>
      </c>
      <c r="C766" t="s">
        <v>41</v>
      </c>
    </row>
    <row r="767" spans="1:3" x14ac:dyDescent="0.2">
      <c r="A767" t="s">
        <v>161</v>
      </c>
      <c r="B767" t="s">
        <v>2927</v>
      </c>
      <c r="C767" t="s">
        <v>41</v>
      </c>
    </row>
    <row r="768" spans="1:3" x14ac:dyDescent="0.2">
      <c r="A768" t="s">
        <v>276</v>
      </c>
      <c r="B768" t="s">
        <v>2927</v>
      </c>
      <c r="C768" t="s">
        <v>41</v>
      </c>
    </row>
    <row r="769" spans="1:3" x14ac:dyDescent="0.2">
      <c r="A769" t="s">
        <v>228</v>
      </c>
      <c r="B769" t="s">
        <v>2927</v>
      </c>
      <c r="C769" t="s">
        <v>41</v>
      </c>
    </row>
    <row r="770" spans="1:3" x14ac:dyDescent="0.2">
      <c r="A770" t="s">
        <v>1114</v>
      </c>
      <c r="B770" t="s">
        <v>2929</v>
      </c>
      <c r="C770" t="s">
        <v>1284</v>
      </c>
    </row>
    <row r="771" spans="1:3" x14ac:dyDescent="0.2">
      <c r="A771" t="s">
        <v>164</v>
      </c>
      <c r="B771" t="s">
        <v>2929</v>
      </c>
      <c r="C771" t="s">
        <v>1284</v>
      </c>
    </row>
    <row r="772" spans="1:3" x14ac:dyDescent="0.2">
      <c r="A772" t="s">
        <v>2664</v>
      </c>
      <c r="B772" t="s">
        <v>2929</v>
      </c>
      <c r="C772" t="s">
        <v>2868</v>
      </c>
    </row>
    <row r="773" spans="1:3" x14ac:dyDescent="0.2">
      <c r="A773" t="s">
        <v>194</v>
      </c>
      <c r="B773" t="s">
        <v>2929</v>
      </c>
      <c r="C773" t="s">
        <v>2668</v>
      </c>
    </row>
    <row r="774" spans="1:3" x14ac:dyDescent="0.2">
      <c r="A774" t="s">
        <v>2720</v>
      </c>
      <c r="B774" t="s">
        <v>2929</v>
      </c>
      <c r="C774" t="s">
        <v>2930</v>
      </c>
    </row>
    <row r="775" spans="1:3" x14ac:dyDescent="0.2">
      <c r="A775" t="s">
        <v>981</v>
      </c>
      <c r="B775" t="s">
        <v>2929</v>
      </c>
      <c r="C775" t="s">
        <v>2931</v>
      </c>
    </row>
    <row r="776" spans="1:3" x14ac:dyDescent="0.2">
      <c r="A776" t="s">
        <v>907</v>
      </c>
      <c r="B776" t="s">
        <v>2929</v>
      </c>
      <c r="C776" t="s">
        <v>2931</v>
      </c>
    </row>
    <row r="777" spans="1:3" x14ac:dyDescent="0.2">
      <c r="A777" t="s">
        <v>1110</v>
      </c>
      <c r="B777" t="s">
        <v>2929</v>
      </c>
      <c r="C777" t="s">
        <v>2931</v>
      </c>
    </row>
    <row r="778" spans="1:3" x14ac:dyDescent="0.2">
      <c r="A778" t="s">
        <v>1111</v>
      </c>
      <c r="B778" t="s">
        <v>2929</v>
      </c>
      <c r="C778" t="s">
        <v>1786</v>
      </c>
    </row>
    <row r="779" spans="1:3" x14ac:dyDescent="0.2">
      <c r="A779" t="s">
        <v>208</v>
      </c>
      <c r="B779" t="s">
        <v>2929</v>
      </c>
      <c r="C779" t="s">
        <v>93</v>
      </c>
    </row>
    <row r="780" spans="1:3" x14ac:dyDescent="0.2">
      <c r="A780" t="s">
        <v>369</v>
      </c>
      <c r="B780" t="s">
        <v>2929</v>
      </c>
      <c r="C780" t="s">
        <v>2676</v>
      </c>
    </row>
    <row r="781" spans="1:3" x14ac:dyDescent="0.2">
      <c r="A781" t="s">
        <v>359</v>
      </c>
      <c r="B781" t="s">
        <v>2929</v>
      </c>
      <c r="C781" t="s">
        <v>2928</v>
      </c>
    </row>
    <row r="782" spans="1:3" x14ac:dyDescent="0.2">
      <c r="A782" t="s">
        <v>372</v>
      </c>
      <c r="B782" t="s">
        <v>2929</v>
      </c>
      <c r="C782" t="s">
        <v>2928</v>
      </c>
    </row>
    <row r="783" spans="1:3" x14ac:dyDescent="0.2">
      <c r="A783" t="s">
        <v>298</v>
      </c>
      <c r="B783" t="s">
        <v>2929</v>
      </c>
      <c r="C783" t="s">
        <v>2928</v>
      </c>
    </row>
    <row r="784" spans="1:3" x14ac:dyDescent="0.2">
      <c r="A784" t="s">
        <v>186</v>
      </c>
      <c r="B784" t="s">
        <v>2929</v>
      </c>
      <c r="C784" t="s">
        <v>2928</v>
      </c>
    </row>
    <row r="785" spans="1:3" x14ac:dyDescent="0.2">
      <c r="A785" t="s">
        <v>2725</v>
      </c>
      <c r="B785" t="s">
        <v>2929</v>
      </c>
      <c r="C785" t="s">
        <v>2928</v>
      </c>
    </row>
    <row r="786" spans="1:3" x14ac:dyDescent="0.2">
      <c r="A786" t="s">
        <v>269</v>
      </c>
      <c r="B786" t="s">
        <v>2929</v>
      </c>
      <c r="C786" t="s">
        <v>2928</v>
      </c>
    </row>
    <row r="787" spans="1:3" x14ac:dyDescent="0.2">
      <c r="A787" t="s">
        <v>384</v>
      </c>
      <c r="B787" t="s">
        <v>2929</v>
      </c>
      <c r="C787" t="s">
        <v>2928</v>
      </c>
    </row>
    <row r="788" spans="1:3" x14ac:dyDescent="0.2">
      <c r="A788" t="s">
        <v>167</v>
      </c>
      <c r="B788" t="s">
        <v>2929</v>
      </c>
      <c r="C788" t="s">
        <v>2928</v>
      </c>
    </row>
    <row r="789" spans="1:3" x14ac:dyDescent="0.2">
      <c r="A789" t="s">
        <v>171</v>
      </c>
      <c r="B789" t="s">
        <v>2929</v>
      </c>
      <c r="C789" t="s">
        <v>2928</v>
      </c>
    </row>
    <row r="790" spans="1:3" x14ac:dyDescent="0.2">
      <c r="A790" t="s">
        <v>1114</v>
      </c>
      <c r="B790" t="s">
        <v>2726</v>
      </c>
      <c r="C790" t="s">
        <v>1284</v>
      </c>
    </row>
    <row r="791" spans="1:3" x14ac:dyDescent="0.2">
      <c r="A791" t="s">
        <v>164</v>
      </c>
      <c r="B791" t="s">
        <v>2726</v>
      </c>
      <c r="C791" t="s">
        <v>1284</v>
      </c>
    </row>
    <row r="792" spans="1:3" x14ac:dyDescent="0.2">
      <c r="A792" t="s">
        <v>2664</v>
      </c>
      <c r="B792" t="s">
        <v>2726</v>
      </c>
      <c r="C792" t="s">
        <v>2829</v>
      </c>
    </row>
    <row r="793" spans="1:3" x14ac:dyDescent="0.2">
      <c r="A793" t="s">
        <v>907</v>
      </c>
      <c r="B793" t="s">
        <v>2726</v>
      </c>
      <c r="C793" t="s">
        <v>2847</v>
      </c>
    </row>
    <row r="794" spans="1:3" x14ac:dyDescent="0.2">
      <c r="A794" t="s">
        <v>1110</v>
      </c>
      <c r="B794" t="s">
        <v>2726</v>
      </c>
      <c r="C794" t="s">
        <v>2847</v>
      </c>
    </row>
    <row r="795" spans="1:3" x14ac:dyDescent="0.2">
      <c r="A795" t="s">
        <v>1111</v>
      </c>
      <c r="B795" t="s">
        <v>2726</v>
      </c>
      <c r="C795" t="s">
        <v>1786</v>
      </c>
    </row>
    <row r="796" spans="1:3" x14ac:dyDescent="0.2">
      <c r="A796" t="s">
        <v>369</v>
      </c>
      <c r="B796" t="s">
        <v>2726</v>
      </c>
      <c r="C796" t="s">
        <v>2676</v>
      </c>
    </row>
    <row r="797" spans="1:3" x14ac:dyDescent="0.2">
      <c r="A797" t="s">
        <v>301</v>
      </c>
      <c r="B797" t="s">
        <v>2726</v>
      </c>
      <c r="C797" t="s">
        <v>41</v>
      </c>
    </row>
    <row r="798" spans="1:3" x14ac:dyDescent="0.2">
      <c r="A798" t="s">
        <v>305</v>
      </c>
      <c r="B798" t="s">
        <v>2726</v>
      </c>
      <c r="C798" t="s">
        <v>41</v>
      </c>
    </row>
    <row r="799" spans="1:3" x14ac:dyDescent="0.2">
      <c r="A799" t="s">
        <v>359</v>
      </c>
      <c r="B799" t="s">
        <v>2726</v>
      </c>
      <c r="C799" t="s">
        <v>41</v>
      </c>
    </row>
    <row r="800" spans="1:3" x14ac:dyDescent="0.2">
      <c r="A800" t="s">
        <v>372</v>
      </c>
      <c r="B800" t="s">
        <v>2726</v>
      </c>
      <c r="C800" t="s">
        <v>41</v>
      </c>
    </row>
    <row r="801" spans="1:3" x14ac:dyDescent="0.2">
      <c r="A801" t="s">
        <v>298</v>
      </c>
      <c r="B801" t="s">
        <v>2726</v>
      </c>
      <c r="C801" t="s">
        <v>41</v>
      </c>
    </row>
    <row r="802" spans="1:3" x14ac:dyDescent="0.2">
      <c r="A802" t="s">
        <v>1114</v>
      </c>
      <c r="B802" t="s">
        <v>148</v>
      </c>
      <c r="C802" t="s">
        <v>1284</v>
      </c>
    </row>
    <row r="803" spans="1:3" x14ac:dyDescent="0.2">
      <c r="A803" t="s">
        <v>164</v>
      </c>
      <c r="B803" t="s">
        <v>148</v>
      </c>
      <c r="C803" t="s">
        <v>1284</v>
      </c>
    </row>
    <row r="804" spans="1:3" x14ac:dyDescent="0.2">
      <c r="A804" t="s">
        <v>2664</v>
      </c>
      <c r="B804" t="s">
        <v>148</v>
      </c>
      <c r="C804" t="s">
        <v>2932</v>
      </c>
    </row>
    <row r="805" spans="1:3" x14ac:dyDescent="0.2">
      <c r="A805" t="s">
        <v>907</v>
      </c>
      <c r="B805" t="s">
        <v>148</v>
      </c>
      <c r="C805" t="s">
        <v>2666</v>
      </c>
    </row>
    <row r="806" spans="1:3" x14ac:dyDescent="0.2">
      <c r="A806" t="s">
        <v>1110</v>
      </c>
      <c r="B806" t="s">
        <v>148</v>
      </c>
      <c r="C806" t="s">
        <v>2666</v>
      </c>
    </row>
    <row r="807" spans="1:3" x14ac:dyDescent="0.2">
      <c r="A807" t="s">
        <v>1111</v>
      </c>
      <c r="B807" t="s">
        <v>148</v>
      </c>
      <c r="C807" t="s">
        <v>1786</v>
      </c>
    </row>
    <row r="808" spans="1:3" x14ac:dyDescent="0.2">
      <c r="A808" t="s">
        <v>192</v>
      </c>
      <c r="B808" t="s">
        <v>148</v>
      </c>
      <c r="C808" t="s">
        <v>2861</v>
      </c>
    </row>
    <row r="809" spans="1:3" x14ac:dyDescent="0.2">
      <c r="A809" t="s">
        <v>649</v>
      </c>
      <c r="B809" t="s">
        <v>148</v>
      </c>
      <c r="C809" t="s">
        <v>2727</v>
      </c>
    </row>
    <row r="810" spans="1:3" x14ac:dyDescent="0.2">
      <c r="A810" t="s">
        <v>369</v>
      </c>
      <c r="B810" t="s">
        <v>148</v>
      </c>
      <c r="C810" t="s">
        <v>2676</v>
      </c>
    </row>
    <row r="811" spans="1:3" x14ac:dyDescent="0.2">
      <c r="A811" t="s">
        <v>304</v>
      </c>
      <c r="B811" t="s">
        <v>148</v>
      </c>
      <c r="C811" t="s">
        <v>41</v>
      </c>
    </row>
    <row r="812" spans="1:3" x14ac:dyDescent="0.2">
      <c r="A812" t="s">
        <v>342</v>
      </c>
      <c r="B812" t="s">
        <v>148</v>
      </c>
      <c r="C812" t="s">
        <v>41</v>
      </c>
    </row>
    <row r="813" spans="1:3" x14ac:dyDescent="0.2">
      <c r="A813" t="s">
        <v>498</v>
      </c>
      <c r="B813" t="s">
        <v>148</v>
      </c>
      <c r="C813" t="s">
        <v>41</v>
      </c>
    </row>
    <row r="814" spans="1:3" x14ac:dyDescent="0.2">
      <c r="A814" t="s">
        <v>222</v>
      </c>
      <c r="B814" t="s">
        <v>148</v>
      </c>
      <c r="C814" t="s">
        <v>41</v>
      </c>
    </row>
    <row r="815" spans="1:3" x14ac:dyDescent="0.2">
      <c r="A815" t="s">
        <v>405</v>
      </c>
      <c r="B815" t="s">
        <v>148</v>
      </c>
      <c r="C815" t="s">
        <v>2860</v>
      </c>
    </row>
    <row r="816" spans="1:3" x14ac:dyDescent="0.2">
      <c r="A816" t="s">
        <v>423</v>
      </c>
      <c r="B816" t="s">
        <v>148</v>
      </c>
      <c r="C816" t="s">
        <v>2860</v>
      </c>
    </row>
    <row r="817" spans="1:3" x14ac:dyDescent="0.2">
      <c r="A817" t="s">
        <v>303</v>
      </c>
      <c r="B817" t="s">
        <v>148</v>
      </c>
      <c r="C817" t="s">
        <v>2860</v>
      </c>
    </row>
    <row r="818" spans="1:3" x14ac:dyDescent="0.2">
      <c r="A818" t="s">
        <v>370</v>
      </c>
      <c r="B818" t="s">
        <v>148</v>
      </c>
      <c r="C818" t="s">
        <v>2860</v>
      </c>
    </row>
    <row r="819" spans="1:3" x14ac:dyDescent="0.2">
      <c r="A819" t="s">
        <v>488</v>
      </c>
      <c r="B819" t="s">
        <v>148</v>
      </c>
      <c r="C819" t="s">
        <v>2860</v>
      </c>
    </row>
    <row r="820" spans="1:3" x14ac:dyDescent="0.2">
      <c r="A820" t="s">
        <v>226</v>
      </c>
      <c r="B820" t="s">
        <v>148</v>
      </c>
      <c r="C820" t="s">
        <v>2860</v>
      </c>
    </row>
    <row r="821" spans="1:3" x14ac:dyDescent="0.2">
      <c r="A821" t="s">
        <v>161</v>
      </c>
      <c r="B821" t="s">
        <v>148</v>
      </c>
      <c r="C821" t="s">
        <v>41</v>
      </c>
    </row>
    <row r="822" spans="1:3" x14ac:dyDescent="0.2">
      <c r="A822" t="s">
        <v>276</v>
      </c>
      <c r="B822" t="s">
        <v>148</v>
      </c>
      <c r="C822" t="s">
        <v>41</v>
      </c>
    </row>
    <row r="823" spans="1:3" x14ac:dyDescent="0.2">
      <c r="A823" t="s">
        <v>228</v>
      </c>
      <c r="B823" t="s">
        <v>148</v>
      </c>
      <c r="C823" t="s">
        <v>41</v>
      </c>
    </row>
    <row r="824" spans="1:3" x14ac:dyDescent="0.2">
      <c r="A824" t="s">
        <v>247</v>
      </c>
      <c r="B824" t="s">
        <v>148</v>
      </c>
      <c r="C824" t="s">
        <v>41</v>
      </c>
    </row>
    <row r="825" spans="1:3" x14ac:dyDescent="0.2">
      <c r="A825" t="s">
        <v>1114</v>
      </c>
      <c r="B825" t="s">
        <v>2728</v>
      </c>
      <c r="C825" t="s">
        <v>1284</v>
      </c>
    </row>
    <row r="826" spans="1:3" x14ac:dyDescent="0.2">
      <c r="A826" t="s">
        <v>164</v>
      </c>
      <c r="B826" t="s">
        <v>2728</v>
      </c>
      <c r="C826" t="s">
        <v>1284</v>
      </c>
    </row>
    <row r="827" spans="1:3" x14ac:dyDescent="0.2">
      <c r="A827" t="s">
        <v>2673</v>
      </c>
      <c r="B827" t="s">
        <v>2728</v>
      </c>
      <c r="C827" t="s">
        <v>1284</v>
      </c>
    </row>
    <row r="828" spans="1:3" x14ac:dyDescent="0.2">
      <c r="A828" t="s">
        <v>2674</v>
      </c>
      <c r="B828" t="s">
        <v>2728</v>
      </c>
      <c r="C828" t="s">
        <v>1284</v>
      </c>
    </row>
    <row r="829" spans="1:3" x14ac:dyDescent="0.2">
      <c r="A829" t="s">
        <v>2664</v>
      </c>
      <c r="B829" t="s">
        <v>2728</v>
      </c>
      <c r="C829" t="s">
        <v>2829</v>
      </c>
    </row>
    <row r="830" spans="1:3" x14ac:dyDescent="0.2">
      <c r="A830" t="s">
        <v>194</v>
      </c>
      <c r="B830" t="s">
        <v>2728</v>
      </c>
      <c r="C830" t="s">
        <v>2668</v>
      </c>
    </row>
    <row r="831" spans="1:3" x14ac:dyDescent="0.2">
      <c r="A831" t="s">
        <v>907</v>
      </c>
      <c r="B831" t="s">
        <v>2728</v>
      </c>
      <c r="C831" t="s">
        <v>2847</v>
      </c>
    </row>
    <row r="832" spans="1:3" x14ac:dyDescent="0.2">
      <c r="A832" t="s">
        <v>1110</v>
      </c>
      <c r="B832" t="s">
        <v>2728</v>
      </c>
      <c r="C832" t="s">
        <v>2847</v>
      </c>
    </row>
    <row r="833" spans="1:3" x14ac:dyDescent="0.2">
      <c r="A833" t="s">
        <v>1111</v>
      </c>
      <c r="B833" t="s">
        <v>2728</v>
      </c>
      <c r="C833" t="s">
        <v>1786</v>
      </c>
    </row>
    <row r="834" spans="1:3" x14ac:dyDescent="0.2">
      <c r="A834" t="s">
        <v>818</v>
      </c>
      <c r="B834" t="s">
        <v>2728</v>
      </c>
      <c r="C834" t="s">
        <v>1786</v>
      </c>
    </row>
    <row r="835" spans="1:3" x14ac:dyDescent="0.2">
      <c r="A835" t="s">
        <v>369</v>
      </c>
      <c r="B835" t="s">
        <v>2728</v>
      </c>
      <c r="C835" t="s">
        <v>2676</v>
      </c>
    </row>
    <row r="836" spans="1:3" x14ac:dyDescent="0.2">
      <c r="A836" t="s">
        <v>158</v>
      </c>
      <c r="B836" t="s">
        <v>2728</v>
      </c>
      <c r="C836" t="s">
        <v>2928</v>
      </c>
    </row>
    <row r="837" spans="1:3" x14ac:dyDescent="0.2">
      <c r="A837" t="s">
        <v>398</v>
      </c>
      <c r="B837" t="s">
        <v>2728</v>
      </c>
      <c r="C837" t="s">
        <v>2928</v>
      </c>
    </row>
    <row r="838" spans="1:3" x14ac:dyDescent="0.2">
      <c r="A838" t="s">
        <v>2683</v>
      </c>
      <c r="B838" t="s">
        <v>2728</v>
      </c>
      <c r="C838" t="s">
        <v>2928</v>
      </c>
    </row>
    <row r="839" spans="1:3" x14ac:dyDescent="0.2">
      <c r="A839" t="s">
        <v>301</v>
      </c>
      <c r="B839" t="s">
        <v>2728</v>
      </c>
      <c r="C839" t="s">
        <v>2928</v>
      </c>
    </row>
    <row r="840" spans="1:3" x14ac:dyDescent="0.2">
      <c r="A840" t="s">
        <v>1114</v>
      </c>
      <c r="B840" t="s">
        <v>2933</v>
      </c>
      <c r="C840" t="s">
        <v>1284</v>
      </c>
    </row>
    <row r="841" spans="1:3" x14ac:dyDescent="0.2">
      <c r="A841" t="s">
        <v>164</v>
      </c>
      <c r="B841" t="s">
        <v>2933</v>
      </c>
      <c r="C841" t="s">
        <v>1284</v>
      </c>
    </row>
    <row r="842" spans="1:3" x14ac:dyDescent="0.2">
      <c r="A842" t="s">
        <v>2664</v>
      </c>
      <c r="B842" t="s">
        <v>2933</v>
      </c>
      <c r="C842" t="s">
        <v>2665</v>
      </c>
    </row>
    <row r="843" spans="1:3" x14ac:dyDescent="0.2">
      <c r="A843" t="s">
        <v>907</v>
      </c>
      <c r="B843" t="s">
        <v>2933</v>
      </c>
      <c r="C843" t="s">
        <v>2847</v>
      </c>
    </row>
    <row r="844" spans="1:3" x14ac:dyDescent="0.2">
      <c r="A844" t="s">
        <v>1110</v>
      </c>
      <c r="B844" t="s">
        <v>2933</v>
      </c>
      <c r="C844" t="s">
        <v>2847</v>
      </c>
    </row>
    <row r="845" spans="1:3" x14ac:dyDescent="0.2">
      <c r="A845" t="s">
        <v>1111</v>
      </c>
      <c r="B845" t="s">
        <v>2933</v>
      </c>
      <c r="C845" t="s">
        <v>1786</v>
      </c>
    </row>
    <row r="846" spans="1:3" x14ac:dyDescent="0.2">
      <c r="A846" t="s">
        <v>818</v>
      </c>
      <c r="B846" t="s">
        <v>2933</v>
      </c>
      <c r="C846" t="s">
        <v>1786</v>
      </c>
    </row>
    <row r="847" spans="1:3" x14ac:dyDescent="0.2">
      <c r="A847" t="s">
        <v>411</v>
      </c>
      <c r="B847" t="s">
        <v>2933</v>
      </c>
      <c r="C847" t="s">
        <v>2859</v>
      </c>
    </row>
    <row r="848" spans="1:3" x14ac:dyDescent="0.2">
      <c r="A848" t="s">
        <v>1114</v>
      </c>
      <c r="B848" t="s">
        <v>2934</v>
      </c>
      <c r="C848" t="s">
        <v>1284</v>
      </c>
    </row>
    <row r="849" spans="1:3" x14ac:dyDescent="0.2">
      <c r="A849" t="s">
        <v>164</v>
      </c>
      <c r="B849" t="s">
        <v>2934</v>
      </c>
      <c r="C849" t="s">
        <v>1284</v>
      </c>
    </row>
    <row r="850" spans="1:3" x14ac:dyDescent="0.2">
      <c r="A850" t="s">
        <v>2664</v>
      </c>
      <c r="B850" t="s">
        <v>2934</v>
      </c>
      <c r="C850" t="s">
        <v>2829</v>
      </c>
    </row>
    <row r="851" spans="1:3" x14ac:dyDescent="0.2">
      <c r="A851" t="s">
        <v>194</v>
      </c>
      <c r="B851" t="s">
        <v>2934</v>
      </c>
      <c r="C851" t="s">
        <v>2846</v>
      </c>
    </row>
    <row r="852" spans="1:3" x14ac:dyDescent="0.2">
      <c r="A852" t="s">
        <v>907</v>
      </c>
      <c r="B852" t="s">
        <v>2934</v>
      </c>
      <c r="C852" t="s">
        <v>2852</v>
      </c>
    </row>
    <row r="853" spans="1:3" x14ac:dyDescent="0.2">
      <c r="A853" t="s">
        <v>1110</v>
      </c>
      <c r="B853" t="s">
        <v>2934</v>
      </c>
      <c r="C853" t="s">
        <v>2852</v>
      </c>
    </row>
    <row r="854" spans="1:3" x14ac:dyDescent="0.2">
      <c r="A854" t="s">
        <v>1111</v>
      </c>
      <c r="B854" t="s">
        <v>2934</v>
      </c>
      <c r="C854" t="s">
        <v>1786</v>
      </c>
    </row>
    <row r="855" spans="1:3" x14ac:dyDescent="0.2">
      <c r="A855" t="s">
        <v>818</v>
      </c>
      <c r="B855" t="s">
        <v>2934</v>
      </c>
      <c r="C855" t="s">
        <v>1786</v>
      </c>
    </row>
    <row r="856" spans="1:3" x14ac:dyDescent="0.2">
      <c r="A856" t="s">
        <v>175</v>
      </c>
      <c r="B856" t="s">
        <v>2934</v>
      </c>
      <c r="C856" t="s">
        <v>93</v>
      </c>
    </row>
    <row r="857" spans="1:3" x14ac:dyDescent="0.2">
      <c r="A857" t="s">
        <v>1114</v>
      </c>
      <c r="B857" t="s">
        <v>2729</v>
      </c>
      <c r="C857" t="s">
        <v>1284</v>
      </c>
    </row>
    <row r="858" spans="1:3" x14ac:dyDescent="0.2">
      <c r="A858" t="s">
        <v>164</v>
      </c>
      <c r="B858" t="s">
        <v>2729</v>
      </c>
      <c r="C858" t="s">
        <v>1284</v>
      </c>
    </row>
    <row r="859" spans="1:3" x14ac:dyDescent="0.2">
      <c r="A859" t="s">
        <v>2664</v>
      </c>
      <c r="B859" t="s">
        <v>2729</v>
      </c>
      <c r="C859" t="s">
        <v>2900</v>
      </c>
    </row>
    <row r="860" spans="1:3" x14ac:dyDescent="0.2">
      <c r="A860" t="s">
        <v>194</v>
      </c>
      <c r="B860" t="s">
        <v>2729</v>
      </c>
      <c r="C860" t="s">
        <v>2935</v>
      </c>
    </row>
    <row r="861" spans="1:3" x14ac:dyDescent="0.2">
      <c r="A861" t="s">
        <v>907</v>
      </c>
      <c r="B861" t="s">
        <v>2729</v>
      </c>
      <c r="C861" t="s">
        <v>2852</v>
      </c>
    </row>
    <row r="862" spans="1:3" x14ac:dyDescent="0.2">
      <c r="A862" t="s">
        <v>1110</v>
      </c>
      <c r="B862" t="s">
        <v>2729</v>
      </c>
      <c r="C862" t="s">
        <v>2852</v>
      </c>
    </row>
    <row r="863" spans="1:3" x14ac:dyDescent="0.2">
      <c r="A863" t="s">
        <v>1111</v>
      </c>
      <c r="B863" t="s">
        <v>2729</v>
      </c>
      <c r="C863" t="s">
        <v>2936</v>
      </c>
    </row>
    <row r="864" spans="1:3" x14ac:dyDescent="0.2">
      <c r="A864" t="s">
        <v>818</v>
      </c>
      <c r="B864" t="s">
        <v>2729</v>
      </c>
      <c r="C864" t="s">
        <v>2936</v>
      </c>
    </row>
    <row r="865" spans="1:3" x14ac:dyDescent="0.2">
      <c r="A865" t="s">
        <v>1114</v>
      </c>
      <c r="B865" t="s">
        <v>2937</v>
      </c>
      <c r="C865" t="s">
        <v>1284</v>
      </c>
    </row>
    <row r="866" spans="1:3" x14ac:dyDescent="0.2">
      <c r="A866" t="s">
        <v>164</v>
      </c>
      <c r="B866" t="s">
        <v>2937</v>
      </c>
      <c r="C866" t="s">
        <v>1284</v>
      </c>
    </row>
    <row r="867" spans="1:3" x14ac:dyDescent="0.2">
      <c r="A867" t="s">
        <v>2664</v>
      </c>
      <c r="B867" t="s">
        <v>2937</v>
      </c>
      <c r="C867" t="s">
        <v>2665</v>
      </c>
    </row>
    <row r="868" spans="1:3" x14ac:dyDescent="0.2">
      <c r="A868" t="s">
        <v>528</v>
      </c>
      <c r="B868" t="s">
        <v>2937</v>
      </c>
      <c r="C868" t="s">
        <v>87</v>
      </c>
    </row>
    <row r="869" spans="1:3" x14ac:dyDescent="0.2">
      <c r="A869" t="s">
        <v>194</v>
      </c>
      <c r="B869" t="s">
        <v>2937</v>
      </c>
      <c r="C869" t="s">
        <v>2846</v>
      </c>
    </row>
    <row r="870" spans="1:3" x14ac:dyDescent="0.2">
      <c r="A870" t="s">
        <v>907</v>
      </c>
      <c r="B870" t="s">
        <v>2937</v>
      </c>
      <c r="C870" t="s">
        <v>2852</v>
      </c>
    </row>
    <row r="871" spans="1:3" x14ac:dyDescent="0.2">
      <c r="A871" t="s">
        <v>1110</v>
      </c>
      <c r="B871" t="s">
        <v>2937</v>
      </c>
      <c r="C871" t="s">
        <v>2852</v>
      </c>
    </row>
    <row r="872" spans="1:3" x14ac:dyDescent="0.2">
      <c r="A872" t="s">
        <v>1111</v>
      </c>
      <c r="B872" t="s">
        <v>2937</v>
      </c>
      <c r="C872" t="s">
        <v>1786</v>
      </c>
    </row>
    <row r="873" spans="1:3" x14ac:dyDescent="0.2">
      <c r="A873" t="s">
        <v>332</v>
      </c>
      <c r="B873" t="s">
        <v>2937</v>
      </c>
      <c r="C873" t="s">
        <v>2938</v>
      </c>
    </row>
    <row r="874" spans="1:3" x14ac:dyDescent="0.2">
      <c r="A874" t="s">
        <v>1114</v>
      </c>
      <c r="B874" t="s">
        <v>2939</v>
      </c>
      <c r="C874" t="s">
        <v>1284</v>
      </c>
    </row>
    <row r="875" spans="1:3" x14ac:dyDescent="0.2">
      <c r="A875" t="s">
        <v>164</v>
      </c>
      <c r="B875" t="s">
        <v>2939</v>
      </c>
      <c r="C875" t="s">
        <v>1284</v>
      </c>
    </row>
    <row r="876" spans="1:3" x14ac:dyDescent="0.2">
      <c r="A876" t="s">
        <v>2664</v>
      </c>
      <c r="B876" t="s">
        <v>2939</v>
      </c>
      <c r="C876" t="s">
        <v>2829</v>
      </c>
    </row>
    <row r="877" spans="1:3" x14ac:dyDescent="0.2">
      <c r="A877" t="s">
        <v>194</v>
      </c>
      <c r="B877" t="s">
        <v>2939</v>
      </c>
      <c r="C877" t="s">
        <v>2846</v>
      </c>
    </row>
    <row r="878" spans="1:3" x14ac:dyDescent="0.2">
      <c r="A878" t="s">
        <v>907</v>
      </c>
      <c r="B878" t="s">
        <v>2939</v>
      </c>
      <c r="C878" t="s">
        <v>2852</v>
      </c>
    </row>
    <row r="879" spans="1:3" x14ac:dyDescent="0.2">
      <c r="A879" t="s">
        <v>1110</v>
      </c>
      <c r="B879" t="s">
        <v>2939</v>
      </c>
      <c r="C879" t="s">
        <v>2852</v>
      </c>
    </row>
    <row r="880" spans="1:3" x14ac:dyDescent="0.2">
      <c r="A880" t="s">
        <v>1111</v>
      </c>
      <c r="B880" t="s">
        <v>2939</v>
      </c>
      <c r="C880" t="s">
        <v>1786</v>
      </c>
    </row>
    <row r="881" spans="1:3" x14ac:dyDescent="0.2">
      <c r="A881" t="s">
        <v>369</v>
      </c>
      <c r="B881" t="s">
        <v>2939</v>
      </c>
      <c r="C881" t="s">
        <v>2859</v>
      </c>
    </row>
    <row r="882" spans="1:3" x14ac:dyDescent="0.2">
      <c r="A882" t="s">
        <v>1116</v>
      </c>
      <c r="B882" t="s">
        <v>2939</v>
      </c>
      <c r="C882" t="s">
        <v>11</v>
      </c>
    </row>
    <row r="883" spans="1:3" x14ac:dyDescent="0.2">
      <c r="A883" t="s">
        <v>1114</v>
      </c>
      <c r="B883" t="s">
        <v>2940</v>
      </c>
      <c r="C883" t="s">
        <v>1284</v>
      </c>
    </row>
    <row r="884" spans="1:3" x14ac:dyDescent="0.2">
      <c r="A884" t="s">
        <v>164</v>
      </c>
      <c r="B884" t="s">
        <v>2940</v>
      </c>
      <c r="C884" t="s">
        <v>1284</v>
      </c>
    </row>
    <row r="885" spans="1:3" x14ac:dyDescent="0.2">
      <c r="A885" t="s">
        <v>2664</v>
      </c>
      <c r="B885" t="s">
        <v>2940</v>
      </c>
      <c r="C885" t="s">
        <v>2850</v>
      </c>
    </row>
    <row r="886" spans="1:3" x14ac:dyDescent="0.2">
      <c r="A886" t="s">
        <v>907</v>
      </c>
      <c r="B886" t="s">
        <v>2940</v>
      </c>
      <c r="C886" t="s">
        <v>2852</v>
      </c>
    </row>
    <row r="887" spans="1:3" x14ac:dyDescent="0.2">
      <c r="A887" t="s">
        <v>1110</v>
      </c>
      <c r="B887" t="s">
        <v>2940</v>
      </c>
      <c r="C887" t="s">
        <v>2852</v>
      </c>
    </row>
    <row r="888" spans="1:3" x14ac:dyDescent="0.2">
      <c r="A888" t="s">
        <v>1111</v>
      </c>
      <c r="B888" t="s">
        <v>2940</v>
      </c>
      <c r="C888" t="s">
        <v>1786</v>
      </c>
    </row>
    <row r="889" spans="1:3" x14ac:dyDescent="0.2">
      <c r="A889" t="s">
        <v>369</v>
      </c>
      <c r="B889" t="s">
        <v>2940</v>
      </c>
      <c r="C889" t="s">
        <v>2676</v>
      </c>
    </row>
    <row r="890" spans="1:3" x14ac:dyDescent="0.2">
      <c r="A890" t="s">
        <v>2683</v>
      </c>
      <c r="B890" t="s">
        <v>2940</v>
      </c>
      <c r="C890" t="s">
        <v>2860</v>
      </c>
    </row>
    <row r="891" spans="1:3" x14ac:dyDescent="0.2">
      <c r="A891" t="s">
        <v>305</v>
      </c>
      <c r="B891" t="s">
        <v>2940</v>
      </c>
      <c r="C891" t="s">
        <v>41</v>
      </c>
    </row>
    <row r="892" spans="1:3" x14ac:dyDescent="0.2">
      <c r="A892" t="s">
        <v>298</v>
      </c>
      <c r="B892" t="s">
        <v>2940</v>
      </c>
      <c r="C892" t="s">
        <v>2856</v>
      </c>
    </row>
    <row r="893" spans="1:3" x14ac:dyDescent="0.2">
      <c r="A893" t="s">
        <v>186</v>
      </c>
      <c r="B893" t="s">
        <v>2940</v>
      </c>
      <c r="C893" t="s">
        <v>2856</v>
      </c>
    </row>
    <row r="894" spans="1:3" x14ac:dyDescent="0.2">
      <c r="A894" t="s">
        <v>2725</v>
      </c>
      <c r="B894" t="s">
        <v>2940</v>
      </c>
      <c r="C894" t="s">
        <v>2856</v>
      </c>
    </row>
    <row r="895" spans="1:3" x14ac:dyDescent="0.2">
      <c r="A895" t="s">
        <v>269</v>
      </c>
      <c r="B895" t="s">
        <v>2940</v>
      </c>
      <c r="C895" t="s">
        <v>2856</v>
      </c>
    </row>
    <row r="896" spans="1:3" x14ac:dyDescent="0.2">
      <c r="A896" t="s">
        <v>384</v>
      </c>
      <c r="B896" t="s">
        <v>2940</v>
      </c>
      <c r="C896" t="s">
        <v>2856</v>
      </c>
    </row>
    <row r="897" spans="1:3" x14ac:dyDescent="0.2">
      <c r="A897" t="s">
        <v>167</v>
      </c>
      <c r="B897" t="s">
        <v>2940</v>
      </c>
      <c r="C897" t="s">
        <v>2856</v>
      </c>
    </row>
    <row r="898" spans="1:3" x14ac:dyDescent="0.2">
      <c r="A898" t="s">
        <v>171</v>
      </c>
      <c r="B898" t="s">
        <v>2940</v>
      </c>
      <c r="C898" t="s">
        <v>2856</v>
      </c>
    </row>
    <row r="899" spans="1:3" x14ac:dyDescent="0.2">
      <c r="A899" t="s">
        <v>304</v>
      </c>
      <c r="B899" t="s">
        <v>2940</v>
      </c>
      <c r="C899" t="s">
        <v>41</v>
      </c>
    </row>
    <row r="900" spans="1:3" x14ac:dyDescent="0.2">
      <c r="A900" t="s">
        <v>342</v>
      </c>
      <c r="B900" t="s">
        <v>2940</v>
      </c>
      <c r="C900" t="s">
        <v>41</v>
      </c>
    </row>
    <row r="901" spans="1:3" x14ac:dyDescent="0.2">
      <c r="A901" t="s">
        <v>498</v>
      </c>
      <c r="B901" t="s">
        <v>2940</v>
      </c>
      <c r="C901" t="s">
        <v>41</v>
      </c>
    </row>
    <row r="902" spans="1:3" x14ac:dyDescent="0.2">
      <c r="A902" t="s">
        <v>303</v>
      </c>
      <c r="B902" t="s">
        <v>2940</v>
      </c>
      <c r="C902" t="s">
        <v>41</v>
      </c>
    </row>
    <row r="903" spans="1:3" x14ac:dyDescent="0.2">
      <c r="A903" t="s">
        <v>370</v>
      </c>
      <c r="B903" t="s">
        <v>2940</v>
      </c>
      <c r="C903" t="s">
        <v>41</v>
      </c>
    </row>
    <row r="904" spans="1:3" x14ac:dyDescent="0.2">
      <c r="A904" t="s">
        <v>488</v>
      </c>
      <c r="B904" t="s">
        <v>2940</v>
      </c>
      <c r="C904" t="s">
        <v>41</v>
      </c>
    </row>
    <row r="905" spans="1:3" x14ac:dyDescent="0.2">
      <c r="A905" t="s">
        <v>226</v>
      </c>
      <c r="B905" t="s">
        <v>2940</v>
      </c>
      <c r="C905" t="s">
        <v>41</v>
      </c>
    </row>
    <row r="906" spans="1:3" x14ac:dyDescent="0.2">
      <c r="A906" t="s">
        <v>284</v>
      </c>
      <c r="B906" t="s">
        <v>2940</v>
      </c>
      <c r="C906" t="s">
        <v>41</v>
      </c>
    </row>
    <row r="907" spans="1:3" x14ac:dyDescent="0.2">
      <c r="A907" t="s">
        <v>1114</v>
      </c>
      <c r="B907" t="s">
        <v>4</v>
      </c>
      <c r="C907" t="s">
        <v>1284</v>
      </c>
    </row>
    <row r="908" spans="1:3" x14ac:dyDescent="0.2">
      <c r="A908" t="s">
        <v>164</v>
      </c>
      <c r="B908" t="s">
        <v>4</v>
      </c>
      <c r="C908" t="s">
        <v>1284</v>
      </c>
    </row>
    <row r="909" spans="1:3" x14ac:dyDescent="0.2">
      <c r="A909" t="s">
        <v>2664</v>
      </c>
      <c r="B909" t="s">
        <v>4</v>
      </c>
      <c r="C909" t="s">
        <v>2665</v>
      </c>
    </row>
    <row r="910" spans="1:3" x14ac:dyDescent="0.2">
      <c r="A910" t="s">
        <v>2688</v>
      </c>
      <c r="B910" t="s">
        <v>4</v>
      </c>
      <c r="C910" t="s">
        <v>2864</v>
      </c>
    </row>
    <row r="911" spans="1:3" x14ac:dyDescent="0.2">
      <c r="A911" t="s">
        <v>915</v>
      </c>
      <c r="B911" t="s">
        <v>4</v>
      </c>
      <c r="C911" t="s">
        <v>2941</v>
      </c>
    </row>
    <row r="912" spans="1:3" x14ac:dyDescent="0.2">
      <c r="A912" t="s">
        <v>354</v>
      </c>
      <c r="B912" t="s">
        <v>4</v>
      </c>
      <c r="C912" t="s">
        <v>2941</v>
      </c>
    </row>
    <row r="913" spans="1:3" x14ac:dyDescent="0.2">
      <c r="A913" t="s">
        <v>528</v>
      </c>
      <c r="B913" t="s">
        <v>4</v>
      </c>
      <c r="C913" t="s">
        <v>87</v>
      </c>
    </row>
    <row r="914" spans="1:3" x14ac:dyDescent="0.2">
      <c r="A914" t="s">
        <v>907</v>
      </c>
      <c r="B914" t="s">
        <v>4</v>
      </c>
      <c r="C914" t="s">
        <v>2942</v>
      </c>
    </row>
    <row r="915" spans="1:3" x14ac:dyDescent="0.2">
      <c r="A915" t="s">
        <v>1110</v>
      </c>
      <c r="B915" t="s">
        <v>4</v>
      </c>
      <c r="C915" t="s">
        <v>2942</v>
      </c>
    </row>
    <row r="916" spans="1:3" x14ac:dyDescent="0.2">
      <c r="A916" t="s">
        <v>1111</v>
      </c>
      <c r="B916" t="s">
        <v>4</v>
      </c>
      <c r="C916" t="s">
        <v>1786</v>
      </c>
    </row>
    <row r="917" spans="1:3" x14ac:dyDescent="0.2">
      <c r="A917" t="s">
        <v>192</v>
      </c>
      <c r="B917" t="s">
        <v>4</v>
      </c>
      <c r="C917" t="s">
        <v>2865</v>
      </c>
    </row>
    <row r="918" spans="1:3" x14ac:dyDescent="0.2">
      <c r="A918" t="s">
        <v>708</v>
      </c>
      <c r="B918" t="s">
        <v>4</v>
      </c>
      <c r="C918" t="s">
        <v>2943</v>
      </c>
    </row>
    <row r="919" spans="1:3" x14ac:dyDescent="0.2">
      <c r="A919" t="s">
        <v>745</v>
      </c>
      <c r="B919" t="s">
        <v>4</v>
      </c>
      <c r="C919" t="s">
        <v>2943</v>
      </c>
    </row>
    <row r="920" spans="1:3" x14ac:dyDescent="0.2">
      <c r="A920" t="s">
        <v>650</v>
      </c>
      <c r="B920" t="s">
        <v>4</v>
      </c>
      <c r="C920" t="s">
        <v>2859</v>
      </c>
    </row>
    <row r="921" spans="1:3" x14ac:dyDescent="0.2">
      <c r="A921" t="s">
        <v>748</v>
      </c>
      <c r="B921" t="s">
        <v>4</v>
      </c>
      <c r="C921" t="s">
        <v>2859</v>
      </c>
    </row>
    <row r="922" spans="1:3" x14ac:dyDescent="0.2">
      <c r="A922" t="s">
        <v>839</v>
      </c>
      <c r="B922" t="s">
        <v>4</v>
      </c>
      <c r="C922" t="s">
        <v>2859</v>
      </c>
    </row>
    <row r="923" spans="1:3" x14ac:dyDescent="0.2">
      <c r="A923" t="s">
        <v>369</v>
      </c>
      <c r="B923" t="s">
        <v>4</v>
      </c>
      <c r="C923" t="s">
        <v>2859</v>
      </c>
    </row>
    <row r="924" spans="1:3" x14ac:dyDescent="0.2">
      <c r="A924" t="s">
        <v>923</v>
      </c>
      <c r="B924" t="s">
        <v>4</v>
      </c>
      <c r="C924" t="s">
        <v>2877</v>
      </c>
    </row>
    <row r="925" spans="1:3" x14ac:dyDescent="0.2">
      <c r="A925" t="s">
        <v>2670</v>
      </c>
      <c r="B925" t="s">
        <v>4</v>
      </c>
      <c r="C925" t="s">
        <v>2944</v>
      </c>
    </row>
    <row r="926" spans="1:3" x14ac:dyDescent="0.2">
      <c r="A926" t="s">
        <v>1114</v>
      </c>
      <c r="B926" t="s">
        <v>2945</v>
      </c>
      <c r="C926" t="s">
        <v>1284</v>
      </c>
    </row>
    <row r="927" spans="1:3" x14ac:dyDescent="0.2">
      <c r="A927" t="s">
        <v>164</v>
      </c>
      <c r="B927" t="s">
        <v>2945</v>
      </c>
      <c r="C927" t="s">
        <v>1284</v>
      </c>
    </row>
    <row r="928" spans="1:3" x14ac:dyDescent="0.2">
      <c r="A928" t="s">
        <v>2664</v>
      </c>
      <c r="B928" t="s">
        <v>2945</v>
      </c>
      <c r="C928" t="s">
        <v>2850</v>
      </c>
    </row>
    <row r="929" spans="1:3" x14ac:dyDescent="0.2">
      <c r="A929" t="s">
        <v>194</v>
      </c>
      <c r="B929" t="s">
        <v>2945</v>
      </c>
      <c r="C929" t="s">
        <v>2668</v>
      </c>
    </row>
    <row r="930" spans="1:3" x14ac:dyDescent="0.2">
      <c r="A930" t="s">
        <v>907</v>
      </c>
      <c r="B930" t="s">
        <v>2945</v>
      </c>
      <c r="C930" t="s">
        <v>2666</v>
      </c>
    </row>
    <row r="931" spans="1:3" x14ac:dyDescent="0.2">
      <c r="A931" t="s">
        <v>1110</v>
      </c>
      <c r="B931" t="s">
        <v>2945</v>
      </c>
      <c r="C931" t="s">
        <v>2666</v>
      </c>
    </row>
    <row r="932" spans="1:3" x14ac:dyDescent="0.2">
      <c r="A932" t="s">
        <v>1111</v>
      </c>
      <c r="B932" t="s">
        <v>2945</v>
      </c>
      <c r="C932" t="s">
        <v>1786</v>
      </c>
    </row>
    <row r="933" spans="1:3" x14ac:dyDescent="0.2">
      <c r="A933" t="s">
        <v>818</v>
      </c>
      <c r="B933" t="s">
        <v>2945</v>
      </c>
      <c r="C933" t="s">
        <v>1786</v>
      </c>
    </row>
    <row r="934" spans="1:3" x14ac:dyDescent="0.2">
      <c r="A934" t="s">
        <v>369</v>
      </c>
      <c r="B934" t="s">
        <v>2945</v>
      </c>
      <c r="C934" t="s">
        <v>2676</v>
      </c>
    </row>
    <row r="935" spans="1:3" x14ac:dyDescent="0.2">
      <c r="A935" t="s">
        <v>332</v>
      </c>
      <c r="B935" t="s">
        <v>2945</v>
      </c>
      <c r="C935" t="s">
        <v>2679</v>
      </c>
    </row>
    <row r="936" spans="1:3" x14ac:dyDescent="0.2">
      <c r="A936" t="s">
        <v>1114</v>
      </c>
      <c r="B936" t="s">
        <v>2732</v>
      </c>
      <c r="C936" t="s">
        <v>1284</v>
      </c>
    </row>
    <row r="937" spans="1:3" x14ac:dyDescent="0.2">
      <c r="A937" t="s">
        <v>164</v>
      </c>
      <c r="B937" t="s">
        <v>2732</v>
      </c>
      <c r="C937" t="s">
        <v>1284</v>
      </c>
    </row>
    <row r="938" spans="1:3" x14ac:dyDescent="0.2">
      <c r="A938" t="s">
        <v>2664</v>
      </c>
      <c r="B938" t="s">
        <v>2732</v>
      </c>
      <c r="C938" t="s">
        <v>2844</v>
      </c>
    </row>
    <row r="939" spans="1:3" x14ac:dyDescent="0.2">
      <c r="A939" t="s">
        <v>194</v>
      </c>
      <c r="B939" t="s">
        <v>2732</v>
      </c>
      <c r="C939" t="s">
        <v>2846</v>
      </c>
    </row>
    <row r="940" spans="1:3" x14ac:dyDescent="0.2">
      <c r="A940" t="s">
        <v>907</v>
      </c>
      <c r="B940" t="s">
        <v>2732</v>
      </c>
      <c r="C940" t="s">
        <v>2847</v>
      </c>
    </row>
    <row r="941" spans="1:3" x14ac:dyDescent="0.2">
      <c r="A941" t="s">
        <v>1110</v>
      </c>
      <c r="B941" t="s">
        <v>2732</v>
      </c>
      <c r="C941" t="s">
        <v>2847</v>
      </c>
    </row>
    <row r="942" spans="1:3" x14ac:dyDescent="0.2">
      <c r="A942" t="s">
        <v>1111</v>
      </c>
      <c r="B942" t="s">
        <v>2732</v>
      </c>
      <c r="C942" t="s">
        <v>1786</v>
      </c>
    </row>
    <row r="943" spans="1:3" x14ac:dyDescent="0.2">
      <c r="A943" t="s">
        <v>818</v>
      </c>
      <c r="B943" t="s">
        <v>2732</v>
      </c>
      <c r="C943" t="s">
        <v>1786</v>
      </c>
    </row>
    <row r="944" spans="1:3" x14ac:dyDescent="0.2">
      <c r="A944" t="s">
        <v>114</v>
      </c>
      <c r="B944" t="s">
        <v>2732</v>
      </c>
      <c r="C944" t="s">
        <v>113</v>
      </c>
    </row>
    <row r="945" spans="1:3" x14ac:dyDescent="0.2">
      <c r="A945" t="s">
        <v>1114</v>
      </c>
      <c r="B945" t="s">
        <v>2946</v>
      </c>
      <c r="C945" t="s">
        <v>1284</v>
      </c>
    </row>
    <row r="946" spans="1:3" x14ac:dyDescent="0.2">
      <c r="A946" t="s">
        <v>164</v>
      </c>
      <c r="B946" t="s">
        <v>2946</v>
      </c>
      <c r="C946" t="s">
        <v>1284</v>
      </c>
    </row>
    <row r="947" spans="1:3" x14ac:dyDescent="0.2">
      <c r="A947" t="s">
        <v>2664</v>
      </c>
      <c r="B947" t="s">
        <v>2946</v>
      </c>
      <c r="C947" t="s">
        <v>2850</v>
      </c>
    </row>
    <row r="948" spans="1:3" x14ac:dyDescent="0.2">
      <c r="A948" t="s">
        <v>907</v>
      </c>
      <c r="B948" t="s">
        <v>2946</v>
      </c>
      <c r="C948" t="s">
        <v>2852</v>
      </c>
    </row>
    <row r="949" spans="1:3" x14ac:dyDescent="0.2">
      <c r="A949" t="s">
        <v>1110</v>
      </c>
      <c r="B949" t="s">
        <v>2946</v>
      </c>
      <c r="C949" t="s">
        <v>2852</v>
      </c>
    </row>
    <row r="950" spans="1:3" x14ac:dyDescent="0.2">
      <c r="A950" t="s">
        <v>1111</v>
      </c>
      <c r="B950" t="s">
        <v>2946</v>
      </c>
      <c r="C950" t="s">
        <v>1786</v>
      </c>
    </row>
    <row r="951" spans="1:3" x14ac:dyDescent="0.2">
      <c r="A951" t="s">
        <v>818</v>
      </c>
      <c r="B951" t="s">
        <v>2946</v>
      </c>
      <c r="C951" t="s">
        <v>1786</v>
      </c>
    </row>
    <row r="952" spans="1:3" x14ac:dyDescent="0.2">
      <c r="A952" t="s">
        <v>369</v>
      </c>
      <c r="B952" t="s">
        <v>2946</v>
      </c>
      <c r="C952" t="s">
        <v>2915</v>
      </c>
    </row>
    <row r="953" spans="1:3" x14ac:dyDescent="0.2">
      <c r="A953" t="s">
        <v>1116</v>
      </c>
      <c r="B953" t="s">
        <v>2946</v>
      </c>
      <c r="C953" t="s">
        <v>11</v>
      </c>
    </row>
    <row r="954" spans="1:3" x14ac:dyDescent="0.2">
      <c r="A954" t="s">
        <v>332</v>
      </c>
      <c r="B954" t="s">
        <v>2946</v>
      </c>
      <c r="C954" t="s">
        <v>2679</v>
      </c>
    </row>
    <row r="955" spans="1:3" x14ac:dyDescent="0.2">
      <c r="A955" t="s">
        <v>1114</v>
      </c>
      <c r="B955" t="s">
        <v>2733</v>
      </c>
      <c r="C955" t="s">
        <v>1284</v>
      </c>
    </row>
    <row r="956" spans="1:3" x14ac:dyDescent="0.2">
      <c r="A956" t="s">
        <v>164</v>
      </c>
      <c r="B956" t="s">
        <v>2733</v>
      </c>
      <c r="C956" t="s">
        <v>1284</v>
      </c>
    </row>
    <row r="957" spans="1:3" x14ac:dyDescent="0.2">
      <c r="A957" t="s">
        <v>2673</v>
      </c>
      <c r="B957" t="s">
        <v>2733</v>
      </c>
      <c r="C957" t="s">
        <v>1284</v>
      </c>
    </row>
    <row r="958" spans="1:3" x14ac:dyDescent="0.2">
      <c r="A958" t="s">
        <v>2674</v>
      </c>
      <c r="B958" t="s">
        <v>2733</v>
      </c>
      <c r="C958" t="s">
        <v>1284</v>
      </c>
    </row>
    <row r="959" spans="1:3" x14ac:dyDescent="0.2">
      <c r="A959" t="s">
        <v>2664</v>
      </c>
      <c r="B959" t="s">
        <v>2733</v>
      </c>
      <c r="C959" t="s">
        <v>2829</v>
      </c>
    </row>
    <row r="960" spans="1:3" x14ac:dyDescent="0.2">
      <c r="A960" t="s">
        <v>194</v>
      </c>
      <c r="B960" t="s">
        <v>2733</v>
      </c>
      <c r="C960" t="s">
        <v>2668</v>
      </c>
    </row>
    <row r="961" spans="1:3" x14ac:dyDescent="0.2">
      <c r="A961" t="s">
        <v>907</v>
      </c>
      <c r="B961" t="s">
        <v>2733</v>
      </c>
      <c r="C961" t="s">
        <v>2847</v>
      </c>
    </row>
    <row r="962" spans="1:3" x14ac:dyDescent="0.2">
      <c r="A962" t="s">
        <v>1110</v>
      </c>
      <c r="B962" t="s">
        <v>2733</v>
      </c>
      <c r="C962" t="s">
        <v>2847</v>
      </c>
    </row>
    <row r="963" spans="1:3" x14ac:dyDescent="0.2">
      <c r="A963" t="s">
        <v>1111</v>
      </c>
      <c r="B963" t="s">
        <v>2733</v>
      </c>
      <c r="C963" t="s">
        <v>1786</v>
      </c>
    </row>
    <row r="964" spans="1:3" x14ac:dyDescent="0.2">
      <c r="A964" t="s">
        <v>748</v>
      </c>
      <c r="B964" t="s">
        <v>2733</v>
      </c>
      <c r="C964" t="s">
        <v>2676</v>
      </c>
    </row>
    <row r="965" spans="1:3" x14ac:dyDescent="0.2">
      <c r="A965" t="s">
        <v>369</v>
      </c>
      <c r="B965" t="s">
        <v>2733</v>
      </c>
      <c r="C965" t="s">
        <v>2676</v>
      </c>
    </row>
    <row r="966" spans="1:3" x14ac:dyDescent="0.2">
      <c r="A966" t="s">
        <v>535</v>
      </c>
      <c r="B966" t="s">
        <v>2733</v>
      </c>
      <c r="C966" t="s">
        <v>2947</v>
      </c>
    </row>
    <row r="967" spans="1:3" x14ac:dyDescent="0.2">
      <c r="A967" t="s">
        <v>269</v>
      </c>
      <c r="B967" t="s">
        <v>2733</v>
      </c>
      <c r="C967" t="s">
        <v>41</v>
      </c>
    </row>
    <row r="968" spans="1:3" x14ac:dyDescent="0.2">
      <c r="A968" t="s">
        <v>384</v>
      </c>
      <c r="B968" t="s">
        <v>2733</v>
      </c>
      <c r="C968" t="s">
        <v>41</v>
      </c>
    </row>
    <row r="969" spans="1:3" x14ac:dyDescent="0.2">
      <c r="A969" t="s">
        <v>304</v>
      </c>
      <c r="B969" t="s">
        <v>2733</v>
      </c>
      <c r="C969" t="s">
        <v>2860</v>
      </c>
    </row>
    <row r="970" spans="1:3" x14ac:dyDescent="0.2">
      <c r="A970" t="s">
        <v>342</v>
      </c>
      <c r="B970" t="s">
        <v>2733</v>
      </c>
      <c r="C970" t="s">
        <v>2860</v>
      </c>
    </row>
    <row r="971" spans="1:3" x14ac:dyDescent="0.2">
      <c r="A971" t="s">
        <v>498</v>
      </c>
      <c r="B971" t="s">
        <v>2733</v>
      </c>
      <c r="C971" t="s">
        <v>2860</v>
      </c>
    </row>
    <row r="972" spans="1:3" x14ac:dyDescent="0.2">
      <c r="A972" t="s">
        <v>222</v>
      </c>
      <c r="B972" t="s">
        <v>2733</v>
      </c>
      <c r="C972" t="s">
        <v>2860</v>
      </c>
    </row>
    <row r="973" spans="1:3" x14ac:dyDescent="0.2">
      <c r="A973" t="s">
        <v>405</v>
      </c>
      <c r="B973" t="s">
        <v>2733</v>
      </c>
      <c r="C973" t="s">
        <v>2860</v>
      </c>
    </row>
    <row r="974" spans="1:3" x14ac:dyDescent="0.2">
      <c r="A974" t="s">
        <v>423</v>
      </c>
      <c r="B974" t="s">
        <v>2733</v>
      </c>
      <c r="C974" t="s">
        <v>2860</v>
      </c>
    </row>
    <row r="975" spans="1:3" x14ac:dyDescent="0.2">
      <c r="A975" t="s">
        <v>303</v>
      </c>
      <c r="B975" t="s">
        <v>2733</v>
      </c>
      <c r="C975" t="s">
        <v>2860</v>
      </c>
    </row>
    <row r="976" spans="1:3" x14ac:dyDescent="0.2">
      <c r="A976" t="s">
        <v>370</v>
      </c>
      <c r="B976" t="s">
        <v>2733</v>
      </c>
      <c r="C976" t="s">
        <v>2860</v>
      </c>
    </row>
    <row r="977" spans="1:3" x14ac:dyDescent="0.2">
      <c r="A977" t="s">
        <v>488</v>
      </c>
      <c r="B977" t="s">
        <v>2733</v>
      </c>
      <c r="C977" t="s">
        <v>2860</v>
      </c>
    </row>
    <row r="978" spans="1:3" x14ac:dyDescent="0.2">
      <c r="A978" t="s">
        <v>226</v>
      </c>
      <c r="B978" t="s">
        <v>2733</v>
      </c>
      <c r="C978" t="s">
        <v>2860</v>
      </c>
    </row>
    <row r="979" spans="1:3" x14ac:dyDescent="0.2">
      <c r="A979" t="s">
        <v>2684</v>
      </c>
      <c r="B979" t="s">
        <v>2733</v>
      </c>
      <c r="C979" t="s">
        <v>41</v>
      </c>
    </row>
    <row r="980" spans="1:3" x14ac:dyDescent="0.2">
      <c r="A980" t="s">
        <v>1114</v>
      </c>
      <c r="B980" t="s">
        <v>2731</v>
      </c>
      <c r="C980" t="s">
        <v>1284</v>
      </c>
    </row>
    <row r="981" spans="1:3" x14ac:dyDescent="0.2">
      <c r="A981" t="s">
        <v>164</v>
      </c>
      <c r="B981" t="s">
        <v>2731</v>
      </c>
      <c r="C981" t="s">
        <v>1284</v>
      </c>
    </row>
    <row r="982" spans="1:3" x14ac:dyDescent="0.2">
      <c r="A982" t="s">
        <v>2664</v>
      </c>
      <c r="B982" t="s">
        <v>2731</v>
      </c>
      <c r="C982" t="s">
        <v>2868</v>
      </c>
    </row>
    <row r="983" spans="1:3" x14ac:dyDescent="0.2">
      <c r="A983" t="s">
        <v>907</v>
      </c>
      <c r="B983" t="s">
        <v>2731</v>
      </c>
      <c r="C983" t="s">
        <v>2852</v>
      </c>
    </row>
    <row r="984" spans="1:3" x14ac:dyDescent="0.2">
      <c r="A984" t="s">
        <v>1110</v>
      </c>
      <c r="B984" t="s">
        <v>2731</v>
      </c>
      <c r="C984" t="s">
        <v>2852</v>
      </c>
    </row>
    <row r="985" spans="1:3" x14ac:dyDescent="0.2">
      <c r="A985" t="s">
        <v>1111</v>
      </c>
      <c r="B985" t="s">
        <v>2731</v>
      </c>
      <c r="C985" t="s">
        <v>1786</v>
      </c>
    </row>
    <row r="986" spans="1:3" x14ac:dyDescent="0.2">
      <c r="A986" t="s">
        <v>818</v>
      </c>
      <c r="B986" t="s">
        <v>2731</v>
      </c>
      <c r="C986" t="s">
        <v>1786</v>
      </c>
    </row>
    <row r="987" spans="1:3" x14ac:dyDescent="0.2">
      <c r="A987" t="s">
        <v>1114</v>
      </c>
      <c r="B987" t="s">
        <v>2734</v>
      </c>
      <c r="C987" t="s">
        <v>1284</v>
      </c>
    </row>
    <row r="988" spans="1:3" x14ac:dyDescent="0.2">
      <c r="A988" t="s">
        <v>164</v>
      </c>
      <c r="B988" t="s">
        <v>2734</v>
      </c>
      <c r="C988" t="s">
        <v>1284</v>
      </c>
    </row>
    <row r="989" spans="1:3" x14ac:dyDescent="0.2">
      <c r="A989" t="s">
        <v>2664</v>
      </c>
      <c r="B989" t="s">
        <v>2734</v>
      </c>
      <c r="C989" t="s">
        <v>2864</v>
      </c>
    </row>
    <row r="990" spans="1:3" x14ac:dyDescent="0.2">
      <c r="A990" t="s">
        <v>194</v>
      </c>
      <c r="B990" t="s">
        <v>2734</v>
      </c>
      <c r="C990" t="s">
        <v>2948</v>
      </c>
    </row>
    <row r="991" spans="1:3" x14ac:dyDescent="0.2">
      <c r="A991" t="s">
        <v>2720</v>
      </c>
      <c r="B991" t="s">
        <v>2734</v>
      </c>
      <c r="C991" t="s">
        <v>2705</v>
      </c>
    </row>
    <row r="992" spans="1:3" x14ac:dyDescent="0.2">
      <c r="A992" t="s">
        <v>907</v>
      </c>
      <c r="B992" t="s">
        <v>2734</v>
      </c>
      <c r="C992" t="s">
        <v>2847</v>
      </c>
    </row>
    <row r="993" spans="1:3" x14ac:dyDescent="0.2">
      <c r="A993" t="s">
        <v>1110</v>
      </c>
      <c r="B993" t="s">
        <v>2734</v>
      </c>
      <c r="C993" t="s">
        <v>2847</v>
      </c>
    </row>
    <row r="994" spans="1:3" x14ac:dyDescent="0.2">
      <c r="A994" t="s">
        <v>1111</v>
      </c>
      <c r="B994" t="s">
        <v>2734</v>
      </c>
      <c r="C994" t="s">
        <v>2847</v>
      </c>
    </row>
    <row r="995" spans="1:3" x14ac:dyDescent="0.2">
      <c r="A995" t="s">
        <v>818</v>
      </c>
      <c r="B995" t="s">
        <v>2734</v>
      </c>
      <c r="C995" t="s">
        <v>2847</v>
      </c>
    </row>
    <row r="996" spans="1:3" x14ac:dyDescent="0.2">
      <c r="A996" t="s">
        <v>369</v>
      </c>
      <c r="B996" t="s">
        <v>2734</v>
      </c>
      <c r="C996" t="s">
        <v>2676</v>
      </c>
    </row>
    <row r="997" spans="1:3" x14ac:dyDescent="0.2">
      <c r="A997" t="s">
        <v>332</v>
      </c>
      <c r="B997" t="s">
        <v>2734</v>
      </c>
      <c r="C997" t="s">
        <v>2679</v>
      </c>
    </row>
    <row r="998" spans="1:3" x14ac:dyDescent="0.2">
      <c r="A998" t="s">
        <v>122</v>
      </c>
      <c r="B998" t="s">
        <v>2734</v>
      </c>
      <c r="C998" t="s">
        <v>2949</v>
      </c>
    </row>
    <row r="999" spans="1:3" x14ac:dyDescent="0.2">
      <c r="A999" t="s">
        <v>988</v>
      </c>
      <c r="B999" t="s">
        <v>2734</v>
      </c>
      <c r="C999" t="s">
        <v>1581</v>
      </c>
    </row>
    <row r="1000" spans="1:3" x14ac:dyDescent="0.2">
      <c r="A1000" t="s">
        <v>923</v>
      </c>
      <c r="B1000" t="s">
        <v>2734</v>
      </c>
      <c r="C1000" t="s">
        <v>1581</v>
      </c>
    </row>
    <row r="1001" spans="1:3" x14ac:dyDescent="0.2">
      <c r="A1001" t="s">
        <v>416</v>
      </c>
      <c r="B1001" t="s">
        <v>2735</v>
      </c>
      <c r="C1001" t="s">
        <v>1284</v>
      </c>
    </row>
    <row r="1002" spans="1:3" x14ac:dyDescent="0.2">
      <c r="A1002" t="s">
        <v>1114</v>
      </c>
      <c r="B1002" t="s">
        <v>2735</v>
      </c>
      <c r="C1002" t="s">
        <v>1284</v>
      </c>
    </row>
    <row r="1003" spans="1:3" x14ac:dyDescent="0.2">
      <c r="A1003" t="s">
        <v>164</v>
      </c>
      <c r="B1003" t="s">
        <v>2735</v>
      </c>
      <c r="C1003" t="s">
        <v>1284</v>
      </c>
    </row>
    <row r="1004" spans="1:3" x14ac:dyDescent="0.2">
      <c r="A1004" t="s">
        <v>2664</v>
      </c>
      <c r="B1004" t="s">
        <v>2735</v>
      </c>
      <c r="C1004" t="s">
        <v>2665</v>
      </c>
    </row>
    <row r="1005" spans="1:3" x14ac:dyDescent="0.2">
      <c r="A1005" t="s">
        <v>194</v>
      </c>
      <c r="B1005" t="s">
        <v>2735</v>
      </c>
      <c r="C1005" t="s">
        <v>2668</v>
      </c>
    </row>
    <row r="1006" spans="1:3" x14ac:dyDescent="0.2">
      <c r="A1006" t="s">
        <v>907</v>
      </c>
      <c r="B1006" t="s">
        <v>2735</v>
      </c>
      <c r="C1006" t="s">
        <v>2666</v>
      </c>
    </row>
    <row r="1007" spans="1:3" x14ac:dyDescent="0.2">
      <c r="A1007" t="s">
        <v>1110</v>
      </c>
      <c r="B1007" t="s">
        <v>2735</v>
      </c>
      <c r="C1007" t="s">
        <v>2666</v>
      </c>
    </row>
    <row r="1008" spans="1:3" x14ac:dyDescent="0.2">
      <c r="A1008" t="s">
        <v>1111</v>
      </c>
      <c r="B1008" t="s">
        <v>2735</v>
      </c>
      <c r="C1008" t="s">
        <v>1786</v>
      </c>
    </row>
    <row r="1009" spans="1:3" x14ac:dyDescent="0.2">
      <c r="A1009" t="s">
        <v>369</v>
      </c>
      <c r="B1009" t="s">
        <v>2735</v>
      </c>
      <c r="C1009" t="s">
        <v>2859</v>
      </c>
    </row>
    <row r="1010" spans="1:3" x14ac:dyDescent="0.2">
      <c r="A1010" t="s">
        <v>416</v>
      </c>
      <c r="B1010" t="s">
        <v>2950</v>
      </c>
      <c r="C1010" t="s">
        <v>1284</v>
      </c>
    </row>
    <row r="1011" spans="1:3" x14ac:dyDescent="0.2">
      <c r="A1011" t="s">
        <v>1114</v>
      </c>
      <c r="B1011" t="s">
        <v>2950</v>
      </c>
      <c r="C1011" t="s">
        <v>1284</v>
      </c>
    </row>
    <row r="1012" spans="1:3" x14ac:dyDescent="0.2">
      <c r="A1012" t="s">
        <v>164</v>
      </c>
      <c r="B1012" t="s">
        <v>2950</v>
      </c>
      <c r="C1012" t="s">
        <v>1284</v>
      </c>
    </row>
    <row r="1013" spans="1:3" x14ac:dyDescent="0.2">
      <c r="A1013" t="s">
        <v>2664</v>
      </c>
      <c r="B1013" t="s">
        <v>2950</v>
      </c>
      <c r="C1013" t="s">
        <v>2829</v>
      </c>
    </row>
    <row r="1014" spans="1:3" x14ac:dyDescent="0.2">
      <c r="A1014" t="s">
        <v>194</v>
      </c>
      <c r="B1014" t="s">
        <v>2950</v>
      </c>
      <c r="C1014" t="s">
        <v>2668</v>
      </c>
    </row>
    <row r="1015" spans="1:3" x14ac:dyDescent="0.2">
      <c r="A1015" t="s">
        <v>907</v>
      </c>
      <c r="B1015" t="s">
        <v>2950</v>
      </c>
      <c r="C1015" t="s">
        <v>2847</v>
      </c>
    </row>
    <row r="1016" spans="1:3" x14ac:dyDescent="0.2">
      <c r="A1016" t="s">
        <v>1110</v>
      </c>
      <c r="B1016" t="s">
        <v>2950</v>
      </c>
      <c r="C1016" t="s">
        <v>2847</v>
      </c>
    </row>
    <row r="1017" spans="1:3" x14ac:dyDescent="0.2">
      <c r="A1017" t="s">
        <v>1111</v>
      </c>
      <c r="B1017" t="s">
        <v>2950</v>
      </c>
      <c r="C1017" t="s">
        <v>1786</v>
      </c>
    </row>
    <row r="1018" spans="1:3" x14ac:dyDescent="0.2">
      <c r="A1018" t="s">
        <v>369</v>
      </c>
      <c r="B1018" t="s">
        <v>2950</v>
      </c>
      <c r="C1018" t="s">
        <v>2676</v>
      </c>
    </row>
    <row r="1019" spans="1:3" x14ac:dyDescent="0.2">
      <c r="A1019" t="s">
        <v>301</v>
      </c>
      <c r="B1019" t="s">
        <v>2950</v>
      </c>
      <c r="C1019" t="s">
        <v>41</v>
      </c>
    </row>
    <row r="1020" spans="1:3" x14ac:dyDescent="0.2">
      <c r="A1020" t="s">
        <v>305</v>
      </c>
      <c r="B1020" t="s">
        <v>2950</v>
      </c>
      <c r="C1020" t="s">
        <v>41</v>
      </c>
    </row>
    <row r="1021" spans="1:3" x14ac:dyDescent="0.2">
      <c r="A1021" t="s">
        <v>359</v>
      </c>
      <c r="B1021" t="s">
        <v>2950</v>
      </c>
      <c r="C1021" t="s">
        <v>41</v>
      </c>
    </row>
    <row r="1022" spans="1:3" x14ac:dyDescent="0.2">
      <c r="A1022" t="s">
        <v>372</v>
      </c>
      <c r="B1022" t="s">
        <v>2950</v>
      </c>
      <c r="C1022" t="s">
        <v>41</v>
      </c>
    </row>
    <row r="1023" spans="1:3" x14ac:dyDescent="0.2">
      <c r="A1023" t="s">
        <v>298</v>
      </c>
      <c r="B1023" t="s">
        <v>2950</v>
      </c>
      <c r="C1023" t="s">
        <v>41</v>
      </c>
    </row>
    <row r="1024" spans="1:3" x14ac:dyDescent="0.2">
      <c r="A1024" t="s">
        <v>2725</v>
      </c>
      <c r="B1024" t="s">
        <v>2950</v>
      </c>
      <c r="C1024" t="s">
        <v>2928</v>
      </c>
    </row>
    <row r="1025" spans="1:3" x14ac:dyDescent="0.2">
      <c r="A1025" t="s">
        <v>269</v>
      </c>
      <c r="B1025" t="s">
        <v>2950</v>
      </c>
      <c r="C1025" t="s">
        <v>2928</v>
      </c>
    </row>
    <row r="1026" spans="1:3" x14ac:dyDescent="0.2">
      <c r="A1026" t="s">
        <v>384</v>
      </c>
      <c r="B1026" t="s">
        <v>2950</v>
      </c>
      <c r="C1026" t="s">
        <v>2928</v>
      </c>
    </row>
    <row r="1027" spans="1:3" x14ac:dyDescent="0.2">
      <c r="A1027" t="s">
        <v>167</v>
      </c>
      <c r="B1027" t="s">
        <v>2950</v>
      </c>
      <c r="C1027" t="s">
        <v>2928</v>
      </c>
    </row>
    <row r="1028" spans="1:3" x14ac:dyDescent="0.2">
      <c r="A1028" t="s">
        <v>171</v>
      </c>
      <c r="B1028" t="s">
        <v>2950</v>
      </c>
      <c r="C1028" t="s">
        <v>2928</v>
      </c>
    </row>
    <row r="1029" spans="1:3" x14ac:dyDescent="0.2">
      <c r="A1029" t="s">
        <v>1114</v>
      </c>
      <c r="B1029" t="s">
        <v>2736</v>
      </c>
      <c r="C1029" t="s">
        <v>1284</v>
      </c>
    </row>
    <row r="1030" spans="1:3" x14ac:dyDescent="0.2">
      <c r="A1030" t="s">
        <v>164</v>
      </c>
      <c r="B1030" t="s">
        <v>2736</v>
      </c>
      <c r="C1030" t="s">
        <v>1284</v>
      </c>
    </row>
    <row r="1031" spans="1:3" x14ac:dyDescent="0.2">
      <c r="A1031" t="s">
        <v>2664</v>
      </c>
      <c r="B1031" t="s">
        <v>2736</v>
      </c>
      <c r="C1031" t="s">
        <v>2665</v>
      </c>
    </row>
    <row r="1032" spans="1:3" x14ac:dyDescent="0.2">
      <c r="A1032" t="s">
        <v>907</v>
      </c>
      <c r="B1032" t="s">
        <v>2736</v>
      </c>
      <c r="C1032" t="s">
        <v>2666</v>
      </c>
    </row>
    <row r="1033" spans="1:3" x14ac:dyDescent="0.2">
      <c r="A1033" t="s">
        <v>1110</v>
      </c>
      <c r="B1033" t="s">
        <v>2736</v>
      </c>
      <c r="C1033" t="s">
        <v>2666</v>
      </c>
    </row>
    <row r="1034" spans="1:3" x14ac:dyDescent="0.2">
      <c r="A1034" t="s">
        <v>1111</v>
      </c>
      <c r="B1034" t="s">
        <v>2736</v>
      </c>
      <c r="C1034" t="s">
        <v>1786</v>
      </c>
    </row>
    <row r="1035" spans="1:3" x14ac:dyDescent="0.2">
      <c r="A1035" t="s">
        <v>1114</v>
      </c>
      <c r="B1035" t="s">
        <v>2737</v>
      </c>
      <c r="C1035" t="s">
        <v>1284</v>
      </c>
    </row>
    <row r="1036" spans="1:3" x14ac:dyDescent="0.2">
      <c r="A1036" t="s">
        <v>164</v>
      </c>
      <c r="B1036" t="s">
        <v>2737</v>
      </c>
      <c r="C1036" t="s">
        <v>1284</v>
      </c>
    </row>
    <row r="1037" spans="1:3" x14ac:dyDescent="0.2">
      <c r="A1037" t="s">
        <v>2664</v>
      </c>
      <c r="B1037" t="s">
        <v>2737</v>
      </c>
      <c r="C1037" t="s">
        <v>2665</v>
      </c>
    </row>
    <row r="1038" spans="1:3" x14ac:dyDescent="0.2">
      <c r="A1038" t="s">
        <v>1080</v>
      </c>
      <c r="B1038" t="s">
        <v>2737</v>
      </c>
      <c r="C1038" t="s">
        <v>87</v>
      </c>
    </row>
    <row r="1039" spans="1:3" x14ac:dyDescent="0.2">
      <c r="A1039" t="s">
        <v>194</v>
      </c>
      <c r="B1039" t="s">
        <v>2737</v>
      </c>
      <c r="C1039" t="s">
        <v>2668</v>
      </c>
    </row>
    <row r="1040" spans="1:3" x14ac:dyDescent="0.2">
      <c r="A1040" t="s">
        <v>907</v>
      </c>
      <c r="B1040" t="s">
        <v>2737</v>
      </c>
      <c r="C1040" t="s">
        <v>2852</v>
      </c>
    </row>
    <row r="1041" spans="1:3" x14ac:dyDescent="0.2">
      <c r="A1041" t="s">
        <v>1110</v>
      </c>
      <c r="B1041" t="s">
        <v>2737</v>
      </c>
      <c r="C1041" t="s">
        <v>2852</v>
      </c>
    </row>
    <row r="1042" spans="1:3" x14ac:dyDescent="0.2">
      <c r="A1042" t="s">
        <v>1111</v>
      </c>
      <c r="B1042" t="s">
        <v>2737</v>
      </c>
      <c r="C1042" t="s">
        <v>1786</v>
      </c>
    </row>
    <row r="1043" spans="1:3" x14ac:dyDescent="0.2">
      <c r="A1043" t="s">
        <v>818</v>
      </c>
      <c r="B1043" t="s">
        <v>2737</v>
      </c>
      <c r="C1043" t="s">
        <v>1786</v>
      </c>
    </row>
    <row r="1044" spans="1:3" x14ac:dyDescent="0.2">
      <c r="A1044" t="s">
        <v>369</v>
      </c>
      <c r="B1044" t="s">
        <v>2737</v>
      </c>
      <c r="C1044" t="s">
        <v>2676</v>
      </c>
    </row>
    <row r="1045" spans="1:3" x14ac:dyDescent="0.2">
      <c r="A1045" t="s">
        <v>332</v>
      </c>
      <c r="B1045" t="s">
        <v>2737</v>
      </c>
      <c r="C1045" t="s">
        <v>2679</v>
      </c>
    </row>
    <row r="1046" spans="1:3" x14ac:dyDescent="0.2">
      <c r="A1046" t="s">
        <v>122</v>
      </c>
      <c r="B1046" t="s">
        <v>2737</v>
      </c>
      <c r="C1046" t="s">
        <v>2893</v>
      </c>
    </row>
    <row r="1047" spans="1:3" x14ac:dyDescent="0.2">
      <c r="A1047" t="s">
        <v>1114</v>
      </c>
      <c r="B1047" t="s">
        <v>2738</v>
      </c>
      <c r="C1047" t="s">
        <v>1284</v>
      </c>
    </row>
    <row r="1048" spans="1:3" x14ac:dyDescent="0.2">
      <c r="A1048" t="s">
        <v>164</v>
      </c>
      <c r="B1048" t="s">
        <v>2738</v>
      </c>
      <c r="C1048" t="s">
        <v>1284</v>
      </c>
    </row>
    <row r="1049" spans="1:3" x14ac:dyDescent="0.2">
      <c r="A1049" t="s">
        <v>2664</v>
      </c>
      <c r="B1049" t="s">
        <v>2738</v>
      </c>
      <c r="C1049" t="s">
        <v>2665</v>
      </c>
    </row>
    <row r="1050" spans="1:3" x14ac:dyDescent="0.2">
      <c r="A1050" t="s">
        <v>194</v>
      </c>
      <c r="B1050" t="s">
        <v>2738</v>
      </c>
      <c r="C1050" t="s">
        <v>2668</v>
      </c>
    </row>
    <row r="1051" spans="1:3" x14ac:dyDescent="0.2">
      <c r="A1051" t="s">
        <v>907</v>
      </c>
      <c r="B1051" t="s">
        <v>2738</v>
      </c>
      <c r="C1051" t="s">
        <v>2666</v>
      </c>
    </row>
    <row r="1052" spans="1:3" x14ac:dyDescent="0.2">
      <c r="A1052" t="s">
        <v>1110</v>
      </c>
      <c r="B1052" t="s">
        <v>2738</v>
      </c>
      <c r="C1052" t="s">
        <v>2666</v>
      </c>
    </row>
    <row r="1053" spans="1:3" x14ac:dyDescent="0.2">
      <c r="A1053" t="s">
        <v>1111</v>
      </c>
      <c r="B1053" t="s">
        <v>2738</v>
      </c>
      <c r="C1053" t="s">
        <v>1786</v>
      </c>
    </row>
    <row r="1054" spans="1:3" x14ac:dyDescent="0.2">
      <c r="A1054" t="s">
        <v>369</v>
      </c>
      <c r="B1054" t="s">
        <v>2738</v>
      </c>
      <c r="C1054" t="s">
        <v>2676</v>
      </c>
    </row>
    <row r="1055" spans="1:3" x14ac:dyDescent="0.2">
      <c r="A1055" t="s">
        <v>332</v>
      </c>
      <c r="B1055" t="s">
        <v>2738</v>
      </c>
      <c r="C1055" t="s">
        <v>2951</v>
      </c>
    </row>
    <row r="1056" spans="1:3" x14ac:dyDescent="0.2">
      <c r="A1056" t="s">
        <v>2670</v>
      </c>
      <c r="B1056" t="s">
        <v>2738</v>
      </c>
      <c r="C1056" t="s">
        <v>1345</v>
      </c>
    </row>
    <row r="1057" spans="1:3" x14ac:dyDescent="0.2">
      <c r="A1057" t="s">
        <v>1114</v>
      </c>
      <c r="B1057" t="s">
        <v>139</v>
      </c>
      <c r="C1057" t="s">
        <v>1284</v>
      </c>
    </row>
    <row r="1058" spans="1:3" x14ac:dyDescent="0.2">
      <c r="A1058" t="s">
        <v>164</v>
      </c>
      <c r="B1058" t="s">
        <v>139</v>
      </c>
      <c r="C1058" t="s">
        <v>1284</v>
      </c>
    </row>
    <row r="1059" spans="1:3" x14ac:dyDescent="0.2">
      <c r="A1059" t="s">
        <v>2664</v>
      </c>
      <c r="B1059" t="s">
        <v>139</v>
      </c>
      <c r="C1059" t="s">
        <v>2829</v>
      </c>
    </row>
    <row r="1060" spans="1:3" x14ac:dyDescent="0.2">
      <c r="A1060" t="s">
        <v>528</v>
      </c>
      <c r="B1060" t="s">
        <v>139</v>
      </c>
      <c r="C1060" t="s">
        <v>87</v>
      </c>
    </row>
    <row r="1061" spans="1:3" x14ac:dyDescent="0.2">
      <c r="A1061" t="s">
        <v>194</v>
      </c>
      <c r="B1061" t="s">
        <v>139</v>
      </c>
      <c r="C1061" t="s">
        <v>2668</v>
      </c>
    </row>
    <row r="1062" spans="1:3" x14ac:dyDescent="0.2">
      <c r="A1062" t="s">
        <v>907</v>
      </c>
      <c r="B1062" t="s">
        <v>139</v>
      </c>
      <c r="C1062" t="s">
        <v>2847</v>
      </c>
    </row>
    <row r="1063" spans="1:3" x14ac:dyDescent="0.2">
      <c r="A1063" t="s">
        <v>1110</v>
      </c>
      <c r="B1063" t="s">
        <v>139</v>
      </c>
      <c r="C1063" t="s">
        <v>2847</v>
      </c>
    </row>
    <row r="1064" spans="1:3" x14ac:dyDescent="0.2">
      <c r="A1064" t="s">
        <v>1111</v>
      </c>
      <c r="B1064" t="s">
        <v>139</v>
      </c>
      <c r="C1064" t="s">
        <v>1786</v>
      </c>
    </row>
    <row r="1065" spans="1:3" x14ac:dyDescent="0.2">
      <c r="A1065" t="s">
        <v>192</v>
      </c>
      <c r="B1065" t="s">
        <v>139</v>
      </c>
      <c r="C1065" t="s">
        <v>2686</v>
      </c>
    </row>
    <row r="1066" spans="1:3" x14ac:dyDescent="0.2">
      <c r="A1066" t="s">
        <v>748</v>
      </c>
      <c r="B1066" t="s">
        <v>139</v>
      </c>
      <c r="C1066" t="s">
        <v>2952</v>
      </c>
    </row>
    <row r="1067" spans="1:3" x14ac:dyDescent="0.2">
      <c r="A1067" t="s">
        <v>1114</v>
      </c>
      <c r="B1067" t="s">
        <v>2739</v>
      </c>
      <c r="C1067" t="s">
        <v>1284</v>
      </c>
    </row>
    <row r="1068" spans="1:3" x14ac:dyDescent="0.2">
      <c r="A1068" t="s">
        <v>164</v>
      </c>
      <c r="B1068" t="s">
        <v>2739</v>
      </c>
      <c r="C1068" t="s">
        <v>1284</v>
      </c>
    </row>
    <row r="1069" spans="1:3" x14ac:dyDescent="0.2">
      <c r="A1069" t="s">
        <v>2664</v>
      </c>
      <c r="B1069" t="s">
        <v>2739</v>
      </c>
      <c r="C1069" t="s">
        <v>2844</v>
      </c>
    </row>
    <row r="1070" spans="1:3" x14ac:dyDescent="0.2">
      <c r="A1070" t="s">
        <v>907</v>
      </c>
      <c r="B1070" t="s">
        <v>2739</v>
      </c>
      <c r="C1070" t="s">
        <v>2828</v>
      </c>
    </row>
    <row r="1071" spans="1:3" x14ac:dyDescent="0.2">
      <c r="A1071" t="s">
        <v>1110</v>
      </c>
      <c r="B1071" t="s">
        <v>2739</v>
      </c>
      <c r="C1071" t="s">
        <v>2828</v>
      </c>
    </row>
    <row r="1072" spans="1:3" x14ac:dyDescent="0.2">
      <c r="A1072" t="s">
        <v>1111</v>
      </c>
      <c r="B1072" t="s">
        <v>2739</v>
      </c>
      <c r="C1072" t="s">
        <v>1786</v>
      </c>
    </row>
    <row r="1073" spans="1:3" x14ac:dyDescent="0.2">
      <c r="A1073" t="s">
        <v>818</v>
      </c>
      <c r="B1073" t="s">
        <v>2739</v>
      </c>
      <c r="C1073" t="s">
        <v>1786</v>
      </c>
    </row>
    <row r="1074" spans="1:3" x14ac:dyDescent="0.2">
      <c r="A1074" t="s">
        <v>369</v>
      </c>
      <c r="B1074" t="s">
        <v>2739</v>
      </c>
      <c r="C1074" t="s">
        <v>2859</v>
      </c>
    </row>
    <row r="1075" spans="1:3" x14ac:dyDescent="0.2">
      <c r="A1075" t="s">
        <v>332</v>
      </c>
      <c r="B1075" t="s">
        <v>2739</v>
      </c>
      <c r="C1075" t="s">
        <v>2953</v>
      </c>
    </row>
    <row r="1076" spans="1:3" x14ac:dyDescent="0.2">
      <c r="A1076" t="s">
        <v>2670</v>
      </c>
      <c r="B1076" t="s">
        <v>2739</v>
      </c>
      <c r="C1076" t="s">
        <v>1345</v>
      </c>
    </row>
    <row r="1077" spans="1:3" x14ac:dyDescent="0.2">
      <c r="A1077" t="s">
        <v>1114</v>
      </c>
      <c r="B1077" t="s">
        <v>2954</v>
      </c>
      <c r="C1077" t="s">
        <v>1284</v>
      </c>
    </row>
    <row r="1078" spans="1:3" x14ac:dyDescent="0.2">
      <c r="A1078" t="s">
        <v>164</v>
      </c>
      <c r="B1078" t="s">
        <v>2954</v>
      </c>
      <c r="C1078" t="s">
        <v>1284</v>
      </c>
    </row>
    <row r="1079" spans="1:3" x14ac:dyDescent="0.2">
      <c r="A1079" t="s">
        <v>2664</v>
      </c>
      <c r="B1079" t="s">
        <v>2954</v>
      </c>
      <c r="C1079" t="s">
        <v>2665</v>
      </c>
    </row>
    <row r="1080" spans="1:3" x14ac:dyDescent="0.2">
      <c r="A1080" t="s">
        <v>194</v>
      </c>
      <c r="B1080" t="s">
        <v>2954</v>
      </c>
      <c r="C1080" t="s">
        <v>2846</v>
      </c>
    </row>
    <row r="1081" spans="1:3" x14ac:dyDescent="0.2">
      <c r="A1081" t="s">
        <v>907</v>
      </c>
      <c r="B1081" t="s">
        <v>2954</v>
      </c>
      <c r="C1081" t="s">
        <v>2852</v>
      </c>
    </row>
    <row r="1082" spans="1:3" x14ac:dyDescent="0.2">
      <c r="A1082" t="s">
        <v>1110</v>
      </c>
      <c r="B1082" t="s">
        <v>2954</v>
      </c>
      <c r="C1082" t="s">
        <v>2852</v>
      </c>
    </row>
    <row r="1083" spans="1:3" x14ac:dyDescent="0.2">
      <c r="A1083" t="s">
        <v>1111</v>
      </c>
      <c r="B1083" t="s">
        <v>2954</v>
      </c>
      <c r="C1083" t="s">
        <v>1786</v>
      </c>
    </row>
    <row r="1084" spans="1:3" x14ac:dyDescent="0.2">
      <c r="A1084" t="s">
        <v>818</v>
      </c>
      <c r="B1084" t="s">
        <v>2954</v>
      </c>
      <c r="C1084" t="s">
        <v>1786</v>
      </c>
    </row>
    <row r="1085" spans="1:3" x14ac:dyDescent="0.2">
      <c r="A1085" t="s">
        <v>287</v>
      </c>
      <c r="B1085" t="s">
        <v>2954</v>
      </c>
      <c r="C1085" t="s">
        <v>2955</v>
      </c>
    </row>
    <row r="1086" spans="1:3" x14ac:dyDescent="0.2">
      <c r="A1086" t="s">
        <v>369</v>
      </c>
      <c r="B1086" t="s">
        <v>2954</v>
      </c>
      <c r="C1086" t="s">
        <v>2676</v>
      </c>
    </row>
    <row r="1087" spans="1:3" x14ac:dyDescent="0.2">
      <c r="A1087" t="s">
        <v>1116</v>
      </c>
      <c r="B1087" t="s">
        <v>2954</v>
      </c>
      <c r="C1087" t="s">
        <v>11</v>
      </c>
    </row>
    <row r="1088" spans="1:3" x14ac:dyDescent="0.2">
      <c r="A1088" t="s">
        <v>265</v>
      </c>
      <c r="B1088" t="s">
        <v>2954</v>
      </c>
      <c r="C1088" t="s">
        <v>2697</v>
      </c>
    </row>
    <row r="1089" spans="1:3" x14ac:dyDescent="0.2">
      <c r="A1089" t="s">
        <v>332</v>
      </c>
      <c r="B1089" t="s">
        <v>2954</v>
      </c>
      <c r="C1089" t="s">
        <v>2669</v>
      </c>
    </row>
    <row r="1090" spans="1:3" x14ac:dyDescent="0.2">
      <c r="A1090" t="s">
        <v>2670</v>
      </c>
      <c r="B1090" t="s">
        <v>2954</v>
      </c>
      <c r="C1090" t="s">
        <v>1345</v>
      </c>
    </row>
    <row r="1091" spans="1:3" x14ac:dyDescent="0.2">
      <c r="A1091" t="s">
        <v>1114</v>
      </c>
      <c r="B1091" t="s">
        <v>2740</v>
      </c>
      <c r="C1091" t="s">
        <v>1284</v>
      </c>
    </row>
    <row r="1092" spans="1:3" x14ac:dyDescent="0.2">
      <c r="A1092" t="s">
        <v>164</v>
      </c>
      <c r="B1092" t="s">
        <v>2740</v>
      </c>
      <c r="C1092" t="s">
        <v>1284</v>
      </c>
    </row>
    <row r="1093" spans="1:3" x14ac:dyDescent="0.2">
      <c r="A1093" t="s">
        <v>2673</v>
      </c>
      <c r="B1093" t="s">
        <v>2740</v>
      </c>
      <c r="C1093" t="s">
        <v>1284</v>
      </c>
    </row>
    <row r="1094" spans="1:3" x14ac:dyDescent="0.2">
      <c r="A1094" t="s">
        <v>2674</v>
      </c>
      <c r="B1094" t="s">
        <v>2740</v>
      </c>
      <c r="C1094" t="s">
        <v>1284</v>
      </c>
    </row>
    <row r="1095" spans="1:3" x14ac:dyDescent="0.2">
      <c r="A1095" t="s">
        <v>2664</v>
      </c>
      <c r="B1095" t="s">
        <v>2740</v>
      </c>
      <c r="C1095" t="s">
        <v>2829</v>
      </c>
    </row>
    <row r="1096" spans="1:3" x14ac:dyDescent="0.2">
      <c r="A1096" t="s">
        <v>194</v>
      </c>
      <c r="B1096" t="s">
        <v>2740</v>
      </c>
      <c r="C1096" t="s">
        <v>2668</v>
      </c>
    </row>
    <row r="1097" spans="1:3" x14ac:dyDescent="0.2">
      <c r="A1097" t="s">
        <v>907</v>
      </c>
      <c r="B1097" t="s">
        <v>2740</v>
      </c>
      <c r="C1097" t="s">
        <v>2847</v>
      </c>
    </row>
    <row r="1098" spans="1:3" x14ac:dyDescent="0.2">
      <c r="A1098" t="s">
        <v>1110</v>
      </c>
      <c r="B1098" t="s">
        <v>2740</v>
      </c>
      <c r="C1098" t="s">
        <v>2847</v>
      </c>
    </row>
    <row r="1099" spans="1:3" x14ac:dyDescent="0.2">
      <c r="A1099" t="s">
        <v>1111</v>
      </c>
      <c r="B1099" t="s">
        <v>2740</v>
      </c>
      <c r="C1099" t="s">
        <v>1786</v>
      </c>
    </row>
    <row r="1100" spans="1:3" x14ac:dyDescent="0.2">
      <c r="A1100" t="s">
        <v>369</v>
      </c>
      <c r="B1100" t="s">
        <v>2740</v>
      </c>
      <c r="C1100" t="s">
        <v>2859</v>
      </c>
    </row>
    <row r="1101" spans="1:3" x14ac:dyDescent="0.2">
      <c r="A1101" t="s">
        <v>173</v>
      </c>
      <c r="B1101" t="s">
        <v>2740</v>
      </c>
      <c r="C1101" t="s">
        <v>2956</v>
      </c>
    </row>
    <row r="1102" spans="1:3" x14ac:dyDescent="0.2">
      <c r="A1102" t="s">
        <v>1114</v>
      </c>
      <c r="B1102" t="s">
        <v>2689</v>
      </c>
      <c r="C1102" t="s">
        <v>1284</v>
      </c>
    </row>
    <row r="1103" spans="1:3" x14ac:dyDescent="0.2">
      <c r="A1103" t="s">
        <v>164</v>
      </c>
      <c r="B1103" t="s">
        <v>2689</v>
      </c>
      <c r="C1103" t="s">
        <v>1284</v>
      </c>
    </row>
    <row r="1104" spans="1:3" x14ac:dyDescent="0.2">
      <c r="A1104" t="s">
        <v>2664</v>
      </c>
      <c r="B1104" t="s">
        <v>2689</v>
      </c>
      <c r="C1104" t="s">
        <v>2829</v>
      </c>
    </row>
    <row r="1105" spans="1:3" x14ac:dyDescent="0.2">
      <c r="A1105" t="s">
        <v>194</v>
      </c>
      <c r="B1105" t="s">
        <v>2689</v>
      </c>
      <c r="C1105" t="s">
        <v>2846</v>
      </c>
    </row>
    <row r="1106" spans="1:3" x14ac:dyDescent="0.2">
      <c r="A1106" t="s">
        <v>907</v>
      </c>
      <c r="B1106" t="s">
        <v>2689</v>
      </c>
      <c r="C1106" t="s">
        <v>2852</v>
      </c>
    </row>
    <row r="1107" spans="1:3" x14ac:dyDescent="0.2">
      <c r="A1107" t="s">
        <v>1110</v>
      </c>
      <c r="B1107" t="s">
        <v>2689</v>
      </c>
      <c r="C1107" t="s">
        <v>2852</v>
      </c>
    </row>
    <row r="1108" spans="1:3" x14ac:dyDescent="0.2">
      <c r="A1108" t="s">
        <v>1111</v>
      </c>
      <c r="B1108" t="s">
        <v>2689</v>
      </c>
      <c r="C1108" t="s">
        <v>1786</v>
      </c>
    </row>
    <row r="1109" spans="1:3" x14ac:dyDescent="0.2">
      <c r="A1109" t="s">
        <v>818</v>
      </c>
      <c r="B1109" t="s">
        <v>2689</v>
      </c>
      <c r="C1109" t="s">
        <v>1786</v>
      </c>
    </row>
    <row r="1110" spans="1:3" x14ac:dyDescent="0.2">
      <c r="A1110" t="s">
        <v>1114</v>
      </c>
      <c r="B1110" t="s">
        <v>2741</v>
      </c>
      <c r="C1110" t="s">
        <v>1284</v>
      </c>
    </row>
    <row r="1111" spans="1:3" x14ac:dyDescent="0.2">
      <c r="A1111" t="s">
        <v>164</v>
      </c>
      <c r="B1111" t="s">
        <v>2741</v>
      </c>
      <c r="C1111" t="s">
        <v>1284</v>
      </c>
    </row>
    <row r="1112" spans="1:3" x14ac:dyDescent="0.2">
      <c r="A1112" t="s">
        <v>2664</v>
      </c>
      <c r="B1112" t="s">
        <v>2741</v>
      </c>
      <c r="C1112" t="s">
        <v>2844</v>
      </c>
    </row>
    <row r="1113" spans="1:3" x14ac:dyDescent="0.2">
      <c r="A1113" t="s">
        <v>907</v>
      </c>
      <c r="B1113" t="s">
        <v>2741</v>
      </c>
      <c r="C1113" t="s">
        <v>2892</v>
      </c>
    </row>
    <row r="1114" spans="1:3" x14ac:dyDescent="0.2">
      <c r="A1114" t="s">
        <v>1110</v>
      </c>
      <c r="B1114" t="s">
        <v>2741</v>
      </c>
      <c r="C1114" t="s">
        <v>2892</v>
      </c>
    </row>
    <row r="1115" spans="1:3" x14ac:dyDescent="0.2">
      <c r="A1115" t="s">
        <v>1111</v>
      </c>
      <c r="B1115" t="s">
        <v>2741</v>
      </c>
      <c r="C1115" t="s">
        <v>2848</v>
      </c>
    </row>
    <row r="1116" spans="1:3" x14ac:dyDescent="0.2">
      <c r="A1116" t="s">
        <v>818</v>
      </c>
      <c r="B1116" t="s">
        <v>2741</v>
      </c>
      <c r="C1116" t="s">
        <v>2848</v>
      </c>
    </row>
    <row r="1117" spans="1:3" x14ac:dyDescent="0.2">
      <c r="A1117" t="s">
        <v>369</v>
      </c>
      <c r="B1117" t="s">
        <v>2741</v>
      </c>
      <c r="C1117" t="s">
        <v>2676</v>
      </c>
    </row>
    <row r="1118" spans="1:3" x14ac:dyDescent="0.2">
      <c r="A1118" t="s">
        <v>1116</v>
      </c>
      <c r="B1118" t="s">
        <v>2741</v>
      </c>
      <c r="C1118" t="s">
        <v>11</v>
      </c>
    </row>
    <row r="1119" spans="1:3" x14ac:dyDescent="0.2">
      <c r="A1119" t="s">
        <v>332</v>
      </c>
      <c r="B1119" t="s">
        <v>2741</v>
      </c>
      <c r="C1119" t="s">
        <v>2679</v>
      </c>
    </row>
    <row r="1120" spans="1:3" x14ac:dyDescent="0.2">
      <c r="A1120" t="s">
        <v>1114</v>
      </c>
      <c r="B1120" t="s">
        <v>2742</v>
      </c>
      <c r="C1120" t="s">
        <v>1284</v>
      </c>
    </row>
    <row r="1121" spans="1:3" x14ac:dyDescent="0.2">
      <c r="A1121" t="s">
        <v>164</v>
      </c>
      <c r="B1121" t="s">
        <v>2742</v>
      </c>
      <c r="C1121" t="s">
        <v>1284</v>
      </c>
    </row>
    <row r="1122" spans="1:3" x14ac:dyDescent="0.2">
      <c r="A1122" t="s">
        <v>2664</v>
      </c>
      <c r="B1122" t="s">
        <v>2742</v>
      </c>
      <c r="C1122" t="s">
        <v>2844</v>
      </c>
    </row>
    <row r="1123" spans="1:3" x14ac:dyDescent="0.2">
      <c r="A1123" t="s">
        <v>907</v>
      </c>
      <c r="B1123" t="s">
        <v>2742</v>
      </c>
      <c r="C1123" t="s">
        <v>2666</v>
      </c>
    </row>
    <row r="1124" spans="1:3" x14ac:dyDescent="0.2">
      <c r="A1124" t="s">
        <v>1110</v>
      </c>
      <c r="B1124" t="s">
        <v>2742</v>
      </c>
      <c r="C1124" t="s">
        <v>2666</v>
      </c>
    </row>
    <row r="1125" spans="1:3" x14ac:dyDescent="0.2">
      <c r="A1125" t="s">
        <v>1111</v>
      </c>
      <c r="B1125" t="s">
        <v>2742</v>
      </c>
      <c r="C1125" t="s">
        <v>1786</v>
      </c>
    </row>
    <row r="1126" spans="1:3" x14ac:dyDescent="0.2">
      <c r="A1126" t="s">
        <v>369</v>
      </c>
      <c r="B1126" t="s">
        <v>2742</v>
      </c>
      <c r="C1126" t="s">
        <v>2859</v>
      </c>
    </row>
    <row r="1127" spans="1:3" x14ac:dyDescent="0.2">
      <c r="A1127" t="s">
        <v>1114</v>
      </c>
      <c r="B1127" t="s">
        <v>147</v>
      </c>
      <c r="C1127" t="s">
        <v>1284</v>
      </c>
    </row>
    <row r="1128" spans="1:3" x14ac:dyDescent="0.2">
      <c r="A1128" t="s">
        <v>164</v>
      </c>
      <c r="B1128" t="s">
        <v>147</v>
      </c>
      <c r="C1128" t="s">
        <v>1284</v>
      </c>
    </row>
    <row r="1129" spans="1:3" x14ac:dyDescent="0.2">
      <c r="A1129" t="s">
        <v>2664</v>
      </c>
      <c r="B1129" t="s">
        <v>147</v>
      </c>
      <c r="C1129" t="s">
        <v>2850</v>
      </c>
    </row>
    <row r="1130" spans="1:3" x14ac:dyDescent="0.2">
      <c r="A1130" t="s">
        <v>194</v>
      </c>
      <c r="B1130" t="s">
        <v>147</v>
      </c>
      <c r="C1130" t="s">
        <v>2668</v>
      </c>
    </row>
    <row r="1131" spans="1:3" x14ac:dyDescent="0.2">
      <c r="A1131" t="s">
        <v>907</v>
      </c>
      <c r="B1131" t="s">
        <v>147</v>
      </c>
      <c r="C1131" t="s">
        <v>2666</v>
      </c>
    </row>
    <row r="1132" spans="1:3" x14ac:dyDescent="0.2">
      <c r="A1132" t="s">
        <v>1110</v>
      </c>
      <c r="B1132" t="s">
        <v>147</v>
      </c>
      <c r="C1132" t="s">
        <v>2666</v>
      </c>
    </row>
    <row r="1133" spans="1:3" x14ac:dyDescent="0.2">
      <c r="A1133" t="s">
        <v>1111</v>
      </c>
      <c r="B1133" t="s">
        <v>147</v>
      </c>
      <c r="C1133" t="s">
        <v>1786</v>
      </c>
    </row>
    <row r="1134" spans="1:3" x14ac:dyDescent="0.2">
      <c r="A1134" t="s">
        <v>192</v>
      </c>
      <c r="B1134" t="s">
        <v>147</v>
      </c>
      <c r="C1134" t="s">
        <v>2686</v>
      </c>
    </row>
    <row r="1135" spans="1:3" x14ac:dyDescent="0.2">
      <c r="A1135" t="s">
        <v>748</v>
      </c>
      <c r="B1135" t="s">
        <v>147</v>
      </c>
      <c r="C1135" t="s">
        <v>2859</v>
      </c>
    </row>
    <row r="1136" spans="1:3" x14ac:dyDescent="0.2">
      <c r="A1136" t="s">
        <v>1114</v>
      </c>
      <c r="B1136" t="s">
        <v>143</v>
      </c>
      <c r="C1136" t="s">
        <v>1284</v>
      </c>
    </row>
    <row r="1137" spans="1:3" x14ac:dyDescent="0.2">
      <c r="A1137" t="s">
        <v>164</v>
      </c>
      <c r="B1137" t="s">
        <v>143</v>
      </c>
      <c r="C1137" t="s">
        <v>1284</v>
      </c>
    </row>
    <row r="1138" spans="1:3" x14ac:dyDescent="0.2">
      <c r="A1138" t="s">
        <v>2664</v>
      </c>
      <c r="B1138" t="s">
        <v>143</v>
      </c>
      <c r="C1138" t="s">
        <v>2829</v>
      </c>
    </row>
    <row r="1139" spans="1:3" x14ac:dyDescent="0.2">
      <c r="A1139" t="s">
        <v>194</v>
      </c>
      <c r="B1139" t="s">
        <v>143</v>
      </c>
      <c r="C1139" t="s">
        <v>2846</v>
      </c>
    </row>
    <row r="1140" spans="1:3" x14ac:dyDescent="0.2">
      <c r="A1140" t="s">
        <v>2720</v>
      </c>
      <c r="B1140" t="s">
        <v>143</v>
      </c>
      <c r="C1140" t="s">
        <v>2705</v>
      </c>
    </row>
    <row r="1141" spans="1:3" x14ac:dyDescent="0.2">
      <c r="A1141" t="s">
        <v>907</v>
      </c>
      <c r="B1141" t="s">
        <v>143</v>
      </c>
      <c r="C1141" t="s">
        <v>2847</v>
      </c>
    </row>
    <row r="1142" spans="1:3" x14ac:dyDescent="0.2">
      <c r="A1142" t="s">
        <v>1110</v>
      </c>
      <c r="B1142" t="s">
        <v>143</v>
      </c>
      <c r="C1142" t="s">
        <v>2847</v>
      </c>
    </row>
    <row r="1143" spans="1:3" x14ac:dyDescent="0.2">
      <c r="A1143" t="s">
        <v>1111</v>
      </c>
      <c r="B1143" t="s">
        <v>143</v>
      </c>
      <c r="C1143" t="s">
        <v>1786</v>
      </c>
    </row>
    <row r="1144" spans="1:3" x14ac:dyDescent="0.2">
      <c r="A1144" t="s">
        <v>748</v>
      </c>
      <c r="B1144" t="s">
        <v>143</v>
      </c>
      <c r="C1144" t="s">
        <v>2859</v>
      </c>
    </row>
    <row r="1145" spans="1:3" x14ac:dyDescent="0.2">
      <c r="A1145" t="s">
        <v>307</v>
      </c>
      <c r="B1145" t="s">
        <v>2957</v>
      </c>
      <c r="C1145" t="s">
        <v>1284</v>
      </c>
    </row>
    <row r="1146" spans="1:3" x14ac:dyDescent="0.2">
      <c r="A1146" t="s">
        <v>1114</v>
      </c>
      <c r="B1146" t="s">
        <v>2957</v>
      </c>
      <c r="C1146" t="s">
        <v>1284</v>
      </c>
    </row>
    <row r="1147" spans="1:3" x14ac:dyDescent="0.2">
      <c r="A1147" t="s">
        <v>164</v>
      </c>
      <c r="B1147" t="s">
        <v>2957</v>
      </c>
      <c r="C1147" t="s">
        <v>1284</v>
      </c>
    </row>
    <row r="1148" spans="1:3" x14ac:dyDescent="0.2">
      <c r="A1148" t="s">
        <v>2664</v>
      </c>
      <c r="B1148" t="s">
        <v>2957</v>
      </c>
      <c r="C1148" t="s">
        <v>2836</v>
      </c>
    </row>
    <row r="1149" spans="1:3" x14ac:dyDescent="0.2">
      <c r="A1149" t="s">
        <v>194</v>
      </c>
      <c r="B1149" t="s">
        <v>2957</v>
      </c>
      <c r="C1149" t="s">
        <v>2846</v>
      </c>
    </row>
    <row r="1150" spans="1:3" x14ac:dyDescent="0.2">
      <c r="A1150" t="s">
        <v>907</v>
      </c>
      <c r="B1150" t="s">
        <v>2957</v>
      </c>
      <c r="C1150" t="s">
        <v>2852</v>
      </c>
    </row>
    <row r="1151" spans="1:3" x14ac:dyDescent="0.2">
      <c r="A1151" t="s">
        <v>1110</v>
      </c>
      <c r="B1151" t="s">
        <v>2957</v>
      </c>
      <c r="C1151" t="s">
        <v>2852</v>
      </c>
    </row>
    <row r="1152" spans="1:3" x14ac:dyDescent="0.2">
      <c r="A1152" t="s">
        <v>1111</v>
      </c>
      <c r="B1152" t="s">
        <v>2957</v>
      </c>
      <c r="C1152" t="s">
        <v>1786</v>
      </c>
    </row>
    <row r="1153" spans="1:3" x14ac:dyDescent="0.2">
      <c r="A1153" t="s">
        <v>369</v>
      </c>
      <c r="B1153" t="s">
        <v>2957</v>
      </c>
      <c r="C1153" t="s">
        <v>2676</v>
      </c>
    </row>
    <row r="1154" spans="1:3" x14ac:dyDescent="0.2">
      <c r="A1154" t="s">
        <v>1114</v>
      </c>
      <c r="B1154" t="s">
        <v>152</v>
      </c>
      <c r="C1154" t="s">
        <v>1284</v>
      </c>
    </row>
    <row r="1155" spans="1:3" x14ac:dyDescent="0.2">
      <c r="A1155" t="s">
        <v>164</v>
      </c>
      <c r="B1155" t="s">
        <v>152</v>
      </c>
      <c r="C1155" t="s">
        <v>1284</v>
      </c>
    </row>
    <row r="1156" spans="1:3" x14ac:dyDescent="0.2">
      <c r="A1156" t="s">
        <v>2664</v>
      </c>
      <c r="B1156" t="s">
        <v>152</v>
      </c>
      <c r="C1156" t="s">
        <v>2836</v>
      </c>
    </row>
    <row r="1157" spans="1:3" x14ac:dyDescent="0.2">
      <c r="A1157" t="s">
        <v>528</v>
      </c>
      <c r="B1157" t="s">
        <v>152</v>
      </c>
      <c r="C1157" t="s">
        <v>87</v>
      </c>
    </row>
    <row r="1158" spans="1:3" x14ac:dyDescent="0.2">
      <c r="A1158" t="s">
        <v>194</v>
      </c>
      <c r="B1158" t="s">
        <v>152</v>
      </c>
      <c r="C1158" t="s">
        <v>2668</v>
      </c>
    </row>
    <row r="1159" spans="1:3" x14ac:dyDescent="0.2">
      <c r="A1159" t="s">
        <v>907</v>
      </c>
      <c r="B1159" t="s">
        <v>152</v>
      </c>
      <c r="C1159" t="s">
        <v>2958</v>
      </c>
    </row>
    <row r="1160" spans="1:3" x14ac:dyDescent="0.2">
      <c r="A1160" t="s">
        <v>1110</v>
      </c>
      <c r="B1160" t="s">
        <v>152</v>
      </c>
      <c r="C1160" t="s">
        <v>2958</v>
      </c>
    </row>
    <row r="1161" spans="1:3" x14ac:dyDescent="0.2">
      <c r="A1161" t="s">
        <v>1111</v>
      </c>
      <c r="B1161" t="s">
        <v>152</v>
      </c>
      <c r="C1161" t="s">
        <v>1786</v>
      </c>
    </row>
    <row r="1162" spans="1:3" x14ac:dyDescent="0.2">
      <c r="A1162" t="s">
        <v>287</v>
      </c>
      <c r="B1162" t="s">
        <v>152</v>
      </c>
      <c r="C1162" t="s">
        <v>1780</v>
      </c>
    </row>
    <row r="1163" spans="1:3" x14ac:dyDescent="0.2">
      <c r="A1163" t="s">
        <v>369</v>
      </c>
      <c r="B1163" t="s">
        <v>152</v>
      </c>
      <c r="C1163" t="s">
        <v>2676</v>
      </c>
    </row>
    <row r="1164" spans="1:3" x14ac:dyDescent="0.2">
      <c r="A1164" t="s">
        <v>332</v>
      </c>
      <c r="B1164" t="s">
        <v>152</v>
      </c>
      <c r="C1164" t="s">
        <v>2832</v>
      </c>
    </row>
    <row r="1165" spans="1:3" x14ac:dyDescent="0.2">
      <c r="A1165" t="s">
        <v>923</v>
      </c>
      <c r="B1165" t="s">
        <v>152</v>
      </c>
      <c r="C1165" t="s">
        <v>2833</v>
      </c>
    </row>
    <row r="1166" spans="1:3" x14ac:dyDescent="0.2">
      <c r="A1166" t="s">
        <v>2670</v>
      </c>
      <c r="B1166" t="s">
        <v>152</v>
      </c>
      <c r="C1166" t="s">
        <v>1345</v>
      </c>
    </row>
    <row r="1167" spans="1:3" x14ac:dyDescent="0.2">
      <c r="A1167" t="s">
        <v>1114</v>
      </c>
      <c r="B1167" t="s">
        <v>2959</v>
      </c>
      <c r="C1167" t="s">
        <v>1284</v>
      </c>
    </row>
    <row r="1168" spans="1:3" x14ac:dyDescent="0.2">
      <c r="A1168" t="s">
        <v>164</v>
      </c>
      <c r="B1168" t="s">
        <v>2959</v>
      </c>
      <c r="C1168" t="s">
        <v>1284</v>
      </c>
    </row>
    <row r="1169" spans="1:3" x14ac:dyDescent="0.2">
      <c r="A1169" t="s">
        <v>2664</v>
      </c>
      <c r="B1169" t="s">
        <v>2959</v>
      </c>
      <c r="C1169" t="s">
        <v>2850</v>
      </c>
    </row>
    <row r="1170" spans="1:3" x14ac:dyDescent="0.2">
      <c r="A1170" t="s">
        <v>194</v>
      </c>
      <c r="B1170" t="s">
        <v>2959</v>
      </c>
      <c r="C1170" t="s">
        <v>2846</v>
      </c>
    </row>
    <row r="1171" spans="1:3" x14ac:dyDescent="0.2">
      <c r="A1171" t="s">
        <v>907</v>
      </c>
      <c r="B1171" t="s">
        <v>2959</v>
      </c>
      <c r="C1171" t="s">
        <v>2852</v>
      </c>
    </row>
    <row r="1172" spans="1:3" x14ac:dyDescent="0.2">
      <c r="A1172" t="s">
        <v>1110</v>
      </c>
      <c r="B1172" t="s">
        <v>2959</v>
      </c>
      <c r="C1172" t="s">
        <v>2852</v>
      </c>
    </row>
    <row r="1173" spans="1:3" x14ac:dyDescent="0.2">
      <c r="A1173" t="s">
        <v>1111</v>
      </c>
      <c r="B1173" t="s">
        <v>2959</v>
      </c>
      <c r="C1173" t="s">
        <v>1786</v>
      </c>
    </row>
    <row r="1174" spans="1:3" x14ac:dyDescent="0.2">
      <c r="A1174" t="s">
        <v>1114</v>
      </c>
      <c r="B1174" t="s">
        <v>2743</v>
      </c>
      <c r="C1174" t="s">
        <v>1284</v>
      </c>
    </row>
    <row r="1175" spans="1:3" x14ac:dyDescent="0.2">
      <c r="A1175" t="s">
        <v>164</v>
      </c>
      <c r="B1175" t="s">
        <v>2743</v>
      </c>
      <c r="C1175" t="s">
        <v>1284</v>
      </c>
    </row>
    <row r="1176" spans="1:3" x14ac:dyDescent="0.2">
      <c r="A1176" t="s">
        <v>2664</v>
      </c>
      <c r="B1176" t="s">
        <v>2743</v>
      </c>
      <c r="C1176" t="s">
        <v>2900</v>
      </c>
    </row>
    <row r="1177" spans="1:3" x14ac:dyDescent="0.2">
      <c r="A1177" t="s">
        <v>1080</v>
      </c>
      <c r="B1177" t="s">
        <v>2743</v>
      </c>
      <c r="C1177" t="s">
        <v>87</v>
      </c>
    </row>
    <row r="1178" spans="1:3" x14ac:dyDescent="0.2">
      <c r="A1178" t="s">
        <v>194</v>
      </c>
      <c r="B1178" t="s">
        <v>2743</v>
      </c>
      <c r="C1178" t="s">
        <v>2846</v>
      </c>
    </row>
    <row r="1179" spans="1:3" x14ac:dyDescent="0.2">
      <c r="A1179" t="s">
        <v>907</v>
      </c>
      <c r="B1179" t="s">
        <v>2743</v>
      </c>
      <c r="C1179" t="s">
        <v>2847</v>
      </c>
    </row>
    <row r="1180" spans="1:3" x14ac:dyDescent="0.2">
      <c r="A1180" t="s">
        <v>1110</v>
      </c>
      <c r="B1180" t="s">
        <v>2743</v>
      </c>
      <c r="C1180" t="s">
        <v>2847</v>
      </c>
    </row>
    <row r="1181" spans="1:3" x14ac:dyDescent="0.2">
      <c r="A1181" t="s">
        <v>1111</v>
      </c>
      <c r="B1181" t="s">
        <v>2743</v>
      </c>
      <c r="C1181" t="s">
        <v>2847</v>
      </c>
    </row>
    <row r="1182" spans="1:3" x14ac:dyDescent="0.2">
      <c r="A1182" t="s">
        <v>818</v>
      </c>
      <c r="B1182" t="s">
        <v>2743</v>
      </c>
      <c r="C1182" t="s">
        <v>2847</v>
      </c>
    </row>
    <row r="1183" spans="1:3" x14ac:dyDescent="0.2">
      <c r="A1183" t="s">
        <v>369</v>
      </c>
      <c r="B1183" t="s">
        <v>2743</v>
      </c>
      <c r="C1183" t="s">
        <v>2676</v>
      </c>
    </row>
    <row r="1184" spans="1:3" x14ac:dyDescent="0.2">
      <c r="A1184" t="s">
        <v>1114</v>
      </c>
      <c r="B1184" t="s">
        <v>2744</v>
      </c>
      <c r="C1184" t="s">
        <v>1284</v>
      </c>
    </row>
    <row r="1185" spans="1:3" x14ac:dyDescent="0.2">
      <c r="A1185" t="s">
        <v>164</v>
      </c>
      <c r="B1185" t="s">
        <v>2744</v>
      </c>
      <c r="C1185" t="s">
        <v>1284</v>
      </c>
    </row>
    <row r="1186" spans="1:3" x14ac:dyDescent="0.2">
      <c r="A1186" t="s">
        <v>2664</v>
      </c>
      <c r="B1186" t="s">
        <v>2744</v>
      </c>
      <c r="C1186" t="s">
        <v>2836</v>
      </c>
    </row>
    <row r="1187" spans="1:3" x14ac:dyDescent="0.2">
      <c r="A1187" t="s">
        <v>907</v>
      </c>
      <c r="B1187" t="s">
        <v>2744</v>
      </c>
      <c r="C1187" t="s">
        <v>2666</v>
      </c>
    </row>
    <row r="1188" spans="1:3" x14ac:dyDescent="0.2">
      <c r="A1188" t="s">
        <v>1110</v>
      </c>
      <c r="B1188" t="s">
        <v>2744</v>
      </c>
      <c r="C1188" t="s">
        <v>2666</v>
      </c>
    </row>
    <row r="1189" spans="1:3" x14ac:dyDescent="0.2">
      <c r="A1189" t="s">
        <v>1111</v>
      </c>
      <c r="B1189" t="s">
        <v>2744</v>
      </c>
      <c r="C1189" t="s">
        <v>1786</v>
      </c>
    </row>
    <row r="1190" spans="1:3" x14ac:dyDescent="0.2">
      <c r="A1190" t="s">
        <v>158</v>
      </c>
      <c r="B1190" t="s">
        <v>2744</v>
      </c>
      <c r="C1190" t="s">
        <v>41</v>
      </c>
    </row>
    <row r="1191" spans="1:3" x14ac:dyDescent="0.2">
      <c r="A1191" t="s">
        <v>398</v>
      </c>
      <c r="B1191" t="s">
        <v>2744</v>
      </c>
      <c r="C1191" t="s">
        <v>41</v>
      </c>
    </row>
    <row r="1192" spans="1:3" x14ac:dyDescent="0.2">
      <c r="A1192" t="s">
        <v>2683</v>
      </c>
      <c r="B1192" t="s">
        <v>2744</v>
      </c>
      <c r="C1192" t="s">
        <v>41</v>
      </c>
    </row>
    <row r="1193" spans="1:3" x14ac:dyDescent="0.2">
      <c r="A1193" t="s">
        <v>301</v>
      </c>
      <c r="B1193" t="s">
        <v>2744</v>
      </c>
      <c r="C1193" t="s">
        <v>41</v>
      </c>
    </row>
    <row r="1194" spans="1:3" x14ac:dyDescent="0.2">
      <c r="A1194" t="s">
        <v>305</v>
      </c>
      <c r="B1194" t="s">
        <v>2744</v>
      </c>
      <c r="C1194" t="s">
        <v>41</v>
      </c>
    </row>
    <row r="1195" spans="1:3" x14ac:dyDescent="0.2">
      <c r="A1195" t="s">
        <v>298</v>
      </c>
      <c r="B1195" t="s">
        <v>2744</v>
      </c>
      <c r="C1195" t="s">
        <v>41</v>
      </c>
    </row>
    <row r="1196" spans="1:3" x14ac:dyDescent="0.2">
      <c r="A1196" t="s">
        <v>186</v>
      </c>
      <c r="B1196" t="s">
        <v>2744</v>
      </c>
      <c r="C1196" t="s">
        <v>41</v>
      </c>
    </row>
    <row r="1197" spans="1:3" x14ac:dyDescent="0.2">
      <c r="A1197" t="s">
        <v>2725</v>
      </c>
      <c r="B1197" t="s">
        <v>2744</v>
      </c>
      <c r="C1197" t="s">
        <v>41</v>
      </c>
    </row>
    <row r="1198" spans="1:3" x14ac:dyDescent="0.2">
      <c r="A1198" t="s">
        <v>269</v>
      </c>
      <c r="B1198" t="s">
        <v>2744</v>
      </c>
      <c r="C1198" t="s">
        <v>41</v>
      </c>
    </row>
    <row r="1199" spans="1:3" x14ac:dyDescent="0.2">
      <c r="A1199" t="s">
        <v>384</v>
      </c>
      <c r="B1199" t="s">
        <v>2744</v>
      </c>
      <c r="C1199" t="s">
        <v>41</v>
      </c>
    </row>
    <row r="1200" spans="1:3" x14ac:dyDescent="0.2">
      <c r="A1200" t="s">
        <v>202</v>
      </c>
      <c r="B1200" t="s">
        <v>2744</v>
      </c>
      <c r="C1200" t="s">
        <v>41</v>
      </c>
    </row>
    <row r="1201" spans="1:3" x14ac:dyDescent="0.2">
      <c r="A1201" t="s">
        <v>1114</v>
      </c>
      <c r="B1201" t="s">
        <v>2960</v>
      </c>
      <c r="C1201" t="s">
        <v>1284</v>
      </c>
    </row>
    <row r="1202" spans="1:3" x14ac:dyDescent="0.2">
      <c r="A1202" t="s">
        <v>164</v>
      </c>
      <c r="B1202" t="s">
        <v>2960</v>
      </c>
      <c r="C1202" t="s">
        <v>1284</v>
      </c>
    </row>
    <row r="1203" spans="1:3" x14ac:dyDescent="0.2">
      <c r="A1203" t="s">
        <v>2673</v>
      </c>
      <c r="B1203" t="s">
        <v>2960</v>
      </c>
      <c r="C1203" t="s">
        <v>1284</v>
      </c>
    </row>
    <row r="1204" spans="1:3" x14ac:dyDescent="0.2">
      <c r="A1204" t="s">
        <v>2674</v>
      </c>
      <c r="B1204" t="s">
        <v>2960</v>
      </c>
      <c r="C1204" t="s">
        <v>1284</v>
      </c>
    </row>
    <row r="1205" spans="1:3" x14ac:dyDescent="0.2">
      <c r="A1205" t="s">
        <v>2664</v>
      </c>
      <c r="B1205" t="s">
        <v>2960</v>
      </c>
      <c r="C1205" t="s">
        <v>2829</v>
      </c>
    </row>
    <row r="1206" spans="1:3" x14ac:dyDescent="0.2">
      <c r="A1206" t="s">
        <v>194</v>
      </c>
      <c r="B1206" t="s">
        <v>2960</v>
      </c>
      <c r="C1206" t="s">
        <v>2668</v>
      </c>
    </row>
    <row r="1207" spans="1:3" x14ac:dyDescent="0.2">
      <c r="A1207" t="s">
        <v>907</v>
      </c>
      <c r="B1207" t="s">
        <v>2960</v>
      </c>
      <c r="C1207" t="s">
        <v>2847</v>
      </c>
    </row>
    <row r="1208" spans="1:3" x14ac:dyDescent="0.2">
      <c r="A1208" t="s">
        <v>1110</v>
      </c>
      <c r="B1208" t="s">
        <v>2960</v>
      </c>
      <c r="C1208" t="s">
        <v>2847</v>
      </c>
    </row>
    <row r="1209" spans="1:3" x14ac:dyDescent="0.2">
      <c r="A1209" t="s">
        <v>1111</v>
      </c>
      <c r="B1209" t="s">
        <v>2960</v>
      </c>
      <c r="C1209" t="s">
        <v>1786</v>
      </c>
    </row>
    <row r="1210" spans="1:3" x14ac:dyDescent="0.2">
      <c r="A1210" t="s">
        <v>369</v>
      </c>
      <c r="B1210" t="s">
        <v>2960</v>
      </c>
      <c r="C1210" t="s">
        <v>2676</v>
      </c>
    </row>
    <row r="1211" spans="1:3" x14ac:dyDescent="0.2">
      <c r="A1211" t="s">
        <v>158</v>
      </c>
      <c r="B1211" t="s">
        <v>2960</v>
      </c>
      <c r="C1211" t="s">
        <v>2870</v>
      </c>
    </row>
    <row r="1212" spans="1:3" x14ac:dyDescent="0.2">
      <c r="A1212" t="s">
        <v>398</v>
      </c>
      <c r="B1212" t="s">
        <v>2960</v>
      </c>
      <c r="C1212" t="s">
        <v>2870</v>
      </c>
    </row>
    <row r="1213" spans="1:3" x14ac:dyDescent="0.2">
      <c r="A1213" t="s">
        <v>2683</v>
      </c>
      <c r="B1213" t="s">
        <v>2960</v>
      </c>
      <c r="C1213" t="s">
        <v>2870</v>
      </c>
    </row>
    <row r="1214" spans="1:3" x14ac:dyDescent="0.2">
      <c r="A1214" t="s">
        <v>301</v>
      </c>
      <c r="B1214" t="s">
        <v>2960</v>
      </c>
      <c r="C1214" t="s">
        <v>2870</v>
      </c>
    </row>
    <row r="1215" spans="1:3" x14ac:dyDescent="0.2">
      <c r="A1215" t="s">
        <v>305</v>
      </c>
      <c r="B1215" t="s">
        <v>2960</v>
      </c>
      <c r="C1215" t="s">
        <v>2870</v>
      </c>
    </row>
    <row r="1216" spans="1:3" x14ac:dyDescent="0.2">
      <c r="A1216" t="s">
        <v>359</v>
      </c>
      <c r="B1216" t="s">
        <v>2960</v>
      </c>
      <c r="C1216" t="s">
        <v>41</v>
      </c>
    </row>
    <row r="1217" spans="1:3" x14ac:dyDescent="0.2">
      <c r="A1217" t="s">
        <v>372</v>
      </c>
      <c r="B1217" t="s">
        <v>2960</v>
      </c>
      <c r="C1217" t="s">
        <v>41</v>
      </c>
    </row>
    <row r="1218" spans="1:3" x14ac:dyDescent="0.2">
      <c r="A1218" t="s">
        <v>298</v>
      </c>
      <c r="B1218" t="s">
        <v>2960</v>
      </c>
      <c r="C1218" t="s">
        <v>41</v>
      </c>
    </row>
    <row r="1219" spans="1:3" x14ac:dyDescent="0.2">
      <c r="A1219" t="s">
        <v>304</v>
      </c>
      <c r="B1219" t="s">
        <v>2960</v>
      </c>
      <c r="C1219" t="s">
        <v>41</v>
      </c>
    </row>
    <row r="1220" spans="1:3" x14ac:dyDescent="0.2">
      <c r="A1220" t="s">
        <v>342</v>
      </c>
      <c r="B1220" t="s">
        <v>2960</v>
      </c>
      <c r="C1220" t="s">
        <v>41</v>
      </c>
    </row>
    <row r="1221" spans="1:3" x14ac:dyDescent="0.2">
      <c r="A1221" t="s">
        <v>498</v>
      </c>
      <c r="B1221" t="s">
        <v>2960</v>
      </c>
      <c r="C1221" t="s">
        <v>41</v>
      </c>
    </row>
    <row r="1222" spans="1:3" x14ac:dyDescent="0.2">
      <c r="A1222" t="s">
        <v>2684</v>
      </c>
      <c r="B1222" t="s">
        <v>2960</v>
      </c>
      <c r="C1222" t="s">
        <v>41</v>
      </c>
    </row>
    <row r="1223" spans="1:3" x14ac:dyDescent="0.2">
      <c r="A1223" t="s">
        <v>1114</v>
      </c>
      <c r="B1223" t="s">
        <v>2961</v>
      </c>
      <c r="C1223" t="s">
        <v>1284</v>
      </c>
    </row>
    <row r="1224" spans="1:3" x14ac:dyDescent="0.2">
      <c r="A1224" t="s">
        <v>164</v>
      </c>
      <c r="B1224" t="s">
        <v>2961</v>
      </c>
      <c r="C1224" t="s">
        <v>1284</v>
      </c>
    </row>
    <row r="1225" spans="1:3" x14ac:dyDescent="0.2">
      <c r="A1225" t="s">
        <v>2673</v>
      </c>
      <c r="B1225" t="s">
        <v>2961</v>
      </c>
      <c r="C1225" t="s">
        <v>1284</v>
      </c>
    </row>
    <row r="1226" spans="1:3" x14ac:dyDescent="0.2">
      <c r="A1226" t="s">
        <v>2674</v>
      </c>
      <c r="B1226" t="s">
        <v>2961</v>
      </c>
      <c r="C1226" t="s">
        <v>1284</v>
      </c>
    </row>
    <row r="1227" spans="1:3" x14ac:dyDescent="0.2">
      <c r="A1227" t="s">
        <v>2664</v>
      </c>
      <c r="B1227" t="s">
        <v>2961</v>
      </c>
      <c r="C1227" t="s">
        <v>2829</v>
      </c>
    </row>
    <row r="1228" spans="1:3" x14ac:dyDescent="0.2">
      <c r="A1228" t="s">
        <v>194</v>
      </c>
      <c r="B1228" t="s">
        <v>2961</v>
      </c>
      <c r="C1228" t="s">
        <v>2668</v>
      </c>
    </row>
    <row r="1229" spans="1:3" x14ac:dyDescent="0.2">
      <c r="A1229" t="s">
        <v>907</v>
      </c>
      <c r="B1229" t="s">
        <v>2961</v>
      </c>
      <c r="C1229" t="s">
        <v>2852</v>
      </c>
    </row>
    <row r="1230" spans="1:3" x14ac:dyDescent="0.2">
      <c r="A1230" t="s">
        <v>1110</v>
      </c>
      <c r="B1230" t="s">
        <v>2961</v>
      </c>
      <c r="C1230" t="s">
        <v>2852</v>
      </c>
    </row>
    <row r="1231" spans="1:3" x14ac:dyDescent="0.2">
      <c r="A1231" t="s">
        <v>1111</v>
      </c>
      <c r="B1231" t="s">
        <v>2961</v>
      </c>
      <c r="C1231" t="s">
        <v>1786</v>
      </c>
    </row>
    <row r="1232" spans="1:3" x14ac:dyDescent="0.2">
      <c r="A1232" t="s">
        <v>818</v>
      </c>
      <c r="B1232" t="s">
        <v>2961</v>
      </c>
      <c r="C1232" t="s">
        <v>1786</v>
      </c>
    </row>
    <row r="1233" spans="1:3" x14ac:dyDescent="0.2">
      <c r="A1233" t="s">
        <v>369</v>
      </c>
      <c r="B1233" t="s">
        <v>2961</v>
      </c>
      <c r="C1233" t="s">
        <v>2676</v>
      </c>
    </row>
    <row r="1234" spans="1:3" x14ac:dyDescent="0.2">
      <c r="A1234" t="s">
        <v>1114</v>
      </c>
      <c r="B1234" t="s">
        <v>2745</v>
      </c>
      <c r="C1234" t="s">
        <v>1284</v>
      </c>
    </row>
    <row r="1235" spans="1:3" x14ac:dyDescent="0.2">
      <c r="A1235" t="s">
        <v>164</v>
      </c>
      <c r="B1235" t="s">
        <v>2745</v>
      </c>
      <c r="C1235" t="s">
        <v>1284</v>
      </c>
    </row>
    <row r="1236" spans="1:3" x14ac:dyDescent="0.2">
      <c r="A1236" t="s">
        <v>2664</v>
      </c>
      <c r="B1236" t="s">
        <v>2745</v>
      </c>
      <c r="C1236" t="s">
        <v>2864</v>
      </c>
    </row>
    <row r="1237" spans="1:3" x14ac:dyDescent="0.2">
      <c r="A1237" t="s">
        <v>194</v>
      </c>
      <c r="B1237" t="s">
        <v>2745</v>
      </c>
      <c r="C1237" t="s">
        <v>2920</v>
      </c>
    </row>
    <row r="1238" spans="1:3" x14ac:dyDescent="0.2">
      <c r="A1238" t="s">
        <v>2720</v>
      </c>
      <c r="B1238" t="s">
        <v>2745</v>
      </c>
      <c r="C1238" t="s">
        <v>2705</v>
      </c>
    </row>
    <row r="1239" spans="1:3" x14ac:dyDescent="0.2">
      <c r="A1239" t="s">
        <v>907</v>
      </c>
      <c r="B1239" t="s">
        <v>2745</v>
      </c>
      <c r="C1239" t="s">
        <v>2892</v>
      </c>
    </row>
    <row r="1240" spans="1:3" x14ac:dyDescent="0.2">
      <c r="A1240" t="s">
        <v>1110</v>
      </c>
      <c r="B1240" t="s">
        <v>2745</v>
      </c>
      <c r="C1240" t="s">
        <v>2892</v>
      </c>
    </row>
    <row r="1241" spans="1:3" x14ac:dyDescent="0.2">
      <c r="A1241" t="s">
        <v>1111</v>
      </c>
      <c r="B1241" t="s">
        <v>2745</v>
      </c>
      <c r="C1241" t="s">
        <v>1786</v>
      </c>
    </row>
    <row r="1242" spans="1:3" x14ac:dyDescent="0.2">
      <c r="A1242" t="s">
        <v>818</v>
      </c>
      <c r="B1242" t="s">
        <v>2745</v>
      </c>
      <c r="C1242" t="s">
        <v>1786</v>
      </c>
    </row>
    <row r="1243" spans="1:3" x14ac:dyDescent="0.2">
      <c r="A1243" t="s">
        <v>369</v>
      </c>
      <c r="B1243" t="s">
        <v>2745</v>
      </c>
      <c r="C1243" t="s">
        <v>2859</v>
      </c>
    </row>
    <row r="1244" spans="1:3" x14ac:dyDescent="0.2">
      <c r="A1244" t="s">
        <v>158</v>
      </c>
      <c r="B1244" t="s">
        <v>2745</v>
      </c>
      <c r="C1244" t="s">
        <v>41</v>
      </c>
    </row>
    <row r="1245" spans="1:3" x14ac:dyDescent="0.2">
      <c r="A1245" t="s">
        <v>398</v>
      </c>
      <c r="B1245" t="s">
        <v>2745</v>
      </c>
      <c r="C1245" t="s">
        <v>41</v>
      </c>
    </row>
    <row r="1246" spans="1:3" x14ac:dyDescent="0.2">
      <c r="A1246" t="s">
        <v>2683</v>
      </c>
      <c r="B1246" t="s">
        <v>2745</v>
      </c>
      <c r="C1246" t="s">
        <v>41</v>
      </c>
    </row>
    <row r="1247" spans="1:3" x14ac:dyDescent="0.2">
      <c r="A1247" t="s">
        <v>301</v>
      </c>
      <c r="B1247" t="s">
        <v>2745</v>
      </c>
      <c r="C1247" t="s">
        <v>41</v>
      </c>
    </row>
    <row r="1248" spans="1:3" x14ac:dyDescent="0.2">
      <c r="A1248" t="s">
        <v>305</v>
      </c>
      <c r="B1248" t="s">
        <v>2745</v>
      </c>
      <c r="C1248" t="s">
        <v>41</v>
      </c>
    </row>
    <row r="1249" spans="1:3" x14ac:dyDescent="0.2">
      <c r="A1249" t="s">
        <v>1114</v>
      </c>
      <c r="B1249" t="s">
        <v>153</v>
      </c>
      <c r="C1249" t="s">
        <v>1284</v>
      </c>
    </row>
    <row r="1250" spans="1:3" x14ac:dyDescent="0.2">
      <c r="A1250" t="s">
        <v>164</v>
      </c>
      <c r="B1250" t="s">
        <v>153</v>
      </c>
      <c r="C1250" t="s">
        <v>1284</v>
      </c>
    </row>
    <row r="1251" spans="1:3" x14ac:dyDescent="0.2">
      <c r="A1251" t="s">
        <v>2664</v>
      </c>
      <c r="B1251" t="s">
        <v>153</v>
      </c>
      <c r="C1251" t="s">
        <v>2829</v>
      </c>
    </row>
    <row r="1252" spans="1:3" x14ac:dyDescent="0.2">
      <c r="A1252" t="s">
        <v>528</v>
      </c>
      <c r="B1252" t="s">
        <v>153</v>
      </c>
      <c r="C1252" t="s">
        <v>2845</v>
      </c>
    </row>
    <row r="1253" spans="1:3" x14ac:dyDescent="0.2">
      <c r="A1253" t="s">
        <v>194</v>
      </c>
      <c r="B1253" t="s">
        <v>153</v>
      </c>
      <c r="C1253" t="s">
        <v>2846</v>
      </c>
    </row>
    <row r="1254" spans="1:3" x14ac:dyDescent="0.2">
      <c r="A1254" t="s">
        <v>907</v>
      </c>
      <c r="B1254" t="s">
        <v>153</v>
      </c>
      <c r="C1254" t="s">
        <v>2852</v>
      </c>
    </row>
    <row r="1255" spans="1:3" x14ac:dyDescent="0.2">
      <c r="A1255" t="s">
        <v>1110</v>
      </c>
      <c r="B1255" t="s">
        <v>153</v>
      </c>
      <c r="C1255" t="s">
        <v>2852</v>
      </c>
    </row>
    <row r="1256" spans="1:3" x14ac:dyDescent="0.2">
      <c r="A1256" t="s">
        <v>1111</v>
      </c>
      <c r="B1256" t="s">
        <v>153</v>
      </c>
      <c r="C1256" t="s">
        <v>1786</v>
      </c>
    </row>
    <row r="1257" spans="1:3" x14ac:dyDescent="0.2">
      <c r="A1257" t="s">
        <v>1114</v>
      </c>
      <c r="B1257" t="s">
        <v>2962</v>
      </c>
      <c r="C1257" t="s">
        <v>1284</v>
      </c>
    </row>
    <row r="1258" spans="1:3" x14ac:dyDescent="0.2">
      <c r="A1258" t="s">
        <v>164</v>
      </c>
      <c r="B1258" t="s">
        <v>2962</v>
      </c>
      <c r="C1258" t="s">
        <v>1284</v>
      </c>
    </row>
    <row r="1259" spans="1:3" x14ac:dyDescent="0.2">
      <c r="A1259" t="s">
        <v>2664</v>
      </c>
      <c r="B1259" t="s">
        <v>2962</v>
      </c>
      <c r="C1259" t="s">
        <v>2829</v>
      </c>
    </row>
    <row r="1260" spans="1:3" x14ac:dyDescent="0.2">
      <c r="A1260" t="s">
        <v>194</v>
      </c>
      <c r="B1260" t="s">
        <v>2962</v>
      </c>
      <c r="C1260" t="s">
        <v>2846</v>
      </c>
    </row>
    <row r="1261" spans="1:3" x14ac:dyDescent="0.2">
      <c r="A1261" t="s">
        <v>907</v>
      </c>
      <c r="B1261" t="s">
        <v>2962</v>
      </c>
      <c r="C1261" t="s">
        <v>2852</v>
      </c>
    </row>
    <row r="1262" spans="1:3" x14ac:dyDescent="0.2">
      <c r="A1262" t="s">
        <v>1110</v>
      </c>
      <c r="B1262" t="s">
        <v>2962</v>
      </c>
      <c r="C1262" t="s">
        <v>2852</v>
      </c>
    </row>
    <row r="1263" spans="1:3" x14ac:dyDescent="0.2">
      <c r="A1263" t="s">
        <v>1111</v>
      </c>
      <c r="B1263" t="s">
        <v>2962</v>
      </c>
      <c r="C1263" t="s">
        <v>1786</v>
      </c>
    </row>
    <row r="1264" spans="1:3" x14ac:dyDescent="0.2">
      <c r="A1264" t="s">
        <v>818</v>
      </c>
      <c r="B1264" t="s">
        <v>2962</v>
      </c>
      <c r="C1264" t="s">
        <v>1786</v>
      </c>
    </row>
    <row r="1265" spans="1:3" x14ac:dyDescent="0.2">
      <c r="A1265" t="s">
        <v>175</v>
      </c>
      <c r="B1265" t="s">
        <v>2962</v>
      </c>
      <c r="C1265" t="s">
        <v>93</v>
      </c>
    </row>
    <row r="1266" spans="1:3" x14ac:dyDescent="0.2">
      <c r="A1266" t="s">
        <v>1114</v>
      </c>
      <c r="B1266" t="s">
        <v>2746</v>
      </c>
      <c r="C1266" t="s">
        <v>1284</v>
      </c>
    </row>
    <row r="1267" spans="1:3" x14ac:dyDescent="0.2">
      <c r="A1267" t="s">
        <v>164</v>
      </c>
      <c r="B1267" t="s">
        <v>2746</v>
      </c>
      <c r="C1267" t="s">
        <v>1284</v>
      </c>
    </row>
    <row r="1268" spans="1:3" x14ac:dyDescent="0.2">
      <c r="A1268" t="s">
        <v>2664</v>
      </c>
      <c r="B1268" t="s">
        <v>2746</v>
      </c>
      <c r="C1268" t="s">
        <v>2665</v>
      </c>
    </row>
    <row r="1269" spans="1:3" x14ac:dyDescent="0.2">
      <c r="A1269" t="s">
        <v>194</v>
      </c>
      <c r="B1269" t="s">
        <v>2746</v>
      </c>
      <c r="C1269" t="s">
        <v>2668</v>
      </c>
    </row>
    <row r="1270" spans="1:3" x14ac:dyDescent="0.2">
      <c r="A1270" t="s">
        <v>907</v>
      </c>
      <c r="B1270" t="s">
        <v>2746</v>
      </c>
      <c r="C1270" t="s">
        <v>2666</v>
      </c>
    </row>
    <row r="1271" spans="1:3" x14ac:dyDescent="0.2">
      <c r="A1271" t="s">
        <v>1110</v>
      </c>
      <c r="B1271" t="s">
        <v>2746</v>
      </c>
      <c r="C1271" t="s">
        <v>2666</v>
      </c>
    </row>
    <row r="1272" spans="1:3" x14ac:dyDescent="0.2">
      <c r="A1272" t="s">
        <v>1111</v>
      </c>
      <c r="B1272" t="s">
        <v>2746</v>
      </c>
      <c r="C1272" t="s">
        <v>2828</v>
      </c>
    </row>
    <row r="1273" spans="1:3" x14ac:dyDescent="0.2">
      <c r="A1273" t="s">
        <v>818</v>
      </c>
      <c r="B1273" t="s">
        <v>2746</v>
      </c>
      <c r="C1273" t="s">
        <v>2828</v>
      </c>
    </row>
    <row r="1274" spans="1:3" x14ac:dyDescent="0.2">
      <c r="A1274" t="s">
        <v>1114</v>
      </c>
      <c r="B1274" t="s">
        <v>2747</v>
      </c>
      <c r="C1274" t="s">
        <v>1284</v>
      </c>
    </row>
    <row r="1275" spans="1:3" x14ac:dyDescent="0.2">
      <c r="A1275" t="s">
        <v>164</v>
      </c>
      <c r="B1275" t="s">
        <v>2747</v>
      </c>
      <c r="C1275" t="s">
        <v>1284</v>
      </c>
    </row>
    <row r="1276" spans="1:3" x14ac:dyDescent="0.2">
      <c r="A1276" t="s">
        <v>2664</v>
      </c>
      <c r="B1276" t="s">
        <v>2747</v>
      </c>
      <c r="C1276" t="s">
        <v>2963</v>
      </c>
    </row>
    <row r="1277" spans="1:3" x14ac:dyDescent="0.2">
      <c r="A1277" t="s">
        <v>194</v>
      </c>
      <c r="B1277" t="s">
        <v>2747</v>
      </c>
      <c r="C1277" t="s">
        <v>2964</v>
      </c>
    </row>
    <row r="1278" spans="1:3" x14ac:dyDescent="0.2">
      <c r="A1278" t="s">
        <v>907</v>
      </c>
      <c r="B1278" t="s">
        <v>2747</v>
      </c>
      <c r="C1278" t="s">
        <v>2911</v>
      </c>
    </row>
    <row r="1279" spans="1:3" x14ac:dyDescent="0.2">
      <c r="A1279" t="s">
        <v>1110</v>
      </c>
      <c r="B1279" t="s">
        <v>2747</v>
      </c>
      <c r="C1279" t="s">
        <v>2911</v>
      </c>
    </row>
    <row r="1280" spans="1:3" x14ac:dyDescent="0.2">
      <c r="A1280" t="s">
        <v>1111</v>
      </c>
      <c r="B1280" t="s">
        <v>2747</v>
      </c>
      <c r="C1280" t="s">
        <v>1786</v>
      </c>
    </row>
    <row r="1281" spans="1:3" x14ac:dyDescent="0.2">
      <c r="A1281" t="s">
        <v>332</v>
      </c>
      <c r="B1281" t="s">
        <v>2747</v>
      </c>
      <c r="C1281" t="s">
        <v>2679</v>
      </c>
    </row>
    <row r="1282" spans="1:3" x14ac:dyDescent="0.2">
      <c r="A1282" t="s">
        <v>2670</v>
      </c>
      <c r="B1282" t="s">
        <v>2747</v>
      </c>
      <c r="C1282" t="s">
        <v>1345</v>
      </c>
    </row>
    <row r="1283" spans="1:3" x14ac:dyDescent="0.2">
      <c r="A1283" t="s">
        <v>1114</v>
      </c>
      <c r="B1283" t="s">
        <v>2748</v>
      </c>
      <c r="C1283" t="s">
        <v>1284</v>
      </c>
    </row>
    <row r="1284" spans="1:3" x14ac:dyDescent="0.2">
      <c r="A1284" t="s">
        <v>164</v>
      </c>
      <c r="B1284" t="s">
        <v>2748</v>
      </c>
      <c r="C1284" t="s">
        <v>1284</v>
      </c>
    </row>
    <row r="1285" spans="1:3" x14ac:dyDescent="0.2">
      <c r="A1285" t="s">
        <v>2664</v>
      </c>
      <c r="B1285" t="s">
        <v>2748</v>
      </c>
      <c r="C1285" t="s">
        <v>2844</v>
      </c>
    </row>
    <row r="1286" spans="1:3" x14ac:dyDescent="0.2">
      <c r="A1286" t="s">
        <v>194</v>
      </c>
      <c r="B1286" t="s">
        <v>2748</v>
      </c>
      <c r="C1286" t="s">
        <v>2668</v>
      </c>
    </row>
    <row r="1287" spans="1:3" x14ac:dyDescent="0.2">
      <c r="A1287" t="s">
        <v>907</v>
      </c>
      <c r="B1287" t="s">
        <v>2748</v>
      </c>
      <c r="C1287" t="s">
        <v>2666</v>
      </c>
    </row>
    <row r="1288" spans="1:3" x14ac:dyDescent="0.2">
      <c r="A1288" t="s">
        <v>1110</v>
      </c>
      <c r="B1288" t="s">
        <v>2748</v>
      </c>
      <c r="C1288" t="s">
        <v>2666</v>
      </c>
    </row>
    <row r="1289" spans="1:3" x14ac:dyDescent="0.2">
      <c r="A1289" t="s">
        <v>1111</v>
      </c>
      <c r="B1289" t="s">
        <v>2748</v>
      </c>
      <c r="C1289" t="s">
        <v>1786</v>
      </c>
    </row>
    <row r="1290" spans="1:3" x14ac:dyDescent="0.2">
      <c r="A1290" t="s">
        <v>369</v>
      </c>
      <c r="B1290" t="s">
        <v>2748</v>
      </c>
      <c r="C1290" t="s">
        <v>2676</v>
      </c>
    </row>
    <row r="1291" spans="1:3" x14ac:dyDescent="0.2">
      <c r="A1291" t="s">
        <v>1114</v>
      </c>
      <c r="B1291" t="s">
        <v>2965</v>
      </c>
      <c r="C1291" t="s">
        <v>1284</v>
      </c>
    </row>
    <row r="1292" spans="1:3" x14ac:dyDescent="0.2">
      <c r="A1292" t="s">
        <v>164</v>
      </c>
      <c r="B1292" t="s">
        <v>2965</v>
      </c>
      <c r="C1292" t="s">
        <v>1284</v>
      </c>
    </row>
    <row r="1293" spans="1:3" x14ac:dyDescent="0.2">
      <c r="A1293" t="s">
        <v>2664</v>
      </c>
      <c r="B1293" t="s">
        <v>2965</v>
      </c>
      <c r="C1293" t="s">
        <v>2844</v>
      </c>
    </row>
    <row r="1294" spans="1:3" x14ac:dyDescent="0.2">
      <c r="A1294" t="s">
        <v>194</v>
      </c>
      <c r="B1294" t="s">
        <v>2965</v>
      </c>
      <c r="C1294" t="s">
        <v>2668</v>
      </c>
    </row>
    <row r="1295" spans="1:3" x14ac:dyDescent="0.2">
      <c r="A1295" t="s">
        <v>2720</v>
      </c>
      <c r="B1295" t="s">
        <v>2965</v>
      </c>
      <c r="C1295" t="s">
        <v>2705</v>
      </c>
    </row>
    <row r="1296" spans="1:3" x14ac:dyDescent="0.2">
      <c r="A1296" t="s">
        <v>907</v>
      </c>
      <c r="B1296" t="s">
        <v>2965</v>
      </c>
      <c r="C1296" t="s">
        <v>2666</v>
      </c>
    </row>
    <row r="1297" spans="1:3" x14ac:dyDescent="0.2">
      <c r="A1297" t="s">
        <v>1110</v>
      </c>
      <c r="B1297" t="s">
        <v>2965</v>
      </c>
      <c r="C1297" t="s">
        <v>2666</v>
      </c>
    </row>
    <row r="1298" spans="1:3" x14ac:dyDescent="0.2">
      <c r="A1298" t="s">
        <v>1111</v>
      </c>
      <c r="B1298" t="s">
        <v>2965</v>
      </c>
      <c r="C1298" t="s">
        <v>1786</v>
      </c>
    </row>
    <row r="1299" spans="1:3" x14ac:dyDescent="0.2">
      <c r="A1299" t="s">
        <v>818</v>
      </c>
      <c r="B1299" t="s">
        <v>2965</v>
      </c>
      <c r="C1299" t="s">
        <v>1786</v>
      </c>
    </row>
    <row r="1300" spans="1:3" x14ac:dyDescent="0.2">
      <c r="A1300" t="s">
        <v>369</v>
      </c>
      <c r="B1300" t="s">
        <v>2965</v>
      </c>
      <c r="C1300" t="s">
        <v>2676</v>
      </c>
    </row>
    <row r="1301" spans="1:3" x14ac:dyDescent="0.2">
      <c r="A1301" t="s">
        <v>158</v>
      </c>
      <c r="B1301" t="s">
        <v>2965</v>
      </c>
      <c r="C1301" t="s">
        <v>2860</v>
      </c>
    </row>
    <row r="1302" spans="1:3" x14ac:dyDescent="0.2">
      <c r="A1302" t="s">
        <v>398</v>
      </c>
      <c r="B1302" t="s">
        <v>2965</v>
      </c>
      <c r="C1302" t="s">
        <v>2860</v>
      </c>
    </row>
    <row r="1303" spans="1:3" x14ac:dyDescent="0.2">
      <c r="A1303" t="s">
        <v>2683</v>
      </c>
      <c r="B1303" t="s">
        <v>2965</v>
      </c>
      <c r="C1303" t="s">
        <v>2860</v>
      </c>
    </row>
    <row r="1304" spans="1:3" x14ac:dyDescent="0.2">
      <c r="A1304" t="s">
        <v>301</v>
      </c>
      <c r="B1304" t="s">
        <v>2965</v>
      </c>
      <c r="C1304" t="s">
        <v>2860</v>
      </c>
    </row>
    <row r="1305" spans="1:3" x14ac:dyDescent="0.2">
      <c r="A1305" t="s">
        <v>305</v>
      </c>
      <c r="B1305" t="s">
        <v>2965</v>
      </c>
      <c r="C1305" t="s">
        <v>2860</v>
      </c>
    </row>
    <row r="1306" spans="1:3" x14ac:dyDescent="0.2">
      <c r="A1306" t="s">
        <v>359</v>
      </c>
      <c r="B1306" t="s">
        <v>2965</v>
      </c>
      <c r="C1306" t="s">
        <v>2860</v>
      </c>
    </row>
    <row r="1307" spans="1:3" x14ac:dyDescent="0.2">
      <c r="A1307" t="s">
        <v>372</v>
      </c>
      <c r="B1307" t="s">
        <v>2965</v>
      </c>
      <c r="C1307" t="s">
        <v>2860</v>
      </c>
    </row>
    <row r="1308" spans="1:3" x14ac:dyDescent="0.2">
      <c r="A1308" t="s">
        <v>298</v>
      </c>
      <c r="B1308" t="s">
        <v>2965</v>
      </c>
      <c r="C1308" t="s">
        <v>2860</v>
      </c>
    </row>
    <row r="1309" spans="1:3" x14ac:dyDescent="0.2">
      <c r="A1309" t="s">
        <v>186</v>
      </c>
      <c r="B1309" t="s">
        <v>2965</v>
      </c>
      <c r="C1309" t="s">
        <v>2860</v>
      </c>
    </row>
    <row r="1310" spans="1:3" x14ac:dyDescent="0.2">
      <c r="A1310" t="s">
        <v>2725</v>
      </c>
      <c r="B1310" t="s">
        <v>2965</v>
      </c>
      <c r="C1310" t="s">
        <v>2860</v>
      </c>
    </row>
    <row r="1311" spans="1:3" x14ac:dyDescent="0.2">
      <c r="A1311" t="s">
        <v>269</v>
      </c>
      <c r="B1311" t="s">
        <v>2965</v>
      </c>
      <c r="C1311" t="s">
        <v>2860</v>
      </c>
    </row>
    <row r="1312" spans="1:3" x14ac:dyDescent="0.2">
      <c r="A1312" t="s">
        <v>384</v>
      </c>
      <c r="B1312" t="s">
        <v>2965</v>
      </c>
      <c r="C1312" t="s">
        <v>2860</v>
      </c>
    </row>
    <row r="1313" spans="1:3" x14ac:dyDescent="0.2">
      <c r="A1313" t="s">
        <v>1114</v>
      </c>
      <c r="B1313" t="s">
        <v>2966</v>
      </c>
      <c r="C1313" t="s">
        <v>1284</v>
      </c>
    </row>
    <row r="1314" spans="1:3" x14ac:dyDescent="0.2">
      <c r="A1314" t="s">
        <v>164</v>
      </c>
      <c r="B1314" t="s">
        <v>2966</v>
      </c>
      <c r="C1314" t="s">
        <v>1284</v>
      </c>
    </row>
    <row r="1315" spans="1:3" x14ac:dyDescent="0.2">
      <c r="A1315" t="s">
        <v>2664</v>
      </c>
      <c r="B1315" t="s">
        <v>2966</v>
      </c>
      <c r="C1315" t="s">
        <v>2829</v>
      </c>
    </row>
    <row r="1316" spans="1:3" x14ac:dyDescent="0.2">
      <c r="A1316" t="s">
        <v>907</v>
      </c>
      <c r="B1316" t="s">
        <v>2966</v>
      </c>
      <c r="C1316" t="s">
        <v>2666</v>
      </c>
    </row>
    <row r="1317" spans="1:3" x14ac:dyDescent="0.2">
      <c r="A1317" t="s">
        <v>1110</v>
      </c>
      <c r="B1317" t="s">
        <v>2966</v>
      </c>
      <c r="C1317" t="s">
        <v>2666</v>
      </c>
    </row>
    <row r="1318" spans="1:3" x14ac:dyDescent="0.2">
      <c r="A1318" t="s">
        <v>1111</v>
      </c>
      <c r="B1318" t="s">
        <v>2966</v>
      </c>
      <c r="C1318" t="s">
        <v>1786</v>
      </c>
    </row>
    <row r="1319" spans="1:3" x14ac:dyDescent="0.2">
      <c r="A1319" t="s">
        <v>818</v>
      </c>
      <c r="B1319" t="s">
        <v>2966</v>
      </c>
      <c r="C1319" t="s">
        <v>1786</v>
      </c>
    </row>
    <row r="1320" spans="1:3" x14ac:dyDescent="0.2">
      <c r="A1320" t="s">
        <v>369</v>
      </c>
      <c r="B1320" t="s">
        <v>2966</v>
      </c>
      <c r="C1320" t="s">
        <v>1494</v>
      </c>
    </row>
    <row r="1321" spans="1:3" x14ac:dyDescent="0.2">
      <c r="A1321" t="s">
        <v>359</v>
      </c>
      <c r="B1321" t="s">
        <v>2966</v>
      </c>
      <c r="C1321" t="s">
        <v>2856</v>
      </c>
    </row>
    <row r="1322" spans="1:3" x14ac:dyDescent="0.2">
      <c r="A1322" t="s">
        <v>372</v>
      </c>
      <c r="B1322" t="s">
        <v>2966</v>
      </c>
      <c r="C1322" t="s">
        <v>2856</v>
      </c>
    </row>
    <row r="1323" spans="1:3" x14ac:dyDescent="0.2">
      <c r="A1323" t="s">
        <v>298</v>
      </c>
      <c r="B1323" t="s">
        <v>2966</v>
      </c>
      <c r="C1323" t="s">
        <v>2856</v>
      </c>
    </row>
    <row r="1324" spans="1:3" x14ac:dyDescent="0.2">
      <c r="A1324" t="s">
        <v>186</v>
      </c>
      <c r="B1324" t="s">
        <v>2966</v>
      </c>
      <c r="C1324" t="s">
        <v>2856</v>
      </c>
    </row>
    <row r="1325" spans="1:3" x14ac:dyDescent="0.2">
      <c r="A1325" t="s">
        <v>2725</v>
      </c>
      <c r="B1325" t="s">
        <v>2966</v>
      </c>
      <c r="C1325" t="s">
        <v>2856</v>
      </c>
    </row>
    <row r="1326" spans="1:3" x14ac:dyDescent="0.2">
      <c r="A1326" t="s">
        <v>269</v>
      </c>
      <c r="B1326" t="s">
        <v>2966</v>
      </c>
      <c r="C1326" t="s">
        <v>2856</v>
      </c>
    </row>
    <row r="1327" spans="1:3" x14ac:dyDescent="0.2">
      <c r="A1327" t="s">
        <v>384</v>
      </c>
      <c r="B1327" t="s">
        <v>2966</v>
      </c>
      <c r="C1327" t="s">
        <v>2856</v>
      </c>
    </row>
    <row r="1328" spans="1:3" x14ac:dyDescent="0.2">
      <c r="A1328" t="s">
        <v>167</v>
      </c>
      <c r="B1328" t="s">
        <v>2966</v>
      </c>
      <c r="C1328" t="s">
        <v>2856</v>
      </c>
    </row>
    <row r="1329" spans="1:3" x14ac:dyDescent="0.2">
      <c r="A1329" t="s">
        <v>171</v>
      </c>
      <c r="B1329" t="s">
        <v>2966</v>
      </c>
      <c r="C1329" t="s">
        <v>2856</v>
      </c>
    </row>
    <row r="1330" spans="1:3" x14ac:dyDescent="0.2">
      <c r="A1330" t="s">
        <v>304</v>
      </c>
      <c r="B1330" t="s">
        <v>2966</v>
      </c>
      <c r="C1330" t="s">
        <v>41</v>
      </c>
    </row>
    <row r="1331" spans="1:3" x14ac:dyDescent="0.2">
      <c r="A1331" t="s">
        <v>342</v>
      </c>
      <c r="B1331" t="s">
        <v>2966</v>
      </c>
      <c r="C1331" t="s">
        <v>41</v>
      </c>
    </row>
    <row r="1332" spans="1:3" x14ac:dyDescent="0.2">
      <c r="A1332" t="s">
        <v>498</v>
      </c>
      <c r="B1332" t="s">
        <v>2966</v>
      </c>
      <c r="C1332" t="s">
        <v>41</v>
      </c>
    </row>
    <row r="1333" spans="1:3" x14ac:dyDescent="0.2">
      <c r="A1333" t="s">
        <v>222</v>
      </c>
      <c r="B1333" t="s">
        <v>2966</v>
      </c>
      <c r="C1333" t="s">
        <v>41</v>
      </c>
    </row>
    <row r="1334" spans="1:3" x14ac:dyDescent="0.2">
      <c r="A1334" t="s">
        <v>1114</v>
      </c>
      <c r="B1334" t="s">
        <v>2967</v>
      </c>
      <c r="C1334" t="s">
        <v>1284</v>
      </c>
    </row>
    <row r="1335" spans="1:3" x14ac:dyDescent="0.2">
      <c r="A1335" t="s">
        <v>164</v>
      </c>
      <c r="B1335" t="s">
        <v>2967</v>
      </c>
      <c r="C1335" t="s">
        <v>1284</v>
      </c>
    </row>
    <row r="1336" spans="1:3" x14ac:dyDescent="0.2">
      <c r="A1336" t="s">
        <v>2664</v>
      </c>
      <c r="B1336" t="s">
        <v>2967</v>
      </c>
      <c r="C1336" t="s">
        <v>2844</v>
      </c>
    </row>
    <row r="1337" spans="1:3" x14ac:dyDescent="0.2">
      <c r="A1337" t="s">
        <v>194</v>
      </c>
      <c r="B1337" t="s">
        <v>2967</v>
      </c>
      <c r="C1337" t="s">
        <v>2668</v>
      </c>
    </row>
    <row r="1338" spans="1:3" x14ac:dyDescent="0.2">
      <c r="A1338" t="s">
        <v>837</v>
      </c>
      <c r="B1338" t="s">
        <v>2967</v>
      </c>
      <c r="C1338" t="s">
        <v>2930</v>
      </c>
    </row>
    <row r="1339" spans="1:3" x14ac:dyDescent="0.2">
      <c r="A1339" t="s">
        <v>2720</v>
      </c>
      <c r="B1339" t="s">
        <v>2967</v>
      </c>
      <c r="C1339" t="s">
        <v>2930</v>
      </c>
    </row>
    <row r="1340" spans="1:3" x14ac:dyDescent="0.2">
      <c r="A1340" t="s">
        <v>907</v>
      </c>
      <c r="B1340" t="s">
        <v>2967</v>
      </c>
      <c r="C1340" t="s">
        <v>2666</v>
      </c>
    </row>
    <row r="1341" spans="1:3" x14ac:dyDescent="0.2">
      <c r="A1341" t="s">
        <v>1110</v>
      </c>
      <c r="B1341" t="s">
        <v>2967</v>
      </c>
      <c r="C1341" t="s">
        <v>2666</v>
      </c>
    </row>
    <row r="1342" spans="1:3" x14ac:dyDescent="0.2">
      <c r="A1342" t="s">
        <v>1111</v>
      </c>
      <c r="B1342" t="s">
        <v>2967</v>
      </c>
      <c r="C1342" t="s">
        <v>1786</v>
      </c>
    </row>
    <row r="1343" spans="1:3" x14ac:dyDescent="0.2">
      <c r="A1343" t="s">
        <v>818</v>
      </c>
      <c r="B1343" t="s">
        <v>2967</v>
      </c>
      <c r="C1343" t="s">
        <v>1786</v>
      </c>
    </row>
    <row r="1344" spans="1:3" x14ac:dyDescent="0.2">
      <c r="A1344" t="s">
        <v>208</v>
      </c>
      <c r="B1344" t="s">
        <v>2967</v>
      </c>
      <c r="C1344" t="s">
        <v>93</v>
      </c>
    </row>
    <row r="1345" spans="1:3" x14ac:dyDescent="0.2">
      <c r="A1345" t="s">
        <v>158</v>
      </c>
      <c r="B1345" t="s">
        <v>2967</v>
      </c>
      <c r="C1345" t="s">
        <v>2860</v>
      </c>
    </row>
    <row r="1346" spans="1:3" x14ac:dyDescent="0.2">
      <c r="A1346" t="s">
        <v>398</v>
      </c>
      <c r="B1346" t="s">
        <v>2967</v>
      </c>
      <c r="C1346" t="s">
        <v>2860</v>
      </c>
    </row>
    <row r="1347" spans="1:3" x14ac:dyDescent="0.2">
      <c r="A1347" t="s">
        <v>2683</v>
      </c>
      <c r="B1347" t="s">
        <v>2967</v>
      </c>
      <c r="C1347" t="s">
        <v>2860</v>
      </c>
    </row>
    <row r="1348" spans="1:3" x14ac:dyDescent="0.2">
      <c r="A1348" t="s">
        <v>301</v>
      </c>
      <c r="B1348" t="s">
        <v>2967</v>
      </c>
      <c r="C1348" t="s">
        <v>2860</v>
      </c>
    </row>
    <row r="1349" spans="1:3" x14ac:dyDescent="0.2">
      <c r="A1349" t="s">
        <v>305</v>
      </c>
      <c r="B1349" t="s">
        <v>2967</v>
      </c>
      <c r="C1349" t="s">
        <v>2856</v>
      </c>
    </row>
    <row r="1350" spans="1:3" x14ac:dyDescent="0.2">
      <c r="A1350" t="s">
        <v>359</v>
      </c>
      <c r="B1350" t="s">
        <v>2967</v>
      </c>
      <c r="C1350" t="s">
        <v>2856</v>
      </c>
    </row>
    <row r="1351" spans="1:3" x14ac:dyDescent="0.2">
      <c r="A1351" t="s">
        <v>372</v>
      </c>
      <c r="B1351" t="s">
        <v>2967</v>
      </c>
      <c r="C1351" t="s">
        <v>2856</v>
      </c>
    </row>
    <row r="1352" spans="1:3" x14ac:dyDescent="0.2">
      <c r="A1352" t="s">
        <v>298</v>
      </c>
      <c r="B1352" t="s">
        <v>2967</v>
      </c>
      <c r="C1352" t="s">
        <v>2856</v>
      </c>
    </row>
    <row r="1353" spans="1:3" x14ac:dyDescent="0.2">
      <c r="A1353" t="s">
        <v>186</v>
      </c>
      <c r="B1353" t="s">
        <v>2967</v>
      </c>
      <c r="C1353" t="s">
        <v>2856</v>
      </c>
    </row>
    <row r="1354" spans="1:3" x14ac:dyDescent="0.2">
      <c r="A1354" t="s">
        <v>2725</v>
      </c>
      <c r="B1354" t="s">
        <v>2967</v>
      </c>
      <c r="C1354" t="s">
        <v>2856</v>
      </c>
    </row>
    <row r="1355" spans="1:3" x14ac:dyDescent="0.2">
      <c r="A1355" t="s">
        <v>269</v>
      </c>
      <c r="B1355" t="s">
        <v>2967</v>
      </c>
      <c r="C1355" t="s">
        <v>2856</v>
      </c>
    </row>
    <row r="1356" spans="1:3" x14ac:dyDescent="0.2">
      <c r="A1356" t="s">
        <v>384</v>
      </c>
      <c r="B1356" t="s">
        <v>2967</v>
      </c>
      <c r="C1356" t="s">
        <v>2856</v>
      </c>
    </row>
    <row r="1357" spans="1:3" x14ac:dyDescent="0.2">
      <c r="A1357" t="s">
        <v>167</v>
      </c>
      <c r="B1357" t="s">
        <v>2967</v>
      </c>
      <c r="C1357" t="s">
        <v>2856</v>
      </c>
    </row>
    <row r="1358" spans="1:3" x14ac:dyDescent="0.2">
      <c r="A1358" t="s">
        <v>171</v>
      </c>
      <c r="B1358" t="s">
        <v>2967</v>
      </c>
      <c r="C1358" t="s">
        <v>2856</v>
      </c>
    </row>
    <row r="1359" spans="1:3" x14ac:dyDescent="0.2">
      <c r="A1359" t="s">
        <v>526</v>
      </c>
      <c r="B1359" t="s">
        <v>2967</v>
      </c>
      <c r="C1359" t="s">
        <v>2055</v>
      </c>
    </row>
    <row r="1360" spans="1:3" x14ac:dyDescent="0.2">
      <c r="A1360" t="s">
        <v>1114</v>
      </c>
      <c r="B1360" t="s">
        <v>2968</v>
      </c>
      <c r="C1360" t="s">
        <v>1284</v>
      </c>
    </row>
    <row r="1361" spans="1:3" x14ac:dyDescent="0.2">
      <c r="A1361" t="s">
        <v>164</v>
      </c>
      <c r="B1361" t="s">
        <v>2968</v>
      </c>
      <c r="C1361" t="s">
        <v>1284</v>
      </c>
    </row>
    <row r="1362" spans="1:3" x14ac:dyDescent="0.2">
      <c r="A1362" t="s">
        <v>2664</v>
      </c>
      <c r="B1362" t="s">
        <v>2968</v>
      </c>
      <c r="C1362" t="s">
        <v>2829</v>
      </c>
    </row>
    <row r="1363" spans="1:3" x14ac:dyDescent="0.2">
      <c r="A1363" t="s">
        <v>194</v>
      </c>
      <c r="B1363" t="s">
        <v>2968</v>
      </c>
      <c r="C1363" t="s">
        <v>2668</v>
      </c>
    </row>
    <row r="1364" spans="1:3" x14ac:dyDescent="0.2">
      <c r="A1364" t="s">
        <v>907</v>
      </c>
      <c r="B1364" t="s">
        <v>2968</v>
      </c>
      <c r="C1364" t="s">
        <v>2666</v>
      </c>
    </row>
    <row r="1365" spans="1:3" x14ac:dyDescent="0.2">
      <c r="A1365" t="s">
        <v>1110</v>
      </c>
      <c r="B1365" t="s">
        <v>2968</v>
      </c>
      <c r="C1365" t="s">
        <v>2666</v>
      </c>
    </row>
    <row r="1366" spans="1:3" x14ac:dyDescent="0.2">
      <c r="A1366" t="s">
        <v>1111</v>
      </c>
      <c r="B1366" t="s">
        <v>2968</v>
      </c>
      <c r="C1366" t="s">
        <v>1786</v>
      </c>
    </row>
    <row r="1367" spans="1:3" x14ac:dyDescent="0.2">
      <c r="A1367" t="s">
        <v>818</v>
      </c>
      <c r="B1367" t="s">
        <v>2968</v>
      </c>
      <c r="C1367" t="s">
        <v>1786</v>
      </c>
    </row>
    <row r="1368" spans="1:3" x14ac:dyDescent="0.2">
      <c r="A1368" t="s">
        <v>208</v>
      </c>
      <c r="B1368" t="s">
        <v>2968</v>
      </c>
      <c r="C1368" t="s">
        <v>93</v>
      </c>
    </row>
    <row r="1369" spans="1:3" x14ac:dyDescent="0.2">
      <c r="A1369" t="s">
        <v>305</v>
      </c>
      <c r="B1369" t="s">
        <v>2968</v>
      </c>
      <c r="C1369" t="s">
        <v>2856</v>
      </c>
    </row>
    <row r="1370" spans="1:3" x14ac:dyDescent="0.2">
      <c r="A1370" t="s">
        <v>359</v>
      </c>
      <c r="B1370" t="s">
        <v>2968</v>
      </c>
      <c r="C1370" t="s">
        <v>2856</v>
      </c>
    </row>
    <row r="1371" spans="1:3" x14ac:dyDescent="0.2">
      <c r="A1371" t="s">
        <v>372</v>
      </c>
      <c r="B1371" t="s">
        <v>2968</v>
      </c>
      <c r="C1371" t="s">
        <v>2856</v>
      </c>
    </row>
    <row r="1372" spans="1:3" x14ac:dyDescent="0.2">
      <c r="A1372" t="s">
        <v>298</v>
      </c>
      <c r="B1372" t="s">
        <v>2968</v>
      </c>
      <c r="C1372" t="s">
        <v>2856</v>
      </c>
    </row>
    <row r="1373" spans="1:3" x14ac:dyDescent="0.2">
      <c r="A1373" t="s">
        <v>186</v>
      </c>
      <c r="B1373" t="s">
        <v>2968</v>
      </c>
      <c r="C1373" t="s">
        <v>2856</v>
      </c>
    </row>
    <row r="1374" spans="1:3" x14ac:dyDescent="0.2">
      <c r="A1374" t="s">
        <v>2725</v>
      </c>
      <c r="B1374" t="s">
        <v>2968</v>
      </c>
      <c r="C1374" t="s">
        <v>2856</v>
      </c>
    </row>
    <row r="1375" spans="1:3" x14ac:dyDescent="0.2">
      <c r="A1375" t="s">
        <v>269</v>
      </c>
      <c r="B1375" t="s">
        <v>2968</v>
      </c>
      <c r="C1375" t="s">
        <v>2856</v>
      </c>
    </row>
    <row r="1376" spans="1:3" x14ac:dyDescent="0.2">
      <c r="A1376" t="s">
        <v>384</v>
      </c>
      <c r="B1376" t="s">
        <v>2968</v>
      </c>
      <c r="C1376" t="s">
        <v>2856</v>
      </c>
    </row>
    <row r="1377" spans="1:3" x14ac:dyDescent="0.2">
      <c r="A1377" t="s">
        <v>167</v>
      </c>
      <c r="B1377" t="s">
        <v>2968</v>
      </c>
      <c r="C1377" t="s">
        <v>2856</v>
      </c>
    </row>
    <row r="1378" spans="1:3" x14ac:dyDescent="0.2">
      <c r="A1378" t="s">
        <v>171</v>
      </c>
      <c r="B1378" t="s">
        <v>2968</v>
      </c>
      <c r="C1378" t="s">
        <v>2856</v>
      </c>
    </row>
    <row r="1379" spans="1:3" x14ac:dyDescent="0.2">
      <c r="A1379" t="s">
        <v>1114</v>
      </c>
      <c r="B1379" t="s">
        <v>2969</v>
      </c>
      <c r="C1379" t="s">
        <v>1284</v>
      </c>
    </row>
    <row r="1380" spans="1:3" x14ac:dyDescent="0.2">
      <c r="A1380" t="s">
        <v>164</v>
      </c>
      <c r="B1380" t="s">
        <v>2969</v>
      </c>
      <c r="C1380" t="s">
        <v>1284</v>
      </c>
    </row>
    <row r="1381" spans="1:3" x14ac:dyDescent="0.2">
      <c r="A1381" t="s">
        <v>2664</v>
      </c>
      <c r="B1381" t="s">
        <v>2969</v>
      </c>
      <c r="C1381" t="s">
        <v>2844</v>
      </c>
    </row>
    <row r="1382" spans="1:3" x14ac:dyDescent="0.2">
      <c r="A1382" t="s">
        <v>194</v>
      </c>
      <c r="B1382" t="s">
        <v>2969</v>
      </c>
      <c r="C1382" t="s">
        <v>2668</v>
      </c>
    </row>
    <row r="1383" spans="1:3" x14ac:dyDescent="0.2">
      <c r="A1383" t="s">
        <v>907</v>
      </c>
      <c r="B1383" t="s">
        <v>2969</v>
      </c>
      <c r="C1383" t="s">
        <v>2852</v>
      </c>
    </row>
    <row r="1384" spans="1:3" x14ac:dyDescent="0.2">
      <c r="A1384" t="s">
        <v>1110</v>
      </c>
      <c r="B1384" t="s">
        <v>2969</v>
      </c>
      <c r="C1384" t="s">
        <v>2852</v>
      </c>
    </row>
    <row r="1385" spans="1:3" x14ac:dyDescent="0.2">
      <c r="A1385" t="s">
        <v>1111</v>
      </c>
      <c r="B1385" t="s">
        <v>2969</v>
      </c>
      <c r="C1385" t="s">
        <v>1786</v>
      </c>
    </row>
    <row r="1386" spans="1:3" x14ac:dyDescent="0.2">
      <c r="A1386" t="s">
        <v>818</v>
      </c>
      <c r="B1386" t="s">
        <v>2969</v>
      </c>
      <c r="C1386" t="s">
        <v>1786</v>
      </c>
    </row>
    <row r="1387" spans="1:3" x14ac:dyDescent="0.2">
      <c r="A1387" t="s">
        <v>369</v>
      </c>
      <c r="B1387" t="s">
        <v>2969</v>
      </c>
      <c r="C1387" t="s">
        <v>2676</v>
      </c>
    </row>
    <row r="1388" spans="1:3" x14ac:dyDescent="0.2">
      <c r="A1388" t="s">
        <v>158</v>
      </c>
      <c r="B1388" t="s">
        <v>2969</v>
      </c>
      <c r="C1388" t="s">
        <v>41</v>
      </c>
    </row>
    <row r="1389" spans="1:3" x14ac:dyDescent="0.2">
      <c r="A1389" t="s">
        <v>398</v>
      </c>
      <c r="B1389" t="s">
        <v>2969</v>
      </c>
      <c r="C1389" t="s">
        <v>41</v>
      </c>
    </row>
    <row r="1390" spans="1:3" x14ac:dyDescent="0.2">
      <c r="A1390" t="s">
        <v>2683</v>
      </c>
      <c r="B1390" t="s">
        <v>2969</v>
      </c>
      <c r="C1390" t="s">
        <v>41</v>
      </c>
    </row>
    <row r="1391" spans="1:3" x14ac:dyDescent="0.2">
      <c r="A1391" t="s">
        <v>301</v>
      </c>
      <c r="B1391" t="s">
        <v>2969</v>
      </c>
      <c r="C1391" t="s">
        <v>41</v>
      </c>
    </row>
    <row r="1392" spans="1:3" x14ac:dyDescent="0.2">
      <c r="A1392" t="s">
        <v>298</v>
      </c>
      <c r="B1392" t="s">
        <v>2969</v>
      </c>
      <c r="C1392" t="s">
        <v>41</v>
      </c>
    </row>
    <row r="1393" spans="1:3" x14ac:dyDescent="0.2">
      <c r="A1393" t="s">
        <v>186</v>
      </c>
      <c r="B1393" t="s">
        <v>2969</v>
      </c>
      <c r="C1393" t="s">
        <v>41</v>
      </c>
    </row>
    <row r="1394" spans="1:3" x14ac:dyDescent="0.2">
      <c r="A1394" t="s">
        <v>2725</v>
      </c>
      <c r="B1394" t="s">
        <v>2969</v>
      </c>
      <c r="C1394" t="s">
        <v>41</v>
      </c>
    </row>
    <row r="1395" spans="1:3" x14ac:dyDescent="0.2">
      <c r="A1395" t="s">
        <v>269</v>
      </c>
      <c r="B1395" t="s">
        <v>2969</v>
      </c>
      <c r="C1395" t="s">
        <v>41</v>
      </c>
    </row>
    <row r="1396" spans="1:3" x14ac:dyDescent="0.2">
      <c r="A1396" t="s">
        <v>384</v>
      </c>
      <c r="B1396" t="s">
        <v>2969</v>
      </c>
      <c r="C1396" t="s">
        <v>41</v>
      </c>
    </row>
    <row r="1397" spans="1:3" x14ac:dyDescent="0.2">
      <c r="A1397" t="s">
        <v>167</v>
      </c>
      <c r="B1397" t="s">
        <v>2969</v>
      </c>
      <c r="C1397" t="s">
        <v>41</v>
      </c>
    </row>
    <row r="1398" spans="1:3" x14ac:dyDescent="0.2">
      <c r="A1398" t="s">
        <v>171</v>
      </c>
      <c r="B1398" t="s">
        <v>2969</v>
      </c>
      <c r="C1398" t="s">
        <v>41</v>
      </c>
    </row>
    <row r="1399" spans="1:3" x14ac:dyDescent="0.2">
      <c r="A1399" t="s">
        <v>1114</v>
      </c>
      <c r="B1399" t="s">
        <v>2970</v>
      </c>
      <c r="C1399" t="s">
        <v>1284</v>
      </c>
    </row>
    <row r="1400" spans="1:3" x14ac:dyDescent="0.2">
      <c r="A1400" t="s">
        <v>164</v>
      </c>
      <c r="B1400" t="s">
        <v>2970</v>
      </c>
      <c r="C1400" t="s">
        <v>1284</v>
      </c>
    </row>
    <row r="1401" spans="1:3" x14ac:dyDescent="0.2">
      <c r="A1401" t="s">
        <v>2664</v>
      </c>
      <c r="B1401" t="s">
        <v>2970</v>
      </c>
      <c r="C1401" t="s">
        <v>2850</v>
      </c>
    </row>
    <row r="1402" spans="1:3" x14ac:dyDescent="0.2">
      <c r="A1402" t="s">
        <v>907</v>
      </c>
      <c r="B1402" t="s">
        <v>2970</v>
      </c>
      <c r="C1402" t="s">
        <v>2666</v>
      </c>
    </row>
    <row r="1403" spans="1:3" x14ac:dyDescent="0.2">
      <c r="A1403" t="s">
        <v>1110</v>
      </c>
      <c r="B1403" t="s">
        <v>2970</v>
      </c>
      <c r="C1403" t="s">
        <v>2666</v>
      </c>
    </row>
    <row r="1404" spans="1:3" x14ac:dyDescent="0.2">
      <c r="A1404" t="s">
        <v>1111</v>
      </c>
      <c r="B1404" t="s">
        <v>2970</v>
      </c>
      <c r="C1404" t="s">
        <v>1786</v>
      </c>
    </row>
    <row r="1405" spans="1:3" x14ac:dyDescent="0.2">
      <c r="A1405" t="s">
        <v>158</v>
      </c>
      <c r="B1405" t="s">
        <v>2970</v>
      </c>
      <c r="C1405" t="s">
        <v>2860</v>
      </c>
    </row>
    <row r="1406" spans="1:3" x14ac:dyDescent="0.2">
      <c r="A1406" t="s">
        <v>398</v>
      </c>
      <c r="B1406" t="s">
        <v>2970</v>
      </c>
      <c r="C1406" t="s">
        <v>2860</v>
      </c>
    </row>
    <row r="1407" spans="1:3" x14ac:dyDescent="0.2">
      <c r="A1407" t="s">
        <v>2683</v>
      </c>
      <c r="B1407" t="s">
        <v>2970</v>
      </c>
      <c r="C1407" t="s">
        <v>2860</v>
      </c>
    </row>
    <row r="1408" spans="1:3" x14ac:dyDescent="0.2">
      <c r="A1408" t="s">
        <v>301</v>
      </c>
      <c r="B1408" t="s">
        <v>2970</v>
      </c>
      <c r="C1408" t="s">
        <v>2860</v>
      </c>
    </row>
    <row r="1409" spans="1:3" x14ac:dyDescent="0.2">
      <c r="A1409" t="s">
        <v>305</v>
      </c>
      <c r="B1409" t="s">
        <v>2970</v>
      </c>
      <c r="C1409" t="s">
        <v>2860</v>
      </c>
    </row>
    <row r="1410" spans="1:3" x14ac:dyDescent="0.2">
      <c r="A1410" t="s">
        <v>269</v>
      </c>
      <c r="B1410" t="s">
        <v>2970</v>
      </c>
      <c r="C1410" t="s">
        <v>41</v>
      </c>
    </row>
    <row r="1411" spans="1:3" x14ac:dyDescent="0.2">
      <c r="A1411" t="s">
        <v>384</v>
      </c>
      <c r="B1411" t="s">
        <v>2970</v>
      </c>
      <c r="C1411" t="s">
        <v>41</v>
      </c>
    </row>
    <row r="1412" spans="1:3" x14ac:dyDescent="0.2">
      <c r="A1412" t="s">
        <v>1114</v>
      </c>
      <c r="B1412" t="s">
        <v>2971</v>
      </c>
      <c r="C1412" t="s">
        <v>1284</v>
      </c>
    </row>
    <row r="1413" spans="1:3" x14ac:dyDescent="0.2">
      <c r="A1413" t="s">
        <v>164</v>
      </c>
      <c r="B1413" t="s">
        <v>2971</v>
      </c>
      <c r="C1413" t="s">
        <v>1284</v>
      </c>
    </row>
    <row r="1414" spans="1:3" x14ac:dyDescent="0.2">
      <c r="A1414" t="s">
        <v>2664</v>
      </c>
      <c r="B1414" t="s">
        <v>2971</v>
      </c>
      <c r="C1414" t="s">
        <v>2665</v>
      </c>
    </row>
    <row r="1415" spans="1:3" x14ac:dyDescent="0.2">
      <c r="A1415" t="s">
        <v>907</v>
      </c>
      <c r="B1415" t="s">
        <v>2971</v>
      </c>
      <c r="C1415" t="s">
        <v>2852</v>
      </c>
    </row>
    <row r="1416" spans="1:3" x14ac:dyDescent="0.2">
      <c r="A1416" t="s">
        <v>1110</v>
      </c>
      <c r="B1416" t="s">
        <v>2971</v>
      </c>
      <c r="C1416" t="s">
        <v>2852</v>
      </c>
    </row>
    <row r="1417" spans="1:3" x14ac:dyDescent="0.2">
      <c r="A1417" t="s">
        <v>1111</v>
      </c>
      <c r="B1417" t="s">
        <v>2971</v>
      </c>
      <c r="C1417" t="s">
        <v>1786</v>
      </c>
    </row>
    <row r="1418" spans="1:3" x14ac:dyDescent="0.2">
      <c r="A1418" t="s">
        <v>818</v>
      </c>
      <c r="B1418" t="s">
        <v>2971</v>
      </c>
      <c r="C1418" t="s">
        <v>1786</v>
      </c>
    </row>
    <row r="1419" spans="1:3" x14ac:dyDescent="0.2">
      <c r="A1419" t="s">
        <v>369</v>
      </c>
      <c r="B1419" t="s">
        <v>2971</v>
      </c>
      <c r="C1419" t="s">
        <v>2859</v>
      </c>
    </row>
    <row r="1420" spans="1:3" x14ac:dyDescent="0.2">
      <c r="A1420" t="s">
        <v>158</v>
      </c>
      <c r="B1420" t="s">
        <v>2971</v>
      </c>
      <c r="C1420" t="s">
        <v>2972</v>
      </c>
    </row>
    <row r="1421" spans="1:3" x14ac:dyDescent="0.2">
      <c r="A1421" t="s">
        <v>398</v>
      </c>
      <c r="B1421" t="s">
        <v>2971</v>
      </c>
      <c r="C1421" t="s">
        <v>2972</v>
      </c>
    </row>
    <row r="1422" spans="1:3" x14ac:dyDescent="0.2">
      <c r="A1422" t="s">
        <v>2683</v>
      </c>
      <c r="B1422" t="s">
        <v>2971</v>
      </c>
      <c r="C1422" t="s">
        <v>2972</v>
      </c>
    </row>
    <row r="1423" spans="1:3" x14ac:dyDescent="0.2">
      <c r="A1423" t="s">
        <v>301</v>
      </c>
      <c r="B1423" t="s">
        <v>2971</v>
      </c>
      <c r="C1423" t="s">
        <v>2972</v>
      </c>
    </row>
    <row r="1424" spans="1:3" x14ac:dyDescent="0.2">
      <c r="A1424" t="s">
        <v>305</v>
      </c>
      <c r="B1424" t="s">
        <v>2971</v>
      </c>
      <c r="C1424" t="s">
        <v>2972</v>
      </c>
    </row>
    <row r="1425" spans="1:3" x14ac:dyDescent="0.2">
      <c r="A1425" t="s">
        <v>359</v>
      </c>
      <c r="B1425" t="s">
        <v>2971</v>
      </c>
      <c r="C1425" t="s">
        <v>41</v>
      </c>
    </row>
    <row r="1426" spans="1:3" x14ac:dyDescent="0.2">
      <c r="A1426" t="s">
        <v>298</v>
      </c>
      <c r="B1426" t="s">
        <v>2971</v>
      </c>
      <c r="C1426" t="s">
        <v>2928</v>
      </c>
    </row>
    <row r="1427" spans="1:3" x14ac:dyDescent="0.2">
      <c r="A1427" t="s">
        <v>186</v>
      </c>
      <c r="B1427" t="s">
        <v>2971</v>
      </c>
      <c r="C1427" t="s">
        <v>2928</v>
      </c>
    </row>
    <row r="1428" spans="1:3" x14ac:dyDescent="0.2">
      <c r="A1428" t="s">
        <v>2725</v>
      </c>
      <c r="B1428" t="s">
        <v>2971</v>
      </c>
      <c r="C1428" t="s">
        <v>2928</v>
      </c>
    </row>
    <row r="1429" spans="1:3" x14ac:dyDescent="0.2">
      <c r="A1429" t="s">
        <v>167</v>
      </c>
      <c r="B1429" t="s">
        <v>2971</v>
      </c>
      <c r="C1429" t="s">
        <v>2928</v>
      </c>
    </row>
    <row r="1430" spans="1:3" x14ac:dyDescent="0.2">
      <c r="A1430" t="s">
        <v>171</v>
      </c>
      <c r="B1430" t="s">
        <v>2971</v>
      </c>
      <c r="C1430" t="s">
        <v>2928</v>
      </c>
    </row>
    <row r="1431" spans="1:3" x14ac:dyDescent="0.2">
      <c r="A1431" t="s">
        <v>1114</v>
      </c>
      <c r="B1431" t="s">
        <v>2973</v>
      </c>
      <c r="C1431" t="s">
        <v>1284</v>
      </c>
    </row>
    <row r="1432" spans="1:3" x14ac:dyDescent="0.2">
      <c r="A1432" t="s">
        <v>164</v>
      </c>
      <c r="B1432" t="s">
        <v>2973</v>
      </c>
      <c r="C1432" t="s">
        <v>1284</v>
      </c>
    </row>
    <row r="1433" spans="1:3" x14ac:dyDescent="0.2">
      <c r="A1433" t="s">
        <v>2664</v>
      </c>
      <c r="B1433" t="s">
        <v>2973</v>
      </c>
      <c r="C1433" t="s">
        <v>2844</v>
      </c>
    </row>
    <row r="1434" spans="1:3" x14ac:dyDescent="0.2">
      <c r="A1434" t="s">
        <v>194</v>
      </c>
      <c r="B1434" t="s">
        <v>2973</v>
      </c>
      <c r="C1434" t="s">
        <v>2668</v>
      </c>
    </row>
    <row r="1435" spans="1:3" x14ac:dyDescent="0.2">
      <c r="A1435" t="s">
        <v>2720</v>
      </c>
      <c r="B1435" t="s">
        <v>2973</v>
      </c>
      <c r="C1435" t="s">
        <v>2705</v>
      </c>
    </row>
    <row r="1436" spans="1:3" x14ac:dyDescent="0.2">
      <c r="A1436" t="s">
        <v>907</v>
      </c>
      <c r="B1436" t="s">
        <v>2973</v>
      </c>
      <c r="C1436" t="s">
        <v>2666</v>
      </c>
    </row>
    <row r="1437" spans="1:3" x14ac:dyDescent="0.2">
      <c r="A1437" t="s">
        <v>1110</v>
      </c>
      <c r="B1437" t="s">
        <v>2973</v>
      </c>
      <c r="C1437" t="s">
        <v>2666</v>
      </c>
    </row>
    <row r="1438" spans="1:3" x14ac:dyDescent="0.2">
      <c r="A1438" t="s">
        <v>1111</v>
      </c>
      <c r="B1438" t="s">
        <v>2973</v>
      </c>
      <c r="C1438" t="s">
        <v>1786</v>
      </c>
    </row>
    <row r="1439" spans="1:3" x14ac:dyDescent="0.2">
      <c r="A1439" t="s">
        <v>818</v>
      </c>
      <c r="B1439" t="s">
        <v>2973</v>
      </c>
      <c r="C1439" t="s">
        <v>1786</v>
      </c>
    </row>
    <row r="1440" spans="1:3" x14ac:dyDescent="0.2">
      <c r="A1440" t="s">
        <v>369</v>
      </c>
      <c r="B1440" t="s">
        <v>2973</v>
      </c>
      <c r="C1440" t="s">
        <v>2676</v>
      </c>
    </row>
    <row r="1441" spans="1:3" x14ac:dyDescent="0.2">
      <c r="A1441" t="s">
        <v>158</v>
      </c>
      <c r="B1441" t="s">
        <v>2973</v>
      </c>
      <c r="C1441" t="s">
        <v>2860</v>
      </c>
    </row>
    <row r="1442" spans="1:3" x14ac:dyDescent="0.2">
      <c r="A1442" t="s">
        <v>398</v>
      </c>
      <c r="B1442" t="s">
        <v>2973</v>
      </c>
      <c r="C1442" t="s">
        <v>2860</v>
      </c>
    </row>
    <row r="1443" spans="1:3" x14ac:dyDescent="0.2">
      <c r="A1443" t="s">
        <v>2683</v>
      </c>
      <c r="B1443" t="s">
        <v>2973</v>
      </c>
      <c r="C1443" t="s">
        <v>2860</v>
      </c>
    </row>
    <row r="1444" spans="1:3" x14ac:dyDescent="0.2">
      <c r="A1444" t="s">
        <v>301</v>
      </c>
      <c r="B1444" t="s">
        <v>2973</v>
      </c>
      <c r="C1444" t="s">
        <v>2860</v>
      </c>
    </row>
    <row r="1445" spans="1:3" x14ac:dyDescent="0.2">
      <c r="A1445" t="s">
        <v>305</v>
      </c>
      <c r="B1445" t="s">
        <v>2973</v>
      </c>
      <c r="C1445" t="s">
        <v>2860</v>
      </c>
    </row>
    <row r="1446" spans="1:3" x14ac:dyDescent="0.2">
      <c r="A1446" t="s">
        <v>1114</v>
      </c>
      <c r="B1446" t="s">
        <v>2974</v>
      </c>
      <c r="C1446" t="s">
        <v>1284</v>
      </c>
    </row>
    <row r="1447" spans="1:3" x14ac:dyDescent="0.2">
      <c r="A1447" t="s">
        <v>164</v>
      </c>
      <c r="B1447" t="s">
        <v>2974</v>
      </c>
      <c r="C1447" t="s">
        <v>1284</v>
      </c>
    </row>
    <row r="1448" spans="1:3" x14ac:dyDescent="0.2">
      <c r="A1448" t="s">
        <v>2664</v>
      </c>
      <c r="B1448" t="s">
        <v>2974</v>
      </c>
      <c r="C1448" t="s">
        <v>2850</v>
      </c>
    </row>
    <row r="1449" spans="1:3" x14ac:dyDescent="0.2">
      <c r="A1449" t="s">
        <v>194</v>
      </c>
      <c r="B1449" t="s">
        <v>2974</v>
      </c>
      <c r="C1449" t="s">
        <v>2668</v>
      </c>
    </row>
    <row r="1450" spans="1:3" x14ac:dyDescent="0.2">
      <c r="A1450" t="s">
        <v>2720</v>
      </c>
      <c r="B1450" t="s">
        <v>2974</v>
      </c>
      <c r="C1450" t="s">
        <v>2705</v>
      </c>
    </row>
    <row r="1451" spans="1:3" x14ac:dyDescent="0.2">
      <c r="A1451" t="s">
        <v>907</v>
      </c>
      <c r="B1451" t="s">
        <v>2974</v>
      </c>
      <c r="C1451" t="s">
        <v>2666</v>
      </c>
    </row>
    <row r="1452" spans="1:3" x14ac:dyDescent="0.2">
      <c r="A1452" t="s">
        <v>1110</v>
      </c>
      <c r="B1452" t="s">
        <v>2974</v>
      </c>
      <c r="C1452" t="s">
        <v>2666</v>
      </c>
    </row>
    <row r="1453" spans="1:3" x14ac:dyDescent="0.2">
      <c r="A1453" t="s">
        <v>1111</v>
      </c>
      <c r="B1453" t="s">
        <v>2974</v>
      </c>
      <c r="C1453" t="s">
        <v>1786</v>
      </c>
    </row>
    <row r="1454" spans="1:3" x14ac:dyDescent="0.2">
      <c r="A1454" t="s">
        <v>818</v>
      </c>
      <c r="B1454" t="s">
        <v>2974</v>
      </c>
      <c r="C1454" t="s">
        <v>1786</v>
      </c>
    </row>
    <row r="1455" spans="1:3" x14ac:dyDescent="0.2">
      <c r="A1455" t="s">
        <v>369</v>
      </c>
      <c r="B1455" t="s">
        <v>2974</v>
      </c>
      <c r="C1455" t="s">
        <v>2859</v>
      </c>
    </row>
    <row r="1456" spans="1:3" x14ac:dyDescent="0.2">
      <c r="A1456" t="s">
        <v>298</v>
      </c>
      <c r="B1456" t="s">
        <v>2974</v>
      </c>
      <c r="C1456" t="s">
        <v>2860</v>
      </c>
    </row>
    <row r="1457" spans="1:3" x14ac:dyDescent="0.2">
      <c r="A1457" t="s">
        <v>186</v>
      </c>
      <c r="B1457" t="s">
        <v>2974</v>
      </c>
      <c r="C1457" t="s">
        <v>2860</v>
      </c>
    </row>
    <row r="1458" spans="1:3" x14ac:dyDescent="0.2">
      <c r="A1458" t="s">
        <v>2725</v>
      </c>
      <c r="B1458" t="s">
        <v>2974</v>
      </c>
      <c r="C1458" t="s">
        <v>2860</v>
      </c>
    </row>
    <row r="1459" spans="1:3" x14ac:dyDescent="0.2">
      <c r="A1459" t="s">
        <v>269</v>
      </c>
      <c r="B1459" t="s">
        <v>2974</v>
      </c>
      <c r="C1459" t="s">
        <v>2860</v>
      </c>
    </row>
    <row r="1460" spans="1:3" x14ac:dyDescent="0.2">
      <c r="A1460" t="s">
        <v>384</v>
      </c>
      <c r="B1460" t="s">
        <v>2974</v>
      </c>
      <c r="C1460" t="s">
        <v>2860</v>
      </c>
    </row>
    <row r="1461" spans="1:3" x14ac:dyDescent="0.2">
      <c r="A1461" t="s">
        <v>167</v>
      </c>
      <c r="B1461" t="s">
        <v>2974</v>
      </c>
      <c r="C1461" t="s">
        <v>2860</v>
      </c>
    </row>
    <row r="1462" spans="1:3" x14ac:dyDescent="0.2">
      <c r="A1462" t="s">
        <v>171</v>
      </c>
      <c r="B1462" t="s">
        <v>2974</v>
      </c>
      <c r="C1462" t="s">
        <v>2860</v>
      </c>
    </row>
    <row r="1463" spans="1:3" x14ac:dyDescent="0.2">
      <c r="A1463" t="s">
        <v>1114</v>
      </c>
      <c r="B1463" t="s">
        <v>2975</v>
      </c>
      <c r="C1463" t="s">
        <v>1284</v>
      </c>
    </row>
    <row r="1464" spans="1:3" x14ac:dyDescent="0.2">
      <c r="A1464" t="s">
        <v>164</v>
      </c>
      <c r="B1464" t="s">
        <v>2975</v>
      </c>
      <c r="C1464" t="s">
        <v>1284</v>
      </c>
    </row>
    <row r="1465" spans="1:3" x14ac:dyDescent="0.2">
      <c r="A1465" t="s">
        <v>2664</v>
      </c>
      <c r="B1465" t="s">
        <v>2975</v>
      </c>
      <c r="C1465" t="s">
        <v>2829</v>
      </c>
    </row>
    <row r="1466" spans="1:3" x14ac:dyDescent="0.2">
      <c r="A1466" t="s">
        <v>907</v>
      </c>
      <c r="B1466" t="s">
        <v>2975</v>
      </c>
      <c r="C1466" t="s">
        <v>2852</v>
      </c>
    </row>
    <row r="1467" spans="1:3" x14ac:dyDescent="0.2">
      <c r="A1467" t="s">
        <v>1110</v>
      </c>
      <c r="B1467" t="s">
        <v>2975</v>
      </c>
      <c r="C1467" t="s">
        <v>2852</v>
      </c>
    </row>
    <row r="1468" spans="1:3" x14ac:dyDescent="0.2">
      <c r="A1468" t="s">
        <v>1111</v>
      </c>
      <c r="B1468" t="s">
        <v>2975</v>
      </c>
      <c r="C1468" t="s">
        <v>1786</v>
      </c>
    </row>
    <row r="1469" spans="1:3" x14ac:dyDescent="0.2">
      <c r="A1469" t="s">
        <v>818</v>
      </c>
      <c r="B1469" t="s">
        <v>2975</v>
      </c>
      <c r="C1469" t="s">
        <v>1786</v>
      </c>
    </row>
    <row r="1470" spans="1:3" x14ac:dyDescent="0.2">
      <c r="A1470" t="s">
        <v>369</v>
      </c>
      <c r="B1470" t="s">
        <v>2975</v>
      </c>
      <c r="C1470" t="s">
        <v>2676</v>
      </c>
    </row>
    <row r="1471" spans="1:3" x14ac:dyDescent="0.2">
      <c r="A1471" t="s">
        <v>301</v>
      </c>
      <c r="B1471" t="s">
        <v>2975</v>
      </c>
      <c r="C1471" t="s">
        <v>41</v>
      </c>
    </row>
    <row r="1472" spans="1:3" x14ac:dyDescent="0.2">
      <c r="A1472" t="s">
        <v>305</v>
      </c>
      <c r="B1472" t="s">
        <v>2975</v>
      </c>
      <c r="C1472" t="s">
        <v>41</v>
      </c>
    </row>
    <row r="1473" spans="1:3" x14ac:dyDescent="0.2">
      <c r="A1473" t="s">
        <v>359</v>
      </c>
      <c r="B1473" t="s">
        <v>2975</v>
      </c>
      <c r="C1473" t="s">
        <v>41</v>
      </c>
    </row>
    <row r="1474" spans="1:3" x14ac:dyDescent="0.2">
      <c r="A1474" t="s">
        <v>372</v>
      </c>
      <c r="B1474" t="s">
        <v>2975</v>
      </c>
      <c r="C1474" t="s">
        <v>41</v>
      </c>
    </row>
    <row r="1475" spans="1:3" x14ac:dyDescent="0.2">
      <c r="A1475" t="s">
        <v>298</v>
      </c>
      <c r="B1475" t="s">
        <v>2975</v>
      </c>
      <c r="C1475" t="s">
        <v>2928</v>
      </c>
    </row>
    <row r="1476" spans="1:3" x14ac:dyDescent="0.2">
      <c r="A1476" t="s">
        <v>186</v>
      </c>
      <c r="B1476" t="s">
        <v>2975</v>
      </c>
      <c r="C1476" t="s">
        <v>2928</v>
      </c>
    </row>
    <row r="1477" spans="1:3" x14ac:dyDescent="0.2">
      <c r="A1477" t="s">
        <v>2725</v>
      </c>
      <c r="B1477" t="s">
        <v>2975</v>
      </c>
      <c r="C1477" t="s">
        <v>2928</v>
      </c>
    </row>
    <row r="1478" spans="1:3" x14ac:dyDescent="0.2">
      <c r="A1478" t="s">
        <v>269</v>
      </c>
      <c r="B1478" t="s">
        <v>2975</v>
      </c>
      <c r="C1478" t="s">
        <v>2928</v>
      </c>
    </row>
    <row r="1479" spans="1:3" x14ac:dyDescent="0.2">
      <c r="A1479" t="s">
        <v>384</v>
      </c>
      <c r="B1479" t="s">
        <v>2975</v>
      </c>
      <c r="C1479" t="s">
        <v>2928</v>
      </c>
    </row>
    <row r="1480" spans="1:3" x14ac:dyDescent="0.2">
      <c r="A1480" t="s">
        <v>167</v>
      </c>
      <c r="B1480" t="s">
        <v>2975</v>
      </c>
      <c r="C1480" t="s">
        <v>2928</v>
      </c>
    </row>
    <row r="1481" spans="1:3" x14ac:dyDescent="0.2">
      <c r="A1481" t="s">
        <v>171</v>
      </c>
      <c r="B1481" t="s">
        <v>2975</v>
      </c>
      <c r="C1481" t="s">
        <v>2928</v>
      </c>
    </row>
    <row r="1482" spans="1:3" x14ac:dyDescent="0.2">
      <c r="A1482" t="s">
        <v>1114</v>
      </c>
      <c r="B1482" t="s">
        <v>2976</v>
      </c>
      <c r="C1482" t="s">
        <v>1284</v>
      </c>
    </row>
    <row r="1483" spans="1:3" x14ac:dyDescent="0.2">
      <c r="A1483" t="s">
        <v>164</v>
      </c>
      <c r="B1483" t="s">
        <v>2976</v>
      </c>
      <c r="C1483" t="s">
        <v>1284</v>
      </c>
    </row>
    <row r="1484" spans="1:3" x14ac:dyDescent="0.2">
      <c r="A1484" t="s">
        <v>2664</v>
      </c>
      <c r="B1484" t="s">
        <v>2976</v>
      </c>
      <c r="C1484" t="s">
        <v>2844</v>
      </c>
    </row>
    <row r="1485" spans="1:3" x14ac:dyDescent="0.2">
      <c r="A1485" t="s">
        <v>907</v>
      </c>
      <c r="B1485" t="s">
        <v>2976</v>
      </c>
      <c r="C1485" t="s">
        <v>2852</v>
      </c>
    </row>
    <row r="1486" spans="1:3" x14ac:dyDescent="0.2">
      <c r="A1486" t="s">
        <v>1110</v>
      </c>
      <c r="B1486" t="s">
        <v>2976</v>
      </c>
      <c r="C1486" t="s">
        <v>2852</v>
      </c>
    </row>
    <row r="1487" spans="1:3" x14ac:dyDescent="0.2">
      <c r="A1487" t="s">
        <v>1111</v>
      </c>
      <c r="B1487" t="s">
        <v>2976</v>
      </c>
      <c r="C1487" t="s">
        <v>1786</v>
      </c>
    </row>
    <row r="1488" spans="1:3" x14ac:dyDescent="0.2">
      <c r="A1488" t="s">
        <v>818</v>
      </c>
      <c r="B1488" t="s">
        <v>2976</v>
      </c>
      <c r="C1488" t="s">
        <v>1786</v>
      </c>
    </row>
    <row r="1489" spans="1:3" x14ac:dyDescent="0.2">
      <c r="A1489" t="s">
        <v>369</v>
      </c>
      <c r="B1489" t="s">
        <v>2976</v>
      </c>
      <c r="C1489" t="s">
        <v>2676</v>
      </c>
    </row>
    <row r="1490" spans="1:3" x14ac:dyDescent="0.2">
      <c r="A1490" t="s">
        <v>158</v>
      </c>
      <c r="B1490" t="s">
        <v>2976</v>
      </c>
      <c r="C1490" t="s">
        <v>2860</v>
      </c>
    </row>
    <row r="1491" spans="1:3" x14ac:dyDescent="0.2">
      <c r="A1491" t="s">
        <v>398</v>
      </c>
      <c r="B1491" t="s">
        <v>2976</v>
      </c>
      <c r="C1491" t="s">
        <v>2860</v>
      </c>
    </row>
    <row r="1492" spans="1:3" x14ac:dyDescent="0.2">
      <c r="A1492" t="s">
        <v>2683</v>
      </c>
      <c r="B1492" t="s">
        <v>2976</v>
      </c>
      <c r="C1492" t="s">
        <v>2860</v>
      </c>
    </row>
    <row r="1493" spans="1:3" x14ac:dyDescent="0.2">
      <c r="A1493" t="s">
        <v>186</v>
      </c>
      <c r="B1493" t="s">
        <v>2976</v>
      </c>
      <c r="C1493" t="s">
        <v>41</v>
      </c>
    </row>
    <row r="1494" spans="1:3" x14ac:dyDescent="0.2">
      <c r="A1494" t="s">
        <v>2725</v>
      </c>
      <c r="B1494" t="s">
        <v>2976</v>
      </c>
      <c r="C1494" t="s">
        <v>41</v>
      </c>
    </row>
    <row r="1495" spans="1:3" x14ac:dyDescent="0.2">
      <c r="A1495" t="s">
        <v>269</v>
      </c>
      <c r="B1495" t="s">
        <v>2976</v>
      </c>
      <c r="C1495" t="s">
        <v>41</v>
      </c>
    </row>
    <row r="1496" spans="1:3" x14ac:dyDescent="0.2">
      <c r="A1496" t="s">
        <v>384</v>
      </c>
      <c r="B1496" t="s">
        <v>2976</v>
      </c>
      <c r="C1496" t="s">
        <v>41</v>
      </c>
    </row>
    <row r="1497" spans="1:3" x14ac:dyDescent="0.2">
      <c r="A1497" t="s">
        <v>1114</v>
      </c>
      <c r="B1497" t="s">
        <v>2977</v>
      </c>
      <c r="C1497" t="s">
        <v>1284</v>
      </c>
    </row>
    <row r="1498" spans="1:3" x14ac:dyDescent="0.2">
      <c r="A1498" t="s">
        <v>164</v>
      </c>
      <c r="B1498" t="s">
        <v>2977</v>
      </c>
      <c r="C1498" t="s">
        <v>1284</v>
      </c>
    </row>
    <row r="1499" spans="1:3" x14ac:dyDescent="0.2">
      <c r="A1499" t="s">
        <v>2664</v>
      </c>
      <c r="B1499" t="s">
        <v>2977</v>
      </c>
      <c r="C1499" t="s">
        <v>2850</v>
      </c>
    </row>
    <row r="1500" spans="1:3" x14ac:dyDescent="0.2">
      <c r="A1500" t="s">
        <v>194</v>
      </c>
      <c r="B1500" t="s">
        <v>2977</v>
      </c>
      <c r="C1500" t="s">
        <v>2668</v>
      </c>
    </row>
    <row r="1501" spans="1:3" x14ac:dyDescent="0.2">
      <c r="A1501" t="s">
        <v>907</v>
      </c>
      <c r="B1501" t="s">
        <v>2977</v>
      </c>
      <c r="C1501" t="s">
        <v>2852</v>
      </c>
    </row>
    <row r="1502" spans="1:3" x14ac:dyDescent="0.2">
      <c r="A1502" t="s">
        <v>1110</v>
      </c>
      <c r="B1502" t="s">
        <v>2977</v>
      </c>
      <c r="C1502" t="s">
        <v>2852</v>
      </c>
    </row>
    <row r="1503" spans="1:3" x14ac:dyDescent="0.2">
      <c r="A1503" t="s">
        <v>1111</v>
      </c>
      <c r="B1503" t="s">
        <v>2977</v>
      </c>
      <c r="C1503" t="s">
        <v>1786</v>
      </c>
    </row>
    <row r="1504" spans="1:3" x14ac:dyDescent="0.2">
      <c r="A1504" t="s">
        <v>818</v>
      </c>
      <c r="B1504" t="s">
        <v>2977</v>
      </c>
      <c r="C1504" t="s">
        <v>1786</v>
      </c>
    </row>
    <row r="1505" spans="1:3" x14ac:dyDescent="0.2">
      <c r="A1505" t="s">
        <v>208</v>
      </c>
      <c r="B1505" t="s">
        <v>2977</v>
      </c>
      <c r="C1505" t="s">
        <v>93</v>
      </c>
    </row>
    <row r="1506" spans="1:3" x14ac:dyDescent="0.2">
      <c r="A1506" t="s">
        <v>369</v>
      </c>
      <c r="B1506" t="s">
        <v>2977</v>
      </c>
      <c r="C1506" t="s">
        <v>2859</v>
      </c>
    </row>
    <row r="1507" spans="1:3" x14ac:dyDescent="0.2">
      <c r="A1507" t="s">
        <v>158</v>
      </c>
      <c r="B1507" t="s">
        <v>2977</v>
      </c>
      <c r="C1507" t="s">
        <v>2928</v>
      </c>
    </row>
    <row r="1508" spans="1:3" x14ac:dyDescent="0.2">
      <c r="A1508" t="s">
        <v>398</v>
      </c>
      <c r="B1508" t="s">
        <v>2977</v>
      </c>
      <c r="C1508" t="s">
        <v>2928</v>
      </c>
    </row>
    <row r="1509" spans="1:3" x14ac:dyDescent="0.2">
      <c r="A1509" t="s">
        <v>1114</v>
      </c>
      <c r="B1509" t="s">
        <v>2978</v>
      </c>
      <c r="C1509" t="s">
        <v>1284</v>
      </c>
    </row>
    <row r="1510" spans="1:3" x14ac:dyDescent="0.2">
      <c r="A1510" t="s">
        <v>164</v>
      </c>
      <c r="B1510" t="s">
        <v>2978</v>
      </c>
      <c r="C1510" t="s">
        <v>1284</v>
      </c>
    </row>
    <row r="1511" spans="1:3" x14ac:dyDescent="0.2">
      <c r="A1511" t="s">
        <v>2664</v>
      </c>
      <c r="B1511" t="s">
        <v>2978</v>
      </c>
      <c r="C1511" t="s">
        <v>2850</v>
      </c>
    </row>
    <row r="1512" spans="1:3" x14ac:dyDescent="0.2">
      <c r="A1512" t="s">
        <v>907</v>
      </c>
      <c r="B1512" t="s">
        <v>2978</v>
      </c>
      <c r="C1512" t="s">
        <v>2666</v>
      </c>
    </row>
    <row r="1513" spans="1:3" x14ac:dyDescent="0.2">
      <c r="A1513" t="s">
        <v>1110</v>
      </c>
      <c r="B1513" t="s">
        <v>2978</v>
      </c>
      <c r="C1513" t="s">
        <v>2666</v>
      </c>
    </row>
    <row r="1514" spans="1:3" x14ac:dyDescent="0.2">
      <c r="A1514" t="s">
        <v>1111</v>
      </c>
      <c r="B1514" t="s">
        <v>2978</v>
      </c>
      <c r="C1514" t="s">
        <v>1786</v>
      </c>
    </row>
    <row r="1515" spans="1:3" x14ac:dyDescent="0.2">
      <c r="A1515" t="s">
        <v>158</v>
      </c>
      <c r="B1515" t="s">
        <v>2978</v>
      </c>
      <c r="C1515" t="s">
        <v>2979</v>
      </c>
    </row>
    <row r="1516" spans="1:3" x14ac:dyDescent="0.2">
      <c r="A1516" t="s">
        <v>398</v>
      </c>
      <c r="B1516" t="s">
        <v>2978</v>
      </c>
      <c r="C1516" t="s">
        <v>2979</v>
      </c>
    </row>
    <row r="1517" spans="1:3" x14ac:dyDescent="0.2">
      <c r="A1517" t="s">
        <v>2683</v>
      </c>
      <c r="B1517" t="s">
        <v>2978</v>
      </c>
      <c r="C1517" t="s">
        <v>2928</v>
      </c>
    </row>
    <row r="1518" spans="1:3" x14ac:dyDescent="0.2">
      <c r="A1518" t="s">
        <v>301</v>
      </c>
      <c r="B1518" t="s">
        <v>2978</v>
      </c>
      <c r="C1518" t="s">
        <v>2928</v>
      </c>
    </row>
    <row r="1519" spans="1:3" x14ac:dyDescent="0.2">
      <c r="A1519" t="s">
        <v>305</v>
      </c>
      <c r="B1519" t="s">
        <v>2978</v>
      </c>
      <c r="C1519" t="s">
        <v>2860</v>
      </c>
    </row>
    <row r="1520" spans="1:3" x14ac:dyDescent="0.2">
      <c r="A1520" t="s">
        <v>359</v>
      </c>
      <c r="B1520" t="s">
        <v>2978</v>
      </c>
      <c r="C1520" t="s">
        <v>2860</v>
      </c>
    </row>
    <row r="1521" spans="1:3" x14ac:dyDescent="0.2">
      <c r="A1521" t="s">
        <v>372</v>
      </c>
      <c r="B1521" t="s">
        <v>2978</v>
      </c>
      <c r="C1521" t="s">
        <v>2860</v>
      </c>
    </row>
    <row r="1522" spans="1:3" x14ac:dyDescent="0.2">
      <c r="A1522" t="s">
        <v>298</v>
      </c>
      <c r="B1522" t="s">
        <v>2978</v>
      </c>
      <c r="C1522" t="s">
        <v>2860</v>
      </c>
    </row>
    <row r="1523" spans="1:3" x14ac:dyDescent="0.2">
      <c r="A1523" t="s">
        <v>186</v>
      </c>
      <c r="B1523" t="s">
        <v>2978</v>
      </c>
      <c r="C1523" t="s">
        <v>2860</v>
      </c>
    </row>
    <row r="1524" spans="1:3" x14ac:dyDescent="0.2">
      <c r="A1524" t="s">
        <v>2725</v>
      </c>
      <c r="B1524" t="s">
        <v>2978</v>
      </c>
      <c r="C1524" t="s">
        <v>2860</v>
      </c>
    </row>
    <row r="1525" spans="1:3" x14ac:dyDescent="0.2">
      <c r="A1525" t="s">
        <v>269</v>
      </c>
      <c r="B1525" t="s">
        <v>2978</v>
      </c>
      <c r="C1525" t="s">
        <v>2860</v>
      </c>
    </row>
    <row r="1526" spans="1:3" x14ac:dyDescent="0.2">
      <c r="A1526" t="s">
        <v>384</v>
      </c>
      <c r="B1526" t="s">
        <v>2978</v>
      </c>
      <c r="C1526" t="s">
        <v>2860</v>
      </c>
    </row>
    <row r="1527" spans="1:3" x14ac:dyDescent="0.2">
      <c r="A1527" t="s">
        <v>167</v>
      </c>
      <c r="B1527" t="s">
        <v>2978</v>
      </c>
      <c r="C1527" t="s">
        <v>41</v>
      </c>
    </row>
    <row r="1528" spans="1:3" x14ac:dyDescent="0.2">
      <c r="A1528" t="s">
        <v>171</v>
      </c>
      <c r="B1528" t="s">
        <v>2978</v>
      </c>
      <c r="C1528" t="s">
        <v>41</v>
      </c>
    </row>
    <row r="1529" spans="1:3" x14ac:dyDescent="0.2">
      <c r="A1529" t="s">
        <v>1114</v>
      </c>
      <c r="B1529" t="s">
        <v>2749</v>
      </c>
      <c r="C1529" t="s">
        <v>1284</v>
      </c>
    </row>
    <row r="1530" spans="1:3" x14ac:dyDescent="0.2">
      <c r="A1530" t="s">
        <v>164</v>
      </c>
      <c r="B1530" t="s">
        <v>2749</v>
      </c>
      <c r="C1530" t="s">
        <v>1284</v>
      </c>
    </row>
    <row r="1531" spans="1:3" x14ac:dyDescent="0.2">
      <c r="A1531" t="s">
        <v>2664</v>
      </c>
      <c r="B1531" t="s">
        <v>2749</v>
      </c>
      <c r="C1531" t="s">
        <v>2864</v>
      </c>
    </row>
    <row r="1532" spans="1:3" x14ac:dyDescent="0.2">
      <c r="A1532" t="s">
        <v>194</v>
      </c>
      <c r="B1532" t="s">
        <v>2749</v>
      </c>
      <c r="C1532" t="s">
        <v>2846</v>
      </c>
    </row>
    <row r="1533" spans="1:3" x14ac:dyDescent="0.2">
      <c r="A1533" t="s">
        <v>907</v>
      </c>
      <c r="B1533" t="s">
        <v>2749</v>
      </c>
      <c r="C1533" t="s">
        <v>2847</v>
      </c>
    </row>
    <row r="1534" spans="1:3" x14ac:dyDescent="0.2">
      <c r="A1534" t="s">
        <v>1110</v>
      </c>
      <c r="B1534" t="s">
        <v>2749</v>
      </c>
      <c r="C1534" t="s">
        <v>2847</v>
      </c>
    </row>
    <row r="1535" spans="1:3" x14ac:dyDescent="0.2">
      <c r="A1535" t="s">
        <v>1111</v>
      </c>
      <c r="B1535" t="s">
        <v>2749</v>
      </c>
      <c r="C1535" t="s">
        <v>1786</v>
      </c>
    </row>
    <row r="1536" spans="1:3" x14ac:dyDescent="0.2">
      <c r="A1536" t="s">
        <v>192</v>
      </c>
      <c r="B1536" t="s">
        <v>2749</v>
      </c>
      <c r="C1536" t="s">
        <v>2865</v>
      </c>
    </row>
    <row r="1537" spans="1:3" x14ac:dyDescent="0.2">
      <c r="A1537" t="s">
        <v>369</v>
      </c>
      <c r="B1537" t="s">
        <v>2749</v>
      </c>
      <c r="C1537" t="s">
        <v>2676</v>
      </c>
    </row>
    <row r="1538" spans="1:3" x14ac:dyDescent="0.2">
      <c r="A1538" t="s">
        <v>923</v>
      </c>
      <c r="B1538" t="s">
        <v>2749</v>
      </c>
      <c r="C1538" t="s">
        <v>1581</v>
      </c>
    </row>
    <row r="1539" spans="1:3" x14ac:dyDescent="0.2">
      <c r="A1539" t="s">
        <v>1114</v>
      </c>
      <c r="B1539" t="s">
        <v>2750</v>
      </c>
      <c r="C1539" t="s">
        <v>1284</v>
      </c>
    </row>
    <row r="1540" spans="1:3" x14ac:dyDescent="0.2">
      <c r="A1540" t="s">
        <v>164</v>
      </c>
      <c r="B1540" t="s">
        <v>2750</v>
      </c>
      <c r="C1540" t="s">
        <v>1284</v>
      </c>
    </row>
    <row r="1541" spans="1:3" x14ac:dyDescent="0.2">
      <c r="A1541" t="s">
        <v>2664</v>
      </c>
      <c r="B1541" t="s">
        <v>2750</v>
      </c>
      <c r="C1541" t="s">
        <v>2665</v>
      </c>
    </row>
    <row r="1542" spans="1:3" x14ac:dyDescent="0.2">
      <c r="A1542" t="s">
        <v>907</v>
      </c>
      <c r="B1542" t="s">
        <v>2750</v>
      </c>
      <c r="C1542" t="s">
        <v>2847</v>
      </c>
    </row>
    <row r="1543" spans="1:3" x14ac:dyDescent="0.2">
      <c r="A1543" t="s">
        <v>1110</v>
      </c>
      <c r="B1543" t="s">
        <v>2750</v>
      </c>
      <c r="C1543" t="s">
        <v>2847</v>
      </c>
    </row>
    <row r="1544" spans="1:3" x14ac:dyDescent="0.2">
      <c r="A1544" t="s">
        <v>1111</v>
      </c>
      <c r="B1544" t="s">
        <v>2750</v>
      </c>
      <c r="C1544" t="s">
        <v>1786</v>
      </c>
    </row>
    <row r="1545" spans="1:3" x14ac:dyDescent="0.2">
      <c r="A1545" t="s">
        <v>923</v>
      </c>
      <c r="B1545" t="s">
        <v>2750</v>
      </c>
      <c r="C1545" t="s">
        <v>1581</v>
      </c>
    </row>
    <row r="1546" spans="1:3" x14ac:dyDescent="0.2">
      <c r="A1546" t="s">
        <v>2670</v>
      </c>
      <c r="B1546" t="s">
        <v>2750</v>
      </c>
      <c r="C1546" t="s">
        <v>1345</v>
      </c>
    </row>
    <row r="1547" spans="1:3" x14ac:dyDescent="0.2">
      <c r="A1547" t="s">
        <v>1114</v>
      </c>
      <c r="B1547" t="s">
        <v>2751</v>
      </c>
      <c r="C1547" t="s">
        <v>1284</v>
      </c>
    </row>
    <row r="1548" spans="1:3" x14ac:dyDescent="0.2">
      <c r="A1548" t="s">
        <v>164</v>
      </c>
      <c r="B1548" t="s">
        <v>2751</v>
      </c>
      <c r="C1548" t="s">
        <v>1284</v>
      </c>
    </row>
    <row r="1549" spans="1:3" x14ac:dyDescent="0.2">
      <c r="A1549" t="s">
        <v>2664</v>
      </c>
      <c r="B1549" t="s">
        <v>2751</v>
      </c>
      <c r="C1549" t="s">
        <v>2665</v>
      </c>
    </row>
    <row r="1550" spans="1:3" x14ac:dyDescent="0.2">
      <c r="A1550" t="s">
        <v>907</v>
      </c>
      <c r="B1550" t="s">
        <v>2751</v>
      </c>
      <c r="C1550" t="s">
        <v>2828</v>
      </c>
    </row>
    <row r="1551" spans="1:3" x14ac:dyDescent="0.2">
      <c r="A1551" t="s">
        <v>1110</v>
      </c>
      <c r="B1551" t="s">
        <v>2751</v>
      </c>
      <c r="C1551" t="s">
        <v>2828</v>
      </c>
    </row>
    <row r="1552" spans="1:3" x14ac:dyDescent="0.2">
      <c r="A1552" t="s">
        <v>1111</v>
      </c>
      <c r="B1552" t="s">
        <v>2751</v>
      </c>
      <c r="C1552" t="s">
        <v>1786</v>
      </c>
    </row>
    <row r="1553" spans="1:3" x14ac:dyDescent="0.2">
      <c r="A1553" t="s">
        <v>748</v>
      </c>
      <c r="B1553" t="s">
        <v>2751</v>
      </c>
      <c r="C1553" t="s">
        <v>1494</v>
      </c>
    </row>
    <row r="1554" spans="1:3" x14ac:dyDescent="0.2">
      <c r="A1554" t="s">
        <v>923</v>
      </c>
      <c r="B1554" t="s">
        <v>2751</v>
      </c>
      <c r="C1554" t="s">
        <v>2912</v>
      </c>
    </row>
    <row r="1555" spans="1:3" x14ac:dyDescent="0.2">
      <c r="A1555" t="s">
        <v>2670</v>
      </c>
      <c r="B1555" t="s">
        <v>2751</v>
      </c>
      <c r="C1555" t="s">
        <v>1345</v>
      </c>
    </row>
    <row r="1556" spans="1:3" x14ac:dyDescent="0.2">
      <c r="A1556" t="s">
        <v>1114</v>
      </c>
      <c r="B1556" t="s">
        <v>2752</v>
      </c>
      <c r="C1556" t="s">
        <v>1284</v>
      </c>
    </row>
    <row r="1557" spans="1:3" x14ac:dyDescent="0.2">
      <c r="A1557" t="s">
        <v>164</v>
      </c>
      <c r="B1557" t="s">
        <v>2752</v>
      </c>
      <c r="C1557" t="s">
        <v>1284</v>
      </c>
    </row>
    <row r="1558" spans="1:3" x14ac:dyDescent="0.2">
      <c r="A1558" t="s">
        <v>2664</v>
      </c>
      <c r="B1558" t="s">
        <v>2752</v>
      </c>
      <c r="C1558" t="s">
        <v>2829</v>
      </c>
    </row>
    <row r="1559" spans="1:3" x14ac:dyDescent="0.2">
      <c r="A1559" t="s">
        <v>907</v>
      </c>
      <c r="B1559" t="s">
        <v>2752</v>
      </c>
      <c r="C1559" t="s">
        <v>2847</v>
      </c>
    </row>
    <row r="1560" spans="1:3" x14ac:dyDescent="0.2">
      <c r="A1560" t="s">
        <v>1110</v>
      </c>
      <c r="B1560" t="s">
        <v>2752</v>
      </c>
      <c r="C1560" t="s">
        <v>2847</v>
      </c>
    </row>
    <row r="1561" spans="1:3" x14ac:dyDescent="0.2">
      <c r="A1561" t="s">
        <v>1111</v>
      </c>
      <c r="B1561" t="s">
        <v>2752</v>
      </c>
      <c r="C1561" t="s">
        <v>1786</v>
      </c>
    </row>
    <row r="1562" spans="1:3" x14ac:dyDescent="0.2">
      <c r="A1562" t="s">
        <v>748</v>
      </c>
      <c r="B1562" t="s">
        <v>2752</v>
      </c>
      <c r="C1562" t="s">
        <v>2859</v>
      </c>
    </row>
    <row r="1563" spans="1:3" x14ac:dyDescent="0.2">
      <c r="A1563" t="s">
        <v>923</v>
      </c>
      <c r="B1563" t="s">
        <v>2752</v>
      </c>
      <c r="C1563" t="s">
        <v>1581</v>
      </c>
    </row>
    <row r="1564" spans="1:3" x14ac:dyDescent="0.2">
      <c r="A1564" t="s">
        <v>1114</v>
      </c>
      <c r="B1564" t="s">
        <v>2753</v>
      </c>
      <c r="C1564" t="s">
        <v>1284</v>
      </c>
    </row>
    <row r="1565" spans="1:3" x14ac:dyDescent="0.2">
      <c r="A1565" t="s">
        <v>164</v>
      </c>
      <c r="B1565" t="s">
        <v>2753</v>
      </c>
      <c r="C1565" t="s">
        <v>1284</v>
      </c>
    </row>
    <row r="1566" spans="1:3" x14ac:dyDescent="0.2">
      <c r="A1566" t="s">
        <v>2664</v>
      </c>
      <c r="B1566" t="s">
        <v>2753</v>
      </c>
      <c r="C1566" t="s">
        <v>2829</v>
      </c>
    </row>
    <row r="1567" spans="1:3" x14ac:dyDescent="0.2">
      <c r="A1567" t="s">
        <v>907</v>
      </c>
      <c r="B1567" t="s">
        <v>2753</v>
      </c>
      <c r="C1567" t="s">
        <v>2847</v>
      </c>
    </row>
    <row r="1568" spans="1:3" x14ac:dyDescent="0.2">
      <c r="A1568" t="s">
        <v>1110</v>
      </c>
      <c r="B1568" t="s">
        <v>2753</v>
      </c>
      <c r="C1568" t="s">
        <v>2847</v>
      </c>
    </row>
    <row r="1569" spans="1:3" x14ac:dyDescent="0.2">
      <c r="A1569" t="s">
        <v>1111</v>
      </c>
      <c r="B1569" t="s">
        <v>2753</v>
      </c>
      <c r="C1569" t="s">
        <v>1786</v>
      </c>
    </row>
    <row r="1570" spans="1:3" x14ac:dyDescent="0.2">
      <c r="A1570" t="s">
        <v>748</v>
      </c>
      <c r="B1570" t="s">
        <v>2753</v>
      </c>
      <c r="C1570" t="s">
        <v>2980</v>
      </c>
    </row>
    <row r="1571" spans="1:3" x14ac:dyDescent="0.2">
      <c r="A1571" t="s">
        <v>923</v>
      </c>
      <c r="B1571" t="s">
        <v>2753</v>
      </c>
      <c r="C1571" t="s">
        <v>2877</v>
      </c>
    </row>
    <row r="1572" spans="1:3" x14ac:dyDescent="0.2">
      <c r="A1572" t="s">
        <v>2670</v>
      </c>
      <c r="B1572" t="s">
        <v>2753</v>
      </c>
      <c r="C1572" t="s">
        <v>1345</v>
      </c>
    </row>
    <row r="1573" spans="1:3" x14ac:dyDescent="0.2">
      <c r="A1573" t="s">
        <v>1114</v>
      </c>
      <c r="B1573" t="s">
        <v>2981</v>
      </c>
      <c r="C1573" t="s">
        <v>1284</v>
      </c>
    </row>
    <row r="1574" spans="1:3" x14ac:dyDescent="0.2">
      <c r="A1574" t="s">
        <v>164</v>
      </c>
      <c r="B1574" t="s">
        <v>2981</v>
      </c>
      <c r="C1574" t="s">
        <v>1284</v>
      </c>
    </row>
    <row r="1575" spans="1:3" x14ac:dyDescent="0.2">
      <c r="A1575" t="s">
        <v>2664</v>
      </c>
      <c r="B1575" t="s">
        <v>2981</v>
      </c>
      <c r="C1575" t="s">
        <v>2844</v>
      </c>
    </row>
    <row r="1576" spans="1:3" x14ac:dyDescent="0.2">
      <c r="A1576" t="s">
        <v>2688</v>
      </c>
      <c r="B1576" t="s">
        <v>2981</v>
      </c>
      <c r="C1576" t="s">
        <v>2754</v>
      </c>
    </row>
    <row r="1577" spans="1:3" x14ac:dyDescent="0.2">
      <c r="A1577" t="s">
        <v>528</v>
      </c>
      <c r="B1577" t="s">
        <v>2981</v>
      </c>
      <c r="C1577" t="s">
        <v>87</v>
      </c>
    </row>
    <row r="1578" spans="1:3" x14ac:dyDescent="0.2">
      <c r="A1578" t="s">
        <v>194</v>
      </c>
      <c r="B1578" t="s">
        <v>2981</v>
      </c>
      <c r="C1578" t="s">
        <v>2982</v>
      </c>
    </row>
    <row r="1579" spans="1:3" x14ac:dyDescent="0.2">
      <c r="A1579" t="s">
        <v>907</v>
      </c>
      <c r="B1579" t="s">
        <v>2981</v>
      </c>
      <c r="C1579" t="s">
        <v>2983</v>
      </c>
    </row>
    <row r="1580" spans="1:3" x14ac:dyDescent="0.2">
      <c r="A1580" t="s">
        <v>1110</v>
      </c>
      <c r="B1580" t="s">
        <v>2981</v>
      </c>
      <c r="C1580" t="s">
        <v>2983</v>
      </c>
    </row>
    <row r="1581" spans="1:3" x14ac:dyDescent="0.2">
      <c r="A1581" t="s">
        <v>1111</v>
      </c>
      <c r="B1581" t="s">
        <v>2981</v>
      </c>
      <c r="C1581" t="s">
        <v>1786</v>
      </c>
    </row>
    <row r="1582" spans="1:3" x14ac:dyDescent="0.2">
      <c r="A1582" t="s">
        <v>192</v>
      </c>
      <c r="B1582" t="s">
        <v>2981</v>
      </c>
      <c r="C1582" t="s">
        <v>2865</v>
      </c>
    </row>
    <row r="1583" spans="1:3" x14ac:dyDescent="0.2">
      <c r="A1583" t="s">
        <v>332</v>
      </c>
      <c r="B1583" t="s">
        <v>2981</v>
      </c>
      <c r="C1583" t="s">
        <v>2679</v>
      </c>
    </row>
    <row r="1584" spans="1:3" x14ac:dyDescent="0.2">
      <c r="A1584" t="s">
        <v>923</v>
      </c>
      <c r="B1584" t="s">
        <v>2981</v>
      </c>
      <c r="C1584" t="s">
        <v>2912</v>
      </c>
    </row>
    <row r="1585" spans="1:3" x14ac:dyDescent="0.2">
      <c r="A1585" t="s">
        <v>2670</v>
      </c>
      <c r="B1585" t="s">
        <v>2981</v>
      </c>
      <c r="C1585" t="s">
        <v>1345</v>
      </c>
    </row>
    <row r="1586" spans="1:3" x14ac:dyDescent="0.2">
      <c r="A1586" t="s">
        <v>1114</v>
      </c>
      <c r="B1586" t="s">
        <v>2984</v>
      </c>
      <c r="C1586" t="s">
        <v>1284</v>
      </c>
    </row>
    <row r="1587" spans="1:3" x14ac:dyDescent="0.2">
      <c r="A1587" t="s">
        <v>164</v>
      </c>
      <c r="B1587" t="s">
        <v>2984</v>
      </c>
      <c r="C1587" t="s">
        <v>1284</v>
      </c>
    </row>
    <row r="1588" spans="1:3" x14ac:dyDescent="0.2">
      <c r="A1588" t="s">
        <v>2664</v>
      </c>
      <c r="B1588" t="s">
        <v>2984</v>
      </c>
      <c r="C1588" t="s">
        <v>2665</v>
      </c>
    </row>
    <row r="1589" spans="1:3" x14ac:dyDescent="0.2">
      <c r="A1589" t="s">
        <v>194</v>
      </c>
      <c r="B1589" t="s">
        <v>2984</v>
      </c>
      <c r="C1589" t="s">
        <v>2668</v>
      </c>
    </row>
    <row r="1590" spans="1:3" x14ac:dyDescent="0.2">
      <c r="A1590" t="s">
        <v>907</v>
      </c>
      <c r="B1590" t="s">
        <v>2984</v>
      </c>
      <c r="C1590" t="s">
        <v>2828</v>
      </c>
    </row>
    <row r="1591" spans="1:3" x14ac:dyDescent="0.2">
      <c r="A1591" t="s">
        <v>1110</v>
      </c>
      <c r="B1591" t="s">
        <v>2984</v>
      </c>
      <c r="C1591" t="s">
        <v>2828</v>
      </c>
    </row>
    <row r="1592" spans="1:3" x14ac:dyDescent="0.2">
      <c r="A1592" t="s">
        <v>1111</v>
      </c>
      <c r="B1592" t="s">
        <v>2984</v>
      </c>
      <c r="C1592" t="s">
        <v>1786</v>
      </c>
    </row>
    <row r="1593" spans="1:3" x14ac:dyDescent="0.2">
      <c r="A1593" t="s">
        <v>192</v>
      </c>
      <c r="B1593" t="s">
        <v>2984</v>
      </c>
      <c r="C1593" t="s">
        <v>2686</v>
      </c>
    </row>
    <row r="1594" spans="1:3" x14ac:dyDescent="0.2">
      <c r="A1594" t="s">
        <v>369</v>
      </c>
      <c r="B1594" t="s">
        <v>2984</v>
      </c>
      <c r="C1594" t="s">
        <v>2676</v>
      </c>
    </row>
    <row r="1595" spans="1:3" x14ac:dyDescent="0.2">
      <c r="A1595" t="s">
        <v>923</v>
      </c>
      <c r="B1595" t="s">
        <v>2984</v>
      </c>
      <c r="C1595" t="s">
        <v>1581</v>
      </c>
    </row>
    <row r="1596" spans="1:3" x14ac:dyDescent="0.2">
      <c r="A1596" t="s">
        <v>416</v>
      </c>
      <c r="B1596" t="s">
        <v>2985</v>
      </c>
      <c r="C1596" t="s">
        <v>1284</v>
      </c>
    </row>
    <row r="1597" spans="1:3" x14ac:dyDescent="0.2">
      <c r="A1597" t="s">
        <v>1114</v>
      </c>
      <c r="B1597" t="s">
        <v>2985</v>
      </c>
      <c r="C1597" t="s">
        <v>1284</v>
      </c>
    </row>
    <row r="1598" spans="1:3" x14ac:dyDescent="0.2">
      <c r="A1598" t="s">
        <v>164</v>
      </c>
      <c r="B1598" t="s">
        <v>2985</v>
      </c>
      <c r="C1598" t="s">
        <v>1284</v>
      </c>
    </row>
    <row r="1599" spans="1:3" x14ac:dyDescent="0.2">
      <c r="A1599" t="s">
        <v>2664</v>
      </c>
      <c r="B1599" t="s">
        <v>2985</v>
      </c>
      <c r="C1599" t="s">
        <v>2665</v>
      </c>
    </row>
    <row r="1600" spans="1:3" x14ac:dyDescent="0.2">
      <c r="A1600" t="s">
        <v>528</v>
      </c>
      <c r="B1600" t="s">
        <v>2985</v>
      </c>
      <c r="C1600" t="s">
        <v>87</v>
      </c>
    </row>
    <row r="1601" spans="1:3" x14ac:dyDescent="0.2">
      <c r="A1601" t="s">
        <v>907</v>
      </c>
      <c r="B1601" t="s">
        <v>2985</v>
      </c>
      <c r="C1601" t="s">
        <v>2847</v>
      </c>
    </row>
    <row r="1602" spans="1:3" x14ac:dyDescent="0.2">
      <c r="A1602" t="s">
        <v>1110</v>
      </c>
      <c r="B1602" t="s">
        <v>2985</v>
      </c>
      <c r="C1602" t="s">
        <v>2847</v>
      </c>
    </row>
    <row r="1603" spans="1:3" x14ac:dyDescent="0.2">
      <c r="A1603" t="s">
        <v>1111</v>
      </c>
      <c r="B1603" t="s">
        <v>2985</v>
      </c>
      <c r="C1603" t="s">
        <v>1786</v>
      </c>
    </row>
    <row r="1604" spans="1:3" x14ac:dyDescent="0.2">
      <c r="A1604" t="s">
        <v>1116</v>
      </c>
      <c r="B1604" t="s">
        <v>2985</v>
      </c>
      <c r="C1604" t="s">
        <v>11</v>
      </c>
    </row>
    <row r="1605" spans="1:3" x14ac:dyDescent="0.2">
      <c r="A1605" t="s">
        <v>2670</v>
      </c>
      <c r="B1605" t="s">
        <v>2985</v>
      </c>
      <c r="C1605" t="s">
        <v>1345</v>
      </c>
    </row>
    <row r="1606" spans="1:3" x14ac:dyDescent="0.2">
      <c r="A1606" t="s">
        <v>195</v>
      </c>
      <c r="B1606" t="s">
        <v>2986</v>
      </c>
      <c r="C1606" t="s">
        <v>1284</v>
      </c>
    </row>
    <row r="1607" spans="1:3" x14ac:dyDescent="0.2">
      <c r="A1607" t="s">
        <v>416</v>
      </c>
      <c r="B1607" t="s">
        <v>2986</v>
      </c>
      <c r="C1607" t="s">
        <v>1284</v>
      </c>
    </row>
    <row r="1608" spans="1:3" x14ac:dyDescent="0.2">
      <c r="A1608" t="s">
        <v>307</v>
      </c>
      <c r="B1608" t="s">
        <v>2986</v>
      </c>
      <c r="C1608" t="s">
        <v>1284</v>
      </c>
    </row>
    <row r="1609" spans="1:3" x14ac:dyDescent="0.2">
      <c r="A1609" t="s">
        <v>1114</v>
      </c>
      <c r="B1609" t="s">
        <v>2986</v>
      </c>
      <c r="C1609" t="s">
        <v>1284</v>
      </c>
    </row>
    <row r="1610" spans="1:3" x14ac:dyDescent="0.2">
      <c r="A1610" t="s">
        <v>164</v>
      </c>
      <c r="B1610" t="s">
        <v>2986</v>
      </c>
      <c r="C1610" t="s">
        <v>1284</v>
      </c>
    </row>
    <row r="1611" spans="1:3" x14ac:dyDescent="0.2">
      <c r="A1611" t="s">
        <v>2664</v>
      </c>
      <c r="B1611" t="s">
        <v>2986</v>
      </c>
      <c r="C1611" t="s">
        <v>2665</v>
      </c>
    </row>
    <row r="1612" spans="1:3" x14ac:dyDescent="0.2">
      <c r="A1612" t="s">
        <v>528</v>
      </c>
      <c r="B1612" t="s">
        <v>2986</v>
      </c>
      <c r="C1612" t="s">
        <v>87</v>
      </c>
    </row>
    <row r="1613" spans="1:3" x14ac:dyDescent="0.2">
      <c r="A1613" t="s">
        <v>194</v>
      </c>
      <c r="B1613" t="s">
        <v>2986</v>
      </c>
      <c r="C1613" t="s">
        <v>2846</v>
      </c>
    </row>
    <row r="1614" spans="1:3" x14ac:dyDescent="0.2">
      <c r="A1614" t="s">
        <v>907</v>
      </c>
      <c r="B1614" t="s">
        <v>2986</v>
      </c>
      <c r="C1614" t="s">
        <v>2847</v>
      </c>
    </row>
    <row r="1615" spans="1:3" x14ac:dyDescent="0.2">
      <c r="A1615" t="s">
        <v>1110</v>
      </c>
      <c r="B1615" t="s">
        <v>2986</v>
      </c>
      <c r="C1615" t="s">
        <v>2847</v>
      </c>
    </row>
    <row r="1616" spans="1:3" x14ac:dyDescent="0.2">
      <c r="A1616" t="s">
        <v>1111</v>
      </c>
      <c r="B1616" t="s">
        <v>2986</v>
      </c>
      <c r="C1616" t="s">
        <v>1786</v>
      </c>
    </row>
    <row r="1617" spans="1:3" x14ac:dyDescent="0.2">
      <c r="A1617" t="s">
        <v>818</v>
      </c>
      <c r="B1617" t="s">
        <v>2986</v>
      </c>
      <c r="C1617" t="s">
        <v>1786</v>
      </c>
    </row>
    <row r="1618" spans="1:3" x14ac:dyDescent="0.2">
      <c r="A1618" t="s">
        <v>923</v>
      </c>
      <c r="B1618" t="s">
        <v>2986</v>
      </c>
      <c r="C1618" t="s">
        <v>1581</v>
      </c>
    </row>
    <row r="1619" spans="1:3" x14ac:dyDescent="0.2">
      <c r="A1619" t="s">
        <v>2670</v>
      </c>
      <c r="B1619" t="s">
        <v>2986</v>
      </c>
      <c r="C1619" t="s">
        <v>1345</v>
      </c>
    </row>
    <row r="1620" spans="1:3" x14ac:dyDescent="0.2">
      <c r="A1620" t="s">
        <v>1114</v>
      </c>
      <c r="B1620" t="s">
        <v>2987</v>
      </c>
      <c r="C1620" t="s">
        <v>1284</v>
      </c>
    </row>
    <row r="1621" spans="1:3" x14ac:dyDescent="0.2">
      <c r="A1621" t="s">
        <v>164</v>
      </c>
      <c r="B1621" t="s">
        <v>2987</v>
      </c>
      <c r="C1621" t="s">
        <v>1284</v>
      </c>
    </row>
    <row r="1622" spans="1:3" x14ac:dyDescent="0.2">
      <c r="A1622" t="s">
        <v>2664</v>
      </c>
      <c r="B1622" t="s">
        <v>2987</v>
      </c>
      <c r="C1622" t="s">
        <v>2829</v>
      </c>
    </row>
    <row r="1623" spans="1:3" x14ac:dyDescent="0.2">
      <c r="A1623" t="s">
        <v>528</v>
      </c>
      <c r="B1623" t="s">
        <v>2987</v>
      </c>
      <c r="C1623" t="s">
        <v>87</v>
      </c>
    </row>
    <row r="1624" spans="1:3" x14ac:dyDescent="0.2">
      <c r="A1624" t="s">
        <v>194</v>
      </c>
      <c r="B1624" t="s">
        <v>2987</v>
      </c>
      <c r="C1624" t="s">
        <v>2846</v>
      </c>
    </row>
    <row r="1625" spans="1:3" x14ac:dyDescent="0.2">
      <c r="A1625" t="s">
        <v>907</v>
      </c>
      <c r="B1625" t="s">
        <v>2987</v>
      </c>
      <c r="C1625" t="s">
        <v>2847</v>
      </c>
    </row>
    <row r="1626" spans="1:3" x14ac:dyDescent="0.2">
      <c r="A1626" t="s">
        <v>1110</v>
      </c>
      <c r="B1626" t="s">
        <v>2987</v>
      </c>
      <c r="C1626" t="s">
        <v>2847</v>
      </c>
    </row>
    <row r="1627" spans="1:3" x14ac:dyDescent="0.2">
      <c r="A1627" t="s">
        <v>1111</v>
      </c>
      <c r="B1627" t="s">
        <v>2987</v>
      </c>
      <c r="C1627" t="s">
        <v>1786</v>
      </c>
    </row>
    <row r="1628" spans="1:3" x14ac:dyDescent="0.2">
      <c r="A1628" t="s">
        <v>192</v>
      </c>
      <c r="B1628" t="s">
        <v>2987</v>
      </c>
      <c r="C1628" t="s">
        <v>2865</v>
      </c>
    </row>
    <row r="1629" spans="1:3" x14ac:dyDescent="0.2">
      <c r="A1629" t="s">
        <v>923</v>
      </c>
      <c r="B1629" t="s">
        <v>2987</v>
      </c>
      <c r="C1629" t="s">
        <v>1581</v>
      </c>
    </row>
    <row r="1630" spans="1:3" x14ac:dyDescent="0.2">
      <c r="A1630" t="s">
        <v>2670</v>
      </c>
      <c r="B1630" t="s">
        <v>2987</v>
      </c>
      <c r="C1630" t="s">
        <v>1345</v>
      </c>
    </row>
    <row r="1631" spans="1:3" x14ac:dyDescent="0.2">
      <c r="A1631" t="s">
        <v>1114</v>
      </c>
      <c r="B1631" t="s">
        <v>2756</v>
      </c>
      <c r="C1631" t="s">
        <v>1284</v>
      </c>
    </row>
    <row r="1632" spans="1:3" x14ac:dyDescent="0.2">
      <c r="A1632" t="s">
        <v>164</v>
      </c>
      <c r="B1632" t="s">
        <v>2756</v>
      </c>
      <c r="C1632" t="s">
        <v>1284</v>
      </c>
    </row>
    <row r="1633" spans="1:3" x14ac:dyDescent="0.2">
      <c r="A1633" t="s">
        <v>2664</v>
      </c>
      <c r="B1633" t="s">
        <v>2756</v>
      </c>
      <c r="C1633" t="s">
        <v>2665</v>
      </c>
    </row>
    <row r="1634" spans="1:3" x14ac:dyDescent="0.2">
      <c r="A1634" t="s">
        <v>907</v>
      </c>
      <c r="B1634" t="s">
        <v>2756</v>
      </c>
      <c r="C1634" t="s">
        <v>2847</v>
      </c>
    </row>
    <row r="1635" spans="1:3" x14ac:dyDescent="0.2">
      <c r="A1635" t="s">
        <v>1110</v>
      </c>
      <c r="B1635" t="s">
        <v>2756</v>
      </c>
      <c r="C1635" t="s">
        <v>2847</v>
      </c>
    </row>
    <row r="1636" spans="1:3" x14ac:dyDescent="0.2">
      <c r="A1636" t="s">
        <v>1111</v>
      </c>
      <c r="B1636" t="s">
        <v>2756</v>
      </c>
      <c r="C1636" t="s">
        <v>1786</v>
      </c>
    </row>
    <row r="1637" spans="1:3" x14ac:dyDescent="0.2">
      <c r="A1637" t="s">
        <v>369</v>
      </c>
      <c r="B1637" t="s">
        <v>2756</v>
      </c>
      <c r="C1637" t="s">
        <v>2676</v>
      </c>
    </row>
    <row r="1638" spans="1:3" x14ac:dyDescent="0.2">
      <c r="A1638" t="s">
        <v>158</v>
      </c>
      <c r="B1638" t="s">
        <v>2756</v>
      </c>
      <c r="C1638" t="s">
        <v>41</v>
      </c>
    </row>
    <row r="1639" spans="1:3" x14ac:dyDescent="0.2">
      <c r="A1639" t="s">
        <v>398</v>
      </c>
      <c r="B1639" t="s">
        <v>2756</v>
      </c>
      <c r="C1639" t="s">
        <v>41</v>
      </c>
    </row>
    <row r="1640" spans="1:3" x14ac:dyDescent="0.2">
      <c r="A1640" t="s">
        <v>2683</v>
      </c>
      <c r="B1640" t="s">
        <v>2756</v>
      </c>
      <c r="C1640" t="s">
        <v>41</v>
      </c>
    </row>
    <row r="1641" spans="1:3" x14ac:dyDescent="0.2">
      <c r="A1641" t="s">
        <v>332</v>
      </c>
      <c r="B1641" t="s">
        <v>2756</v>
      </c>
      <c r="C1641" t="s">
        <v>2953</v>
      </c>
    </row>
    <row r="1642" spans="1:3" x14ac:dyDescent="0.2">
      <c r="A1642" t="s">
        <v>1114</v>
      </c>
      <c r="B1642" t="s">
        <v>2757</v>
      </c>
      <c r="C1642" t="s">
        <v>1284</v>
      </c>
    </row>
    <row r="1643" spans="1:3" x14ac:dyDescent="0.2">
      <c r="A1643" t="s">
        <v>164</v>
      </c>
      <c r="B1643" t="s">
        <v>2757</v>
      </c>
      <c r="C1643" t="s">
        <v>1284</v>
      </c>
    </row>
    <row r="1644" spans="1:3" x14ac:dyDescent="0.2">
      <c r="A1644" t="s">
        <v>2664</v>
      </c>
      <c r="B1644" t="s">
        <v>2757</v>
      </c>
      <c r="C1644" t="s">
        <v>2665</v>
      </c>
    </row>
    <row r="1645" spans="1:3" x14ac:dyDescent="0.2">
      <c r="A1645" t="s">
        <v>907</v>
      </c>
      <c r="B1645" t="s">
        <v>2757</v>
      </c>
      <c r="C1645" t="s">
        <v>2852</v>
      </c>
    </row>
    <row r="1646" spans="1:3" x14ac:dyDescent="0.2">
      <c r="A1646" t="s">
        <v>1110</v>
      </c>
      <c r="B1646" t="s">
        <v>2757</v>
      </c>
      <c r="C1646" t="s">
        <v>2852</v>
      </c>
    </row>
    <row r="1647" spans="1:3" x14ac:dyDescent="0.2">
      <c r="A1647" t="s">
        <v>1111</v>
      </c>
      <c r="B1647" t="s">
        <v>2757</v>
      </c>
      <c r="C1647" t="s">
        <v>1786</v>
      </c>
    </row>
    <row r="1648" spans="1:3" x14ac:dyDescent="0.2">
      <c r="A1648" t="s">
        <v>748</v>
      </c>
      <c r="B1648" t="s">
        <v>2757</v>
      </c>
      <c r="C1648" t="s">
        <v>2676</v>
      </c>
    </row>
    <row r="1649" spans="1:3" x14ac:dyDescent="0.2">
      <c r="A1649" t="s">
        <v>923</v>
      </c>
      <c r="B1649" t="s">
        <v>2757</v>
      </c>
      <c r="C1649" t="s">
        <v>2912</v>
      </c>
    </row>
    <row r="1650" spans="1:3" x14ac:dyDescent="0.2">
      <c r="A1650" t="s">
        <v>2670</v>
      </c>
      <c r="B1650" t="s">
        <v>2757</v>
      </c>
      <c r="C1650" t="s">
        <v>1345</v>
      </c>
    </row>
    <row r="1651" spans="1:3" x14ac:dyDescent="0.2">
      <c r="A1651" t="s">
        <v>307</v>
      </c>
      <c r="B1651" t="s">
        <v>2730</v>
      </c>
      <c r="C1651" t="s">
        <v>1284</v>
      </c>
    </row>
    <row r="1652" spans="1:3" x14ac:dyDescent="0.2">
      <c r="A1652" t="s">
        <v>1114</v>
      </c>
      <c r="B1652" t="s">
        <v>2730</v>
      </c>
      <c r="C1652" t="s">
        <v>1284</v>
      </c>
    </row>
    <row r="1653" spans="1:3" x14ac:dyDescent="0.2">
      <c r="A1653" t="s">
        <v>164</v>
      </c>
      <c r="B1653" t="s">
        <v>2730</v>
      </c>
      <c r="C1653" t="s">
        <v>1284</v>
      </c>
    </row>
    <row r="1654" spans="1:3" x14ac:dyDescent="0.2">
      <c r="A1654" t="s">
        <v>2664</v>
      </c>
      <c r="B1654" t="s">
        <v>2730</v>
      </c>
      <c r="C1654" t="s">
        <v>2665</v>
      </c>
    </row>
    <row r="1655" spans="1:3" x14ac:dyDescent="0.2">
      <c r="A1655" t="s">
        <v>194</v>
      </c>
      <c r="B1655" t="s">
        <v>2730</v>
      </c>
      <c r="C1655" t="s">
        <v>2668</v>
      </c>
    </row>
    <row r="1656" spans="1:3" x14ac:dyDescent="0.2">
      <c r="A1656" t="s">
        <v>1060</v>
      </c>
      <c r="B1656" t="s">
        <v>2730</v>
      </c>
      <c r="C1656" t="s">
        <v>2988</v>
      </c>
    </row>
    <row r="1657" spans="1:3" x14ac:dyDescent="0.2">
      <c r="A1657" t="s">
        <v>907</v>
      </c>
      <c r="B1657" t="s">
        <v>2730</v>
      </c>
      <c r="C1657" t="s">
        <v>2847</v>
      </c>
    </row>
    <row r="1658" spans="1:3" x14ac:dyDescent="0.2">
      <c r="A1658" t="s">
        <v>1110</v>
      </c>
      <c r="B1658" t="s">
        <v>2730</v>
      </c>
      <c r="C1658" t="s">
        <v>2847</v>
      </c>
    </row>
    <row r="1659" spans="1:3" x14ac:dyDescent="0.2">
      <c r="A1659" t="s">
        <v>1111</v>
      </c>
      <c r="B1659" t="s">
        <v>2730</v>
      </c>
      <c r="C1659" t="s">
        <v>1786</v>
      </c>
    </row>
    <row r="1660" spans="1:3" x14ac:dyDescent="0.2">
      <c r="A1660" t="s">
        <v>369</v>
      </c>
      <c r="B1660" t="s">
        <v>2730</v>
      </c>
      <c r="C1660" t="s">
        <v>2676</v>
      </c>
    </row>
    <row r="1661" spans="1:3" x14ac:dyDescent="0.2">
      <c r="A1661" t="s">
        <v>1116</v>
      </c>
      <c r="B1661" t="s">
        <v>2730</v>
      </c>
      <c r="C1661" t="s">
        <v>11</v>
      </c>
    </row>
    <row r="1662" spans="1:3" x14ac:dyDescent="0.2">
      <c r="A1662" t="s">
        <v>1114</v>
      </c>
      <c r="B1662" t="s">
        <v>2989</v>
      </c>
      <c r="C1662" t="s">
        <v>1284</v>
      </c>
    </row>
    <row r="1663" spans="1:3" x14ac:dyDescent="0.2">
      <c r="A1663" t="s">
        <v>164</v>
      </c>
      <c r="B1663" t="s">
        <v>2989</v>
      </c>
      <c r="C1663" t="s">
        <v>1284</v>
      </c>
    </row>
    <row r="1664" spans="1:3" x14ac:dyDescent="0.2">
      <c r="A1664" t="s">
        <v>2664</v>
      </c>
      <c r="B1664" t="s">
        <v>2989</v>
      </c>
      <c r="C1664" t="s">
        <v>2665</v>
      </c>
    </row>
    <row r="1665" spans="1:3" x14ac:dyDescent="0.2">
      <c r="A1665" t="s">
        <v>907</v>
      </c>
      <c r="B1665" t="s">
        <v>2989</v>
      </c>
      <c r="C1665" t="s">
        <v>2847</v>
      </c>
    </row>
    <row r="1666" spans="1:3" x14ac:dyDescent="0.2">
      <c r="A1666" t="s">
        <v>1110</v>
      </c>
      <c r="B1666" t="s">
        <v>2989</v>
      </c>
      <c r="C1666" t="s">
        <v>2847</v>
      </c>
    </row>
    <row r="1667" spans="1:3" x14ac:dyDescent="0.2">
      <c r="A1667" t="s">
        <v>1111</v>
      </c>
      <c r="B1667" t="s">
        <v>2989</v>
      </c>
      <c r="C1667" t="s">
        <v>1786</v>
      </c>
    </row>
    <row r="1668" spans="1:3" x14ac:dyDescent="0.2">
      <c r="A1668" t="s">
        <v>192</v>
      </c>
      <c r="B1668" t="s">
        <v>2989</v>
      </c>
      <c r="C1668" t="s">
        <v>2865</v>
      </c>
    </row>
    <row r="1669" spans="1:3" x14ac:dyDescent="0.2">
      <c r="A1669" t="s">
        <v>332</v>
      </c>
      <c r="B1669" t="s">
        <v>2989</v>
      </c>
      <c r="C1669" t="s">
        <v>2669</v>
      </c>
    </row>
    <row r="1670" spans="1:3" x14ac:dyDescent="0.2">
      <c r="A1670" t="s">
        <v>1114</v>
      </c>
      <c r="B1670" t="s">
        <v>2990</v>
      </c>
      <c r="C1670" t="s">
        <v>1284</v>
      </c>
    </row>
    <row r="1671" spans="1:3" x14ac:dyDescent="0.2">
      <c r="A1671" t="s">
        <v>164</v>
      </c>
      <c r="B1671" t="s">
        <v>2990</v>
      </c>
      <c r="C1671" t="s">
        <v>1284</v>
      </c>
    </row>
    <row r="1672" spans="1:3" x14ac:dyDescent="0.2">
      <c r="A1672" t="s">
        <v>2664</v>
      </c>
      <c r="B1672" t="s">
        <v>2990</v>
      </c>
      <c r="C1672" t="s">
        <v>2665</v>
      </c>
    </row>
    <row r="1673" spans="1:3" x14ac:dyDescent="0.2">
      <c r="A1673" t="s">
        <v>194</v>
      </c>
      <c r="B1673" t="s">
        <v>2990</v>
      </c>
      <c r="C1673" t="s">
        <v>2668</v>
      </c>
    </row>
    <row r="1674" spans="1:3" x14ac:dyDescent="0.2">
      <c r="A1674" t="s">
        <v>907</v>
      </c>
      <c r="B1674" t="s">
        <v>2990</v>
      </c>
      <c r="C1674" t="s">
        <v>2852</v>
      </c>
    </row>
    <row r="1675" spans="1:3" x14ac:dyDescent="0.2">
      <c r="A1675" t="s">
        <v>1110</v>
      </c>
      <c r="B1675" t="s">
        <v>2990</v>
      </c>
      <c r="C1675" t="s">
        <v>2852</v>
      </c>
    </row>
    <row r="1676" spans="1:3" x14ac:dyDescent="0.2">
      <c r="A1676" t="s">
        <v>1111</v>
      </c>
      <c r="B1676" t="s">
        <v>2990</v>
      </c>
      <c r="C1676" t="s">
        <v>1786</v>
      </c>
    </row>
    <row r="1677" spans="1:3" x14ac:dyDescent="0.2">
      <c r="A1677" t="s">
        <v>748</v>
      </c>
      <c r="B1677" t="s">
        <v>2990</v>
      </c>
      <c r="C1677" t="s">
        <v>2676</v>
      </c>
    </row>
    <row r="1678" spans="1:3" x14ac:dyDescent="0.2">
      <c r="A1678" t="s">
        <v>369</v>
      </c>
      <c r="B1678" t="s">
        <v>2990</v>
      </c>
      <c r="C1678" t="s">
        <v>2676</v>
      </c>
    </row>
    <row r="1679" spans="1:3" x14ac:dyDescent="0.2">
      <c r="A1679" t="s">
        <v>988</v>
      </c>
      <c r="B1679" t="s">
        <v>2990</v>
      </c>
      <c r="C1679" t="s">
        <v>2715</v>
      </c>
    </row>
    <row r="1680" spans="1:3" x14ac:dyDescent="0.2">
      <c r="A1680" t="s">
        <v>1114</v>
      </c>
      <c r="B1680" t="s">
        <v>2758</v>
      </c>
      <c r="C1680" t="s">
        <v>1284</v>
      </c>
    </row>
    <row r="1681" spans="1:3" x14ac:dyDescent="0.2">
      <c r="A1681" t="s">
        <v>164</v>
      </c>
      <c r="B1681" t="s">
        <v>2758</v>
      </c>
      <c r="C1681" t="s">
        <v>1284</v>
      </c>
    </row>
    <row r="1682" spans="1:3" x14ac:dyDescent="0.2">
      <c r="A1682" t="s">
        <v>2664</v>
      </c>
      <c r="B1682" t="s">
        <v>2758</v>
      </c>
      <c r="C1682" t="s">
        <v>2665</v>
      </c>
    </row>
    <row r="1683" spans="1:3" x14ac:dyDescent="0.2">
      <c r="A1683" t="s">
        <v>907</v>
      </c>
      <c r="B1683" t="s">
        <v>2758</v>
      </c>
      <c r="C1683" t="s">
        <v>2666</v>
      </c>
    </row>
    <row r="1684" spans="1:3" x14ac:dyDescent="0.2">
      <c r="A1684" t="s">
        <v>1110</v>
      </c>
      <c r="B1684" t="s">
        <v>2758</v>
      </c>
      <c r="C1684" t="s">
        <v>2666</v>
      </c>
    </row>
    <row r="1685" spans="1:3" x14ac:dyDescent="0.2">
      <c r="A1685" t="s">
        <v>1111</v>
      </c>
      <c r="B1685" t="s">
        <v>2758</v>
      </c>
      <c r="C1685" t="s">
        <v>1786</v>
      </c>
    </row>
    <row r="1686" spans="1:3" x14ac:dyDescent="0.2">
      <c r="A1686" t="s">
        <v>369</v>
      </c>
      <c r="B1686" t="s">
        <v>2758</v>
      </c>
      <c r="C1686" t="s">
        <v>1494</v>
      </c>
    </row>
    <row r="1687" spans="1:3" x14ac:dyDescent="0.2">
      <c r="A1687" t="s">
        <v>1114</v>
      </c>
      <c r="B1687" t="s">
        <v>2759</v>
      </c>
      <c r="C1687" t="s">
        <v>1284</v>
      </c>
    </row>
    <row r="1688" spans="1:3" x14ac:dyDescent="0.2">
      <c r="A1688" t="s">
        <v>164</v>
      </c>
      <c r="B1688" t="s">
        <v>2759</v>
      </c>
      <c r="C1688" t="s">
        <v>1284</v>
      </c>
    </row>
    <row r="1689" spans="1:3" x14ac:dyDescent="0.2">
      <c r="A1689" t="s">
        <v>2664</v>
      </c>
      <c r="B1689" t="s">
        <v>2759</v>
      </c>
      <c r="C1689" t="s">
        <v>2665</v>
      </c>
    </row>
    <row r="1690" spans="1:3" x14ac:dyDescent="0.2">
      <c r="A1690" t="s">
        <v>1080</v>
      </c>
      <c r="B1690" t="s">
        <v>2759</v>
      </c>
      <c r="C1690" t="s">
        <v>87</v>
      </c>
    </row>
    <row r="1691" spans="1:3" x14ac:dyDescent="0.2">
      <c r="A1691" t="s">
        <v>194</v>
      </c>
      <c r="B1691" t="s">
        <v>2759</v>
      </c>
      <c r="C1691" t="s">
        <v>2668</v>
      </c>
    </row>
    <row r="1692" spans="1:3" x14ac:dyDescent="0.2">
      <c r="A1692" t="s">
        <v>907</v>
      </c>
      <c r="B1692" t="s">
        <v>2759</v>
      </c>
      <c r="C1692" t="s">
        <v>2852</v>
      </c>
    </row>
    <row r="1693" spans="1:3" x14ac:dyDescent="0.2">
      <c r="A1693" t="s">
        <v>1110</v>
      </c>
      <c r="B1693" t="s">
        <v>2759</v>
      </c>
      <c r="C1693" t="s">
        <v>2852</v>
      </c>
    </row>
    <row r="1694" spans="1:3" x14ac:dyDescent="0.2">
      <c r="A1694" t="s">
        <v>1111</v>
      </c>
      <c r="B1694" t="s">
        <v>2759</v>
      </c>
      <c r="C1694" t="s">
        <v>1786</v>
      </c>
    </row>
    <row r="1695" spans="1:3" x14ac:dyDescent="0.2">
      <c r="A1695" t="s">
        <v>818</v>
      </c>
      <c r="B1695" t="s">
        <v>2759</v>
      </c>
      <c r="C1695" t="s">
        <v>2988</v>
      </c>
    </row>
    <row r="1696" spans="1:3" x14ac:dyDescent="0.2">
      <c r="A1696" t="s">
        <v>1114</v>
      </c>
      <c r="B1696" t="s">
        <v>2760</v>
      </c>
      <c r="C1696" t="s">
        <v>1284</v>
      </c>
    </row>
    <row r="1697" spans="1:3" x14ac:dyDescent="0.2">
      <c r="A1697" t="s">
        <v>164</v>
      </c>
      <c r="B1697" t="s">
        <v>2760</v>
      </c>
      <c r="C1697" t="s">
        <v>1284</v>
      </c>
    </row>
    <row r="1698" spans="1:3" x14ac:dyDescent="0.2">
      <c r="A1698" t="s">
        <v>2664</v>
      </c>
      <c r="B1698" t="s">
        <v>2760</v>
      </c>
      <c r="C1698" t="s">
        <v>2665</v>
      </c>
    </row>
    <row r="1699" spans="1:3" x14ac:dyDescent="0.2">
      <c r="A1699" t="s">
        <v>907</v>
      </c>
      <c r="B1699" t="s">
        <v>2760</v>
      </c>
      <c r="C1699" t="s">
        <v>2666</v>
      </c>
    </row>
    <row r="1700" spans="1:3" x14ac:dyDescent="0.2">
      <c r="A1700" t="s">
        <v>1110</v>
      </c>
      <c r="B1700" t="s">
        <v>2760</v>
      </c>
      <c r="C1700" t="s">
        <v>2666</v>
      </c>
    </row>
    <row r="1701" spans="1:3" x14ac:dyDescent="0.2">
      <c r="A1701" t="s">
        <v>1111</v>
      </c>
      <c r="B1701" t="s">
        <v>2760</v>
      </c>
      <c r="C1701" t="s">
        <v>1786</v>
      </c>
    </row>
    <row r="1702" spans="1:3" x14ac:dyDescent="0.2">
      <c r="A1702" t="s">
        <v>2670</v>
      </c>
      <c r="B1702" t="s">
        <v>2760</v>
      </c>
      <c r="C1702" t="s">
        <v>1345</v>
      </c>
    </row>
    <row r="1703" spans="1:3" x14ac:dyDescent="0.2">
      <c r="A1703" t="s">
        <v>1114</v>
      </c>
      <c r="B1703" t="s">
        <v>2991</v>
      </c>
      <c r="C1703" t="s">
        <v>1284</v>
      </c>
    </row>
    <row r="1704" spans="1:3" x14ac:dyDescent="0.2">
      <c r="A1704" t="s">
        <v>164</v>
      </c>
      <c r="B1704" t="s">
        <v>2991</v>
      </c>
      <c r="C1704" t="s">
        <v>1284</v>
      </c>
    </row>
    <row r="1705" spans="1:3" x14ac:dyDescent="0.2">
      <c r="A1705" t="s">
        <v>2664</v>
      </c>
      <c r="B1705" t="s">
        <v>2991</v>
      </c>
      <c r="C1705" t="s">
        <v>2850</v>
      </c>
    </row>
    <row r="1706" spans="1:3" x14ac:dyDescent="0.2">
      <c r="A1706" t="s">
        <v>2688</v>
      </c>
      <c r="B1706" t="s">
        <v>2991</v>
      </c>
      <c r="C1706" t="s">
        <v>2850</v>
      </c>
    </row>
    <row r="1707" spans="1:3" x14ac:dyDescent="0.2">
      <c r="A1707" t="s">
        <v>528</v>
      </c>
      <c r="B1707" t="s">
        <v>2991</v>
      </c>
      <c r="C1707" t="s">
        <v>87</v>
      </c>
    </row>
    <row r="1708" spans="1:3" x14ac:dyDescent="0.2">
      <c r="A1708" t="s">
        <v>194</v>
      </c>
      <c r="B1708" t="s">
        <v>2991</v>
      </c>
      <c r="C1708" t="s">
        <v>2992</v>
      </c>
    </row>
    <row r="1709" spans="1:3" x14ac:dyDescent="0.2">
      <c r="A1709" t="s">
        <v>907</v>
      </c>
      <c r="B1709" t="s">
        <v>2991</v>
      </c>
      <c r="C1709" t="s">
        <v>2993</v>
      </c>
    </row>
    <row r="1710" spans="1:3" x14ac:dyDescent="0.2">
      <c r="A1710" t="s">
        <v>1110</v>
      </c>
      <c r="B1710" t="s">
        <v>2991</v>
      </c>
      <c r="C1710" t="s">
        <v>2993</v>
      </c>
    </row>
    <row r="1711" spans="1:3" x14ac:dyDescent="0.2">
      <c r="A1711" t="s">
        <v>1111</v>
      </c>
      <c r="B1711" t="s">
        <v>2991</v>
      </c>
      <c r="C1711" t="s">
        <v>1786</v>
      </c>
    </row>
    <row r="1712" spans="1:3" x14ac:dyDescent="0.2">
      <c r="A1712" t="s">
        <v>192</v>
      </c>
      <c r="B1712" t="s">
        <v>2991</v>
      </c>
      <c r="C1712" t="s">
        <v>2686</v>
      </c>
    </row>
    <row r="1713" spans="1:3" x14ac:dyDescent="0.2">
      <c r="A1713" t="s">
        <v>748</v>
      </c>
      <c r="B1713" t="s">
        <v>2991</v>
      </c>
      <c r="C1713" t="s">
        <v>1494</v>
      </c>
    </row>
    <row r="1714" spans="1:3" x14ac:dyDescent="0.2">
      <c r="A1714" t="s">
        <v>332</v>
      </c>
      <c r="B1714" t="s">
        <v>2991</v>
      </c>
      <c r="C1714" t="s">
        <v>2679</v>
      </c>
    </row>
    <row r="1715" spans="1:3" x14ac:dyDescent="0.2">
      <c r="A1715" t="s">
        <v>2670</v>
      </c>
      <c r="B1715" t="s">
        <v>2991</v>
      </c>
      <c r="C1715" t="s">
        <v>1345</v>
      </c>
    </row>
    <row r="1716" spans="1:3" x14ac:dyDescent="0.2">
      <c r="A1716" t="s">
        <v>1114</v>
      </c>
      <c r="B1716" t="s">
        <v>2994</v>
      </c>
      <c r="C1716" t="s">
        <v>1284</v>
      </c>
    </row>
    <row r="1717" spans="1:3" x14ac:dyDescent="0.2">
      <c r="A1717" t="s">
        <v>164</v>
      </c>
      <c r="B1717" t="s">
        <v>2994</v>
      </c>
      <c r="C1717" t="s">
        <v>1284</v>
      </c>
    </row>
    <row r="1718" spans="1:3" x14ac:dyDescent="0.2">
      <c r="A1718" t="s">
        <v>2664</v>
      </c>
      <c r="B1718" t="s">
        <v>2994</v>
      </c>
      <c r="C1718" t="s">
        <v>2665</v>
      </c>
    </row>
    <row r="1719" spans="1:3" x14ac:dyDescent="0.2">
      <c r="A1719" t="s">
        <v>194</v>
      </c>
      <c r="B1719" t="s">
        <v>2994</v>
      </c>
      <c r="C1719" t="s">
        <v>2846</v>
      </c>
    </row>
    <row r="1720" spans="1:3" x14ac:dyDescent="0.2">
      <c r="A1720" t="s">
        <v>907</v>
      </c>
      <c r="B1720" t="s">
        <v>2994</v>
      </c>
      <c r="C1720" t="s">
        <v>2852</v>
      </c>
    </row>
    <row r="1721" spans="1:3" x14ac:dyDescent="0.2">
      <c r="A1721" t="s">
        <v>1110</v>
      </c>
      <c r="B1721" t="s">
        <v>2994</v>
      </c>
      <c r="C1721" t="s">
        <v>2852</v>
      </c>
    </row>
    <row r="1722" spans="1:3" x14ac:dyDescent="0.2">
      <c r="A1722" t="s">
        <v>1111</v>
      </c>
      <c r="B1722" t="s">
        <v>2994</v>
      </c>
      <c r="C1722" t="s">
        <v>1786</v>
      </c>
    </row>
    <row r="1723" spans="1:3" x14ac:dyDescent="0.2">
      <c r="A1723" t="s">
        <v>818</v>
      </c>
      <c r="B1723" t="s">
        <v>2994</v>
      </c>
      <c r="C1723" t="s">
        <v>1786</v>
      </c>
    </row>
    <row r="1724" spans="1:3" x14ac:dyDescent="0.2">
      <c r="A1724" t="s">
        <v>1114</v>
      </c>
      <c r="B1724" t="s">
        <v>2995</v>
      </c>
      <c r="C1724" t="s">
        <v>1284</v>
      </c>
    </row>
    <row r="1725" spans="1:3" x14ac:dyDescent="0.2">
      <c r="A1725" t="s">
        <v>164</v>
      </c>
      <c r="B1725" t="s">
        <v>2995</v>
      </c>
      <c r="C1725" t="s">
        <v>1284</v>
      </c>
    </row>
    <row r="1726" spans="1:3" x14ac:dyDescent="0.2">
      <c r="A1726" t="s">
        <v>2664</v>
      </c>
      <c r="B1726" t="s">
        <v>2995</v>
      </c>
      <c r="C1726" t="s">
        <v>2844</v>
      </c>
    </row>
    <row r="1727" spans="1:3" x14ac:dyDescent="0.2">
      <c r="A1727" t="s">
        <v>907</v>
      </c>
      <c r="B1727" t="s">
        <v>2995</v>
      </c>
      <c r="C1727" t="s">
        <v>2852</v>
      </c>
    </row>
    <row r="1728" spans="1:3" x14ac:dyDescent="0.2">
      <c r="A1728" t="s">
        <v>1110</v>
      </c>
      <c r="B1728" t="s">
        <v>2995</v>
      </c>
      <c r="C1728" t="s">
        <v>2852</v>
      </c>
    </row>
    <row r="1729" spans="1:3" x14ac:dyDescent="0.2">
      <c r="A1729" t="s">
        <v>1111</v>
      </c>
      <c r="B1729" t="s">
        <v>2995</v>
      </c>
      <c r="C1729" t="s">
        <v>1786</v>
      </c>
    </row>
    <row r="1730" spans="1:3" x14ac:dyDescent="0.2">
      <c r="A1730" t="s">
        <v>818</v>
      </c>
      <c r="B1730" t="s">
        <v>2995</v>
      </c>
      <c r="C1730" t="s">
        <v>1786</v>
      </c>
    </row>
    <row r="1731" spans="1:3" x14ac:dyDescent="0.2">
      <c r="A1731" t="s">
        <v>369</v>
      </c>
      <c r="B1731" t="s">
        <v>2995</v>
      </c>
      <c r="C1731" t="s">
        <v>2905</v>
      </c>
    </row>
    <row r="1732" spans="1:3" x14ac:dyDescent="0.2">
      <c r="A1732" t="s">
        <v>158</v>
      </c>
      <c r="B1732" t="s">
        <v>2995</v>
      </c>
      <c r="C1732" t="s">
        <v>2860</v>
      </c>
    </row>
    <row r="1733" spans="1:3" x14ac:dyDescent="0.2">
      <c r="A1733" t="s">
        <v>398</v>
      </c>
      <c r="B1733" t="s">
        <v>2995</v>
      </c>
      <c r="C1733" t="s">
        <v>2860</v>
      </c>
    </row>
    <row r="1734" spans="1:3" x14ac:dyDescent="0.2">
      <c r="A1734" t="s">
        <v>2683</v>
      </c>
      <c r="B1734" t="s">
        <v>2995</v>
      </c>
      <c r="C1734" t="s">
        <v>2860</v>
      </c>
    </row>
    <row r="1735" spans="1:3" x14ac:dyDescent="0.2">
      <c r="A1735" t="s">
        <v>301</v>
      </c>
      <c r="B1735" t="s">
        <v>2995</v>
      </c>
      <c r="C1735" t="s">
        <v>41</v>
      </c>
    </row>
    <row r="1736" spans="1:3" x14ac:dyDescent="0.2">
      <c r="A1736" t="s">
        <v>305</v>
      </c>
      <c r="B1736" t="s">
        <v>2995</v>
      </c>
      <c r="C1736" t="s">
        <v>41</v>
      </c>
    </row>
    <row r="1737" spans="1:3" x14ac:dyDescent="0.2">
      <c r="A1737" t="s">
        <v>298</v>
      </c>
      <c r="B1737" t="s">
        <v>2995</v>
      </c>
      <c r="C1737" t="s">
        <v>2860</v>
      </c>
    </row>
    <row r="1738" spans="1:3" x14ac:dyDescent="0.2">
      <c r="A1738" t="s">
        <v>186</v>
      </c>
      <c r="B1738" t="s">
        <v>2995</v>
      </c>
      <c r="C1738" t="s">
        <v>2860</v>
      </c>
    </row>
    <row r="1739" spans="1:3" x14ac:dyDescent="0.2">
      <c r="A1739" t="s">
        <v>2725</v>
      </c>
      <c r="B1739" t="s">
        <v>2995</v>
      </c>
      <c r="C1739" t="s">
        <v>2860</v>
      </c>
    </row>
    <row r="1740" spans="1:3" x14ac:dyDescent="0.2">
      <c r="A1740" t="s">
        <v>269</v>
      </c>
      <c r="B1740" t="s">
        <v>2995</v>
      </c>
      <c r="C1740" t="s">
        <v>2860</v>
      </c>
    </row>
    <row r="1741" spans="1:3" x14ac:dyDescent="0.2">
      <c r="A1741" t="s">
        <v>384</v>
      </c>
      <c r="B1741" t="s">
        <v>2995</v>
      </c>
      <c r="C1741" t="s">
        <v>2860</v>
      </c>
    </row>
    <row r="1742" spans="1:3" x14ac:dyDescent="0.2">
      <c r="A1742" t="s">
        <v>167</v>
      </c>
      <c r="B1742" t="s">
        <v>2995</v>
      </c>
      <c r="C1742" t="s">
        <v>41</v>
      </c>
    </row>
    <row r="1743" spans="1:3" x14ac:dyDescent="0.2">
      <c r="A1743" t="s">
        <v>171</v>
      </c>
      <c r="B1743" t="s">
        <v>2995</v>
      </c>
      <c r="C1743" t="s">
        <v>41</v>
      </c>
    </row>
    <row r="1744" spans="1:3" x14ac:dyDescent="0.2">
      <c r="A1744" t="s">
        <v>1114</v>
      </c>
      <c r="B1744" t="s">
        <v>2996</v>
      </c>
      <c r="C1744" t="s">
        <v>1284</v>
      </c>
    </row>
    <row r="1745" spans="1:3" x14ac:dyDescent="0.2">
      <c r="A1745" t="s">
        <v>164</v>
      </c>
      <c r="B1745" t="s">
        <v>2996</v>
      </c>
      <c r="C1745" t="s">
        <v>1284</v>
      </c>
    </row>
    <row r="1746" spans="1:3" x14ac:dyDescent="0.2">
      <c r="A1746" t="s">
        <v>2664</v>
      </c>
      <c r="B1746" t="s">
        <v>2996</v>
      </c>
      <c r="C1746" t="s">
        <v>2858</v>
      </c>
    </row>
    <row r="1747" spans="1:3" x14ac:dyDescent="0.2">
      <c r="A1747" t="s">
        <v>907</v>
      </c>
      <c r="B1747" t="s">
        <v>2996</v>
      </c>
      <c r="C1747" t="s">
        <v>2666</v>
      </c>
    </row>
    <row r="1748" spans="1:3" x14ac:dyDescent="0.2">
      <c r="A1748" t="s">
        <v>1110</v>
      </c>
      <c r="B1748" t="s">
        <v>2996</v>
      </c>
      <c r="C1748" t="s">
        <v>2666</v>
      </c>
    </row>
    <row r="1749" spans="1:3" x14ac:dyDescent="0.2">
      <c r="A1749" t="s">
        <v>1111</v>
      </c>
      <c r="B1749" t="s">
        <v>2996</v>
      </c>
      <c r="C1749" t="s">
        <v>1786</v>
      </c>
    </row>
    <row r="1750" spans="1:3" x14ac:dyDescent="0.2">
      <c r="A1750" t="s">
        <v>158</v>
      </c>
      <c r="B1750" t="s">
        <v>2996</v>
      </c>
      <c r="C1750" t="s">
        <v>2997</v>
      </c>
    </row>
    <row r="1751" spans="1:3" x14ac:dyDescent="0.2">
      <c r="A1751" t="s">
        <v>398</v>
      </c>
      <c r="B1751" t="s">
        <v>2996</v>
      </c>
      <c r="C1751" t="s">
        <v>2997</v>
      </c>
    </row>
    <row r="1752" spans="1:3" x14ac:dyDescent="0.2">
      <c r="A1752" t="s">
        <v>2683</v>
      </c>
      <c r="B1752" t="s">
        <v>2996</v>
      </c>
      <c r="C1752" t="s">
        <v>2997</v>
      </c>
    </row>
    <row r="1753" spans="1:3" x14ac:dyDescent="0.2">
      <c r="A1753" t="s">
        <v>301</v>
      </c>
      <c r="B1753" t="s">
        <v>2996</v>
      </c>
      <c r="C1753" t="s">
        <v>2997</v>
      </c>
    </row>
    <row r="1754" spans="1:3" x14ac:dyDescent="0.2">
      <c r="A1754" t="s">
        <v>305</v>
      </c>
      <c r="B1754" t="s">
        <v>2996</v>
      </c>
      <c r="C1754" t="s">
        <v>2997</v>
      </c>
    </row>
    <row r="1755" spans="1:3" x14ac:dyDescent="0.2">
      <c r="A1755" t="s">
        <v>359</v>
      </c>
      <c r="B1755" t="s">
        <v>2996</v>
      </c>
      <c r="C1755" t="s">
        <v>2860</v>
      </c>
    </row>
    <row r="1756" spans="1:3" x14ac:dyDescent="0.2">
      <c r="A1756" t="s">
        <v>372</v>
      </c>
      <c r="B1756" t="s">
        <v>2996</v>
      </c>
      <c r="C1756" t="s">
        <v>2860</v>
      </c>
    </row>
    <row r="1757" spans="1:3" x14ac:dyDescent="0.2">
      <c r="A1757" t="s">
        <v>298</v>
      </c>
      <c r="B1757" t="s">
        <v>2996</v>
      </c>
      <c r="C1757" t="s">
        <v>41</v>
      </c>
    </row>
    <row r="1758" spans="1:3" x14ac:dyDescent="0.2">
      <c r="A1758" t="s">
        <v>2725</v>
      </c>
      <c r="B1758" t="s">
        <v>2996</v>
      </c>
      <c r="C1758" t="s">
        <v>2856</v>
      </c>
    </row>
    <row r="1759" spans="1:3" x14ac:dyDescent="0.2">
      <c r="A1759" t="s">
        <v>269</v>
      </c>
      <c r="B1759" t="s">
        <v>2996</v>
      </c>
      <c r="C1759" t="s">
        <v>2856</v>
      </c>
    </row>
    <row r="1760" spans="1:3" x14ac:dyDescent="0.2">
      <c r="A1760" t="s">
        <v>384</v>
      </c>
      <c r="B1760" t="s">
        <v>2996</v>
      </c>
      <c r="C1760" t="s">
        <v>2856</v>
      </c>
    </row>
    <row r="1761" spans="1:3" x14ac:dyDescent="0.2">
      <c r="A1761" t="s">
        <v>342</v>
      </c>
      <c r="B1761" t="s">
        <v>2996</v>
      </c>
      <c r="C1761" t="s">
        <v>41</v>
      </c>
    </row>
    <row r="1762" spans="1:3" x14ac:dyDescent="0.2">
      <c r="A1762" t="s">
        <v>498</v>
      </c>
      <c r="B1762" t="s">
        <v>2996</v>
      </c>
      <c r="C1762" t="s">
        <v>41</v>
      </c>
    </row>
    <row r="1763" spans="1:3" x14ac:dyDescent="0.2">
      <c r="A1763" t="s">
        <v>222</v>
      </c>
      <c r="B1763" t="s">
        <v>2996</v>
      </c>
      <c r="C1763" t="s">
        <v>41</v>
      </c>
    </row>
    <row r="1764" spans="1:3" x14ac:dyDescent="0.2">
      <c r="A1764" t="s">
        <v>303</v>
      </c>
      <c r="B1764" t="s">
        <v>2996</v>
      </c>
      <c r="C1764" t="s">
        <v>41</v>
      </c>
    </row>
    <row r="1765" spans="1:3" x14ac:dyDescent="0.2">
      <c r="A1765" t="s">
        <v>370</v>
      </c>
      <c r="B1765" t="s">
        <v>2996</v>
      </c>
      <c r="C1765" t="s">
        <v>41</v>
      </c>
    </row>
    <row r="1766" spans="1:3" x14ac:dyDescent="0.2">
      <c r="A1766" t="s">
        <v>488</v>
      </c>
      <c r="B1766" t="s">
        <v>2996</v>
      </c>
      <c r="C1766" t="s">
        <v>41</v>
      </c>
    </row>
    <row r="1767" spans="1:3" x14ac:dyDescent="0.2">
      <c r="A1767" t="s">
        <v>226</v>
      </c>
      <c r="B1767" t="s">
        <v>2996</v>
      </c>
      <c r="C1767" t="s">
        <v>41</v>
      </c>
    </row>
    <row r="1768" spans="1:3" x14ac:dyDescent="0.2">
      <c r="A1768" t="s">
        <v>284</v>
      </c>
      <c r="B1768" t="s">
        <v>2996</v>
      </c>
      <c r="C1768" t="s">
        <v>41</v>
      </c>
    </row>
    <row r="1769" spans="1:3" x14ac:dyDescent="0.2">
      <c r="A1769" t="s">
        <v>2684</v>
      </c>
      <c r="B1769" t="s">
        <v>2996</v>
      </c>
      <c r="C1769" t="s">
        <v>41</v>
      </c>
    </row>
    <row r="1770" spans="1:3" x14ac:dyDescent="0.2">
      <c r="A1770" t="s">
        <v>307</v>
      </c>
      <c r="B1770" t="s">
        <v>2998</v>
      </c>
      <c r="C1770" t="s">
        <v>1284</v>
      </c>
    </row>
    <row r="1771" spans="1:3" x14ac:dyDescent="0.2">
      <c r="A1771" t="s">
        <v>1114</v>
      </c>
      <c r="B1771" t="s">
        <v>2998</v>
      </c>
      <c r="C1771" t="s">
        <v>1284</v>
      </c>
    </row>
    <row r="1772" spans="1:3" x14ac:dyDescent="0.2">
      <c r="A1772" t="s">
        <v>164</v>
      </c>
      <c r="B1772" t="s">
        <v>2998</v>
      </c>
      <c r="C1772" t="s">
        <v>1284</v>
      </c>
    </row>
    <row r="1773" spans="1:3" x14ac:dyDescent="0.2">
      <c r="A1773" t="s">
        <v>887</v>
      </c>
      <c r="B1773" t="s">
        <v>2998</v>
      </c>
      <c r="C1773" t="s">
        <v>2999</v>
      </c>
    </row>
    <row r="1774" spans="1:3" x14ac:dyDescent="0.2">
      <c r="A1774" t="s">
        <v>2664</v>
      </c>
      <c r="B1774" t="s">
        <v>2998</v>
      </c>
      <c r="C1774" t="s">
        <v>2665</v>
      </c>
    </row>
    <row r="1775" spans="1:3" x14ac:dyDescent="0.2">
      <c r="A1775" t="s">
        <v>194</v>
      </c>
      <c r="B1775" t="s">
        <v>2998</v>
      </c>
      <c r="C1775" t="s">
        <v>2846</v>
      </c>
    </row>
    <row r="1776" spans="1:3" x14ac:dyDescent="0.2">
      <c r="A1776" t="s">
        <v>907</v>
      </c>
      <c r="B1776" t="s">
        <v>2998</v>
      </c>
      <c r="C1776" t="s">
        <v>2847</v>
      </c>
    </row>
    <row r="1777" spans="1:3" x14ac:dyDescent="0.2">
      <c r="A1777" t="s">
        <v>1110</v>
      </c>
      <c r="B1777" t="s">
        <v>2998</v>
      </c>
      <c r="C1777" t="s">
        <v>2847</v>
      </c>
    </row>
    <row r="1778" spans="1:3" x14ac:dyDescent="0.2">
      <c r="A1778" t="s">
        <v>1111</v>
      </c>
      <c r="B1778" t="s">
        <v>2998</v>
      </c>
      <c r="C1778" t="s">
        <v>1786</v>
      </c>
    </row>
    <row r="1779" spans="1:3" x14ac:dyDescent="0.2">
      <c r="A1779" t="s">
        <v>2693</v>
      </c>
      <c r="B1779" t="s">
        <v>2998</v>
      </c>
      <c r="C1779" t="s">
        <v>2692</v>
      </c>
    </row>
    <row r="1780" spans="1:3" x14ac:dyDescent="0.2">
      <c r="A1780" t="s">
        <v>369</v>
      </c>
      <c r="B1780" t="s">
        <v>2998</v>
      </c>
      <c r="C1780" t="s">
        <v>2676</v>
      </c>
    </row>
    <row r="1781" spans="1:3" x14ac:dyDescent="0.2">
      <c r="A1781" t="s">
        <v>1114</v>
      </c>
      <c r="B1781" t="s">
        <v>2755</v>
      </c>
      <c r="C1781" t="s">
        <v>1284</v>
      </c>
    </row>
    <row r="1782" spans="1:3" x14ac:dyDescent="0.2">
      <c r="A1782" t="s">
        <v>164</v>
      </c>
      <c r="B1782" t="s">
        <v>2755</v>
      </c>
      <c r="C1782" t="s">
        <v>1284</v>
      </c>
    </row>
    <row r="1783" spans="1:3" x14ac:dyDescent="0.2">
      <c r="A1783" t="s">
        <v>887</v>
      </c>
      <c r="B1783" t="s">
        <v>2755</v>
      </c>
      <c r="C1783" t="s">
        <v>2719</v>
      </c>
    </row>
    <row r="1784" spans="1:3" x14ac:dyDescent="0.2">
      <c r="A1784" t="s">
        <v>2664</v>
      </c>
      <c r="B1784" t="s">
        <v>2755</v>
      </c>
      <c r="C1784" t="s">
        <v>2665</v>
      </c>
    </row>
    <row r="1785" spans="1:3" x14ac:dyDescent="0.2">
      <c r="A1785" t="s">
        <v>907</v>
      </c>
      <c r="B1785" t="s">
        <v>2755</v>
      </c>
      <c r="C1785" t="s">
        <v>2852</v>
      </c>
    </row>
    <row r="1786" spans="1:3" x14ac:dyDescent="0.2">
      <c r="A1786" t="s">
        <v>1110</v>
      </c>
      <c r="B1786" t="s">
        <v>2755</v>
      </c>
      <c r="C1786" t="s">
        <v>2852</v>
      </c>
    </row>
    <row r="1787" spans="1:3" x14ac:dyDescent="0.2">
      <c r="A1787" t="s">
        <v>1111</v>
      </c>
      <c r="B1787" t="s">
        <v>2755</v>
      </c>
      <c r="C1787" t="s">
        <v>1786</v>
      </c>
    </row>
    <row r="1788" spans="1:3" x14ac:dyDescent="0.2">
      <c r="A1788" t="s">
        <v>369</v>
      </c>
      <c r="B1788" t="s">
        <v>2755</v>
      </c>
      <c r="C1788" t="s">
        <v>2676</v>
      </c>
    </row>
    <row r="1789" spans="1:3" x14ac:dyDescent="0.2">
      <c r="A1789" t="s">
        <v>1114</v>
      </c>
      <c r="B1789" t="s">
        <v>2761</v>
      </c>
      <c r="C1789" t="s">
        <v>1284</v>
      </c>
    </row>
    <row r="1790" spans="1:3" x14ac:dyDescent="0.2">
      <c r="A1790" t="s">
        <v>164</v>
      </c>
      <c r="B1790" t="s">
        <v>2761</v>
      </c>
      <c r="C1790" t="s">
        <v>1284</v>
      </c>
    </row>
    <row r="1791" spans="1:3" x14ac:dyDescent="0.2">
      <c r="A1791" t="s">
        <v>2664</v>
      </c>
      <c r="B1791" t="s">
        <v>2761</v>
      </c>
      <c r="C1791" t="s">
        <v>2665</v>
      </c>
    </row>
    <row r="1792" spans="1:3" x14ac:dyDescent="0.2">
      <c r="A1792" t="s">
        <v>194</v>
      </c>
      <c r="B1792" t="s">
        <v>2761</v>
      </c>
      <c r="C1792" t="s">
        <v>2668</v>
      </c>
    </row>
    <row r="1793" spans="1:3" x14ac:dyDescent="0.2">
      <c r="A1793" t="s">
        <v>907</v>
      </c>
      <c r="B1793" t="s">
        <v>2761</v>
      </c>
      <c r="C1793" t="s">
        <v>2666</v>
      </c>
    </row>
    <row r="1794" spans="1:3" x14ac:dyDescent="0.2">
      <c r="A1794" t="s">
        <v>1110</v>
      </c>
      <c r="B1794" t="s">
        <v>2761</v>
      </c>
      <c r="C1794" t="s">
        <v>2666</v>
      </c>
    </row>
    <row r="1795" spans="1:3" x14ac:dyDescent="0.2">
      <c r="A1795" t="s">
        <v>1111</v>
      </c>
      <c r="B1795" t="s">
        <v>2761</v>
      </c>
      <c r="C1795" t="s">
        <v>1786</v>
      </c>
    </row>
    <row r="1796" spans="1:3" x14ac:dyDescent="0.2">
      <c r="A1796" t="s">
        <v>818</v>
      </c>
      <c r="B1796" t="s">
        <v>2761</v>
      </c>
      <c r="C1796" t="s">
        <v>1786</v>
      </c>
    </row>
    <row r="1797" spans="1:3" x14ac:dyDescent="0.2">
      <c r="A1797" t="s">
        <v>208</v>
      </c>
      <c r="B1797" t="s">
        <v>2761</v>
      </c>
      <c r="C1797" t="s">
        <v>93</v>
      </c>
    </row>
    <row r="1798" spans="1:3" x14ac:dyDescent="0.2">
      <c r="A1798" t="s">
        <v>526</v>
      </c>
      <c r="B1798" t="s">
        <v>2761</v>
      </c>
      <c r="C1798" t="s">
        <v>2682</v>
      </c>
    </row>
    <row r="1799" spans="1:3" x14ac:dyDescent="0.2">
      <c r="A1799" t="s">
        <v>1114</v>
      </c>
      <c r="B1799" t="s">
        <v>3000</v>
      </c>
      <c r="C1799" t="s">
        <v>1284</v>
      </c>
    </row>
    <row r="1800" spans="1:3" x14ac:dyDescent="0.2">
      <c r="A1800" t="s">
        <v>164</v>
      </c>
      <c r="B1800" t="s">
        <v>3000</v>
      </c>
      <c r="C1800" t="s">
        <v>1284</v>
      </c>
    </row>
    <row r="1801" spans="1:3" x14ac:dyDescent="0.2">
      <c r="A1801" t="s">
        <v>2664</v>
      </c>
      <c r="B1801" t="s">
        <v>3000</v>
      </c>
      <c r="C1801" t="s">
        <v>2665</v>
      </c>
    </row>
    <row r="1802" spans="1:3" x14ac:dyDescent="0.2">
      <c r="A1802" t="s">
        <v>194</v>
      </c>
      <c r="B1802" t="s">
        <v>3000</v>
      </c>
      <c r="C1802" t="s">
        <v>2846</v>
      </c>
    </row>
    <row r="1803" spans="1:3" x14ac:dyDescent="0.2">
      <c r="A1803" t="s">
        <v>907</v>
      </c>
      <c r="B1803" t="s">
        <v>3000</v>
      </c>
      <c r="C1803" t="s">
        <v>2847</v>
      </c>
    </row>
    <row r="1804" spans="1:3" x14ac:dyDescent="0.2">
      <c r="A1804" t="s">
        <v>1110</v>
      </c>
      <c r="B1804" t="s">
        <v>3000</v>
      </c>
      <c r="C1804" t="s">
        <v>2847</v>
      </c>
    </row>
    <row r="1805" spans="1:3" x14ac:dyDescent="0.2">
      <c r="A1805" t="s">
        <v>1111</v>
      </c>
      <c r="B1805" t="s">
        <v>3000</v>
      </c>
      <c r="C1805" t="s">
        <v>1786</v>
      </c>
    </row>
    <row r="1806" spans="1:3" x14ac:dyDescent="0.2">
      <c r="A1806" t="s">
        <v>192</v>
      </c>
      <c r="B1806" t="s">
        <v>3000</v>
      </c>
      <c r="C1806" t="s">
        <v>2686</v>
      </c>
    </row>
    <row r="1807" spans="1:3" x14ac:dyDescent="0.2">
      <c r="A1807" t="s">
        <v>708</v>
      </c>
      <c r="B1807" t="s">
        <v>3000</v>
      </c>
      <c r="C1807" t="s">
        <v>2830</v>
      </c>
    </row>
    <row r="1808" spans="1:3" x14ac:dyDescent="0.2">
      <c r="A1808" t="s">
        <v>745</v>
      </c>
      <c r="B1808" t="s">
        <v>3000</v>
      </c>
      <c r="C1808" t="s">
        <v>2830</v>
      </c>
    </row>
    <row r="1809" spans="1:3" x14ac:dyDescent="0.2">
      <c r="A1809" t="s">
        <v>2111</v>
      </c>
      <c r="B1809" t="s">
        <v>3000</v>
      </c>
      <c r="C1809" t="s">
        <v>3001</v>
      </c>
    </row>
    <row r="1810" spans="1:3" x14ac:dyDescent="0.2">
      <c r="A1810" t="s">
        <v>923</v>
      </c>
      <c r="B1810" t="s">
        <v>3000</v>
      </c>
      <c r="C1810" t="s">
        <v>1581</v>
      </c>
    </row>
    <row r="1811" spans="1:3" x14ac:dyDescent="0.2">
      <c r="A1811" t="s">
        <v>1114</v>
      </c>
      <c r="B1811" t="s">
        <v>2762</v>
      </c>
      <c r="C1811" t="s">
        <v>1284</v>
      </c>
    </row>
    <row r="1812" spans="1:3" x14ac:dyDescent="0.2">
      <c r="A1812" t="s">
        <v>164</v>
      </c>
      <c r="B1812" t="s">
        <v>2762</v>
      </c>
      <c r="C1812" t="s">
        <v>1284</v>
      </c>
    </row>
    <row r="1813" spans="1:3" x14ac:dyDescent="0.2">
      <c r="A1813" t="s">
        <v>2673</v>
      </c>
      <c r="B1813" t="s">
        <v>2762</v>
      </c>
      <c r="C1813" t="s">
        <v>1284</v>
      </c>
    </row>
    <row r="1814" spans="1:3" x14ac:dyDescent="0.2">
      <c r="A1814" t="s">
        <v>2674</v>
      </c>
      <c r="B1814" t="s">
        <v>2762</v>
      </c>
      <c r="C1814" t="s">
        <v>1284</v>
      </c>
    </row>
    <row r="1815" spans="1:3" x14ac:dyDescent="0.2">
      <c r="A1815" t="s">
        <v>2664</v>
      </c>
      <c r="B1815" t="s">
        <v>2762</v>
      </c>
      <c r="C1815" t="s">
        <v>2829</v>
      </c>
    </row>
    <row r="1816" spans="1:3" x14ac:dyDescent="0.2">
      <c r="A1816" t="s">
        <v>1080</v>
      </c>
      <c r="B1816" t="s">
        <v>2762</v>
      </c>
      <c r="C1816" t="s">
        <v>87</v>
      </c>
    </row>
    <row r="1817" spans="1:3" x14ac:dyDescent="0.2">
      <c r="A1817" t="s">
        <v>907</v>
      </c>
      <c r="B1817" t="s">
        <v>2762</v>
      </c>
      <c r="C1817" t="s">
        <v>2847</v>
      </c>
    </row>
    <row r="1818" spans="1:3" x14ac:dyDescent="0.2">
      <c r="A1818" t="s">
        <v>1110</v>
      </c>
      <c r="B1818" t="s">
        <v>2762</v>
      </c>
      <c r="C1818" t="s">
        <v>2847</v>
      </c>
    </row>
    <row r="1819" spans="1:3" x14ac:dyDescent="0.2">
      <c r="A1819" t="s">
        <v>1111</v>
      </c>
      <c r="B1819" t="s">
        <v>2762</v>
      </c>
      <c r="C1819" t="s">
        <v>1786</v>
      </c>
    </row>
    <row r="1820" spans="1:3" x14ac:dyDescent="0.2">
      <c r="A1820" t="s">
        <v>369</v>
      </c>
      <c r="B1820" t="s">
        <v>2762</v>
      </c>
      <c r="C1820" t="s">
        <v>2676</v>
      </c>
    </row>
    <row r="1821" spans="1:3" x14ac:dyDescent="0.2">
      <c r="A1821" t="s">
        <v>269</v>
      </c>
      <c r="B1821" t="s">
        <v>2762</v>
      </c>
      <c r="C1821" t="s">
        <v>41</v>
      </c>
    </row>
    <row r="1822" spans="1:3" x14ac:dyDescent="0.2">
      <c r="A1822" t="s">
        <v>384</v>
      </c>
      <c r="B1822" t="s">
        <v>2762</v>
      </c>
      <c r="C1822" t="s">
        <v>41</v>
      </c>
    </row>
    <row r="1823" spans="1:3" x14ac:dyDescent="0.2">
      <c r="A1823" t="s">
        <v>167</v>
      </c>
      <c r="B1823" t="s">
        <v>2762</v>
      </c>
      <c r="C1823" t="s">
        <v>41</v>
      </c>
    </row>
    <row r="1824" spans="1:3" x14ac:dyDescent="0.2">
      <c r="A1824" t="s">
        <v>304</v>
      </c>
      <c r="B1824" t="s">
        <v>2762</v>
      </c>
      <c r="C1824" t="s">
        <v>41</v>
      </c>
    </row>
    <row r="1825" spans="1:3" x14ac:dyDescent="0.2">
      <c r="A1825" t="s">
        <v>351</v>
      </c>
      <c r="B1825" t="s">
        <v>2762</v>
      </c>
      <c r="C1825" t="s">
        <v>41</v>
      </c>
    </row>
    <row r="1826" spans="1:3" x14ac:dyDescent="0.2">
      <c r="A1826" t="s">
        <v>405</v>
      </c>
      <c r="B1826" t="s">
        <v>2762</v>
      </c>
      <c r="C1826" t="s">
        <v>41</v>
      </c>
    </row>
    <row r="1827" spans="1:3" x14ac:dyDescent="0.2">
      <c r="A1827" t="s">
        <v>423</v>
      </c>
      <c r="B1827" t="s">
        <v>2762</v>
      </c>
      <c r="C1827" t="s">
        <v>41</v>
      </c>
    </row>
    <row r="1828" spans="1:3" x14ac:dyDescent="0.2">
      <c r="A1828" t="s">
        <v>303</v>
      </c>
      <c r="B1828" t="s">
        <v>2762</v>
      </c>
      <c r="C1828" t="s">
        <v>41</v>
      </c>
    </row>
    <row r="1829" spans="1:3" x14ac:dyDescent="0.2">
      <c r="A1829" t="s">
        <v>370</v>
      </c>
      <c r="B1829" t="s">
        <v>2762</v>
      </c>
      <c r="C1829" t="s">
        <v>41</v>
      </c>
    </row>
    <row r="1830" spans="1:3" x14ac:dyDescent="0.2">
      <c r="A1830" t="s">
        <v>2684</v>
      </c>
      <c r="B1830" t="s">
        <v>2762</v>
      </c>
      <c r="C1830" t="s">
        <v>41</v>
      </c>
    </row>
    <row r="1831" spans="1:3" x14ac:dyDescent="0.2">
      <c r="A1831" t="s">
        <v>1114</v>
      </c>
      <c r="B1831" t="s">
        <v>2763</v>
      </c>
      <c r="C1831" t="s">
        <v>1284</v>
      </c>
    </row>
    <row r="1832" spans="1:3" x14ac:dyDescent="0.2">
      <c r="A1832" t="s">
        <v>164</v>
      </c>
      <c r="B1832" t="s">
        <v>2763</v>
      </c>
      <c r="C1832" t="s">
        <v>1284</v>
      </c>
    </row>
    <row r="1833" spans="1:3" x14ac:dyDescent="0.2">
      <c r="A1833" t="s">
        <v>2664</v>
      </c>
      <c r="B1833" t="s">
        <v>2763</v>
      </c>
      <c r="C1833" t="s">
        <v>2665</v>
      </c>
    </row>
    <row r="1834" spans="1:3" x14ac:dyDescent="0.2">
      <c r="A1834" t="s">
        <v>194</v>
      </c>
      <c r="B1834" t="s">
        <v>2763</v>
      </c>
      <c r="C1834" t="s">
        <v>2668</v>
      </c>
    </row>
    <row r="1835" spans="1:3" x14ac:dyDescent="0.2">
      <c r="A1835" t="s">
        <v>907</v>
      </c>
      <c r="B1835" t="s">
        <v>2763</v>
      </c>
      <c r="C1835" t="s">
        <v>2666</v>
      </c>
    </row>
    <row r="1836" spans="1:3" x14ac:dyDescent="0.2">
      <c r="A1836" t="s">
        <v>1110</v>
      </c>
      <c r="B1836" t="s">
        <v>2763</v>
      </c>
      <c r="C1836" t="s">
        <v>2666</v>
      </c>
    </row>
    <row r="1837" spans="1:3" x14ac:dyDescent="0.2">
      <c r="A1837" t="s">
        <v>1111</v>
      </c>
      <c r="B1837" t="s">
        <v>2763</v>
      </c>
      <c r="C1837" t="s">
        <v>1786</v>
      </c>
    </row>
    <row r="1838" spans="1:3" x14ac:dyDescent="0.2">
      <c r="A1838" t="s">
        <v>818</v>
      </c>
      <c r="B1838" t="s">
        <v>2763</v>
      </c>
      <c r="C1838" t="s">
        <v>1786</v>
      </c>
    </row>
    <row r="1839" spans="1:3" x14ac:dyDescent="0.2">
      <c r="A1839" t="s">
        <v>1114</v>
      </c>
      <c r="B1839" t="s">
        <v>2764</v>
      </c>
      <c r="C1839" t="s">
        <v>1284</v>
      </c>
    </row>
    <row r="1840" spans="1:3" x14ac:dyDescent="0.2">
      <c r="A1840" t="s">
        <v>164</v>
      </c>
      <c r="B1840" t="s">
        <v>2764</v>
      </c>
      <c r="C1840" t="s">
        <v>1284</v>
      </c>
    </row>
    <row r="1841" spans="1:3" x14ac:dyDescent="0.2">
      <c r="A1841" t="s">
        <v>2664</v>
      </c>
      <c r="B1841" t="s">
        <v>2764</v>
      </c>
      <c r="C1841" t="s">
        <v>2665</v>
      </c>
    </row>
    <row r="1842" spans="1:3" x14ac:dyDescent="0.2">
      <c r="A1842" t="s">
        <v>194</v>
      </c>
      <c r="B1842" t="s">
        <v>2764</v>
      </c>
      <c r="C1842" t="s">
        <v>2668</v>
      </c>
    </row>
    <row r="1843" spans="1:3" x14ac:dyDescent="0.2">
      <c r="A1843" t="s">
        <v>907</v>
      </c>
      <c r="B1843" t="s">
        <v>2764</v>
      </c>
      <c r="C1843" t="s">
        <v>2666</v>
      </c>
    </row>
    <row r="1844" spans="1:3" x14ac:dyDescent="0.2">
      <c r="A1844" t="s">
        <v>1110</v>
      </c>
      <c r="B1844" t="s">
        <v>2764</v>
      </c>
      <c r="C1844" t="s">
        <v>2666</v>
      </c>
    </row>
    <row r="1845" spans="1:3" x14ac:dyDescent="0.2">
      <c r="A1845" t="s">
        <v>1111</v>
      </c>
      <c r="B1845" t="s">
        <v>2764</v>
      </c>
      <c r="C1845" t="s">
        <v>1786</v>
      </c>
    </row>
    <row r="1846" spans="1:3" x14ac:dyDescent="0.2">
      <c r="A1846" t="s">
        <v>369</v>
      </c>
      <c r="B1846" t="s">
        <v>2764</v>
      </c>
      <c r="C1846" t="s">
        <v>2676</v>
      </c>
    </row>
    <row r="1847" spans="1:3" x14ac:dyDescent="0.2">
      <c r="A1847" t="s">
        <v>332</v>
      </c>
      <c r="B1847" t="s">
        <v>2764</v>
      </c>
      <c r="C1847" t="s">
        <v>2679</v>
      </c>
    </row>
    <row r="1848" spans="1:3" x14ac:dyDescent="0.2">
      <c r="A1848" t="s">
        <v>2670</v>
      </c>
      <c r="B1848" t="s">
        <v>2764</v>
      </c>
      <c r="C1848" t="s">
        <v>1345</v>
      </c>
    </row>
    <row r="1849" spans="1:3" x14ac:dyDescent="0.2">
      <c r="A1849" t="s">
        <v>1114</v>
      </c>
      <c r="B1849" t="s">
        <v>3002</v>
      </c>
      <c r="C1849" t="s">
        <v>1284</v>
      </c>
    </row>
    <row r="1850" spans="1:3" x14ac:dyDescent="0.2">
      <c r="A1850" t="s">
        <v>164</v>
      </c>
      <c r="B1850" t="s">
        <v>3002</v>
      </c>
      <c r="C1850" t="s">
        <v>1284</v>
      </c>
    </row>
    <row r="1851" spans="1:3" x14ac:dyDescent="0.2">
      <c r="A1851" t="s">
        <v>2664</v>
      </c>
      <c r="B1851" t="s">
        <v>3002</v>
      </c>
      <c r="C1851" t="s">
        <v>2883</v>
      </c>
    </row>
    <row r="1852" spans="1:3" x14ac:dyDescent="0.2">
      <c r="A1852" t="s">
        <v>194</v>
      </c>
      <c r="B1852" t="s">
        <v>3002</v>
      </c>
      <c r="C1852" t="s">
        <v>2920</v>
      </c>
    </row>
    <row r="1853" spans="1:3" x14ac:dyDescent="0.2">
      <c r="A1853" t="s">
        <v>2720</v>
      </c>
      <c r="B1853" t="s">
        <v>3002</v>
      </c>
      <c r="C1853" t="s">
        <v>2705</v>
      </c>
    </row>
    <row r="1854" spans="1:3" x14ac:dyDescent="0.2">
      <c r="A1854" t="s">
        <v>907</v>
      </c>
      <c r="B1854" t="s">
        <v>3002</v>
      </c>
      <c r="C1854" t="s">
        <v>2847</v>
      </c>
    </row>
    <row r="1855" spans="1:3" x14ac:dyDescent="0.2">
      <c r="A1855" t="s">
        <v>1110</v>
      </c>
      <c r="B1855" t="s">
        <v>3002</v>
      </c>
      <c r="C1855" t="s">
        <v>2847</v>
      </c>
    </row>
    <row r="1856" spans="1:3" x14ac:dyDescent="0.2">
      <c r="A1856" t="s">
        <v>1111</v>
      </c>
      <c r="B1856" t="s">
        <v>3002</v>
      </c>
      <c r="C1856" t="s">
        <v>1786</v>
      </c>
    </row>
    <row r="1857" spans="1:3" x14ac:dyDescent="0.2">
      <c r="A1857" t="s">
        <v>369</v>
      </c>
      <c r="B1857" t="s">
        <v>3002</v>
      </c>
      <c r="C1857" t="s">
        <v>2676</v>
      </c>
    </row>
    <row r="1858" spans="1:3" x14ac:dyDescent="0.2">
      <c r="A1858" t="s">
        <v>923</v>
      </c>
      <c r="B1858" t="s">
        <v>3002</v>
      </c>
      <c r="C1858" t="s">
        <v>1581</v>
      </c>
    </row>
    <row r="1859" spans="1:3" x14ac:dyDescent="0.2">
      <c r="A1859" t="s">
        <v>1114</v>
      </c>
      <c r="B1859" t="s">
        <v>3003</v>
      </c>
      <c r="C1859" t="s">
        <v>1284</v>
      </c>
    </row>
    <row r="1860" spans="1:3" x14ac:dyDescent="0.2">
      <c r="A1860" t="s">
        <v>164</v>
      </c>
      <c r="B1860" t="s">
        <v>3003</v>
      </c>
      <c r="C1860" t="s">
        <v>1284</v>
      </c>
    </row>
    <row r="1861" spans="1:3" x14ac:dyDescent="0.2">
      <c r="A1861" t="s">
        <v>2664</v>
      </c>
      <c r="B1861" t="s">
        <v>3003</v>
      </c>
      <c r="C1861" t="s">
        <v>2844</v>
      </c>
    </row>
    <row r="1862" spans="1:3" x14ac:dyDescent="0.2">
      <c r="A1862" t="s">
        <v>2688</v>
      </c>
      <c r="B1862" t="s">
        <v>3003</v>
      </c>
      <c r="C1862" t="s">
        <v>2829</v>
      </c>
    </row>
    <row r="1863" spans="1:3" x14ac:dyDescent="0.2">
      <c r="A1863" t="s">
        <v>907</v>
      </c>
      <c r="B1863" t="s">
        <v>3003</v>
      </c>
      <c r="C1863" t="s">
        <v>3004</v>
      </c>
    </row>
    <row r="1864" spans="1:3" x14ac:dyDescent="0.2">
      <c r="A1864" t="s">
        <v>1110</v>
      </c>
      <c r="B1864" t="s">
        <v>3003</v>
      </c>
      <c r="C1864" t="s">
        <v>3004</v>
      </c>
    </row>
    <row r="1865" spans="1:3" x14ac:dyDescent="0.2">
      <c r="A1865" t="s">
        <v>1111</v>
      </c>
      <c r="B1865" t="s">
        <v>3003</v>
      </c>
      <c r="C1865" t="s">
        <v>1786</v>
      </c>
    </row>
    <row r="1866" spans="1:3" x14ac:dyDescent="0.2">
      <c r="A1866" t="s">
        <v>2693</v>
      </c>
      <c r="B1866" t="s">
        <v>3003</v>
      </c>
      <c r="C1866" t="s">
        <v>2869</v>
      </c>
    </row>
    <row r="1867" spans="1:3" x14ac:dyDescent="0.2">
      <c r="A1867" t="s">
        <v>369</v>
      </c>
      <c r="B1867" t="s">
        <v>3003</v>
      </c>
      <c r="C1867" t="s">
        <v>2676</v>
      </c>
    </row>
    <row r="1868" spans="1:3" x14ac:dyDescent="0.2">
      <c r="A1868" t="s">
        <v>1114</v>
      </c>
      <c r="B1868" t="s">
        <v>3005</v>
      </c>
      <c r="C1868" t="s">
        <v>1284</v>
      </c>
    </row>
    <row r="1869" spans="1:3" x14ac:dyDescent="0.2">
      <c r="A1869" t="s">
        <v>164</v>
      </c>
      <c r="B1869" t="s">
        <v>3005</v>
      </c>
      <c r="C1869" t="s">
        <v>1284</v>
      </c>
    </row>
    <row r="1870" spans="1:3" x14ac:dyDescent="0.2">
      <c r="A1870" t="s">
        <v>2664</v>
      </c>
      <c r="B1870" t="s">
        <v>3005</v>
      </c>
      <c r="C1870" t="s">
        <v>2829</v>
      </c>
    </row>
    <row r="1871" spans="1:3" x14ac:dyDescent="0.2">
      <c r="A1871" t="s">
        <v>2688</v>
      </c>
      <c r="B1871" t="s">
        <v>3005</v>
      </c>
      <c r="C1871" t="s">
        <v>2844</v>
      </c>
    </row>
    <row r="1872" spans="1:3" x14ac:dyDescent="0.2">
      <c r="A1872" t="s">
        <v>194</v>
      </c>
      <c r="B1872" t="s">
        <v>3005</v>
      </c>
      <c r="C1872" t="s">
        <v>2668</v>
      </c>
    </row>
    <row r="1873" spans="1:3" x14ac:dyDescent="0.2">
      <c r="A1873" t="s">
        <v>907</v>
      </c>
      <c r="B1873" t="s">
        <v>3005</v>
      </c>
      <c r="C1873" t="s">
        <v>2828</v>
      </c>
    </row>
    <row r="1874" spans="1:3" x14ac:dyDescent="0.2">
      <c r="A1874" t="s">
        <v>1110</v>
      </c>
      <c r="B1874" t="s">
        <v>3005</v>
      </c>
      <c r="C1874" t="s">
        <v>2828</v>
      </c>
    </row>
    <row r="1875" spans="1:3" x14ac:dyDescent="0.2">
      <c r="A1875" t="s">
        <v>1111</v>
      </c>
      <c r="B1875" t="s">
        <v>3005</v>
      </c>
      <c r="C1875" t="s">
        <v>1786</v>
      </c>
    </row>
    <row r="1876" spans="1:3" x14ac:dyDescent="0.2">
      <c r="A1876" t="s">
        <v>192</v>
      </c>
      <c r="B1876" t="s">
        <v>3005</v>
      </c>
      <c r="C1876" t="s">
        <v>2865</v>
      </c>
    </row>
    <row r="1877" spans="1:3" x14ac:dyDescent="0.2">
      <c r="A1877" t="s">
        <v>369</v>
      </c>
      <c r="B1877" t="s">
        <v>3005</v>
      </c>
      <c r="C1877" t="s">
        <v>2676</v>
      </c>
    </row>
    <row r="1878" spans="1:3" x14ac:dyDescent="0.2">
      <c r="A1878" t="s">
        <v>332</v>
      </c>
      <c r="B1878" t="s">
        <v>3005</v>
      </c>
      <c r="C1878" t="s">
        <v>2679</v>
      </c>
    </row>
    <row r="1879" spans="1:3" x14ac:dyDescent="0.2">
      <c r="A1879" t="s">
        <v>1114</v>
      </c>
      <c r="B1879" t="s">
        <v>3006</v>
      </c>
      <c r="C1879" t="s">
        <v>1284</v>
      </c>
    </row>
    <row r="1880" spans="1:3" x14ac:dyDescent="0.2">
      <c r="A1880" t="s">
        <v>164</v>
      </c>
      <c r="B1880" t="s">
        <v>3006</v>
      </c>
      <c r="C1880" t="s">
        <v>1284</v>
      </c>
    </row>
    <row r="1881" spans="1:3" x14ac:dyDescent="0.2">
      <c r="A1881" t="s">
        <v>2664</v>
      </c>
      <c r="B1881" t="s">
        <v>3006</v>
      </c>
      <c r="C1881" t="s">
        <v>2900</v>
      </c>
    </row>
    <row r="1882" spans="1:3" x14ac:dyDescent="0.2">
      <c r="A1882" t="s">
        <v>194</v>
      </c>
      <c r="B1882" t="s">
        <v>3006</v>
      </c>
      <c r="C1882" t="s">
        <v>2668</v>
      </c>
    </row>
    <row r="1883" spans="1:3" x14ac:dyDescent="0.2">
      <c r="A1883" t="s">
        <v>907</v>
      </c>
      <c r="B1883" t="s">
        <v>3006</v>
      </c>
      <c r="C1883" t="s">
        <v>2666</v>
      </c>
    </row>
    <row r="1884" spans="1:3" x14ac:dyDescent="0.2">
      <c r="A1884" t="s">
        <v>1110</v>
      </c>
      <c r="B1884" t="s">
        <v>3006</v>
      </c>
      <c r="C1884" t="s">
        <v>2666</v>
      </c>
    </row>
    <row r="1885" spans="1:3" x14ac:dyDescent="0.2">
      <c r="A1885" t="s">
        <v>1111</v>
      </c>
      <c r="B1885" t="s">
        <v>3006</v>
      </c>
      <c r="C1885" t="s">
        <v>1786</v>
      </c>
    </row>
    <row r="1886" spans="1:3" x14ac:dyDescent="0.2">
      <c r="A1886" t="s">
        <v>818</v>
      </c>
      <c r="B1886" t="s">
        <v>3006</v>
      </c>
      <c r="C1886" t="s">
        <v>1786</v>
      </c>
    </row>
    <row r="1887" spans="1:3" x14ac:dyDescent="0.2">
      <c r="A1887" t="s">
        <v>369</v>
      </c>
      <c r="B1887" t="s">
        <v>3006</v>
      </c>
      <c r="C1887" t="s">
        <v>2676</v>
      </c>
    </row>
    <row r="1888" spans="1:3" x14ac:dyDescent="0.2">
      <c r="A1888" t="s">
        <v>1114</v>
      </c>
      <c r="B1888" t="s">
        <v>3007</v>
      </c>
      <c r="C1888" t="s">
        <v>1284</v>
      </c>
    </row>
    <row r="1889" spans="1:3" x14ac:dyDescent="0.2">
      <c r="A1889" t="s">
        <v>164</v>
      </c>
      <c r="B1889" t="s">
        <v>3007</v>
      </c>
      <c r="C1889" t="s">
        <v>1284</v>
      </c>
    </row>
    <row r="1890" spans="1:3" x14ac:dyDescent="0.2">
      <c r="A1890" t="s">
        <v>2664</v>
      </c>
      <c r="B1890" t="s">
        <v>3007</v>
      </c>
      <c r="C1890" t="s">
        <v>2829</v>
      </c>
    </row>
    <row r="1891" spans="1:3" x14ac:dyDescent="0.2">
      <c r="A1891" t="s">
        <v>194</v>
      </c>
      <c r="B1891" t="s">
        <v>3007</v>
      </c>
      <c r="C1891" t="s">
        <v>2668</v>
      </c>
    </row>
    <row r="1892" spans="1:3" x14ac:dyDescent="0.2">
      <c r="A1892" t="s">
        <v>907</v>
      </c>
      <c r="B1892" t="s">
        <v>3007</v>
      </c>
      <c r="C1892" t="s">
        <v>2852</v>
      </c>
    </row>
    <row r="1893" spans="1:3" x14ac:dyDescent="0.2">
      <c r="A1893" t="s">
        <v>1110</v>
      </c>
      <c r="B1893" t="s">
        <v>3007</v>
      </c>
      <c r="C1893" t="s">
        <v>2852</v>
      </c>
    </row>
    <row r="1894" spans="1:3" x14ac:dyDescent="0.2">
      <c r="A1894" t="s">
        <v>1111</v>
      </c>
      <c r="B1894" t="s">
        <v>3007</v>
      </c>
      <c r="C1894" t="s">
        <v>1786</v>
      </c>
    </row>
    <row r="1895" spans="1:3" x14ac:dyDescent="0.2">
      <c r="A1895" t="s">
        <v>818</v>
      </c>
      <c r="B1895" t="s">
        <v>3007</v>
      </c>
      <c r="C1895" t="s">
        <v>1786</v>
      </c>
    </row>
    <row r="1896" spans="1:3" x14ac:dyDescent="0.2">
      <c r="A1896" t="s">
        <v>158</v>
      </c>
      <c r="B1896" t="s">
        <v>3007</v>
      </c>
      <c r="C1896" t="s">
        <v>2856</v>
      </c>
    </row>
    <row r="1897" spans="1:3" x14ac:dyDescent="0.2">
      <c r="A1897" t="s">
        <v>398</v>
      </c>
      <c r="B1897" t="s">
        <v>3007</v>
      </c>
      <c r="C1897" t="s">
        <v>2856</v>
      </c>
    </row>
    <row r="1898" spans="1:3" x14ac:dyDescent="0.2">
      <c r="A1898" t="s">
        <v>2683</v>
      </c>
      <c r="B1898" t="s">
        <v>3007</v>
      </c>
      <c r="C1898" t="s">
        <v>2856</v>
      </c>
    </row>
    <row r="1899" spans="1:3" x14ac:dyDescent="0.2">
      <c r="A1899" t="s">
        <v>305</v>
      </c>
      <c r="B1899" t="s">
        <v>3007</v>
      </c>
      <c r="C1899" t="s">
        <v>2860</v>
      </c>
    </row>
    <row r="1900" spans="1:3" x14ac:dyDescent="0.2">
      <c r="A1900" t="s">
        <v>298</v>
      </c>
      <c r="B1900" t="s">
        <v>3007</v>
      </c>
      <c r="C1900" t="s">
        <v>2856</v>
      </c>
    </row>
    <row r="1901" spans="1:3" x14ac:dyDescent="0.2">
      <c r="A1901" t="s">
        <v>186</v>
      </c>
      <c r="B1901" t="s">
        <v>3007</v>
      </c>
      <c r="C1901" t="s">
        <v>2856</v>
      </c>
    </row>
    <row r="1902" spans="1:3" x14ac:dyDescent="0.2">
      <c r="A1902" t="s">
        <v>2725</v>
      </c>
      <c r="B1902" t="s">
        <v>3007</v>
      </c>
      <c r="C1902" t="s">
        <v>2856</v>
      </c>
    </row>
    <row r="1903" spans="1:3" x14ac:dyDescent="0.2">
      <c r="A1903" t="s">
        <v>167</v>
      </c>
      <c r="B1903" t="s">
        <v>3007</v>
      </c>
      <c r="C1903" t="s">
        <v>2856</v>
      </c>
    </row>
    <row r="1904" spans="1:3" x14ac:dyDescent="0.2">
      <c r="A1904" t="s">
        <v>171</v>
      </c>
      <c r="B1904" t="s">
        <v>3007</v>
      </c>
      <c r="C1904" t="s">
        <v>2856</v>
      </c>
    </row>
    <row r="1905" spans="1:3" x14ac:dyDescent="0.2">
      <c r="A1905" t="s">
        <v>2765</v>
      </c>
      <c r="B1905" t="s">
        <v>3007</v>
      </c>
      <c r="C1905" t="s">
        <v>2856</v>
      </c>
    </row>
    <row r="1906" spans="1:3" x14ac:dyDescent="0.2">
      <c r="A1906" t="s">
        <v>166</v>
      </c>
      <c r="B1906" t="s">
        <v>3007</v>
      </c>
      <c r="C1906" t="s">
        <v>2856</v>
      </c>
    </row>
    <row r="1907" spans="1:3" x14ac:dyDescent="0.2">
      <c r="A1907" t="s">
        <v>342</v>
      </c>
      <c r="B1907" t="s">
        <v>3007</v>
      </c>
      <c r="C1907" t="s">
        <v>41</v>
      </c>
    </row>
    <row r="1908" spans="1:3" x14ac:dyDescent="0.2">
      <c r="A1908" t="s">
        <v>498</v>
      </c>
      <c r="B1908" t="s">
        <v>3007</v>
      </c>
      <c r="C1908" t="s">
        <v>41</v>
      </c>
    </row>
    <row r="1909" spans="1:3" x14ac:dyDescent="0.2">
      <c r="A1909" t="s">
        <v>222</v>
      </c>
      <c r="B1909" t="s">
        <v>3007</v>
      </c>
      <c r="C1909" t="s">
        <v>41</v>
      </c>
    </row>
    <row r="1910" spans="1:3" x14ac:dyDescent="0.2">
      <c r="A1910" t="s">
        <v>2684</v>
      </c>
      <c r="B1910" t="s">
        <v>3007</v>
      </c>
      <c r="C1910" t="s">
        <v>41</v>
      </c>
    </row>
    <row r="1911" spans="1:3" x14ac:dyDescent="0.2">
      <c r="A1911" t="s">
        <v>1114</v>
      </c>
      <c r="B1911" t="s">
        <v>3008</v>
      </c>
      <c r="C1911" t="s">
        <v>1284</v>
      </c>
    </row>
    <row r="1912" spans="1:3" x14ac:dyDescent="0.2">
      <c r="A1912" t="s">
        <v>164</v>
      </c>
      <c r="B1912" t="s">
        <v>3008</v>
      </c>
      <c r="C1912" t="s">
        <v>1284</v>
      </c>
    </row>
    <row r="1913" spans="1:3" x14ac:dyDescent="0.2">
      <c r="A1913" t="s">
        <v>2664</v>
      </c>
      <c r="B1913" t="s">
        <v>3008</v>
      </c>
      <c r="C1913" t="s">
        <v>2829</v>
      </c>
    </row>
    <row r="1914" spans="1:3" x14ac:dyDescent="0.2">
      <c r="A1914" t="s">
        <v>907</v>
      </c>
      <c r="B1914" t="s">
        <v>3008</v>
      </c>
      <c r="C1914" t="s">
        <v>2666</v>
      </c>
    </row>
    <row r="1915" spans="1:3" x14ac:dyDescent="0.2">
      <c r="A1915" t="s">
        <v>1110</v>
      </c>
      <c r="B1915" t="s">
        <v>3008</v>
      </c>
      <c r="C1915" t="s">
        <v>2666</v>
      </c>
    </row>
    <row r="1916" spans="1:3" x14ac:dyDescent="0.2">
      <c r="A1916" t="s">
        <v>1111</v>
      </c>
      <c r="B1916" t="s">
        <v>3008</v>
      </c>
      <c r="C1916" t="s">
        <v>1786</v>
      </c>
    </row>
    <row r="1917" spans="1:3" x14ac:dyDescent="0.2">
      <c r="A1917" t="s">
        <v>818</v>
      </c>
      <c r="B1917" t="s">
        <v>3008</v>
      </c>
      <c r="C1917" t="s">
        <v>1786</v>
      </c>
    </row>
    <row r="1918" spans="1:3" x14ac:dyDescent="0.2">
      <c r="A1918" t="s">
        <v>369</v>
      </c>
      <c r="B1918" t="s">
        <v>3008</v>
      </c>
      <c r="C1918" t="s">
        <v>2676</v>
      </c>
    </row>
    <row r="1919" spans="1:3" x14ac:dyDescent="0.2">
      <c r="A1919" t="s">
        <v>301</v>
      </c>
      <c r="B1919" t="s">
        <v>3008</v>
      </c>
      <c r="C1919" t="s">
        <v>2928</v>
      </c>
    </row>
    <row r="1920" spans="1:3" x14ac:dyDescent="0.2">
      <c r="A1920" t="s">
        <v>305</v>
      </c>
      <c r="B1920" t="s">
        <v>3008</v>
      </c>
      <c r="C1920" t="s">
        <v>2928</v>
      </c>
    </row>
    <row r="1921" spans="1:3" x14ac:dyDescent="0.2">
      <c r="A1921" t="s">
        <v>298</v>
      </c>
      <c r="B1921" t="s">
        <v>3008</v>
      </c>
      <c r="C1921" t="s">
        <v>41</v>
      </c>
    </row>
    <row r="1922" spans="1:3" x14ac:dyDescent="0.2">
      <c r="A1922" t="s">
        <v>269</v>
      </c>
      <c r="B1922" t="s">
        <v>3008</v>
      </c>
      <c r="C1922" t="s">
        <v>2860</v>
      </c>
    </row>
    <row r="1923" spans="1:3" x14ac:dyDescent="0.2">
      <c r="A1923" t="s">
        <v>384</v>
      </c>
      <c r="B1923" t="s">
        <v>3008</v>
      </c>
      <c r="C1923" t="s">
        <v>2860</v>
      </c>
    </row>
    <row r="1924" spans="1:3" x14ac:dyDescent="0.2">
      <c r="A1924" t="s">
        <v>167</v>
      </c>
      <c r="B1924" t="s">
        <v>3008</v>
      </c>
      <c r="C1924" t="s">
        <v>2860</v>
      </c>
    </row>
    <row r="1925" spans="1:3" x14ac:dyDescent="0.2">
      <c r="A1925" t="s">
        <v>171</v>
      </c>
      <c r="B1925" t="s">
        <v>3008</v>
      </c>
      <c r="C1925" t="s">
        <v>2860</v>
      </c>
    </row>
    <row r="1926" spans="1:3" x14ac:dyDescent="0.2">
      <c r="A1926" t="s">
        <v>1114</v>
      </c>
      <c r="B1926" t="s">
        <v>2766</v>
      </c>
      <c r="C1926" t="s">
        <v>1284</v>
      </c>
    </row>
    <row r="1927" spans="1:3" x14ac:dyDescent="0.2">
      <c r="A1927" t="s">
        <v>164</v>
      </c>
      <c r="B1927" t="s">
        <v>2766</v>
      </c>
      <c r="C1927" t="s">
        <v>1284</v>
      </c>
    </row>
    <row r="1928" spans="1:3" x14ac:dyDescent="0.2">
      <c r="A1928" t="s">
        <v>2664</v>
      </c>
      <c r="B1928" t="s">
        <v>2766</v>
      </c>
      <c r="C1928" t="s">
        <v>2829</v>
      </c>
    </row>
    <row r="1929" spans="1:3" x14ac:dyDescent="0.2">
      <c r="A1929" t="s">
        <v>194</v>
      </c>
      <c r="B1929" t="s">
        <v>2766</v>
      </c>
      <c r="C1929" t="s">
        <v>2846</v>
      </c>
    </row>
    <row r="1930" spans="1:3" x14ac:dyDescent="0.2">
      <c r="A1930" t="s">
        <v>907</v>
      </c>
      <c r="B1930" t="s">
        <v>2766</v>
      </c>
      <c r="C1930" t="s">
        <v>2847</v>
      </c>
    </row>
    <row r="1931" spans="1:3" x14ac:dyDescent="0.2">
      <c r="A1931" t="s">
        <v>1110</v>
      </c>
      <c r="B1931" t="s">
        <v>2766</v>
      </c>
      <c r="C1931" t="s">
        <v>2847</v>
      </c>
    </row>
    <row r="1932" spans="1:3" x14ac:dyDescent="0.2">
      <c r="A1932" t="s">
        <v>1111</v>
      </c>
      <c r="B1932" t="s">
        <v>2766</v>
      </c>
      <c r="C1932" t="s">
        <v>1786</v>
      </c>
    </row>
    <row r="1933" spans="1:3" x14ac:dyDescent="0.2">
      <c r="A1933" t="s">
        <v>923</v>
      </c>
      <c r="B1933" t="s">
        <v>2766</v>
      </c>
      <c r="C1933" t="s">
        <v>2912</v>
      </c>
    </row>
    <row r="1934" spans="1:3" x14ac:dyDescent="0.2">
      <c r="A1934" t="s">
        <v>1114</v>
      </c>
      <c r="B1934" t="s">
        <v>2767</v>
      </c>
      <c r="C1934" t="s">
        <v>1284</v>
      </c>
    </row>
    <row r="1935" spans="1:3" x14ac:dyDescent="0.2">
      <c r="A1935" t="s">
        <v>164</v>
      </c>
      <c r="B1935" t="s">
        <v>2767</v>
      </c>
      <c r="C1935" t="s">
        <v>1284</v>
      </c>
    </row>
    <row r="1936" spans="1:3" x14ac:dyDescent="0.2">
      <c r="A1936" t="s">
        <v>2664</v>
      </c>
      <c r="B1936" t="s">
        <v>2767</v>
      </c>
      <c r="C1936" t="s">
        <v>2665</v>
      </c>
    </row>
    <row r="1937" spans="1:3" x14ac:dyDescent="0.2">
      <c r="A1937" t="s">
        <v>2688</v>
      </c>
      <c r="B1937" t="s">
        <v>2767</v>
      </c>
      <c r="C1937" t="s">
        <v>2900</v>
      </c>
    </row>
    <row r="1938" spans="1:3" x14ac:dyDescent="0.2">
      <c r="A1938" t="s">
        <v>194</v>
      </c>
      <c r="B1938" t="s">
        <v>2767</v>
      </c>
      <c r="C1938" t="s">
        <v>2668</v>
      </c>
    </row>
    <row r="1939" spans="1:3" x14ac:dyDescent="0.2">
      <c r="A1939" t="s">
        <v>907</v>
      </c>
      <c r="B1939" t="s">
        <v>2767</v>
      </c>
      <c r="C1939" t="s">
        <v>2666</v>
      </c>
    </row>
    <row r="1940" spans="1:3" x14ac:dyDescent="0.2">
      <c r="A1940" t="s">
        <v>1110</v>
      </c>
      <c r="B1940" t="s">
        <v>2767</v>
      </c>
      <c r="C1940" t="s">
        <v>2666</v>
      </c>
    </row>
    <row r="1941" spans="1:3" x14ac:dyDescent="0.2">
      <c r="A1941" t="s">
        <v>1111</v>
      </c>
      <c r="B1941" t="s">
        <v>2767</v>
      </c>
      <c r="C1941" t="s">
        <v>1786</v>
      </c>
    </row>
    <row r="1942" spans="1:3" x14ac:dyDescent="0.2">
      <c r="A1942" t="s">
        <v>649</v>
      </c>
      <c r="B1942" t="s">
        <v>2767</v>
      </c>
      <c r="C1942" t="s">
        <v>2865</v>
      </c>
    </row>
    <row r="1943" spans="1:3" x14ac:dyDescent="0.2">
      <c r="A1943" t="s">
        <v>923</v>
      </c>
      <c r="B1943" t="s">
        <v>2767</v>
      </c>
      <c r="C1943" t="s">
        <v>2912</v>
      </c>
    </row>
    <row r="1944" spans="1:3" x14ac:dyDescent="0.2">
      <c r="A1944" t="s">
        <v>1114</v>
      </c>
      <c r="B1944" t="s">
        <v>2768</v>
      </c>
      <c r="C1944" t="s">
        <v>1284</v>
      </c>
    </row>
    <row r="1945" spans="1:3" x14ac:dyDescent="0.2">
      <c r="A1945" t="s">
        <v>164</v>
      </c>
      <c r="B1945" t="s">
        <v>2768</v>
      </c>
      <c r="C1945" t="s">
        <v>1284</v>
      </c>
    </row>
    <row r="1946" spans="1:3" x14ac:dyDescent="0.2">
      <c r="A1946" t="s">
        <v>2664</v>
      </c>
      <c r="B1946" t="s">
        <v>2768</v>
      </c>
      <c r="C1946" t="s">
        <v>2829</v>
      </c>
    </row>
    <row r="1947" spans="1:3" x14ac:dyDescent="0.2">
      <c r="A1947" t="s">
        <v>907</v>
      </c>
      <c r="B1947" t="s">
        <v>2768</v>
      </c>
      <c r="C1947" t="s">
        <v>2852</v>
      </c>
    </row>
    <row r="1948" spans="1:3" x14ac:dyDescent="0.2">
      <c r="A1948" t="s">
        <v>1110</v>
      </c>
      <c r="B1948" t="s">
        <v>2768</v>
      </c>
      <c r="C1948" t="s">
        <v>2852</v>
      </c>
    </row>
    <row r="1949" spans="1:3" x14ac:dyDescent="0.2">
      <c r="A1949" t="s">
        <v>1111</v>
      </c>
      <c r="B1949" t="s">
        <v>2768</v>
      </c>
      <c r="C1949" t="s">
        <v>1786</v>
      </c>
    </row>
    <row r="1950" spans="1:3" x14ac:dyDescent="0.2">
      <c r="A1950" t="s">
        <v>956</v>
      </c>
      <c r="B1950" t="s">
        <v>2768</v>
      </c>
      <c r="C1950" t="s">
        <v>1786</v>
      </c>
    </row>
    <row r="1951" spans="1:3" x14ac:dyDescent="0.2">
      <c r="A1951" t="s">
        <v>369</v>
      </c>
      <c r="B1951" t="s">
        <v>2768</v>
      </c>
      <c r="C1951" t="s">
        <v>2676</v>
      </c>
    </row>
    <row r="1952" spans="1:3" x14ac:dyDescent="0.2">
      <c r="A1952" t="s">
        <v>158</v>
      </c>
      <c r="B1952" t="s">
        <v>2768</v>
      </c>
      <c r="C1952" t="s">
        <v>41</v>
      </c>
    </row>
    <row r="1953" spans="1:3" x14ac:dyDescent="0.2">
      <c r="A1953" t="s">
        <v>398</v>
      </c>
      <c r="B1953" t="s">
        <v>2768</v>
      </c>
      <c r="C1953" t="s">
        <v>41</v>
      </c>
    </row>
    <row r="1954" spans="1:3" x14ac:dyDescent="0.2">
      <c r="A1954" t="s">
        <v>2683</v>
      </c>
      <c r="B1954" t="s">
        <v>2768</v>
      </c>
      <c r="C1954" t="s">
        <v>41</v>
      </c>
    </row>
    <row r="1955" spans="1:3" x14ac:dyDescent="0.2">
      <c r="A1955" t="s">
        <v>332</v>
      </c>
      <c r="B1955" t="s">
        <v>2768</v>
      </c>
      <c r="C1955" t="s">
        <v>2679</v>
      </c>
    </row>
    <row r="1956" spans="1:3" x14ac:dyDescent="0.2">
      <c r="A1956" t="s">
        <v>122</v>
      </c>
      <c r="B1956" t="s">
        <v>2768</v>
      </c>
      <c r="C1956" t="s">
        <v>121</v>
      </c>
    </row>
    <row r="1957" spans="1:3" x14ac:dyDescent="0.2">
      <c r="A1957" t="s">
        <v>1114</v>
      </c>
      <c r="B1957" t="s">
        <v>2769</v>
      </c>
      <c r="C1957" t="s">
        <v>1284</v>
      </c>
    </row>
    <row r="1958" spans="1:3" x14ac:dyDescent="0.2">
      <c r="A1958" t="s">
        <v>164</v>
      </c>
      <c r="B1958" t="s">
        <v>2769</v>
      </c>
      <c r="C1958" t="s">
        <v>1284</v>
      </c>
    </row>
    <row r="1959" spans="1:3" x14ac:dyDescent="0.2">
      <c r="A1959" t="s">
        <v>2664</v>
      </c>
      <c r="B1959" t="s">
        <v>2769</v>
      </c>
      <c r="C1959" t="s">
        <v>2844</v>
      </c>
    </row>
    <row r="1960" spans="1:3" x14ac:dyDescent="0.2">
      <c r="A1960" t="s">
        <v>2688</v>
      </c>
      <c r="B1960" t="s">
        <v>2769</v>
      </c>
      <c r="C1960" t="s">
        <v>3009</v>
      </c>
    </row>
    <row r="1961" spans="1:3" x14ac:dyDescent="0.2">
      <c r="A1961" t="s">
        <v>907</v>
      </c>
      <c r="B1961" t="s">
        <v>2769</v>
      </c>
      <c r="C1961" t="s">
        <v>2885</v>
      </c>
    </row>
    <row r="1962" spans="1:3" x14ac:dyDescent="0.2">
      <c r="A1962" t="s">
        <v>1110</v>
      </c>
      <c r="B1962" t="s">
        <v>2769</v>
      </c>
      <c r="C1962" t="s">
        <v>2885</v>
      </c>
    </row>
    <row r="1963" spans="1:3" x14ac:dyDescent="0.2">
      <c r="A1963" t="s">
        <v>1111</v>
      </c>
      <c r="B1963" t="s">
        <v>2769</v>
      </c>
      <c r="C1963" t="s">
        <v>1786</v>
      </c>
    </row>
    <row r="1964" spans="1:3" x14ac:dyDescent="0.2">
      <c r="A1964" t="s">
        <v>369</v>
      </c>
      <c r="B1964" t="s">
        <v>2769</v>
      </c>
      <c r="C1964" t="s">
        <v>2676</v>
      </c>
    </row>
    <row r="1965" spans="1:3" x14ac:dyDescent="0.2">
      <c r="A1965" t="s">
        <v>1114</v>
      </c>
      <c r="B1965" t="s">
        <v>3010</v>
      </c>
      <c r="C1965" t="s">
        <v>1284</v>
      </c>
    </row>
    <row r="1966" spans="1:3" x14ac:dyDescent="0.2">
      <c r="A1966" t="s">
        <v>164</v>
      </c>
      <c r="B1966" t="s">
        <v>3010</v>
      </c>
      <c r="C1966" t="s">
        <v>1284</v>
      </c>
    </row>
    <row r="1967" spans="1:3" x14ac:dyDescent="0.2">
      <c r="A1967" t="s">
        <v>2664</v>
      </c>
      <c r="B1967" t="s">
        <v>3010</v>
      </c>
      <c r="C1967" t="s">
        <v>2844</v>
      </c>
    </row>
    <row r="1968" spans="1:3" x14ac:dyDescent="0.2">
      <c r="A1968" t="s">
        <v>907</v>
      </c>
      <c r="B1968" t="s">
        <v>3010</v>
      </c>
      <c r="C1968" t="s">
        <v>3011</v>
      </c>
    </row>
    <row r="1969" spans="1:3" x14ac:dyDescent="0.2">
      <c r="A1969" t="s">
        <v>1110</v>
      </c>
      <c r="B1969" t="s">
        <v>3010</v>
      </c>
      <c r="C1969" t="s">
        <v>3011</v>
      </c>
    </row>
    <row r="1970" spans="1:3" x14ac:dyDescent="0.2">
      <c r="A1970" t="s">
        <v>1111</v>
      </c>
      <c r="B1970" t="s">
        <v>3010</v>
      </c>
      <c r="C1970" t="s">
        <v>1786</v>
      </c>
    </row>
    <row r="1971" spans="1:3" x14ac:dyDescent="0.2">
      <c r="A1971" t="s">
        <v>1114</v>
      </c>
      <c r="B1971" t="s">
        <v>3012</v>
      </c>
      <c r="C1971" t="s">
        <v>1284</v>
      </c>
    </row>
    <row r="1972" spans="1:3" x14ac:dyDescent="0.2">
      <c r="A1972" t="s">
        <v>164</v>
      </c>
      <c r="B1972" t="s">
        <v>3012</v>
      </c>
      <c r="C1972" t="s">
        <v>1284</v>
      </c>
    </row>
    <row r="1973" spans="1:3" x14ac:dyDescent="0.2">
      <c r="A1973" t="s">
        <v>2664</v>
      </c>
      <c r="B1973" t="s">
        <v>3012</v>
      </c>
      <c r="C1973" t="s">
        <v>2844</v>
      </c>
    </row>
    <row r="1974" spans="1:3" x14ac:dyDescent="0.2">
      <c r="A1974" t="s">
        <v>194</v>
      </c>
      <c r="B1974" t="s">
        <v>3012</v>
      </c>
      <c r="C1974" t="s">
        <v>2920</v>
      </c>
    </row>
    <row r="1975" spans="1:3" x14ac:dyDescent="0.2">
      <c r="A1975" t="s">
        <v>907</v>
      </c>
      <c r="B1975" t="s">
        <v>3012</v>
      </c>
      <c r="C1975" t="s">
        <v>2892</v>
      </c>
    </row>
    <row r="1976" spans="1:3" x14ac:dyDescent="0.2">
      <c r="A1976" t="s">
        <v>1110</v>
      </c>
      <c r="B1976" t="s">
        <v>3012</v>
      </c>
      <c r="C1976" t="s">
        <v>2892</v>
      </c>
    </row>
    <row r="1977" spans="1:3" x14ac:dyDescent="0.2">
      <c r="A1977" t="s">
        <v>1111</v>
      </c>
      <c r="B1977" t="s">
        <v>3012</v>
      </c>
      <c r="C1977" t="s">
        <v>2988</v>
      </c>
    </row>
    <row r="1978" spans="1:3" x14ac:dyDescent="0.2">
      <c r="A1978" t="s">
        <v>818</v>
      </c>
      <c r="B1978" t="s">
        <v>3012</v>
      </c>
      <c r="C1978" t="s">
        <v>1786</v>
      </c>
    </row>
    <row r="1979" spans="1:3" x14ac:dyDescent="0.2">
      <c r="A1979" t="s">
        <v>369</v>
      </c>
      <c r="B1979" t="s">
        <v>3012</v>
      </c>
      <c r="C1979" t="s">
        <v>2676</v>
      </c>
    </row>
    <row r="1980" spans="1:3" x14ac:dyDescent="0.2">
      <c r="A1980" t="s">
        <v>1114</v>
      </c>
      <c r="B1980" t="s">
        <v>3013</v>
      </c>
      <c r="C1980" t="s">
        <v>1284</v>
      </c>
    </row>
    <row r="1981" spans="1:3" x14ac:dyDescent="0.2">
      <c r="A1981" t="s">
        <v>164</v>
      </c>
      <c r="B1981" t="s">
        <v>3013</v>
      </c>
      <c r="C1981" t="s">
        <v>1284</v>
      </c>
    </row>
    <row r="1982" spans="1:3" x14ac:dyDescent="0.2">
      <c r="A1982" t="s">
        <v>2664</v>
      </c>
      <c r="B1982" t="s">
        <v>3013</v>
      </c>
      <c r="C1982" t="s">
        <v>3014</v>
      </c>
    </row>
    <row r="1983" spans="1:3" x14ac:dyDescent="0.2">
      <c r="A1983" t="s">
        <v>194</v>
      </c>
      <c r="B1983" t="s">
        <v>3013</v>
      </c>
      <c r="C1983" t="s">
        <v>2668</v>
      </c>
    </row>
    <row r="1984" spans="1:3" x14ac:dyDescent="0.2">
      <c r="A1984" t="s">
        <v>907</v>
      </c>
      <c r="B1984" t="s">
        <v>3013</v>
      </c>
      <c r="C1984" t="s">
        <v>2666</v>
      </c>
    </row>
    <row r="1985" spans="1:3" x14ac:dyDescent="0.2">
      <c r="A1985" t="s">
        <v>1110</v>
      </c>
      <c r="B1985" t="s">
        <v>3013</v>
      </c>
      <c r="C1985" t="s">
        <v>2666</v>
      </c>
    </row>
    <row r="1986" spans="1:3" x14ac:dyDescent="0.2">
      <c r="A1986" t="s">
        <v>1111</v>
      </c>
      <c r="B1986" t="s">
        <v>3013</v>
      </c>
      <c r="C1986" t="s">
        <v>1786</v>
      </c>
    </row>
    <row r="1987" spans="1:3" x14ac:dyDescent="0.2">
      <c r="A1987" t="s">
        <v>818</v>
      </c>
      <c r="B1987" t="s">
        <v>3013</v>
      </c>
      <c r="C1987" t="s">
        <v>1786</v>
      </c>
    </row>
    <row r="1988" spans="1:3" x14ac:dyDescent="0.2">
      <c r="A1988" t="s">
        <v>748</v>
      </c>
      <c r="B1988" t="s">
        <v>3013</v>
      </c>
      <c r="C1988" t="s">
        <v>2859</v>
      </c>
    </row>
    <row r="1989" spans="1:3" x14ac:dyDescent="0.2">
      <c r="A1989" t="s">
        <v>332</v>
      </c>
      <c r="B1989" t="s">
        <v>3013</v>
      </c>
      <c r="C1989" t="s">
        <v>2679</v>
      </c>
    </row>
    <row r="1990" spans="1:3" x14ac:dyDescent="0.2">
      <c r="A1990" t="s">
        <v>1114</v>
      </c>
      <c r="B1990" t="s">
        <v>3015</v>
      </c>
      <c r="C1990" t="s">
        <v>1284</v>
      </c>
    </row>
    <row r="1991" spans="1:3" x14ac:dyDescent="0.2">
      <c r="A1991" t="s">
        <v>164</v>
      </c>
      <c r="B1991" t="s">
        <v>3015</v>
      </c>
      <c r="C1991" t="s">
        <v>1284</v>
      </c>
    </row>
    <row r="1992" spans="1:3" x14ac:dyDescent="0.2">
      <c r="A1992" t="s">
        <v>2664</v>
      </c>
      <c r="B1992" t="s">
        <v>3015</v>
      </c>
      <c r="C1992" t="s">
        <v>2858</v>
      </c>
    </row>
    <row r="1993" spans="1:3" x14ac:dyDescent="0.2">
      <c r="A1993" t="s">
        <v>528</v>
      </c>
      <c r="B1993" t="s">
        <v>3015</v>
      </c>
      <c r="C1993" t="s">
        <v>87</v>
      </c>
    </row>
    <row r="1994" spans="1:3" x14ac:dyDescent="0.2">
      <c r="A1994" t="s">
        <v>194</v>
      </c>
      <c r="B1994" t="s">
        <v>3015</v>
      </c>
      <c r="C1994" t="s">
        <v>2668</v>
      </c>
    </row>
    <row r="1995" spans="1:3" x14ac:dyDescent="0.2">
      <c r="A1995" t="s">
        <v>907</v>
      </c>
      <c r="B1995" t="s">
        <v>3015</v>
      </c>
      <c r="C1995" t="s">
        <v>2828</v>
      </c>
    </row>
    <row r="1996" spans="1:3" x14ac:dyDescent="0.2">
      <c r="A1996" t="s">
        <v>1110</v>
      </c>
      <c r="B1996" t="s">
        <v>3015</v>
      </c>
      <c r="C1996" t="s">
        <v>2828</v>
      </c>
    </row>
    <row r="1997" spans="1:3" x14ac:dyDescent="0.2">
      <c r="A1997" t="s">
        <v>1111</v>
      </c>
      <c r="B1997" t="s">
        <v>3015</v>
      </c>
      <c r="C1997" t="s">
        <v>1786</v>
      </c>
    </row>
    <row r="1998" spans="1:3" x14ac:dyDescent="0.2">
      <c r="A1998" t="s">
        <v>192</v>
      </c>
      <c r="B1998" t="s">
        <v>3015</v>
      </c>
      <c r="C1998" t="s">
        <v>2686</v>
      </c>
    </row>
    <row r="1999" spans="1:3" x14ac:dyDescent="0.2">
      <c r="A1999" t="s">
        <v>307</v>
      </c>
      <c r="B1999" t="s">
        <v>2770</v>
      </c>
      <c r="C1999" t="s">
        <v>1284</v>
      </c>
    </row>
    <row r="2000" spans="1:3" x14ac:dyDescent="0.2">
      <c r="A2000" t="s">
        <v>1114</v>
      </c>
      <c r="B2000" t="s">
        <v>2770</v>
      </c>
      <c r="C2000" t="s">
        <v>1284</v>
      </c>
    </row>
    <row r="2001" spans="1:3" x14ac:dyDescent="0.2">
      <c r="A2001" t="s">
        <v>164</v>
      </c>
      <c r="B2001" t="s">
        <v>2770</v>
      </c>
      <c r="C2001" t="s">
        <v>1284</v>
      </c>
    </row>
    <row r="2002" spans="1:3" x14ac:dyDescent="0.2">
      <c r="A2002" t="s">
        <v>2664</v>
      </c>
      <c r="B2002" t="s">
        <v>2770</v>
      </c>
      <c r="C2002" t="s">
        <v>2858</v>
      </c>
    </row>
    <row r="2003" spans="1:3" x14ac:dyDescent="0.2">
      <c r="A2003" t="s">
        <v>194</v>
      </c>
      <c r="B2003" t="s">
        <v>2770</v>
      </c>
      <c r="C2003" t="s">
        <v>2668</v>
      </c>
    </row>
    <row r="2004" spans="1:3" x14ac:dyDescent="0.2">
      <c r="A2004" t="s">
        <v>907</v>
      </c>
      <c r="B2004" t="s">
        <v>2770</v>
      </c>
      <c r="C2004" t="s">
        <v>2847</v>
      </c>
    </row>
    <row r="2005" spans="1:3" x14ac:dyDescent="0.2">
      <c r="A2005" t="s">
        <v>1110</v>
      </c>
      <c r="B2005" t="s">
        <v>2770</v>
      </c>
      <c r="C2005" t="s">
        <v>2847</v>
      </c>
    </row>
    <row r="2006" spans="1:3" x14ac:dyDescent="0.2">
      <c r="A2006" t="s">
        <v>1111</v>
      </c>
      <c r="B2006" t="s">
        <v>2770</v>
      </c>
      <c r="C2006" t="s">
        <v>1786</v>
      </c>
    </row>
    <row r="2007" spans="1:3" x14ac:dyDescent="0.2">
      <c r="A2007" t="s">
        <v>818</v>
      </c>
      <c r="B2007" t="s">
        <v>2770</v>
      </c>
      <c r="C2007" t="s">
        <v>1786</v>
      </c>
    </row>
    <row r="2008" spans="1:3" x14ac:dyDescent="0.2">
      <c r="A2008" t="s">
        <v>369</v>
      </c>
      <c r="B2008" t="s">
        <v>2770</v>
      </c>
      <c r="C2008" t="s">
        <v>2676</v>
      </c>
    </row>
    <row r="2009" spans="1:3" x14ac:dyDescent="0.2">
      <c r="A2009" t="s">
        <v>1116</v>
      </c>
      <c r="B2009" t="s">
        <v>2770</v>
      </c>
      <c r="C2009" t="s">
        <v>11</v>
      </c>
    </row>
    <row r="2010" spans="1:3" x14ac:dyDescent="0.2">
      <c r="A2010" t="s">
        <v>463</v>
      </c>
      <c r="B2010" t="s">
        <v>2770</v>
      </c>
      <c r="C2010" t="s">
        <v>11</v>
      </c>
    </row>
    <row r="2011" spans="1:3" x14ac:dyDescent="0.2">
      <c r="A2011" t="s">
        <v>216</v>
      </c>
      <c r="B2011" t="s">
        <v>2770</v>
      </c>
      <c r="C2011" t="s">
        <v>11</v>
      </c>
    </row>
    <row r="2012" spans="1:3" x14ac:dyDescent="0.2">
      <c r="A2012" t="s">
        <v>1114</v>
      </c>
      <c r="B2012" t="s">
        <v>2771</v>
      </c>
      <c r="C2012" t="s">
        <v>1284</v>
      </c>
    </row>
    <row r="2013" spans="1:3" x14ac:dyDescent="0.2">
      <c r="A2013" t="s">
        <v>164</v>
      </c>
      <c r="B2013" t="s">
        <v>2771</v>
      </c>
      <c r="C2013" t="s">
        <v>1284</v>
      </c>
    </row>
    <row r="2014" spans="1:3" x14ac:dyDescent="0.2">
      <c r="A2014" t="s">
        <v>2664</v>
      </c>
      <c r="B2014" t="s">
        <v>2771</v>
      </c>
      <c r="C2014" t="s">
        <v>2665</v>
      </c>
    </row>
    <row r="2015" spans="1:3" x14ac:dyDescent="0.2">
      <c r="A2015" t="s">
        <v>907</v>
      </c>
      <c r="B2015" t="s">
        <v>2771</v>
      </c>
      <c r="C2015" t="s">
        <v>2852</v>
      </c>
    </row>
    <row r="2016" spans="1:3" x14ac:dyDescent="0.2">
      <c r="A2016" t="s">
        <v>1110</v>
      </c>
      <c r="B2016" t="s">
        <v>2771</v>
      </c>
      <c r="C2016" t="s">
        <v>2852</v>
      </c>
    </row>
    <row r="2017" spans="1:3" x14ac:dyDescent="0.2">
      <c r="A2017" t="s">
        <v>1111</v>
      </c>
      <c r="B2017" t="s">
        <v>2771</v>
      </c>
      <c r="C2017" t="s">
        <v>1786</v>
      </c>
    </row>
    <row r="2018" spans="1:3" x14ac:dyDescent="0.2">
      <c r="A2018" t="s">
        <v>818</v>
      </c>
      <c r="B2018" t="s">
        <v>2771</v>
      </c>
      <c r="C2018" t="s">
        <v>1786</v>
      </c>
    </row>
    <row r="2019" spans="1:3" x14ac:dyDescent="0.2">
      <c r="A2019" t="s">
        <v>1114</v>
      </c>
      <c r="B2019" t="s">
        <v>3016</v>
      </c>
      <c r="C2019" t="s">
        <v>1284</v>
      </c>
    </row>
    <row r="2020" spans="1:3" x14ac:dyDescent="0.2">
      <c r="A2020" t="s">
        <v>164</v>
      </c>
      <c r="B2020" t="s">
        <v>3016</v>
      </c>
      <c r="C2020" t="s">
        <v>1284</v>
      </c>
    </row>
    <row r="2021" spans="1:3" x14ac:dyDescent="0.2">
      <c r="A2021" t="s">
        <v>2664</v>
      </c>
      <c r="B2021" t="s">
        <v>3016</v>
      </c>
      <c r="C2021" t="s">
        <v>2829</v>
      </c>
    </row>
    <row r="2022" spans="1:3" x14ac:dyDescent="0.2">
      <c r="A2022" t="s">
        <v>907</v>
      </c>
      <c r="B2022" t="s">
        <v>3016</v>
      </c>
      <c r="C2022" t="s">
        <v>2847</v>
      </c>
    </row>
    <row r="2023" spans="1:3" x14ac:dyDescent="0.2">
      <c r="A2023" t="s">
        <v>1110</v>
      </c>
      <c r="B2023" t="s">
        <v>3016</v>
      </c>
      <c r="C2023" t="s">
        <v>2847</v>
      </c>
    </row>
    <row r="2024" spans="1:3" x14ac:dyDescent="0.2">
      <c r="A2024" t="s">
        <v>1111</v>
      </c>
      <c r="B2024" t="s">
        <v>3016</v>
      </c>
      <c r="C2024" t="s">
        <v>1786</v>
      </c>
    </row>
    <row r="2025" spans="1:3" x14ac:dyDescent="0.2">
      <c r="A2025" t="s">
        <v>708</v>
      </c>
      <c r="B2025" t="s">
        <v>3016</v>
      </c>
      <c r="C2025" t="s">
        <v>2830</v>
      </c>
    </row>
    <row r="2026" spans="1:3" x14ac:dyDescent="0.2">
      <c r="A2026" t="s">
        <v>748</v>
      </c>
      <c r="B2026" t="s">
        <v>3016</v>
      </c>
      <c r="C2026" t="s">
        <v>3017</v>
      </c>
    </row>
    <row r="2027" spans="1:3" x14ac:dyDescent="0.2">
      <c r="A2027" t="s">
        <v>923</v>
      </c>
      <c r="B2027" t="s">
        <v>3016</v>
      </c>
      <c r="C2027" t="s">
        <v>2912</v>
      </c>
    </row>
    <row r="2028" spans="1:3" x14ac:dyDescent="0.2">
      <c r="A2028" t="s">
        <v>1114</v>
      </c>
      <c r="B2028" t="s">
        <v>3018</v>
      </c>
      <c r="C2028" t="s">
        <v>1284</v>
      </c>
    </row>
    <row r="2029" spans="1:3" x14ac:dyDescent="0.2">
      <c r="A2029" t="s">
        <v>164</v>
      </c>
      <c r="B2029" t="s">
        <v>3018</v>
      </c>
      <c r="C2029" t="s">
        <v>1284</v>
      </c>
    </row>
    <row r="2030" spans="1:3" x14ac:dyDescent="0.2">
      <c r="A2030" t="s">
        <v>2664</v>
      </c>
      <c r="B2030" t="s">
        <v>3018</v>
      </c>
      <c r="C2030" t="s">
        <v>2829</v>
      </c>
    </row>
    <row r="2031" spans="1:3" x14ac:dyDescent="0.2">
      <c r="A2031" t="s">
        <v>2688</v>
      </c>
      <c r="B2031" t="s">
        <v>3018</v>
      </c>
      <c r="C2031" t="s">
        <v>2667</v>
      </c>
    </row>
    <row r="2032" spans="1:3" x14ac:dyDescent="0.2">
      <c r="A2032" t="s">
        <v>194</v>
      </c>
      <c r="B2032" t="s">
        <v>3018</v>
      </c>
      <c r="C2032" t="s">
        <v>2846</v>
      </c>
    </row>
    <row r="2033" spans="1:3" x14ac:dyDescent="0.2">
      <c r="A2033" t="s">
        <v>907</v>
      </c>
      <c r="B2033" t="s">
        <v>3018</v>
      </c>
      <c r="C2033" t="s">
        <v>2847</v>
      </c>
    </row>
    <row r="2034" spans="1:3" x14ac:dyDescent="0.2">
      <c r="A2034" t="s">
        <v>1110</v>
      </c>
      <c r="B2034" t="s">
        <v>3018</v>
      </c>
      <c r="C2034" t="s">
        <v>2847</v>
      </c>
    </row>
    <row r="2035" spans="1:3" x14ac:dyDescent="0.2">
      <c r="A2035" t="s">
        <v>1111</v>
      </c>
      <c r="B2035" t="s">
        <v>3018</v>
      </c>
      <c r="C2035" t="s">
        <v>1786</v>
      </c>
    </row>
    <row r="2036" spans="1:3" x14ac:dyDescent="0.2">
      <c r="A2036" t="s">
        <v>748</v>
      </c>
      <c r="B2036" t="s">
        <v>3018</v>
      </c>
      <c r="C2036" t="s">
        <v>3019</v>
      </c>
    </row>
    <row r="2037" spans="1:3" x14ac:dyDescent="0.2">
      <c r="A2037" t="s">
        <v>332</v>
      </c>
      <c r="B2037" t="s">
        <v>3018</v>
      </c>
      <c r="C2037" t="s">
        <v>2679</v>
      </c>
    </row>
    <row r="2038" spans="1:3" x14ac:dyDescent="0.2">
      <c r="A2038" t="s">
        <v>1114</v>
      </c>
      <c r="B2038" t="s">
        <v>3020</v>
      </c>
      <c r="C2038" t="s">
        <v>1284</v>
      </c>
    </row>
    <row r="2039" spans="1:3" x14ac:dyDescent="0.2">
      <c r="A2039" t="s">
        <v>164</v>
      </c>
      <c r="B2039" t="s">
        <v>3020</v>
      </c>
      <c r="C2039" t="s">
        <v>1284</v>
      </c>
    </row>
    <row r="2040" spans="1:3" x14ac:dyDescent="0.2">
      <c r="A2040" t="s">
        <v>2664</v>
      </c>
      <c r="B2040" t="s">
        <v>3020</v>
      </c>
      <c r="C2040" t="s">
        <v>2864</v>
      </c>
    </row>
    <row r="2041" spans="1:3" x14ac:dyDescent="0.2">
      <c r="A2041" t="s">
        <v>194</v>
      </c>
      <c r="B2041" t="s">
        <v>3020</v>
      </c>
      <c r="C2041" t="s">
        <v>2920</v>
      </c>
    </row>
    <row r="2042" spans="1:3" x14ac:dyDescent="0.2">
      <c r="A2042" t="s">
        <v>907</v>
      </c>
      <c r="B2042" t="s">
        <v>3020</v>
      </c>
      <c r="C2042" t="s">
        <v>3021</v>
      </c>
    </row>
    <row r="2043" spans="1:3" x14ac:dyDescent="0.2">
      <c r="A2043" t="s">
        <v>1110</v>
      </c>
      <c r="B2043" t="s">
        <v>3020</v>
      </c>
      <c r="C2043" t="s">
        <v>3021</v>
      </c>
    </row>
    <row r="2044" spans="1:3" x14ac:dyDescent="0.2">
      <c r="A2044" t="s">
        <v>1111</v>
      </c>
      <c r="B2044" t="s">
        <v>3020</v>
      </c>
      <c r="C2044" t="s">
        <v>1786</v>
      </c>
    </row>
    <row r="2045" spans="1:3" x14ac:dyDescent="0.2">
      <c r="A2045" t="s">
        <v>192</v>
      </c>
      <c r="B2045" t="s">
        <v>3020</v>
      </c>
      <c r="C2045" t="s">
        <v>2686</v>
      </c>
    </row>
    <row r="2046" spans="1:3" x14ac:dyDescent="0.2">
      <c r="A2046" t="s">
        <v>748</v>
      </c>
      <c r="B2046" t="s">
        <v>3020</v>
      </c>
      <c r="C2046" t="s">
        <v>3022</v>
      </c>
    </row>
    <row r="2047" spans="1:3" x14ac:dyDescent="0.2">
      <c r="A2047" t="s">
        <v>1114</v>
      </c>
      <c r="B2047" t="s">
        <v>3023</v>
      </c>
      <c r="C2047" t="s">
        <v>1284</v>
      </c>
    </row>
    <row r="2048" spans="1:3" x14ac:dyDescent="0.2">
      <c r="A2048" t="s">
        <v>164</v>
      </c>
      <c r="B2048" t="s">
        <v>3023</v>
      </c>
      <c r="C2048" t="s">
        <v>1284</v>
      </c>
    </row>
    <row r="2049" spans="1:3" x14ac:dyDescent="0.2">
      <c r="A2049" t="s">
        <v>2664</v>
      </c>
      <c r="B2049" t="s">
        <v>3023</v>
      </c>
      <c r="C2049" t="s">
        <v>2665</v>
      </c>
    </row>
    <row r="2050" spans="1:3" x14ac:dyDescent="0.2">
      <c r="A2050" t="s">
        <v>907</v>
      </c>
      <c r="B2050" t="s">
        <v>3023</v>
      </c>
      <c r="C2050" t="s">
        <v>2847</v>
      </c>
    </row>
    <row r="2051" spans="1:3" x14ac:dyDescent="0.2">
      <c r="A2051" t="s">
        <v>1110</v>
      </c>
      <c r="B2051" t="s">
        <v>3023</v>
      </c>
      <c r="C2051" t="s">
        <v>2847</v>
      </c>
    </row>
    <row r="2052" spans="1:3" x14ac:dyDescent="0.2">
      <c r="A2052" t="s">
        <v>1111</v>
      </c>
      <c r="B2052" t="s">
        <v>3023</v>
      </c>
      <c r="C2052" t="s">
        <v>1786</v>
      </c>
    </row>
    <row r="2053" spans="1:3" x14ac:dyDescent="0.2">
      <c r="A2053" t="s">
        <v>1114</v>
      </c>
      <c r="B2053" t="s">
        <v>3024</v>
      </c>
      <c r="C2053" t="s">
        <v>1284</v>
      </c>
    </row>
    <row r="2054" spans="1:3" x14ac:dyDescent="0.2">
      <c r="A2054" t="s">
        <v>164</v>
      </c>
      <c r="B2054" t="s">
        <v>3024</v>
      </c>
      <c r="C2054" t="s">
        <v>1284</v>
      </c>
    </row>
    <row r="2055" spans="1:3" x14ac:dyDescent="0.2">
      <c r="A2055" t="s">
        <v>2664</v>
      </c>
      <c r="B2055" t="s">
        <v>3024</v>
      </c>
      <c r="C2055" t="s">
        <v>2665</v>
      </c>
    </row>
    <row r="2056" spans="1:3" x14ac:dyDescent="0.2">
      <c r="A2056" t="s">
        <v>907</v>
      </c>
      <c r="B2056" t="s">
        <v>3024</v>
      </c>
      <c r="C2056" t="s">
        <v>2828</v>
      </c>
    </row>
    <row r="2057" spans="1:3" x14ac:dyDescent="0.2">
      <c r="A2057" t="s">
        <v>1110</v>
      </c>
      <c r="B2057" t="s">
        <v>3024</v>
      </c>
      <c r="C2057" t="s">
        <v>2828</v>
      </c>
    </row>
    <row r="2058" spans="1:3" x14ac:dyDescent="0.2">
      <c r="A2058" t="s">
        <v>1111</v>
      </c>
      <c r="B2058" t="s">
        <v>3024</v>
      </c>
      <c r="C2058" t="s">
        <v>1786</v>
      </c>
    </row>
    <row r="2059" spans="1:3" x14ac:dyDescent="0.2">
      <c r="A2059" t="s">
        <v>923</v>
      </c>
      <c r="B2059" t="s">
        <v>3024</v>
      </c>
      <c r="C2059" t="s">
        <v>1581</v>
      </c>
    </row>
    <row r="2060" spans="1:3" x14ac:dyDescent="0.2">
      <c r="A2060" t="s">
        <v>1114</v>
      </c>
      <c r="B2060" t="s">
        <v>3025</v>
      </c>
      <c r="C2060" t="s">
        <v>1284</v>
      </c>
    </row>
    <row r="2061" spans="1:3" x14ac:dyDescent="0.2">
      <c r="A2061" t="s">
        <v>164</v>
      </c>
      <c r="B2061" t="s">
        <v>3025</v>
      </c>
      <c r="C2061" t="s">
        <v>1284</v>
      </c>
    </row>
    <row r="2062" spans="1:3" x14ac:dyDescent="0.2">
      <c r="A2062" t="s">
        <v>2664</v>
      </c>
      <c r="B2062" t="s">
        <v>3025</v>
      </c>
      <c r="C2062" t="s">
        <v>2665</v>
      </c>
    </row>
    <row r="2063" spans="1:3" x14ac:dyDescent="0.2">
      <c r="A2063" t="s">
        <v>907</v>
      </c>
      <c r="B2063" t="s">
        <v>3025</v>
      </c>
      <c r="C2063" t="s">
        <v>2847</v>
      </c>
    </row>
    <row r="2064" spans="1:3" x14ac:dyDescent="0.2">
      <c r="A2064" t="s">
        <v>1110</v>
      </c>
      <c r="B2064" t="s">
        <v>3025</v>
      </c>
      <c r="C2064" t="s">
        <v>2847</v>
      </c>
    </row>
    <row r="2065" spans="1:3" x14ac:dyDescent="0.2">
      <c r="A2065" t="s">
        <v>1111</v>
      </c>
      <c r="B2065" t="s">
        <v>3025</v>
      </c>
      <c r="C2065" t="s">
        <v>1786</v>
      </c>
    </row>
    <row r="2066" spans="1:3" x14ac:dyDescent="0.2">
      <c r="A2066" t="s">
        <v>1114</v>
      </c>
      <c r="B2066" t="s">
        <v>3026</v>
      </c>
      <c r="C2066" t="s">
        <v>1284</v>
      </c>
    </row>
    <row r="2067" spans="1:3" x14ac:dyDescent="0.2">
      <c r="A2067" t="s">
        <v>164</v>
      </c>
      <c r="B2067" t="s">
        <v>3026</v>
      </c>
      <c r="C2067" t="s">
        <v>1284</v>
      </c>
    </row>
    <row r="2068" spans="1:3" x14ac:dyDescent="0.2">
      <c r="A2068" t="s">
        <v>2664</v>
      </c>
      <c r="B2068" t="s">
        <v>3026</v>
      </c>
      <c r="C2068" t="s">
        <v>2665</v>
      </c>
    </row>
    <row r="2069" spans="1:3" x14ac:dyDescent="0.2">
      <c r="A2069" t="s">
        <v>907</v>
      </c>
      <c r="B2069" t="s">
        <v>3026</v>
      </c>
      <c r="C2069" t="s">
        <v>2847</v>
      </c>
    </row>
    <row r="2070" spans="1:3" x14ac:dyDescent="0.2">
      <c r="A2070" t="s">
        <v>1110</v>
      </c>
      <c r="B2070" t="s">
        <v>3026</v>
      </c>
      <c r="C2070" t="s">
        <v>2847</v>
      </c>
    </row>
    <row r="2071" spans="1:3" x14ac:dyDescent="0.2">
      <c r="A2071" t="s">
        <v>1111</v>
      </c>
      <c r="B2071" t="s">
        <v>3026</v>
      </c>
      <c r="C2071" t="s">
        <v>1786</v>
      </c>
    </row>
    <row r="2072" spans="1:3" x14ac:dyDescent="0.2">
      <c r="A2072" t="s">
        <v>1114</v>
      </c>
      <c r="B2072" t="s">
        <v>3027</v>
      </c>
      <c r="C2072" t="s">
        <v>1284</v>
      </c>
    </row>
    <row r="2073" spans="1:3" x14ac:dyDescent="0.2">
      <c r="A2073" t="s">
        <v>164</v>
      </c>
      <c r="B2073" t="s">
        <v>3027</v>
      </c>
      <c r="C2073" t="s">
        <v>1284</v>
      </c>
    </row>
    <row r="2074" spans="1:3" x14ac:dyDescent="0.2">
      <c r="A2074" t="s">
        <v>2664</v>
      </c>
      <c r="B2074" t="s">
        <v>3027</v>
      </c>
      <c r="C2074" t="s">
        <v>2665</v>
      </c>
    </row>
    <row r="2075" spans="1:3" x14ac:dyDescent="0.2">
      <c r="A2075" t="s">
        <v>194</v>
      </c>
      <c r="B2075" t="s">
        <v>3027</v>
      </c>
      <c r="C2075" t="s">
        <v>2668</v>
      </c>
    </row>
    <row r="2076" spans="1:3" x14ac:dyDescent="0.2">
      <c r="A2076" t="s">
        <v>907</v>
      </c>
      <c r="B2076" t="s">
        <v>3027</v>
      </c>
      <c r="C2076" t="s">
        <v>2847</v>
      </c>
    </row>
    <row r="2077" spans="1:3" x14ac:dyDescent="0.2">
      <c r="A2077" t="s">
        <v>1110</v>
      </c>
      <c r="B2077" t="s">
        <v>3027</v>
      </c>
      <c r="C2077" t="s">
        <v>2847</v>
      </c>
    </row>
    <row r="2078" spans="1:3" x14ac:dyDescent="0.2">
      <c r="A2078" t="s">
        <v>1111</v>
      </c>
      <c r="B2078" t="s">
        <v>3027</v>
      </c>
      <c r="C2078" t="s">
        <v>1786</v>
      </c>
    </row>
    <row r="2079" spans="1:3" x14ac:dyDescent="0.2">
      <c r="A2079" t="s">
        <v>1114</v>
      </c>
      <c r="B2079" t="s">
        <v>3028</v>
      </c>
      <c r="C2079" t="s">
        <v>1284</v>
      </c>
    </row>
    <row r="2080" spans="1:3" x14ac:dyDescent="0.2">
      <c r="A2080" t="s">
        <v>164</v>
      </c>
      <c r="B2080" t="s">
        <v>3028</v>
      </c>
      <c r="C2080" t="s">
        <v>1284</v>
      </c>
    </row>
    <row r="2081" spans="1:3" x14ac:dyDescent="0.2">
      <c r="A2081" t="s">
        <v>2664</v>
      </c>
      <c r="B2081" t="s">
        <v>3028</v>
      </c>
      <c r="C2081" t="s">
        <v>2665</v>
      </c>
    </row>
    <row r="2082" spans="1:3" x14ac:dyDescent="0.2">
      <c r="A2082" t="s">
        <v>194</v>
      </c>
      <c r="B2082" t="s">
        <v>3028</v>
      </c>
      <c r="C2082" t="s">
        <v>2668</v>
      </c>
    </row>
    <row r="2083" spans="1:3" x14ac:dyDescent="0.2">
      <c r="A2083" t="s">
        <v>907</v>
      </c>
      <c r="B2083" t="s">
        <v>3028</v>
      </c>
      <c r="C2083" t="s">
        <v>2847</v>
      </c>
    </row>
    <row r="2084" spans="1:3" x14ac:dyDescent="0.2">
      <c r="A2084" t="s">
        <v>1110</v>
      </c>
      <c r="B2084" t="s">
        <v>3028</v>
      </c>
      <c r="C2084" t="s">
        <v>2847</v>
      </c>
    </row>
    <row r="2085" spans="1:3" x14ac:dyDescent="0.2">
      <c r="A2085" t="s">
        <v>1111</v>
      </c>
      <c r="B2085" t="s">
        <v>3028</v>
      </c>
      <c r="C2085" t="s">
        <v>1786</v>
      </c>
    </row>
    <row r="2086" spans="1:3" x14ac:dyDescent="0.2">
      <c r="A2086" t="s">
        <v>2670</v>
      </c>
      <c r="B2086" t="s">
        <v>3028</v>
      </c>
      <c r="C2086" t="s">
        <v>1345</v>
      </c>
    </row>
    <row r="2087" spans="1:3" x14ac:dyDescent="0.2">
      <c r="A2087" t="s">
        <v>1114</v>
      </c>
      <c r="B2087" t="s">
        <v>3029</v>
      </c>
      <c r="C2087" t="s">
        <v>1284</v>
      </c>
    </row>
    <row r="2088" spans="1:3" x14ac:dyDescent="0.2">
      <c r="A2088" t="s">
        <v>164</v>
      </c>
      <c r="B2088" t="s">
        <v>3029</v>
      </c>
      <c r="C2088" t="s">
        <v>1284</v>
      </c>
    </row>
    <row r="2089" spans="1:3" x14ac:dyDescent="0.2">
      <c r="A2089" t="s">
        <v>2664</v>
      </c>
      <c r="B2089" t="s">
        <v>3029</v>
      </c>
      <c r="C2089" t="s">
        <v>2829</v>
      </c>
    </row>
    <row r="2090" spans="1:3" x14ac:dyDescent="0.2">
      <c r="A2090" t="s">
        <v>907</v>
      </c>
      <c r="B2090" t="s">
        <v>3029</v>
      </c>
      <c r="C2090" t="s">
        <v>2847</v>
      </c>
    </row>
    <row r="2091" spans="1:3" x14ac:dyDescent="0.2">
      <c r="A2091" t="s">
        <v>1110</v>
      </c>
      <c r="B2091" t="s">
        <v>3029</v>
      </c>
      <c r="C2091" t="s">
        <v>2847</v>
      </c>
    </row>
    <row r="2092" spans="1:3" x14ac:dyDescent="0.2">
      <c r="A2092" t="s">
        <v>1111</v>
      </c>
      <c r="B2092" t="s">
        <v>3029</v>
      </c>
      <c r="C2092" t="s">
        <v>1786</v>
      </c>
    </row>
    <row r="2093" spans="1:3" x14ac:dyDescent="0.2">
      <c r="A2093" t="s">
        <v>923</v>
      </c>
      <c r="B2093" t="s">
        <v>3029</v>
      </c>
      <c r="C2093" t="s">
        <v>1581</v>
      </c>
    </row>
    <row r="2094" spans="1:3" x14ac:dyDescent="0.2">
      <c r="A2094" t="s">
        <v>1114</v>
      </c>
      <c r="B2094" t="s">
        <v>3030</v>
      </c>
      <c r="C2094" t="s">
        <v>1284</v>
      </c>
    </row>
    <row r="2095" spans="1:3" x14ac:dyDescent="0.2">
      <c r="A2095" t="s">
        <v>164</v>
      </c>
      <c r="B2095" t="s">
        <v>3030</v>
      </c>
      <c r="C2095" t="s">
        <v>1284</v>
      </c>
    </row>
    <row r="2096" spans="1:3" x14ac:dyDescent="0.2">
      <c r="A2096" t="s">
        <v>2664</v>
      </c>
      <c r="B2096" t="s">
        <v>3030</v>
      </c>
      <c r="C2096" t="s">
        <v>2829</v>
      </c>
    </row>
    <row r="2097" spans="1:3" x14ac:dyDescent="0.2">
      <c r="A2097" t="s">
        <v>2688</v>
      </c>
      <c r="B2097" t="s">
        <v>3030</v>
      </c>
      <c r="C2097" t="s">
        <v>2844</v>
      </c>
    </row>
    <row r="2098" spans="1:3" x14ac:dyDescent="0.2">
      <c r="A2098" t="s">
        <v>194</v>
      </c>
      <c r="B2098" t="s">
        <v>3030</v>
      </c>
      <c r="C2098" t="s">
        <v>2846</v>
      </c>
    </row>
    <row r="2099" spans="1:3" x14ac:dyDescent="0.2">
      <c r="A2099" t="s">
        <v>2720</v>
      </c>
      <c r="B2099" t="s">
        <v>3030</v>
      </c>
      <c r="C2099" t="s">
        <v>2705</v>
      </c>
    </row>
    <row r="2100" spans="1:3" x14ac:dyDescent="0.2">
      <c r="A2100" t="s">
        <v>907</v>
      </c>
      <c r="B2100" t="s">
        <v>3030</v>
      </c>
      <c r="C2100" t="s">
        <v>2847</v>
      </c>
    </row>
    <row r="2101" spans="1:3" x14ac:dyDescent="0.2">
      <c r="A2101" t="s">
        <v>1110</v>
      </c>
      <c r="B2101" t="s">
        <v>3030</v>
      </c>
      <c r="C2101" t="s">
        <v>2847</v>
      </c>
    </row>
    <row r="2102" spans="1:3" x14ac:dyDescent="0.2">
      <c r="A2102" t="s">
        <v>1111</v>
      </c>
      <c r="B2102" t="s">
        <v>3030</v>
      </c>
      <c r="C2102" t="s">
        <v>1786</v>
      </c>
    </row>
    <row r="2103" spans="1:3" x14ac:dyDescent="0.2">
      <c r="A2103" t="s">
        <v>192</v>
      </c>
      <c r="B2103" t="s">
        <v>3030</v>
      </c>
      <c r="C2103" t="s">
        <v>2686</v>
      </c>
    </row>
    <row r="2104" spans="1:3" x14ac:dyDescent="0.2">
      <c r="A2104" t="s">
        <v>287</v>
      </c>
      <c r="B2104" t="s">
        <v>3030</v>
      </c>
      <c r="C2104" t="s">
        <v>1780</v>
      </c>
    </row>
    <row r="2105" spans="1:3" x14ac:dyDescent="0.2">
      <c r="A2105" t="s">
        <v>332</v>
      </c>
      <c r="B2105" t="s">
        <v>3030</v>
      </c>
      <c r="C2105" t="s">
        <v>2679</v>
      </c>
    </row>
    <row r="2106" spans="1:3" x14ac:dyDescent="0.2">
      <c r="A2106" t="s">
        <v>1114</v>
      </c>
      <c r="B2106" t="s">
        <v>3031</v>
      </c>
      <c r="C2106" t="s">
        <v>1284</v>
      </c>
    </row>
    <row r="2107" spans="1:3" x14ac:dyDescent="0.2">
      <c r="A2107" t="s">
        <v>164</v>
      </c>
      <c r="B2107" t="s">
        <v>3031</v>
      </c>
      <c r="C2107" t="s">
        <v>1284</v>
      </c>
    </row>
    <row r="2108" spans="1:3" x14ac:dyDescent="0.2">
      <c r="A2108" t="s">
        <v>2664</v>
      </c>
      <c r="B2108" t="s">
        <v>3031</v>
      </c>
      <c r="C2108" t="s">
        <v>2864</v>
      </c>
    </row>
    <row r="2109" spans="1:3" x14ac:dyDescent="0.2">
      <c r="A2109" t="s">
        <v>907</v>
      </c>
      <c r="B2109" t="s">
        <v>3031</v>
      </c>
      <c r="C2109" t="s">
        <v>3032</v>
      </c>
    </row>
    <row r="2110" spans="1:3" x14ac:dyDescent="0.2">
      <c r="A2110" t="s">
        <v>1110</v>
      </c>
      <c r="B2110" t="s">
        <v>3031</v>
      </c>
      <c r="C2110" t="s">
        <v>3032</v>
      </c>
    </row>
    <row r="2111" spans="1:3" x14ac:dyDescent="0.2">
      <c r="A2111" t="s">
        <v>1111</v>
      </c>
      <c r="B2111" t="s">
        <v>3031</v>
      </c>
      <c r="C2111" t="s">
        <v>1786</v>
      </c>
    </row>
    <row r="2112" spans="1:3" x14ac:dyDescent="0.2">
      <c r="A2112" t="s">
        <v>748</v>
      </c>
      <c r="B2112" t="s">
        <v>3031</v>
      </c>
      <c r="C2112" t="s">
        <v>3033</v>
      </c>
    </row>
    <row r="2113" spans="1:3" x14ac:dyDescent="0.2">
      <c r="A2113" t="s">
        <v>332</v>
      </c>
      <c r="B2113" t="s">
        <v>3031</v>
      </c>
      <c r="C2113" t="s">
        <v>2679</v>
      </c>
    </row>
    <row r="2114" spans="1:3" x14ac:dyDescent="0.2">
      <c r="A2114" t="s">
        <v>1114</v>
      </c>
      <c r="B2114" t="s">
        <v>3034</v>
      </c>
      <c r="C2114" t="s">
        <v>1284</v>
      </c>
    </row>
    <row r="2115" spans="1:3" x14ac:dyDescent="0.2">
      <c r="A2115" t="s">
        <v>164</v>
      </c>
      <c r="B2115" t="s">
        <v>3034</v>
      </c>
      <c r="C2115" t="s">
        <v>1284</v>
      </c>
    </row>
    <row r="2116" spans="1:3" x14ac:dyDescent="0.2">
      <c r="A2116" t="s">
        <v>2664</v>
      </c>
      <c r="B2116" t="s">
        <v>3034</v>
      </c>
      <c r="C2116" t="s">
        <v>2829</v>
      </c>
    </row>
    <row r="2117" spans="1:3" x14ac:dyDescent="0.2">
      <c r="A2117" t="s">
        <v>907</v>
      </c>
      <c r="B2117" t="s">
        <v>3034</v>
      </c>
      <c r="C2117" t="s">
        <v>2847</v>
      </c>
    </row>
    <row r="2118" spans="1:3" x14ac:dyDescent="0.2">
      <c r="A2118" t="s">
        <v>1110</v>
      </c>
      <c r="B2118" t="s">
        <v>3034</v>
      </c>
      <c r="C2118" t="s">
        <v>2847</v>
      </c>
    </row>
    <row r="2119" spans="1:3" x14ac:dyDescent="0.2">
      <c r="A2119" t="s">
        <v>1111</v>
      </c>
      <c r="B2119" t="s">
        <v>3034</v>
      </c>
      <c r="C2119" t="s">
        <v>1786</v>
      </c>
    </row>
    <row r="2120" spans="1:3" x14ac:dyDescent="0.2">
      <c r="A2120" t="s">
        <v>2670</v>
      </c>
      <c r="B2120" t="s">
        <v>3034</v>
      </c>
      <c r="C2120" t="s">
        <v>1345</v>
      </c>
    </row>
    <row r="2121" spans="1:3" x14ac:dyDescent="0.2">
      <c r="A2121" t="s">
        <v>1114</v>
      </c>
      <c r="B2121" t="s">
        <v>3035</v>
      </c>
      <c r="C2121" t="s">
        <v>1284</v>
      </c>
    </row>
    <row r="2122" spans="1:3" x14ac:dyDescent="0.2">
      <c r="A2122" t="s">
        <v>164</v>
      </c>
      <c r="B2122" t="s">
        <v>3035</v>
      </c>
      <c r="C2122" t="s">
        <v>1284</v>
      </c>
    </row>
    <row r="2123" spans="1:3" x14ac:dyDescent="0.2">
      <c r="A2123" t="s">
        <v>2673</v>
      </c>
      <c r="B2123" t="s">
        <v>3035</v>
      </c>
      <c r="C2123" t="s">
        <v>1284</v>
      </c>
    </row>
    <row r="2124" spans="1:3" x14ac:dyDescent="0.2">
      <c r="A2124" t="s">
        <v>2674</v>
      </c>
      <c r="B2124" t="s">
        <v>3035</v>
      </c>
      <c r="C2124" t="s">
        <v>1284</v>
      </c>
    </row>
    <row r="2125" spans="1:3" x14ac:dyDescent="0.2">
      <c r="A2125" t="s">
        <v>2664</v>
      </c>
      <c r="B2125" t="s">
        <v>3035</v>
      </c>
      <c r="C2125" t="s">
        <v>2665</v>
      </c>
    </row>
    <row r="2126" spans="1:3" x14ac:dyDescent="0.2">
      <c r="A2126" t="s">
        <v>907</v>
      </c>
      <c r="B2126" t="s">
        <v>3035</v>
      </c>
      <c r="C2126" t="s">
        <v>2847</v>
      </c>
    </row>
    <row r="2127" spans="1:3" x14ac:dyDescent="0.2">
      <c r="A2127" t="s">
        <v>1110</v>
      </c>
      <c r="B2127" t="s">
        <v>3035</v>
      </c>
      <c r="C2127" t="s">
        <v>2847</v>
      </c>
    </row>
    <row r="2128" spans="1:3" x14ac:dyDescent="0.2">
      <c r="A2128" t="s">
        <v>1111</v>
      </c>
      <c r="B2128" t="s">
        <v>3035</v>
      </c>
      <c r="C2128" t="s">
        <v>1786</v>
      </c>
    </row>
    <row r="2129" spans="1:3" x14ac:dyDescent="0.2">
      <c r="A2129" t="s">
        <v>526</v>
      </c>
      <c r="B2129" t="s">
        <v>3035</v>
      </c>
      <c r="C2129" t="s">
        <v>2682</v>
      </c>
    </row>
    <row r="2130" spans="1:3" x14ac:dyDescent="0.2">
      <c r="A2130" t="s">
        <v>1114</v>
      </c>
      <c r="B2130" t="s">
        <v>3036</v>
      </c>
      <c r="C2130" t="s">
        <v>1284</v>
      </c>
    </row>
    <row r="2131" spans="1:3" x14ac:dyDescent="0.2">
      <c r="A2131" t="s">
        <v>164</v>
      </c>
      <c r="B2131" t="s">
        <v>3036</v>
      </c>
      <c r="C2131" t="s">
        <v>1284</v>
      </c>
    </row>
    <row r="2132" spans="1:3" x14ac:dyDescent="0.2">
      <c r="A2132" t="s">
        <v>2664</v>
      </c>
      <c r="B2132" t="s">
        <v>3036</v>
      </c>
      <c r="C2132" t="s">
        <v>2665</v>
      </c>
    </row>
    <row r="2133" spans="1:3" x14ac:dyDescent="0.2">
      <c r="A2133" t="s">
        <v>194</v>
      </c>
      <c r="B2133" t="s">
        <v>3036</v>
      </c>
      <c r="C2133" t="s">
        <v>2846</v>
      </c>
    </row>
    <row r="2134" spans="1:3" x14ac:dyDescent="0.2">
      <c r="A2134" t="s">
        <v>907</v>
      </c>
      <c r="B2134" t="s">
        <v>3036</v>
      </c>
      <c r="C2134" t="s">
        <v>2666</v>
      </c>
    </row>
    <row r="2135" spans="1:3" x14ac:dyDescent="0.2">
      <c r="A2135" t="s">
        <v>1110</v>
      </c>
      <c r="B2135" t="s">
        <v>3036</v>
      </c>
      <c r="C2135" t="s">
        <v>2666</v>
      </c>
    </row>
    <row r="2136" spans="1:3" x14ac:dyDescent="0.2">
      <c r="A2136" t="s">
        <v>1111</v>
      </c>
      <c r="B2136" t="s">
        <v>3036</v>
      </c>
      <c r="C2136" t="s">
        <v>1786</v>
      </c>
    </row>
    <row r="2137" spans="1:3" x14ac:dyDescent="0.2">
      <c r="A2137" t="s">
        <v>369</v>
      </c>
      <c r="B2137" t="s">
        <v>3036</v>
      </c>
      <c r="C2137" t="s">
        <v>2859</v>
      </c>
    </row>
    <row r="2138" spans="1:3" x14ac:dyDescent="0.2">
      <c r="A2138" t="s">
        <v>307</v>
      </c>
      <c r="B2138" t="s">
        <v>2772</v>
      </c>
      <c r="C2138" t="s">
        <v>1284</v>
      </c>
    </row>
    <row r="2139" spans="1:3" x14ac:dyDescent="0.2">
      <c r="A2139" t="s">
        <v>1114</v>
      </c>
      <c r="B2139" t="s">
        <v>2772</v>
      </c>
      <c r="C2139" t="s">
        <v>1284</v>
      </c>
    </row>
    <row r="2140" spans="1:3" x14ac:dyDescent="0.2">
      <c r="A2140" t="s">
        <v>164</v>
      </c>
      <c r="B2140" t="s">
        <v>2772</v>
      </c>
      <c r="C2140" t="s">
        <v>1284</v>
      </c>
    </row>
    <row r="2141" spans="1:3" x14ac:dyDescent="0.2">
      <c r="A2141" t="s">
        <v>2664</v>
      </c>
      <c r="B2141" t="s">
        <v>2772</v>
      </c>
      <c r="C2141" t="s">
        <v>2850</v>
      </c>
    </row>
    <row r="2142" spans="1:3" x14ac:dyDescent="0.2">
      <c r="A2142" t="s">
        <v>194</v>
      </c>
      <c r="B2142" t="s">
        <v>2772</v>
      </c>
      <c r="C2142" t="s">
        <v>2846</v>
      </c>
    </row>
    <row r="2143" spans="1:3" x14ac:dyDescent="0.2">
      <c r="A2143" t="s">
        <v>907</v>
      </c>
      <c r="B2143" t="s">
        <v>2772</v>
      </c>
      <c r="C2143" t="s">
        <v>2847</v>
      </c>
    </row>
    <row r="2144" spans="1:3" x14ac:dyDescent="0.2">
      <c r="A2144" t="s">
        <v>1110</v>
      </c>
      <c r="B2144" t="s">
        <v>2772</v>
      </c>
      <c r="C2144" t="s">
        <v>2847</v>
      </c>
    </row>
    <row r="2145" spans="1:3" x14ac:dyDescent="0.2">
      <c r="A2145" t="s">
        <v>1111</v>
      </c>
      <c r="B2145" t="s">
        <v>2772</v>
      </c>
      <c r="C2145" t="s">
        <v>1786</v>
      </c>
    </row>
    <row r="2146" spans="1:3" x14ac:dyDescent="0.2">
      <c r="A2146" t="s">
        <v>649</v>
      </c>
      <c r="B2146" t="s">
        <v>2772</v>
      </c>
      <c r="C2146" t="s">
        <v>2686</v>
      </c>
    </row>
    <row r="2147" spans="1:3" x14ac:dyDescent="0.2">
      <c r="A2147" t="s">
        <v>369</v>
      </c>
      <c r="B2147" t="s">
        <v>2772</v>
      </c>
      <c r="C2147" t="s">
        <v>2676</v>
      </c>
    </row>
    <row r="2148" spans="1:3" x14ac:dyDescent="0.2">
      <c r="A2148" t="s">
        <v>1114</v>
      </c>
      <c r="B2148" t="s">
        <v>3037</v>
      </c>
      <c r="C2148" t="s">
        <v>1284</v>
      </c>
    </row>
    <row r="2149" spans="1:3" x14ac:dyDescent="0.2">
      <c r="A2149" t="s">
        <v>164</v>
      </c>
      <c r="B2149" t="s">
        <v>3037</v>
      </c>
      <c r="C2149" t="s">
        <v>1284</v>
      </c>
    </row>
    <row r="2150" spans="1:3" x14ac:dyDescent="0.2">
      <c r="A2150" t="s">
        <v>2673</v>
      </c>
      <c r="B2150" t="s">
        <v>3037</v>
      </c>
      <c r="C2150" t="s">
        <v>1284</v>
      </c>
    </row>
    <row r="2151" spans="1:3" x14ac:dyDescent="0.2">
      <c r="A2151" t="s">
        <v>2674</v>
      </c>
      <c r="B2151" t="s">
        <v>3037</v>
      </c>
      <c r="C2151" t="s">
        <v>1284</v>
      </c>
    </row>
    <row r="2152" spans="1:3" x14ac:dyDescent="0.2">
      <c r="A2152" t="s">
        <v>2664</v>
      </c>
      <c r="B2152" t="s">
        <v>3037</v>
      </c>
      <c r="C2152" t="s">
        <v>2868</v>
      </c>
    </row>
    <row r="2153" spans="1:3" x14ac:dyDescent="0.2">
      <c r="A2153" t="s">
        <v>907</v>
      </c>
      <c r="B2153" t="s">
        <v>3037</v>
      </c>
      <c r="C2153" t="s">
        <v>2666</v>
      </c>
    </row>
    <row r="2154" spans="1:3" x14ac:dyDescent="0.2">
      <c r="A2154" t="s">
        <v>1110</v>
      </c>
      <c r="B2154" t="s">
        <v>3037</v>
      </c>
      <c r="C2154" t="s">
        <v>2666</v>
      </c>
    </row>
    <row r="2155" spans="1:3" x14ac:dyDescent="0.2">
      <c r="A2155" t="s">
        <v>1111</v>
      </c>
      <c r="B2155" t="s">
        <v>3037</v>
      </c>
      <c r="C2155" t="s">
        <v>1786</v>
      </c>
    </row>
    <row r="2156" spans="1:3" x14ac:dyDescent="0.2">
      <c r="A2156" t="s">
        <v>369</v>
      </c>
      <c r="B2156" t="s">
        <v>3037</v>
      </c>
      <c r="C2156" t="s">
        <v>2859</v>
      </c>
    </row>
    <row r="2157" spans="1:3" x14ac:dyDescent="0.2">
      <c r="A2157" t="s">
        <v>307</v>
      </c>
      <c r="B2157" t="s">
        <v>3038</v>
      </c>
      <c r="C2157" t="s">
        <v>1284</v>
      </c>
    </row>
    <row r="2158" spans="1:3" x14ac:dyDescent="0.2">
      <c r="A2158" t="s">
        <v>1114</v>
      </c>
      <c r="B2158" t="s">
        <v>3038</v>
      </c>
      <c r="C2158" t="s">
        <v>1284</v>
      </c>
    </row>
    <row r="2159" spans="1:3" x14ac:dyDescent="0.2">
      <c r="A2159" t="s">
        <v>164</v>
      </c>
      <c r="B2159" t="s">
        <v>3038</v>
      </c>
      <c r="C2159" t="s">
        <v>1284</v>
      </c>
    </row>
    <row r="2160" spans="1:3" x14ac:dyDescent="0.2">
      <c r="A2160" t="s">
        <v>2664</v>
      </c>
      <c r="B2160" t="s">
        <v>3038</v>
      </c>
      <c r="C2160" t="s">
        <v>2836</v>
      </c>
    </row>
    <row r="2161" spans="1:3" x14ac:dyDescent="0.2">
      <c r="A2161" t="s">
        <v>194</v>
      </c>
      <c r="B2161" t="s">
        <v>3038</v>
      </c>
      <c r="C2161" t="s">
        <v>2846</v>
      </c>
    </row>
    <row r="2162" spans="1:3" x14ac:dyDescent="0.2">
      <c r="A2162" t="s">
        <v>907</v>
      </c>
      <c r="B2162" t="s">
        <v>3038</v>
      </c>
      <c r="C2162" t="s">
        <v>2852</v>
      </c>
    </row>
    <row r="2163" spans="1:3" x14ac:dyDescent="0.2">
      <c r="A2163" t="s">
        <v>1110</v>
      </c>
      <c r="B2163" t="s">
        <v>3038</v>
      </c>
      <c r="C2163" t="s">
        <v>2852</v>
      </c>
    </row>
    <row r="2164" spans="1:3" x14ac:dyDescent="0.2">
      <c r="A2164" t="s">
        <v>1111</v>
      </c>
      <c r="B2164" t="s">
        <v>3038</v>
      </c>
      <c r="C2164" t="s">
        <v>1786</v>
      </c>
    </row>
    <row r="2165" spans="1:3" x14ac:dyDescent="0.2">
      <c r="A2165" t="s">
        <v>369</v>
      </c>
      <c r="B2165" t="s">
        <v>3038</v>
      </c>
      <c r="C2165" t="s">
        <v>2859</v>
      </c>
    </row>
    <row r="2166" spans="1:3" x14ac:dyDescent="0.2">
      <c r="A2166" t="s">
        <v>608</v>
      </c>
      <c r="B2166" t="s">
        <v>3038</v>
      </c>
      <c r="C2166" t="s">
        <v>43</v>
      </c>
    </row>
    <row r="2167" spans="1:3" x14ac:dyDescent="0.2">
      <c r="A2167" t="s">
        <v>1114</v>
      </c>
      <c r="B2167" t="s">
        <v>3039</v>
      </c>
      <c r="C2167" t="s">
        <v>1284</v>
      </c>
    </row>
    <row r="2168" spans="1:3" x14ac:dyDescent="0.2">
      <c r="A2168" t="s">
        <v>164</v>
      </c>
      <c r="B2168" t="s">
        <v>3039</v>
      </c>
      <c r="C2168" t="s">
        <v>1284</v>
      </c>
    </row>
    <row r="2169" spans="1:3" x14ac:dyDescent="0.2">
      <c r="A2169" t="s">
        <v>2664</v>
      </c>
      <c r="B2169" t="s">
        <v>3039</v>
      </c>
      <c r="C2169" t="s">
        <v>2829</v>
      </c>
    </row>
    <row r="2170" spans="1:3" x14ac:dyDescent="0.2">
      <c r="A2170" t="s">
        <v>2688</v>
      </c>
      <c r="B2170" t="s">
        <v>3039</v>
      </c>
      <c r="C2170" t="s">
        <v>2844</v>
      </c>
    </row>
    <row r="2171" spans="1:3" x14ac:dyDescent="0.2">
      <c r="A2171" t="s">
        <v>907</v>
      </c>
      <c r="B2171" t="s">
        <v>3039</v>
      </c>
      <c r="C2171" t="s">
        <v>3040</v>
      </c>
    </row>
    <row r="2172" spans="1:3" x14ac:dyDescent="0.2">
      <c r="A2172" t="s">
        <v>1110</v>
      </c>
      <c r="B2172" t="s">
        <v>3039</v>
      </c>
      <c r="C2172" t="s">
        <v>3040</v>
      </c>
    </row>
    <row r="2173" spans="1:3" x14ac:dyDescent="0.2">
      <c r="A2173" t="s">
        <v>1111</v>
      </c>
      <c r="B2173" t="s">
        <v>3039</v>
      </c>
      <c r="C2173" t="s">
        <v>1786</v>
      </c>
    </row>
    <row r="2174" spans="1:3" x14ac:dyDescent="0.2">
      <c r="A2174" t="s">
        <v>192</v>
      </c>
      <c r="B2174" t="s">
        <v>3039</v>
      </c>
      <c r="C2174" t="s">
        <v>2865</v>
      </c>
    </row>
    <row r="2175" spans="1:3" x14ac:dyDescent="0.2">
      <c r="A2175" t="s">
        <v>649</v>
      </c>
      <c r="B2175" t="s">
        <v>3039</v>
      </c>
      <c r="C2175" t="s">
        <v>3041</v>
      </c>
    </row>
    <row r="2176" spans="1:3" x14ac:dyDescent="0.2">
      <c r="A2176" t="s">
        <v>369</v>
      </c>
      <c r="B2176" t="s">
        <v>3039</v>
      </c>
      <c r="C2176" t="s">
        <v>2676</v>
      </c>
    </row>
    <row r="2177" spans="1:3" x14ac:dyDescent="0.2">
      <c r="A2177" t="s">
        <v>332</v>
      </c>
      <c r="B2177" t="s">
        <v>3039</v>
      </c>
      <c r="C2177" t="s">
        <v>2679</v>
      </c>
    </row>
    <row r="2178" spans="1:3" x14ac:dyDescent="0.2">
      <c r="A2178" t="s">
        <v>1114</v>
      </c>
      <c r="B2178" t="s">
        <v>3042</v>
      </c>
      <c r="C2178" t="s">
        <v>1284</v>
      </c>
    </row>
    <row r="2179" spans="1:3" x14ac:dyDescent="0.2">
      <c r="A2179" t="s">
        <v>164</v>
      </c>
      <c r="B2179" t="s">
        <v>3042</v>
      </c>
      <c r="C2179" t="s">
        <v>1284</v>
      </c>
    </row>
    <row r="2180" spans="1:3" x14ac:dyDescent="0.2">
      <c r="A2180" t="s">
        <v>2664</v>
      </c>
      <c r="B2180" t="s">
        <v>3042</v>
      </c>
      <c r="C2180" t="s">
        <v>2883</v>
      </c>
    </row>
    <row r="2181" spans="1:3" x14ac:dyDescent="0.2">
      <c r="A2181" t="s">
        <v>2688</v>
      </c>
      <c r="B2181" t="s">
        <v>3042</v>
      </c>
      <c r="C2181" t="s">
        <v>2723</v>
      </c>
    </row>
    <row r="2182" spans="1:3" x14ac:dyDescent="0.2">
      <c r="A2182" t="s">
        <v>354</v>
      </c>
      <c r="B2182" t="s">
        <v>3042</v>
      </c>
      <c r="C2182" t="s">
        <v>2709</v>
      </c>
    </row>
    <row r="2183" spans="1:3" x14ac:dyDescent="0.2">
      <c r="A2183" t="s">
        <v>194</v>
      </c>
      <c r="B2183" t="s">
        <v>3042</v>
      </c>
      <c r="C2183" t="s">
        <v>3043</v>
      </c>
    </row>
    <row r="2184" spans="1:3" x14ac:dyDescent="0.2">
      <c r="A2184" t="s">
        <v>907</v>
      </c>
      <c r="B2184" t="s">
        <v>3042</v>
      </c>
      <c r="C2184" t="s">
        <v>3044</v>
      </c>
    </row>
    <row r="2185" spans="1:3" x14ac:dyDescent="0.2">
      <c r="A2185" t="s">
        <v>1110</v>
      </c>
      <c r="B2185" t="s">
        <v>3042</v>
      </c>
      <c r="C2185" t="s">
        <v>3044</v>
      </c>
    </row>
    <row r="2186" spans="1:3" x14ac:dyDescent="0.2">
      <c r="A2186" t="s">
        <v>1111</v>
      </c>
      <c r="B2186" t="s">
        <v>3042</v>
      </c>
      <c r="C2186" t="s">
        <v>1786</v>
      </c>
    </row>
    <row r="2187" spans="1:3" x14ac:dyDescent="0.2">
      <c r="A2187" t="s">
        <v>923</v>
      </c>
      <c r="B2187" t="s">
        <v>3042</v>
      </c>
      <c r="C2187" t="s">
        <v>2912</v>
      </c>
    </row>
    <row r="2188" spans="1:3" x14ac:dyDescent="0.2">
      <c r="A2188" t="s">
        <v>2670</v>
      </c>
      <c r="B2188" t="s">
        <v>3042</v>
      </c>
      <c r="C2188" t="s">
        <v>1345</v>
      </c>
    </row>
    <row r="2189" spans="1:3" x14ac:dyDescent="0.2">
      <c r="A2189" t="s">
        <v>1114</v>
      </c>
      <c r="B2189" t="s">
        <v>2773</v>
      </c>
      <c r="C2189" t="s">
        <v>1284</v>
      </c>
    </row>
    <row r="2190" spans="1:3" x14ac:dyDescent="0.2">
      <c r="A2190" t="s">
        <v>164</v>
      </c>
      <c r="B2190" t="s">
        <v>2773</v>
      </c>
      <c r="C2190" t="s">
        <v>1284</v>
      </c>
    </row>
    <row r="2191" spans="1:3" x14ac:dyDescent="0.2">
      <c r="A2191" t="s">
        <v>2664</v>
      </c>
      <c r="B2191" t="s">
        <v>2773</v>
      </c>
      <c r="C2191" t="s">
        <v>2665</v>
      </c>
    </row>
    <row r="2192" spans="1:3" x14ac:dyDescent="0.2">
      <c r="A2192" t="s">
        <v>194</v>
      </c>
      <c r="B2192" t="s">
        <v>2773</v>
      </c>
      <c r="C2192" t="s">
        <v>2668</v>
      </c>
    </row>
    <row r="2193" spans="1:3" x14ac:dyDescent="0.2">
      <c r="A2193" t="s">
        <v>907</v>
      </c>
      <c r="B2193" t="s">
        <v>2773</v>
      </c>
      <c r="C2193" t="s">
        <v>2828</v>
      </c>
    </row>
    <row r="2194" spans="1:3" x14ac:dyDescent="0.2">
      <c r="A2194" t="s">
        <v>1110</v>
      </c>
      <c r="B2194" t="s">
        <v>2773</v>
      </c>
      <c r="C2194" t="s">
        <v>2828</v>
      </c>
    </row>
    <row r="2195" spans="1:3" x14ac:dyDescent="0.2">
      <c r="A2195" t="s">
        <v>1111</v>
      </c>
      <c r="B2195" t="s">
        <v>2773</v>
      </c>
      <c r="C2195" t="s">
        <v>1786</v>
      </c>
    </row>
    <row r="2196" spans="1:3" x14ac:dyDescent="0.2">
      <c r="A2196" t="s">
        <v>369</v>
      </c>
      <c r="B2196" t="s">
        <v>2773</v>
      </c>
      <c r="C2196" t="s">
        <v>2676</v>
      </c>
    </row>
    <row r="2197" spans="1:3" x14ac:dyDescent="0.2">
      <c r="A2197" t="s">
        <v>923</v>
      </c>
      <c r="B2197" t="s">
        <v>2773</v>
      </c>
      <c r="C2197" t="s">
        <v>1581</v>
      </c>
    </row>
    <row r="2198" spans="1:3" x14ac:dyDescent="0.2">
      <c r="A2198" t="s">
        <v>1114</v>
      </c>
      <c r="B2198" t="s">
        <v>2774</v>
      </c>
      <c r="C2198" t="s">
        <v>1284</v>
      </c>
    </row>
    <row r="2199" spans="1:3" x14ac:dyDescent="0.2">
      <c r="A2199" t="s">
        <v>164</v>
      </c>
      <c r="B2199" t="s">
        <v>2774</v>
      </c>
      <c r="C2199" t="s">
        <v>1284</v>
      </c>
    </row>
    <row r="2200" spans="1:3" x14ac:dyDescent="0.2">
      <c r="A2200" t="s">
        <v>2664</v>
      </c>
      <c r="B2200" t="s">
        <v>2774</v>
      </c>
      <c r="C2200" t="s">
        <v>2864</v>
      </c>
    </row>
    <row r="2201" spans="1:3" x14ac:dyDescent="0.2">
      <c r="A2201" t="s">
        <v>194</v>
      </c>
      <c r="B2201" t="s">
        <v>2774</v>
      </c>
      <c r="C2201" t="s">
        <v>3045</v>
      </c>
    </row>
    <row r="2202" spans="1:3" x14ac:dyDescent="0.2">
      <c r="A2202" t="s">
        <v>907</v>
      </c>
      <c r="B2202" t="s">
        <v>2774</v>
      </c>
      <c r="C2202" t="s">
        <v>3046</v>
      </c>
    </row>
    <row r="2203" spans="1:3" x14ac:dyDescent="0.2">
      <c r="A2203" t="s">
        <v>1110</v>
      </c>
      <c r="B2203" t="s">
        <v>2774</v>
      </c>
      <c r="C2203" t="s">
        <v>3046</v>
      </c>
    </row>
    <row r="2204" spans="1:3" x14ac:dyDescent="0.2">
      <c r="A2204" t="s">
        <v>1111</v>
      </c>
      <c r="B2204" t="s">
        <v>2774</v>
      </c>
      <c r="C2204" t="s">
        <v>1786</v>
      </c>
    </row>
    <row r="2205" spans="1:3" x14ac:dyDescent="0.2">
      <c r="A2205" t="s">
        <v>416</v>
      </c>
      <c r="B2205" t="s">
        <v>2775</v>
      </c>
      <c r="C2205" t="s">
        <v>1284</v>
      </c>
    </row>
    <row r="2206" spans="1:3" x14ac:dyDescent="0.2">
      <c r="A2206" t="s">
        <v>1114</v>
      </c>
      <c r="B2206" t="s">
        <v>2775</v>
      </c>
      <c r="C2206" t="s">
        <v>1284</v>
      </c>
    </row>
    <row r="2207" spans="1:3" x14ac:dyDescent="0.2">
      <c r="A2207" t="s">
        <v>164</v>
      </c>
      <c r="B2207" t="s">
        <v>2775</v>
      </c>
      <c r="C2207" t="s">
        <v>1284</v>
      </c>
    </row>
    <row r="2208" spans="1:3" x14ac:dyDescent="0.2">
      <c r="A2208" t="s">
        <v>2673</v>
      </c>
      <c r="B2208" t="s">
        <v>2775</v>
      </c>
      <c r="C2208" t="s">
        <v>1284</v>
      </c>
    </row>
    <row r="2209" spans="1:3" x14ac:dyDescent="0.2">
      <c r="A2209" t="s">
        <v>2674</v>
      </c>
      <c r="B2209" t="s">
        <v>2775</v>
      </c>
      <c r="C2209" t="s">
        <v>1284</v>
      </c>
    </row>
    <row r="2210" spans="1:3" x14ac:dyDescent="0.2">
      <c r="A2210" t="s">
        <v>2664</v>
      </c>
      <c r="B2210" t="s">
        <v>2775</v>
      </c>
      <c r="C2210" t="s">
        <v>2665</v>
      </c>
    </row>
    <row r="2211" spans="1:3" x14ac:dyDescent="0.2">
      <c r="A2211" t="s">
        <v>907</v>
      </c>
      <c r="B2211" t="s">
        <v>2775</v>
      </c>
      <c r="C2211" t="s">
        <v>2666</v>
      </c>
    </row>
    <row r="2212" spans="1:3" x14ac:dyDescent="0.2">
      <c r="A2212" t="s">
        <v>1110</v>
      </c>
      <c r="B2212" t="s">
        <v>2775</v>
      </c>
      <c r="C2212" t="s">
        <v>2666</v>
      </c>
    </row>
    <row r="2213" spans="1:3" x14ac:dyDescent="0.2">
      <c r="A2213" t="s">
        <v>1111</v>
      </c>
      <c r="B2213" t="s">
        <v>2775</v>
      </c>
      <c r="C2213" t="s">
        <v>1786</v>
      </c>
    </row>
    <row r="2214" spans="1:3" x14ac:dyDescent="0.2">
      <c r="A2214" t="s">
        <v>369</v>
      </c>
      <c r="B2214" t="s">
        <v>2775</v>
      </c>
      <c r="C2214" t="s">
        <v>2859</v>
      </c>
    </row>
    <row r="2215" spans="1:3" x14ac:dyDescent="0.2">
      <c r="A2215" t="s">
        <v>1114</v>
      </c>
      <c r="B2215" t="s">
        <v>2776</v>
      </c>
      <c r="C2215" t="s">
        <v>1284</v>
      </c>
    </row>
    <row r="2216" spans="1:3" x14ac:dyDescent="0.2">
      <c r="A2216" t="s">
        <v>164</v>
      </c>
      <c r="B2216" t="s">
        <v>2776</v>
      </c>
      <c r="C2216" t="s">
        <v>1284</v>
      </c>
    </row>
    <row r="2217" spans="1:3" x14ac:dyDescent="0.2">
      <c r="A2217" t="s">
        <v>2673</v>
      </c>
      <c r="B2217" t="s">
        <v>2776</v>
      </c>
      <c r="C2217" t="s">
        <v>2834</v>
      </c>
    </row>
    <row r="2218" spans="1:3" x14ac:dyDescent="0.2">
      <c r="A2218" t="s">
        <v>2674</v>
      </c>
      <c r="B2218" t="s">
        <v>2776</v>
      </c>
      <c r="C2218" t="s">
        <v>2834</v>
      </c>
    </row>
    <row r="2219" spans="1:3" x14ac:dyDescent="0.2">
      <c r="A2219" t="s">
        <v>2664</v>
      </c>
      <c r="B2219" t="s">
        <v>2776</v>
      </c>
      <c r="C2219" t="s">
        <v>2665</v>
      </c>
    </row>
    <row r="2220" spans="1:3" x14ac:dyDescent="0.2">
      <c r="A2220" t="s">
        <v>907</v>
      </c>
      <c r="B2220" t="s">
        <v>2776</v>
      </c>
      <c r="C2220" t="s">
        <v>2828</v>
      </c>
    </row>
    <row r="2221" spans="1:3" x14ac:dyDescent="0.2">
      <c r="A2221" t="s">
        <v>1110</v>
      </c>
      <c r="B2221" t="s">
        <v>2776</v>
      </c>
      <c r="C2221" t="s">
        <v>2828</v>
      </c>
    </row>
    <row r="2222" spans="1:3" x14ac:dyDescent="0.2">
      <c r="A2222" t="s">
        <v>1111</v>
      </c>
      <c r="B2222" t="s">
        <v>2776</v>
      </c>
      <c r="C2222" t="s">
        <v>1786</v>
      </c>
    </row>
    <row r="2223" spans="1:3" x14ac:dyDescent="0.2">
      <c r="A2223" t="s">
        <v>369</v>
      </c>
      <c r="B2223" t="s">
        <v>2776</v>
      </c>
      <c r="C2223" t="s">
        <v>2676</v>
      </c>
    </row>
    <row r="2224" spans="1:3" x14ac:dyDescent="0.2">
      <c r="A2224" t="s">
        <v>2684</v>
      </c>
      <c r="B2224" t="s">
        <v>2776</v>
      </c>
      <c r="C2224" t="s">
        <v>41</v>
      </c>
    </row>
    <row r="2225" spans="1:3" x14ac:dyDescent="0.2">
      <c r="A2225" t="s">
        <v>1114</v>
      </c>
      <c r="B2225" t="s">
        <v>2777</v>
      </c>
      <c r="C2225" t="s">
        <v>1284</v>
      </c>
    </row>
    <row r="2226" spans="1:3" x14ac:dyDescent="0.2">
      <c r="A2226" t="s">
        <v>164</v>
      </c>
      <c r="B2226" t="s">
        <v>2777</v>
      </c>
      <c r="C2226" t="s">
        <v>1284</v>
      </c>
    </row>
    <row r="2227" spans="1:3" x14ac:dyDescent="0.2">
      <c r="A2227" t="s">
        <v>2673</v>
      </c>
      <c r="B2227" t="s">
        <v>2777</v>
      </c>
      <c r="C2227" t="s">
        <v>1284</v>
      </c>
    </row>
    <row r="2228" spans="1:3" x14ac:dyDescent="0.2">
      <c r="A2228" t="s">
        <v>2674</v>
      </c>
      <c r="B2228" t="s">
        <v>2777</v>
      </c>
      <c r="C2228" t="s">
        <v>1284</v>
      </c>
    </row>
    <row r="2229" spans="1:3" x14ac:dyDescent="0.2">
      <c r="A2229" t="s">
        <v>2664</v>
      </c>
      <c r="B2229" t="s">
        <v>2777</v>
      </c>
      <c r="C2229" t="s">
        <v>2858</v>
      </c>
    </row>
    <row r="2230" spans="1:3" x14ac:dyDescent="0.2">
      <c r="A2230" t="s">
        <v>194</v>
      </c>
      <c r="B2230" t="s">
        <v>2777</v>
      </c>
      <c r="C2230" t="s">
        <v>2668</v>
      </c>
    </row>
    <row r="2231" spans="1:3" x14ac:dyDescent="0.2">
      <c r="A2231" t="s">
        <v>907</v>
      </c>
      <c r="B2231" t="s">
        <v>2777</v>
      </c>
      <c r="C2231" t="s">
        <v>2828</v>
      </c>
    </row>
    <row r="2232" spans="1:3" x14ac:dyDescent="0.2">
      <c r="A2232" t="s">
        <v>1110</v>
      </c>
      <c r="B2232" t="s">
        <v>2777</v>
      </c>
      <c r="C2232" t="s">
        <v>2828</v>
      </c>
    </row>
    <row r="2233" spans="1:3" x14ac:dyDescent="0.2">
      <c r="A2233" t="s">
        <v>1111</v>
      </c>
      <c r="B2233" t="s">
        <v>2777</v>
      </c>
      <c r="C2233" t="s">
        <v>1786</v>
      </c>
    </row>
    <row r="2234" spans="1:3" x14ac:dyDescent="0.2">
      <c r="A2234" t="s">
        <v>369</v>
      </c>
      <c r="B2234" t="s">
        <v>2777</v>
      </c>
      <c r="C2234" t="s">
        <v>2676</v>
      </c>
    </row>
    <row r="2235" spans="1:3" x14ac:dyDescent="0.2">
      <c r="A2235" t="s">
        <v>359</v>
      </c>
      <c r="B2235" t="s">
        <v>2777</v>
      </c>
      <c r="C2235" t="s">
        <v>41</v>
      </c>
    </row>
    <row r="2236" spans="1:3" x14ac:dyDescent="0.2">
      <c r="A2236" t="s">
        <v>372</v>
      </c>
      <c r="B2236" t="s">
        <v>2777</v>
      </c>
      <c r="C2236" t="s">
        <v>41</v>
      </c>
    </row>
    <row r="2237" spans="1:3" x14ac:dyDescent="0.2">
      <c r="A2237" t="s">
        <v>298</v>
      </c>
      <c r="B2237" t="s">
        <v>2777</v>
      </c>
      <c r="C2237" t="s">
        <v>41</v>
      </c>
    </row>
    <row r="2238" spans="1:3" x14ac:dyDescent="0.2">
      <c r="A2238" t="s">
        <v>186</v>
      </c>
      <c r="B2238" t="s">
        <v>2777</v>
      </c>
      <c r="C2238" t="s">
        <v>41</v>
      </c>
    </row>
    <row r="2239" spans="1:3" x14ac:dyDescent="0.2">
      <c r="A2239" t="s">
        <v>2725</v>
      </c>
      <c r="B2239" t="s">
        <v>2777</v>
      </c>
      <c r="C2239" t="s">
        <v>41</v>
      </c>
    </row>
    <row r="2240" spans="1:3" x14ac:dyDescent="0.2">
      <c r="A2240" t="s">
        <v>269</v>
      </c>
      <c r="B2240" t="s">
        <v>2777</v>
      </c>
      <c r="C2240" t="s">
        <v>41</v>
      </c>
    </row>
    <row r="2241" spans="1:3" x14ac:dyDescent="0.2">
      <c r="A2241" t="s">
        <v>384</v>
      </c>
      <c r="B2241" t="s">
        <v>2777</v>
      </c>
      <c r="C2241" t="s">
        <v>41</v>
      </c>
    </row>
    <row r="2242" spans="1:3" x14ac:dyDescent="0.2">
      <c r="A2242" t="s">
        <v>167</v>
      </c>
      <c r="B2242" t="s">
        <v>2777</v>
      </c>
      <c r="C2242" t="s">
        <v>41</v>
      </c>
    </row>
    <row r="2243" spans="1:3" x14ac:dyDescent="0.2">
      <c r="A2243" t="s">
        <v>1114</v>
      </c>
      <c r="B2243" t="s">
        <v>2778</v>
      </c>
      <c r="C2243" t="s">
        <v>1284</v>
      </c>
    </row>
    <row r="2244" spans="1:3" x14ac:dyDescent="0.2">
      <c r="A2244" t="s">
        <v>164</v>
      </c>
      <c r="B2244" t="s">
        <v>2778</v>
      </c>
      <c r="C2244" t="s">
        <v>1284</v>
      </c>
    </row>
    <row r="2245" spans="1:3" x14ac:dyDescent="0.2">
      <c r="A2245" t="s">
        <v>2673</v>
      </c>
      <c r="B2245" t="s">
        <v>2778</v>
      </c>
      <c r="C2245" t="s">
        <v>1284</v>
      </c>
    </row>
    <row r="2246" spans="1:3" x14ac:dyDescent="0.2">
      <c r="A2246" t="s">
        <v>2674</v>
      </c>
      <c r="B2246" t="s">
        <v>2778</v>
      </c>
      <c r="C2246" t="s">
        <v>1284</v>
      </c>
    </row>
    <row r="2247" spans="1:3" x14ac:dyDescent="0.2">
      <c r="A2247" t="s">
        <v>2664</v>
      </c>
      <c r="B2247" t="s">
        <v>2778</v>
      </c>
      <c r="C2247" t="s">
        <v>2665</v>
      </c>
    </row>
    <row r="2248" spans="1:3" x14ac:dyDescent="0.2">
      <c r="A2248" t="s">
        <v>194</v>
      </c>
      <c r="B2248" t="s">
        <v>2778</v>
      </c>
      <c r="C2248" t="s">
        <v>2668</v>
      </c>
    </row>
    <row r="2249" spans="1:3" x14ac:dyDescent="0.2">
      <c r="A2249" t="s">
        <v>907</v>
      </c>
      <c r="B2249" t="s">
        <v>2778</v>
      </c>
      <c r="C2249" t="s">
        <v>2666</v>
      </c>
    </row>
    <row r="2250" spans="1:3" x14ac:dyDescent="0.2">
      <c r="A2250" t="s">
        <v>1110</v>
      </c>
      <c r="B2250" t="s">
        <v>2778</v>
      </c>
      <c r="C2250" t="s">
        <v>2666</v>
      </c>
    </row>
    <row r="2251" spans="1:3" x14ac:dyDescent="0.2">
      <c r="A2251" t="s">
        <v>1111</v>
      </c>
      <c r="B2251" t="s">
        <v>2778</v>
      </c>
      <c r="C2251" t="s">
        <v>1786</v>
      </c>
    </row>
    <row r="2252" spans="1:3" x14ac:dyDescent="0.2">
      <c r="A2252" t="s">
        <v>176</v>
      </c>
      <c r="B2252" t="s">
        <v>2778</v>
      </c>
      <c r="C2252" t="s">
        <v>93</v>
      </c>
    </row>
    <row r="2253" spans="1:3" x14ac:dyDescent="0.2">
      <c r="A2253" t="s">
        <v>208</v>
      </c>
      <c r="B2253" t="s">
        <v>2778</v>
      </c>
      <c r="C2253" t="s">
        <v>2855</v>
      </c>
    </row>
    <row r="2254" spans="1:3" x14ac:dyDescent="0.2">
      <c r="A2254" t="s">
        <v>1114</v>
      </c>
      <c r="B2254" t="s">
        <v>2779</v>
      </c>
      <c r="C2254" t="s">
        <v>1284</v>
      </c>
    </row>
    <row r="2255" spans="1:3" x14ac:dyDescent="0.2">
      <c r="A2255" t="s">
        <v>164</v>
      </c>
      <c r="B2255" t="s">
        <v>2779</v>
      </c>
      <c r="C2255" t="s">
        <v>1284</v>
      </c>
    </row>
    <row r="2256" spans="1:3" x14ac:dyDescent="0.2">
      <c r="A2256" t="s">
        <v>2664</v>
      </c>
      <c r="B2256" t="s">
        <v>2779</v>
      </c>
      <c r="C2256" t="s">
        <v>2665</v>
      </c>
    </row>
    <row r="2257" spans="1:3" x14ac:dyDescent="0.2">
      <c r="A2257" t="s">
        <v>194</v>
      </c>
      <c r="B2257" t="s">
        <v>2779</v>
      </c>
      <c r="C2257" t="s">
        <v>2668</v>
      </c>
    </row>
    <row r="2258" spans="1:3" x14ac:dyDescent="0.2">
      <c r="A2258" t="s">
        <v>1110</v>
      </c>
      <c r="B2258" t="s">
        <v>2779</v>
      </c>
      <c r="C2258" t="s">
        <v>2666</v>
      </c>
    </row>
    <row r="2259" spans="1:3" x14ac:dyDescent="0.2">
      <c r="A2259" t="s">
        <v>1111</v>
      </c>
      <c r="B2259" t="s">
        <v>2779</v>
      </c>
      <c r="C2259" t="s">
        <v>1786</v>
      </c>
    </row>
    <row r="2260" spans="1:3" x14ac:dyDescent="0.2">
      <c r="A2260" t="s">
        <v>818</v>
      </c>
      <c r="B2260" t="s">
        <v>2779</v>
      </c>
      <c r="C2260" t="s">
        <v>1786</v>
      </c>
    </row>
    <row r="2261" spans="1:3" x14ac:dyDescent="0.2">
      <c r="A2261" t="s">
        <v>208</v>
      </c>
      <c r="B2261" t="s">
        <v>2779</v>
      </c>
      <c r="C2261" t="s">
        <v>93</v>
      </c>
    </row>
    <row r="2262" spans="1:3" x14ac:dyDescent="0.2">
      <c r="A2262" t="s">
        <v>416</v>
      </c>
      <c r="B2262" t="s">
        <v>2780</v>
      </c>
      <c r="C2262" t="s">
        <v>1284</v>
      </c>
    </row>
    <row r="2263" spans="1:3" x14ac:dyDescent="0.2">
      <c r="A2263" t="s">
        <v>1114</v>
      </c>
      <c r="B2263" t="s">
        <v>2780</v>
      </c>
      <c r="C2263" t="s">
        <v>1284</v>
      </c>
    </row>
    <row r="2264" spans="1:3" x14ac:dyDescent="0.2">
      <c r="A2264" t="s">
        <v>164</v>
      </c>
      <c r="B2264" t="s">
        <v>2780</v>
      </c>
      <c r="C2264" t="s">
        <v>1284</v>
      </c>
    </row>
    <row r="2265" spans="1:3" x14ac:dyDescent="0.2">
      <c r="A2265" t="s">
        <v>2673</v>
      </c>
      <c r="B2265" t="s">
        <v>2780</v>
      </c>
      <c r="C2265" t="s">
        <v>1284</v>
      </c>
    </row>
    <row r="2266" spans="1:3" x14ac:dyDescent="0.2">
      <c r="A2266" t="s">
        <v>2674</v>
      </c>
      <c r="B2266" t="s">
        <v>2780</v>
      </c>
      <c r="C2266" t="s">
        <v>1284</v>
      </c>
    </row>
    <row r="2267" spans="1:3" x14ac:dyDescent="0.2">
      <c r="A2267" t="s">
        <v>2664</v>
      </c>
      <c r="B2267" t="s">
        <v>2780</v>
      </c>
      <c r="C2267" t="s">
        <v>2665</v>
      </c>
    </row>
    <row r="2268" spans="1:3" x14ac:dyDescent="0.2">
      <c r="A2268" t="s">
        <v>907</v>
      </c>
      <c r="B2268" t="s">
        <v>2780</v>
      </c>
      <c r="C2268" t="s">
        <v>2666</v>
      </c>
    </row>
    <row r="2269" spans="1:3" x14ac:dyDescent="0.2">
      <c r="A2269" t="s">
        <v>1110</v>
      </c>
      <c r="B2269" t="s">
        <v>2780</v>
      </c>
      <c r="C2269" t="s">
        <v>2666</v>
      </c>
    </row>
    <row r="2270" spans="1:3" x14ac:dyDescent="0.2">
      <c r="A2270" t="s">
        <v>1111</v>
      </c>
      <c r="B2270" t="s">
        <v>2780</v>
      </c>
      <c r="C2270" t="s">
        <v>1786</v>
      </c>
    </row>
    <row r="2271" spans="1:3" x14ac:dyDescent="0.2">
      <c r="A2271" t="s">
        <v>956</v>
      </c>
      <c r="B2271" t="s">
        <v>2780</v>
      </c>
      <c r="C2271" t="s">
        <v>1786</v>
      </c>
    </row>
    <row r="2272" spans="1:3" x14ac:dyDescent="0.2">
      <c r="A2272" t="s">
        <v>369</v>
      </c>
      <c r="B2272" t="s">
        <v>2780</v>
      </c>
      <c r="C2272" t="s">
        <v>2676</v>
      </c>
    </row>
    <row r="2273" spans="1:3" x14ac:dyDescent="0.2">
      <c r="A2273" t="s">
        <v>1114</v>
      </c>
      <c r="B2273" t="s">
        <v>2781</v>
      </c>
      <c r="C2273" t="s">
        <v>1284</v>
      </c>
    </row>
    <row r="2274" spans="1:3" x14ac:dyDescent="0.2">
      <c r="A2274" t="s">
        <v>164</v>
      </c>
      <c r="B2274" t="s">
        <v>2781</v>
      </c>
      <c r="C2274" t="s">
        <v>1284</v>
      </c>
    </row>
    <row r="2275" spans="1:3" x14ac:dyDescent="0.2">
      <c r="A2275" t="s">
        <v>2673</v>
      </c>
      <c r="B2275" t="s">
        <v>2781</v>
      </c>
      <c r="C2275" t="s">
        <v>1284</v>
      </c>
    </row>
    <row r="2276" spans="1:3" x14ac:dyDescent="0.2">
      <c r="A2276" t="s">
        <v>2674</v>
      </c>
      <c r="B2276" t="s">
        <v>2781</v>
      </c>
      <c r="C2276" t="s">
        <v>1284</v>
      </c>
    </row>
    <row r="2277" spans="1:3" x14ac:dyDescent="0.2">
      <c r="A2277" t="s">
        <v>2664</v>
      </c>
      <c r="B2277" t="s">
        <v>2781</v>
      </c>
      <c r="C2277" t="s">
        <v>2665</v>
      </c>
    </row>
    <row r="2278" spans="1:3" x14ac:dyDescent="0.2">
      <c r="A2278" t="s">
        <v>837</v>
      </c>
      <c r="B2278" t="s">
        <v>2781</v>
      </c>
      <c r="C2278" t="s">
        <v>2705</v>
      </c>
    </row>
    <row r="2279" spans="1:3" x14ac:dyDescent="0.2">
      <c r="A2279" t="s">
        <v>907</v>
      </c>
      <c r="B2279" t="s">
        <v>2781</v>
      </c>
      <c r="C2279" t="s">
        <v>2852</v>
      </c>
    </row>
    <row r="2280" spans="1:3" x14ac:dyDescent="0.2">
      <c r="A2280" t="s">
        <v>1110</v>
      </c>
      <c r="B2280" t="s">
        <v>2781</v>
      </c>
      <c r="C2280" t="s">
        <v>2852</v>
      </c>
    </row>
    <row r="2281" spans="1:3" x14ac:dyDescent="0.2">
      <c r="A2281" t="s">
        <v>1111</v>
      </c>
      <c r="B2281" t="s">
        <v>2781</v>
      </c>
      <c r="C2281" t="s">
        <v>1786</v>
      </c>
    </row>
    <row r="2282" spans="1:3" x14ac:dyDescent="0.2">
      <c r="A2282" t="s">
        <v>208</v>
      </c>
      <c r="B2282" t="s">
        <v>2781</v>
      </c>
      <c r="C2282" t="s">
        <v>93</v>
      </c>
    </row>
    <row r="2283" spans="1:3" x14ac:dyDescent="0.2">
      <c r="A2283" t="s">
        <v>416</v>
      </c>
      <c r="B2283" t="s">
        <v>2782</v>
      </c>
      <c r="C2283" t="s">
        <v>1284</v>
      </c>
    </row>
    <row r="2284" spans="1:3" x14ac:dyDescent="0.2">
      <c r="A2284" t="s">
        <v>1114</v>
      </c>
      <c r="B2284" t="s">
        <v>2782</v>
      </c>
      <c r="C2284" t="s">
        <v>1284</v>
      </c>
    </row>
    <row r="2285" spans="1:3" x14ac:dyDescent="0.2">
      <c r="A2285" t="s">
        <v>164</v>
      </c>
      <c r="B2285" t="s">
        <v>2782</v>
      </c>
      <c r="C2285" t="s">
        <v>1284</v>
      </c>
    </row>
    <row r="2286" spans="1:3" x14ac:dyDescent="0.2">
      <c r="A2286" t="s">
        <v>2673</v>
      </c>
      <c r="B2286" t="s">
        <v>2782</v>
      </c>
      <c r="C2286" t="s">
        <v>1284</v>
      </c>
    </row>
    <row r="2287" spans="1:3" x14ac:dyDescent="0.2">
      <c r="A2287" t="s">
        <v>2674</v>
      </c>
      <c r="B2287" t="s">
        <v>2782</v>
      </c>
      <c r="C2287" t="s">
        <v>1284</v>
      </c>
    </row>
    <row r="2288" spans="1:3" x14ac:dyDescent="0.2">
      <c r="A2288" t="s">
        <v>2664</v>
      </c>
      <c r="B2288" t="s">
        <v>2782</v>
      </c>
      <c r="C2288" t="s">
        <v>2665</v>
      </c>
    </row>
    <row r="2289" spans="1:3" x14ac:dyDescent="0.2">
      <c r="A2289" t="s">
        <v>907</v>
      </c>
      <c r="B2289" t="s">
        <v>2782</v>
      </c>
      <c r="C2289" t="s">
        <v>2666</v>
      </c>
    </row>
    <row r="2290" spans="1:3" x14ac:dyDescent="0.2">
      <c r="A2290" t="s">
        <v>1110</v>
      </c>
      <c r="B2290" t="s">
        <v>2782</v>
      </c>
      <c r="C2290" t="s">
        <v>2666</v>
      </c>
    </row>
    <row r="2291" spans="1:3" x14ac:dyDescent="0.2">
      <c r="A2291" t="s">
        <v>1111</v>
      </c>
      <c r="B2291" t="s">
        <v>2782</v>
      </c>
      <c r="C2291" t="s">
        <v>1786</v>
      </c>
    </row>
    <row r="2292" spans="1:3" x14ac:dyDescent="0.2">
      <c r="A2292" t="s">
        <v>369</v>
      </c>
      <c r="B2292" t="s">
        <v>2782</v>
      </c>
      <c r="C2292" t="s">
        <v>2859</v>
      </c>
    </row>
    <row r="2293" spans="1:3" x14ac:dyDescent="0.2">
      <c r="A2293" t="s">
        <v>1114</v>
      </c>
      <c r="B2293" t="s">
        <v>2783</v>
      </c>
      <c r="C2293" t="s">
        <v>1284</v>
      </c>
    </row>
    <row r="2294" spans="1:3" x14ac:dyDescent="0.2">
      <c r="A2294" t="s">
        <v>164</v>
      </c>
      <c r="B2294" t="s">
        <v>2783</v>
      </c>
      <c r="C2294" t="s">
        <v>1284</v>
      </c>
    </row>
    <row r="2295" spans="1:3" x14ac:dyDescent="0.2">
      <c r="A2295" t="s">
        <v>2664</v>
      </c>
      <c r="B2295" t="s">
        <v>2783</v>
      </c>
      <c r="C2295" t="s">
        <v>3047</v>
      </c>
    </row>
    <row r="2296" spans="1:3" x14ac:dyDescent="0.2">
      <c r="A2296" t="s">
        <v>194</v>
      </c>
      <c r="B2296" t="s">
        <v>2783</v>
      </c>
      <c r="C2296" t="s">
        <v>2668</v>
      </c>
    </row>
    <row r="2297" spans="1:3" x14ac:dyDescent="0.2">
      <c r="A2297" t="s">
        <v>907</v>
      </c>
      <c r="B2297" t="s">
        <v>2783</v>
      </c>
      <c r="C2297" t="s">
        <v>2873</v>
      </c>
    </row>
    <row r="2298" spans="1:3" x14ac:dyDescent="0.2">
      <c r="A2298" t="s">
        <v>1110</v>
      </c>
      <c r="B2298" t="s">
        <v>2783</v>
      </c>
      <c r="C2298" t="s">
        <v>2873</v>
      </c>
    </row>
    <row r="2299" spans="1:3" x14ac:dyDescent="0.2">
      <c r="A2299" t="s">
        <v>1111</v>
      </c>
      <c r="B2299" t="s">
        <v>2783</v>
      </c>
      <c r="C2299" t="s">
        <v>1786</v>
      </c>
    </row>
    <row r="2300" spans="1:3" x14ac:dyDescent="0.2">
      <c r="A2300" t="s">
        <v>369</v>
      </c>
      <c r="B2300" t="s">
        <v>2783</v>
      </c>
      <c r="C2300" t="s">
        <v>2676</v>
      </c>
    </row>
    <row r="2301" spans="1:3" x14ac:dyDescent="0.2">
      <c r="A2301" t="s">
        <v>332</v>
      </c>
      <c r="B2301" t="s">
        <v>2783</v>
      </c>
      <c r="C2301" t="s">
        <v>2679</v>
      </c>
    </row>
    <row r="2302" spans="1:3" x14ac:dyDescent="0.2">
      <c r="A2302" t="s">
        <v>2670</v>
      </c>
      <c r="B2302" t="s">
        <v>2783</v>
      </c>
      <c r="C2302" t="s">
        <v>1345</v>
      </c>
    </row>
    <row r="2303" spans="1:3" x14ac:dyDescent="0.2">
      <c r="A2303" t="s">
        <v>1114</v>
      </c>
      <c r="B2303" t="s">
        <v>2784</v>
      </c>
      <c r="C2303" t="s">
        <v>1284</v>
      </c>
    </row>
    <row r="2304" spans="1:3" x14ac:dyDescent="0.2">
      <c r="A2304" t="s">
        <v>164</v>
      </c>
      <c r="B2304" t="s">
        <v>2784</v>
      </c>
      <c r="C2304" t="s">
        <v>1284</v>
      </c>
    </row>
    <row r="2305" spans="1:3" x14ac:dyDescent="0.2">
      <c r="A2305" t="s">
        <v>2785</v>
      </c>
      <c r="B2305" t="s">
        <v>2784</v>
      </c>
      <c r="C2305" t="s">
        <v>3048</v>
      </c>
    </row>
    <row r="2306" spans="1:3" x14ac:dyDescent="0.2">
      <c r="A2306" t="s">
        <v>2664</v>
      </c>
      <c r="B2306" t="s">
        <v>2784</v>
      </c>
      <c r="C2306" t="s">
        <v>2844</v>
      </c>
    </row>
    <row r="2307" spans="1:3" x14ac:dyDescent="0.2">
      <c r="A2307" t="s">
        <v>1080</v>
      </c>
      <c r="B2307" t="s">
        <v>2784</v>
      </c>
      <c r="C2307" t="s">
        <v>87</v>
      </c>
    </row>
    <row r="2308" spans="1:3" x14ac:dyDescent="0.2">
      <c r="A2308" t="s">
        <v>194</v>
      </c>
      <c r="B2308" t="s">
        <v>2784</v>
      </c>
      <c r="C2308" t="s">
        <v>2846</v>
      </c>
    </row>
    <row r="2309" spans="1:3" x14ac:dyDescent="0.2">
      <c r="A2309" t="s">
        <v>907</v>
      </c>
      <c r="B2309" t="s">
        <v>2784</v>
      </c>
      <c r="C2309" t="s">
        <v>3049</v>
      </c>
    </row>
    <row r="2310" spans="1:3" x14ac:dyDescent="0.2">
      <c r="A2310" t="s">
        <v>1110</v>
      </c>
      <c r="B2310" t="s">
        <v>2784</v>
      </c>
      <c r="C2310" t="s">
        <v>3049</v>
      </c>
    </row>
    <row r="2311" spans="1:3" x14ac:dyDescent="0.2">
      <c r="A2311" t="s">
        <v>1111</v>
      </c>
      <c r="B2311" t="s">
        <v>2784</v>
      </c>
      <c r="C2311" t="s">
        <v>2988</v>
      </c>
    </row>
    <row r="2312" spans="1:3" x14ac:dyDescent="0.2">
      <c r="A2312" t="s">
        <v>818</v>
      </c>
      <c r="B2312" t="s">
        <v>2784</v>
      </c>
      <c r="C2312" t="s">
        <v>2988</v>
      </c>
    </row>
    <row r="2313" spans="1:3" x14ac:dyDescent="0.2">
      <c r="A2313" t="s">
        <v>1116</v>
      </c>
      <c r="B2313" t="s">
        <v>2784</v>
      </c>
      <c r="C2313" t="s">
        <v>11</v>
      </c>
    </row>
    <row r="2314" spans="1:3" x14ac:dyDescent="0.2">
      <c r="A2314" t="s">
        <v>332</v>
      </c>
      <c r="B2314" t="s">
        <v>2784</v>
      </c>
      <c r="C2314" t="s">
        <v>2679</v>
      </c>
    </row>
    <row r="2315" spans="1:3" x14ac:dyDescent="0.2">
      <c r="A2315" t="s">
        <v>1114</v>
      </c>
      <c r="B2315" t="s">
        <v>3050</v>
      </c>
      <c r="C2315" t="s">
        <v>1284</v>
      </c>
    </row>
    <row r="2316" spans="1:3" x14ac:dyDescent="0.2">
      <c r="A2316" t="s">
        <v>164</v>
      </c>
      <c r="B2316" t="s">
        <v>3050</v>
      </c>
      <c r="C2316" t="s">
        <v>1284</v>
      </c>
    </row>
    <row r="2317" spans="1:3" x14ac:dyDescent="0.2">
      <c r="A2317" t="s">
        <v>2664</v>
      </c>
      <c r="B2317" t="s">
        <v>3050</v>
      </c>
      <c r="C2317" t="s">
        <v>2844</v>
      </c>
    </row>
    <row r="2318" spans="1:3" x14ac:dyDescent="0.2">
      <c r="A2318" t="s">
        <v>2688</v>
      </c>
      <c r="B2318" t="s">
        <v>3050</v>
      </c>
      <c r="C2318" t="s">
        <v>2754</v>
      </c>
    </row>
    <row r="2319" spans="1:3" x14ac:dyDescent="0.2">
      <c r="A2319" t="s">
        <v>194</v>
      </c>
      <c r="B2319" t="s">
        <v>3050</v>
      </c>
      <c r="C2319" t="s">
        <v>2846</v>
      </c>
    </row>
    <row r="2320" spans="1:3" x14ac:dyDescent="0.2">
      <c r="A2320" t="s">
        <v>907</v>
      </c>
      <c r="B2320" t="s">
        <v>3050</v>
      </c>
      <c r="C2320" t="s">
        <v>3051</v>
      </c>
    </row>
    <row r="2321" spans="1:3" x14ac:dyDescent="0.2">
      <c r="A2321" t="s">
        <v>1110</v>
      </c>
      <c r="B2321" t="s">
        <v>3050</v>
      </c>
      <c r="C2321" t="s">
        <v>3051</v>
      </c>
    </row>
    <row r="2322" spans="1:3" x14ac:dyDescent="0.2">
      <c r="A2322" t="s">
        <v>1111</v>
      </c>
      <c r="B2322" t="s">
        <v>3050</v>
      </c>
      <c r="C2322" t="s">
        <v>1786</v>
      </c>
    </row>
    <row r="2323" spans="1:3" x14ac:dyDescent="0.2">
      <c r="A2323" t="s">
        <v>192</v>
      </c>
      <c r="B2323" t="s">
        <v>3050</v>
      </c>
      <c r="C2323" t="s">
        <v>2686</v>
      </c>
    </row>
    <row r="2324" spans="1:3" x14ac:dyDescent="0.2">
      <c r="A2324" t="s">
        <v>748</v>
      </c>
      <c r="B2324" t="s">
        <v>3050</v>
      </c>
      <c r="C2324" t="s">
        <v>2859</v>
      </c>
    </row>
    <row r="2325" spans="1:3" x14ac:dyDescent="0.2">
      <c r="A2325" t="s">
        <v>332</v>
      </c>
      <c r="B2325" t="s">
        <v>3050</v>
      </c>
      <c r="C2325" t="s">
        <v>2679</v>
      </c>
    </row>
    <row r="2326" spans="1:3" x14ac:dyDescent="0.2">
      <c r="A2326" t="s">
        <v>307</v>
      </c>
      <c r="B2326" t="s">
        <v>3052</v>
      </c>
      <c r="C2326" t="s">
        <v>1284</v>
      </c>
    </row>
    <row r="2327" spans="1:3" x14ac:dyDescent="0.2">
      <c r="A2327" t="s">
        <v>1114</v>
      </c>
      <c r="B2327" t="s">
        <v>3052</v>
      </c>
      <c r="C2327" t="s">
        <v>1284</v>
      </c>
    </row>
    <row r="2328" spans="1:3" x14ac:dyDescent="0.2">
      <c r="A2328" t="s">
        <v>164</v>
      </c>
      <c r="B2328" t="s">
        <v>3052</v>
      </c>
      <c r="C2328" t="s">
        <v>1284</v>
      </c>
    </row>
    <row r="2329" spans="1:3" x14ac:dyDescent="0.2">
      <c r="A2329" t="s">
        <v>2664</v>
      </c>
      <c r="B2329" t="s">
        <v>3052</v>
      </c>
      <c r="C2329" t="s">
        <v>2836</v>
      </c>
    </row>
    <row r="2330" spans="1:3" x14ac:dyDescent="0.2">
      <c r="A2330" t="s">
        <v>194</v>
      </c>
      <c r="B2330" t="s">
        <v>3052</v>
      </c>
      <c r="C2330" t="s">
        <v>2846</v>
      </c>
    </row>
    <row r="2331" spans="1:3" x14ac:dyDescent="0.2">
      <c r="A2331" t="s">
        <v>907</v>
      </c>
      <c r="B2331" t="s">
        <v>3052</v>
      </c>
      <c r="C2331" t="s">
        <v>2852</v>
      </c>
    </row>
    <row r="2332" spans="1:3" x14ac:dyDescent="0.2">
      <c r="A2332" t="s">
        <v>1110</v>
      </c>
      <c r="B2332" t="s">
        <v>3052</v>
      </c>
      <c r="C2332" t="s">
        <v>2852</v>
      </c>
    </row>
    <row r="2333" spans="1:3" x14ac:dyDescent="0.2">
      <c r="A2333" t="s">
        <v>1111</v>
      </c>
      <c r="B2333" t="s">
        <v>3052</v>
      </c>
      <c r="C2333" t="s">
        <v>1786</v>
      </c>
    </row>
    <row r="2334" spans="1:3" x14ac:dyDescent="0.2">
      <c r="A2334" t="s">
        <v>369</v>
      </c>
      <c r="B2334" t="s">
        <v>3052</v>
      </c>
      <c r="C2334" t="s">
        <v>2676</v>
      </c>
    </row>
    <row r="2335" spans="1:3" x14ac:dyDescent="0.2">
      <c r="A2335" t="s">
        <v>1114</v>
      </c>
      <c r="B2335" t="s">
        <v>2704</v>
      </c>
      <c r="C2335" t="s">
        <v>1284</v>
      </c>
    </row>
    <row r="2336" spans="1:3" x14ac:dyDescent="0.2">
      <c r="A2336" t="s">
        <v>164</v>
      </c>
      <c r="B2336" t="s">
        <v>2704</v>
      </c>
      <c r="C2336" t="s">
        <v>1284</v>
      </c>
    </row>
    <row r="2337" spans="1:3" x14ac:dyDescent="0.2">
      <c r="A2337" t="s">
        <v>2664</v>
      </c>
      <c r="B2337" t="s">
        <v>2704</v>
      </c>
      <c r="C2337" t="s">
        <v>2665</v>
      </c>
    </row>
    <row r="2338" spans="1:3" x14ac:dyDescent="0.2">
      <c r="A2338" t="s">
        <v>907</v>
      </c>
      <c r="B2338" t="s">
        <v>2704</v>
      </c>
      <c r="C2338" t="s">
        <v>2666</v>
      </c>
    </row>
    <row r="2339" spans="1:3" x14ac:dyDescent="0.2">
      <c r="A2339" t="s">
        <v>1110</v>
      </c>
      <c r="B2339" t="s">
        <v>2704</v>
      </c>
      <c r="C2339" t="s">
        <v>2666</v>
      </c>
    </row>
    <row r="2340" spans="1:3" x14ac:dyDescent="0.2">
      <c r="A2340" t="s">
        <v>1111</v>
      </c>
      <c r="B2340" t="s">
        <v>2704</v>
      </c>
      <c r="C2340" t="s">
        <v>1786</v>
      </c>
    </row>
    <row r="2341" spans="1:3" x14ac:dyDescent="0.2">
      <c r="A2341" t="s">
        <v>1114</v>
      </c>
      <c r="B2341" t="s">
        <v>3053</v>
      </c>
      <c r="C2341" t="s">
        <v>1284</v>
      </c>
    </row>
    <row r="2342" spans="1:3" x14ac:dyDescent="0.2">
      <c r="A2342" t="s">
        <v>164</v>
      </c>
      <c r="B2342" t="s">
        <v>3053</v>
      </c>
      <c r="C2342" t="s">
        <v>1284</v>
      </c>
    </row>
    <row r="2343" spans="1:3" x14ac:dyDescent="0.2">
      <c r="A2343" t="s">
        <v>2664</v>
      </c>
      <c r="B2343" t="s">
        <v>3053</v>
      </c>
      <c r="C2343" t="s">
        <v>2829</v>
      </c>
    </row>
    <row r="2344" spans="1:3" x14ac:dyDescent="0.2">
      <c r="A2344" t="s">
        <v>194</v>
      </c>
      <c r="B2344" t="s">
        <v>3053</v>
      </c>
      <c r="C2344" t="s">
        <v>2846</v>
      </c>
    </row>
    <row r="2345" spans="1:3" x14ac:dyDescent="0.2">
      <c r="A2345" t="s">
        <v>907</v>
      </c>
      <c r="B2345" t="s">
        <v>3053</v>
      </c>
      <c r="C2345" t="s">
        <v>2847</v>
      </c>
    </row>
    <row r="2346" spans="1:3" x14ac:dyDescent="0.2">
      <c r="A2346" t="s">
        <v>1110</v>
      </c>
      <c r="B2346" t="s">
        <v>3053</v>
      </c>
      <c r="C2346" t="s">
        <v>2847</v>
      </c>
    </row>
    <row r="2347" spans="1:3" x14ac:dyDescent="0.2">
      <c r="A2347" t="s">
        <v>1111</v>
      </c>
      <c r="B2347" t="s">
        <v>3053</v>
      </c>
      <c r="C2347" t="s">
        <v>1786</v>
      </c>
    </row>
    <row r="2348" spans="1:3" x14ac:dyDescent="0.2">
      <c r="A2348" t="s">
        <v>369</v>
      </c>
      <c r="B2348" t="s">
        <v>3053</v>
      </c>
      <c r="C2348" t="s">
        <v>2859</v>
      </c>
    </row>
    <row r="2349" spans="1:3" x14ac:dyDescent="0.2">
      <c r="A2349" t="s">
        <v>1114</v>
      </c>
      <c r="B2349" t="s">
        <v>2786</v>
      </c>
      <c r="C2349" t="s">
        <v>1284</v>
      </c>
    </row>
    <row r="2350" spans="1:3" x14ac:dyDescent="0.2">
      <c r="A2350" t="s">
        <v>164</v>
      </c>
      <c r="B2350" t="s">
        <v>2786</v>
      </c>
      <c r="C2350" t="s">
        <v>1284</v>
      </c>
    </row>
    <row r="2351" spans="1:3" x14ac:dyDescent="0.2">
      <c r="A2351" t="s">
        <v>2664</v>
      </c>
      <c r="B2351" t="s">
        <v>2786</v>
      </c>
      <c r="C2351" t="s">
        <v>2850</v>
      </c>
    </row>
    <row r="2352" spans="1:3" x14ac:dyDescent="0.2">
      <c r="A2352" t="s">
        <v>180</v>
      </c>
      <c r="B2352" t="s">
        <v>2786</v>
      </c>
      <c r="C2352" t="s">
        <v>29</v>
      </c>
    </row>
    <row r="2353" spans="1:3" x14ac:dyDescent="0.2">
      <c r="A2353" t="s">
        <v>262</v>
      </c>
      <c r="B2353" t="s">
        <v>2786</v>
      </c>
      <c r="C2353" t="s">
        <v>29</v>
      </c>
    </row>
    <row r="2354" spans="1:3" x14ac:dyDescent="0.2">
      <c r="A2354" t="s">
        <v>194</v>
      </c>
      <c r="B2354" t="s">
        <v>2786</v>
      </c>
      <c r="C2354" t="s">
        <v>2846</v>
      </c>
    </row>
    <row r="2355" spans="1:3" x14ac:dyDescent="0.2">
      <c r="A2355" t="s">
        <v>907</v>
      </c>
      <c r="B2355" t="s">
        <v>2786</v>
      </c>
      <c r="C2355" t="s">
        <v>2847</v>
      </c>
    </row>
    <row r="2356" spans="1:3" x14ac:dyDescent="0.2">
      <c r="A2356" t="s">
        <v>1110</v>
      </c>
      <c r="B2356" t="s">
        <v>2786</v>
      </c>
      <c r="C2356" t="s">
        <v>2847</v>
      </c>
    </row>
    <row r="2357" spans="1:3" x14ac:dyDescent="0.2">
      <c r="A2357" t="s">
        <v>1111</v>
      </c>
      <c r="B2357" t="s">
        <v>2786</v>
      </c>
      <c r="C2357" t="s">
        <v>1786</v>
      </c>
    </row>
    <row r="2358" spans="1:3" x14ac:dyDescent="0.2">
      <c r="A2358" t="s">
        <v>748</v>
      </c>
      <c r="B2358" t="s">
        <v>2786</v>
      </c>
      <c r="C2358" t="s">
        <v>3022</v>
      </c>
    </row>
    <row r="2359" spans="1:3" x14ac:dyDescent="0.2">
      <c r="A2359" t="s">
        <v>332</v>
      </c>
      <c r="B2359" t="s">
        <v>2786</v>
      </c>
      <c r="C2359" t="s">
        <v>2679</v>
      </c>
    </row>
    <row r="2360" spans="1:3" x14ac:dyDescent="0.2">
      <c r="A2360" t="s">
        <v>988</v>
      </c>
      <c r="B2360" t="s">
        <v>2786</v>
      </c>
      <c r="C2360" t="s">
        <v>1581</v>
      </c>
    </row>
    <row r="2361" spans="1:3" x14ac:dyDescent="0.2">
      <c r="A2361" t="s">
        <v>1114</v>
      </c>
      <c r="B2361" t="s">
        <v>2787</v>
      </c>
      <c r="C2361" t="s">
        <v>1284</v>
      </c>
    </row>
    <row r="2362" spans="1:3" x14ac:dyDescent="0.2">
      <c r="A2362" t="s">
        <v>164</v>
      </c>
      <c r="B2362" t="s">
        <v>2787</v>
      </c>
      <c r="C2362" t="s">
        <v>1284</v>
      </c>
    </row>
    <row r="2363" spans="1:3" x14ac:dyDescent="0.2">
      <c r="A2363" t="s">
        <v>2664</v>
      </c>
      <c r="B2363" t="s">
        <v>2787</v>
      </c>
      <c r="C2363" t="s">
        <v>2665</v>
      </c>
    </row>
    <row r="2364" spans="1:3" x14ac:dyDescent="0.2">
      <c r="A2364" t="s">
        <v>2688</v>
      </c>
      <c r="B2364" t="s">
        <v>2787</v>
      </c>
      <c r="C2364" t="s">
        <v>2829</v>
      </c>
    </row>
    <row r="2365" spans="1:3" x14ac:dyDescent="0.2">
      <c r="A2365" t="s">
        <v>907</v>
      </c>
      <c r="B2365" t="s">
        <v>2787</v>
      </c>
      <c r="C2365" t="s">
        <v>2885</v>
      </c>
    </row>
    <row r="2366" spans="1:3" x14ac:dyDescent="0.2">
      <c r="A2366" t="s">
        <v>1110</v>
      </c>
      <c r="B2366" t="s">
        <v>2787</v>
      </c>
      <c r="C2366" t="s">
        <v>2885</v>
      </c>
    </row>
    <row r="2367" spans="1:3" x14ac:dyDescent="0.2">
      <c r="A2367" t="s">
        <v>1111</v>
      </c>
      <c r="B2367" t="s">
        <v>2787</v>
      </c>
      <c r="C2367" t="s">
        <v>1786</v>
      </c>
    </row>
    <row r="2368" spans="1:3" x14ac:dyDescent="0.2">
      <c r="A2368" t="s">
        <v>332</v>
      </c>
      <c r="B2368" t="s">
        <v>2787</v>
      </c>
      <c r="C2368" t="s">
        <v>2679</v>
      </c>
    </row>
    <row r="2369" spans="1:3" x14ac:dyDescent="0.2">
      <c r="A2369" t="s">
        <v>2670</v>
      </c>
      <c r="B2369" t="s">
        <v>2787</v>
      </c>
      <c r="C2369" t="s">
        <v>1345</v>
      </c>
    </row>
    <row r="2370" spans="1:3" x14ac:dyDescent="0.2">
      <c r="A2370" t="s">
        <v>1114</v>
      </c>
      <c r="B2370" t="s">
        <v>3054</v>
      </c>
      <c r="C2370" t="s">
        <v>1284</v>
      </c>
    </row>
    <row r="2371" spans="1:3" x14ac:dyDescent="0.2">
      <c r="A2371" t="s">
        <v>164</v>
      </c>
      <c r="B2371" t="s">
        <v>3054</v>
      </c>
      <c r="C2371" t="s">
        <v>1284</v>
      </c>
    </row>
    <row r="2372" spans="1:3" x14ac:dyDescent="0.2">
      <c r="A2372" t="s">
        <v>2664</v>
      </c>
      <c r="B2372" t="s">
        <v>3054</v>
      </c>
      <c r="C2372" t="s">
        <v>2665</v>
      </c>
    </row>
    <row r="2373" spans="1:3" x14ac:dyDescent="0.2">
      <c r="A2373" t="s">
        <v>194</v>
      </c>
      <c r="B2373" t="s">
        <v>3054</v>
      </c>
      <c r="C2373" t="s">
        <v>2668</v>
      </c>
    </row>
    <row r="2374" spans="1:3" x14ac:dyDescent="0.2">
      <c r="A2374" t="s">
        <v>907</v>
      </c>
      <c r="B2374" t="s">
        <v>3054</v>
      </c>
      <c r="C2374" t="s">
        <v>2847</v>
      </c>
    </row>
    <row r="2375" spans="1:3" x14ac:dyDescent="0.2">
      <c r="A2375" t="s">
        <v>1110</v>
      </c>
      <c r="B2375" t="s">
        <v>3054</v>
      </c>
      <c r="C2375" t="s">
        <v>2847</v>
      </c>
    </row>
    <row r="2376" spans="1:3" x14ac:dyDescent="0.2">
      <c r="A2376" t="s">
        <v>1111</v>
      </c>
      <c r="B2376" t="s">
        <v>3054</v>
      </c>
      <c r="C2376" t="s">
        <v>1786</v>
      </c>
    </row>
    <row r="2377" spans="1:3" x14ac:dyDescent="0.2">
      <c r="A2377" t="s">
        <v>265</v>
      </c>
      <c r="B2377" t="s">
        <v>3054</v>
      </c>
      <c r="C2377" t="s">
        <v>2881</v>
      </c>
    </row>
    <row r="2378" spans="1:3" x14ac:dyDescent="0.2">
      <c r="A2378" t="s">
        <v>173</v>
      </c>
      <c r="B2378" t="s">
        <v>3054</v>
      </c>
      <c r="C2378" t="s">
        <v>1335</v>
      </c>
    </row>
    <row r="2379" spans="1:3" x14ac:dyDescent="0.2">
      <c r="A2379" t="s">
        <v>1114</v>
      </c>
      <c r="B2379" t="s">
        <v>2788</v>
      </c>
      <c r="C2379" t="s">
        <v>1284</v>
      </c>
    </row>
    <row r="2380" spans="1:3" x14ac:dyDescent="0.2">
      <c r="A2380" t="s">
        <v>164</v>
      </c>
      <c r="B2380" t="s">
        <v>2788</v>
      </c>
      <c r="C2380" t="s">
        <v>1284</v>
      </c>
    </row>
    <row r="2381" spans="1:3" x14ac:dyDescent="0.2">
      <c r="A2381" t="s">
        <v>2664</v>
      </c>
      <c r="B2381" t="s">
        <v>2788</v>
      </c>
      <c r="C2381" t="s">
        <v>2665</v>
      </c>
    </row>
    <row r="2382" spans="1:3" x14ac:dyDescent="0.2">
      <c r="A2382" t="s">
        <v>194</v>
      </c>
      <c r="B2382" t="s">
        <v>2788</v>
      </c>
      <c r="C2382" t="s">
        <v>2668</v>
      </c>
    </row>
    <row r="2383" spans="1:3" x14ac:dyDescent="0.2">
      <c r="A2383" t="s">
        <v>907</v>
      </c>
      <c r="B2383" t="s">
        <v>2788</v>
      </c>
      <c r="C2383" t="s">
        <v>2666</v>
      </c>
    </row>
    <row r="2384" spans="1:3" x14ac:dyDescent="0.2">
      <c r="A2384" t="s">
        <v>1110</v>
      </c>
      <c r="B2384" t="s">
        <v>2788</v>
      </c>
      <c r="C2384" t="s">
        <v>2666</v>
      </c>
    </row>
    <row r="2385" spans="1:3" x14ac:dyDescent="0.2">
      <c r="A2385" t="s">
        <v>1111</v>
      </c>
      <c r="B2385" t="s">
        <v>2788</v>
      </c>
      <c r="C2385" t="s">
        <v>1786</v>
      </c>
    </row>
    <row r="2386" spans="1:3" x14ac:dyDescent="0.2">
      <c r="A2386" t="s">
        <v>818</v>
      </c>
      <c r="B2386" t="s">
        <v>2788</v>
      </c>
      <c r="C2386" t="s">
        <v>1786</v>
      </c>
    </row>
    <row r="2387" spans="1:3" x14ac:dyDescent="0.2">
      <c r="A2387" t="s">
        <v>369</v>
      </c>
      <c r="B2387" t="s">
        <v>2788</v>
      </c>
      <c r="C2387" t="s">
        <v>2676</v>
      </c>
    </row>
    <row r="2388" spans="1:3" x14ac:dyDescent="0.2">
      <c r="A2388" t="s">
        <v>165</v>
      </c>
      <c r="B2388" t="s">
        <v>2789</v>
      </c>
      <c r="C2388" t="s">
        <v>1771</v>
      </c>
    </row>
    <row r="2389" spans="1:3" x14ac:dyDescent="0.2">
      <c r="A2389" t="s">
        <v>292</v>
      </c>
      <c r="B2389" t="s">
        <v>2789</v>
      </c>
      <c r="C2389" t="s">
        <v>1284</v>
      </c>
    </row>
    <row r="2390" spans="1:3" x14ac:dyDescent="0.2">
      <c r="A2390" t="s">
        <v>416</v>
      </c>
      <c r="B2390" t="s">
        <v>2789</v>
      </c>
      <c r="C2390" t="s">
        <v>1284</v>
      </c>
    </row>
    <row r="2391" spans="1:3" x14ac:dyDescent="0.2">
      <c r="A2391" t="s">
        <v>1114</v>
      </c>
      <c r="B2391" t="s">
        <v>2789</v>
      </c>
      <c r="C2391" t="s">
        <v>1284</v>
      </c>
    </row>
    <row r="2392" spans="1:3" x14ac:dyDescent="0.2">
      <c r="A2392" t="s">
        <v>164</v>
      </c>
      <c r="B2392" t="s">
        <v>2789</v>
      </c>
      <c r="C2392" t="s">
        <v>1284</v>
      </c>
    </row>
    <row r="2393" spans="1:3" x14ac:dyDescent="0.2">
      <c r="A2393" t="s">
        <v>2664</v>
      </c>
      <c r="B2393" t="s">
        <v>2789</v>
      </c>
      <c r="C2393" t="s">
        <v>2836</v>
      </c>
    </row>
    <row r="2394" spans="1:3" x14ac:dyDescent="0.2">
      <c r="A2394" t="s">
        <v>2688</v>
      </c>
      <c r="B2394" t="s">
        <v>2789</v>
      </c>
      <c r="C2394" t="s">
        <v>3055</v>
      </c>
    </row>
    <row r="2395" spans="1:3" x14ac:dyDescent="0.2">
      <c r="A2395" t="s">
        <v>907</v>
      </c>
      <c r="B2395" t="s">
        <v>2789</v>
      </c>
      <c r="C2395" t="s">
        <v>2828</v>
      </c>
    </row>
    <row r="2396" spans="1:3" x14ac:dyDescent="0.2">
      <c r="A2396" t="s">
        <v>1110</v>
      </c>
      <c r="B2396" t="s">
        <v>2789</v>
      </c>
      <c r="C2396" t="s">
        <v>2828</v>
      </c>
    </row>
    <row r="2397" spans="1:3" x14ac:dyDescent="0.2">
      <c r="A2397" t="s">
        <v>1111</v>
      </c>
      <c r="B2397" t="s">
        <v>2789</v>
      </c>
      <c r="C2397" t="s">
        <v>1786</v>
      </c>
    </row>
    <row r="2398" spans="1:3" x14ac:dyDescent="0.2">
      <c r="A2398" t="s">
        <v>2670</v>
      </c>
      <c r="B2398" t="s">
        <v>2789</v>
      </c>
      <c r="C2398" t="s">
        <v>1345</v>
      </c>
    </row>
    <row r="2399" spans="1:3" x14ac:dyDescent="0.2">
      <c r="A2399" t="s">
        <v>1114</v>
      </c>
      <c r="B2399" t="s">
        <v>2790</v>
      </c>
      <c r="C2399" t="s">
        <v>1284</v>
      </c>
    </row>
    <row r="2400" spans="1:3" x14ac:dyDescent="0.2">
      <c r="A2400" t="s">
        <v>164</v>
      </c>
      <c r="B2400" t="s">
        <v>2790</v>
      </c>
      <c r="C2400" t="s">
        <v>1284</v>
      </c>
    </row>
    <row r="2401" spans="1:3" x14ac:dyDescent="0.2">
      <c r="A2401" t="s">
        <v>2664</v>
      </c>
      <c r="B2401" t="s">
        <v>2790</v>
      </c>
      <c r="C2401" t="s">
        <v>2858</v>
      </c>
    </row>
    <row r="2402" spans="1:3" x14ac:dyDescent="0.2">
      <c r="A2402" t="s">
        <v>2688</v>
      </c>
      <c r="B2402" t="s">
        <v>2790</v>
      </c>
      <c r="C2402" t="s">
        <v>2844</v>
      </c>
    </row>
    <row r="2403" spans="1:3" x14ac:dyDescent="0.2">
      <c r="A2403" t="s">
        <v>194</v>
      </c>
      <c r="B2403" t="s">
        <v>2790</v>
      </c>
      <c r="C2403" t="s">
        <v>2668</v>
      </c>
    </row>
    <row r="2404" spans="1:3" x14ac:dyDescent="0.2">
      <c r="A2404" t="s">
        <v>907</v>
      </c>
      <c r="B2404" t="s">
        <v>2790</v>
      </c>
      <c r="C2404" t="s">
        <v>2828</v>
      </c>
    </row>
    <row r="2405" spans="1:3" x14ac:dyDescent="0.2">
      <c r="A2405" t="s">
        <v>1110</v>
      </c>
      <c r="B2405" t="s">
        <v>2790</v>
      </c>
      <c r="C2405" t="s">
        <v>2828</v>
      </c>
    </row>
    <row r="2406" spans="1:3" x14ac:dyDescent="0.2">
      <c r="A2406" t="s">
        <v>1111</v>
      </c>
      <c r="B2406" t="s">
        <v>2790</v>
      </c>
      <c r="C2406" t="s">
        <v>1786</v>
      </c>
    </row>
    <row r="2407" spans="1:3" x14ac:dyDescent="0.2">
      <c r="A2407" t="s">
        <v>192</v>
      </c>
      <c r="B2407" t="s">
        <v>2790</v>
      </c>
      <c r="C2407" t="s">
        <v>2686</v>
      </c>
    </row>
    <row r="2408" spans="1:3" x14ac:dyDescent="0.2">
      <c r="A2408" t="s">
        <v>748</v>
      </c>
      <c r="B2408" t="s">
        <v>2790</v>
      </c>
      <c r="C2408" t="s">
        <v>2859</v>
      </c>
    </row>
    <row r="2409" spans="1:3" x14ac:dyDescent="0.2">
      <c r="A2409" t="s">
        <v>1114</v>
      </c>
      <c r="B2409" t="s">
        <v>2791</v>
      </c>
      <c r="C2409" t="s">
        <v>1284</v>
      </c>
    </row>
    <row r="2410" spans="1:3" x14ac:dyDescent="0.2">
      <c r="A2410" t="s">
        <v>164</v>
      </c>
      <c r="B2410" t="s">
        <v>2791</v>
      </c>
      <c r="C2410" t="s">
        <v>1284</v>
      </c>
    </row>
    <row r="2411" spans="1:3" x14ac:dyDescent="0.2">
      <c r="A2411" t="s">
        <v>2664</v>
      </c>
      <c r="B2411" t="s">
        <v>2791</v>
      </c>
      <c r="C2411" t="s">
        <v>2850</v>
      </c>
    </row>
    <row r="2412" spans="1:3" x14ac:dyDescent="0.2">
      <c r="A2412" t="s">
        <v>194</v>
      </c>
      <c r="B2412" t="s">
        <v>2791</v>
      </c>
      <c r="C2412" t="s">
        <v>2668</v>
      </c>
    </row>
    <row r="2413" spans="1:3" x14ac:dyDescent="0.2">
      <c r="A2413" t="s">
        <v>907</v>
      </c>
      <c r="B2413" t="s">
        <v>2791</v>
      </c>
      <c r="C2413" t="s">
        <v>2666</v>
      </c>
    </row>
    <row r="2414" spans="1:3" x14ac:dyDescent="0.2">
      <c r="A2414" t="s">
        <v>1110</v>
      </c>
      <c r="B2414" t="s">
        <v>2791</v>
      </c>
      <c r="C2414" t="s">
        <v>2666</v>
      </c>
    </row>
    <row r="2415" spans="1:3" x14ac:dyDescent="0.2">
      <c r="A2415" t="s">
        <v>1111</v>
      </c>
      <c r="B2415" t="s">
        <v>2791</v>
      </c>
      <c r="C2415" t="s">
        <v>1786</v>
      </c>
    </row>
    <row r="2416" spans="1:3" x14ac:dyDescent="0.2">
      <c r="A2416" t="s">
        <v>818</v>
      </c>
      <c r="B2416" t="s">
        <v>2791</v>
      </c>
      <c r="C2416" t="s">
        <v>1786</v>
      </c>
    </row>
    <row r="2417" spans="1:3" x14ac:dyDescent="0.2">
      <c r="A2417" t="s">
        <v>369</v>
      </c>
      <c r="B2417" t="s">
        <v>2791</v>
      </c>
      <c r="C2417" t="s">
        <v>2859</v>
      </c>
    </row>
    <row r="2418" spans="1:3" x14ac:dyDescent="0.2">
      <c r="A2418" t="s">
        <v>2670</v>
      </c>
      <c r="B2418" t="s">
        <v>2791</v>
      </c>
      <c r="C2418" t="s">
        <v>2944</v>
      </c>
    </row>
    <row r="2419" spans="1:3" x14ac:dyDescent="0.2">
      <c r="A2419" t="s">
        <v>1114</v>
      </c>
      <c r="B2419" t="s">
        <v>2792</v>
      </c>
      <c r="C2419" t="s">
        <v>1284</v>
      </c>
    </row>
    <row r="2420" spans="1:3" x14ac:dyDescent="0.2">
      <c r="A2420" t="s">
        <v>164</v>
      </c>
      <c r="B2420" t="s">
        <v>2792</v>
      </c>
      <c r="C2420" t="s">
        <v>1284</v>
      </c>
    </row>
    <row r="2421" spans="1:3" x14ac:dyDescent="0.2">
      <c r="A2421" t="s">
        <v>2664</v>
      </c>
      <c r="B2421" t="s">
        <v>2792</v>
      </c>
      <c r="C2421" t="s">
        <v>2829</v>
      </c>
    </row>
    <row r="2422" spans="1:3" x14ac:dyDescent="0.2">
      <c r="A2422" t="s">
        <v>907</v>
      </c>
      <c r="B2422" t="s">
        <v>2792</v>
      </c>
      <c r="C2422" t="s">
        <v>2666</v>
      </c>
    </row>
    <row r="2423" spans="1:3" x14ac:dyDescent="0.2">
      <c r="A2423" t="s">
        <v>1110</v>
      </c>
      <c r="B2423" t="s">
        <v>2792</v>
      </c>
      <c r="C2423" t="s">
        <v>2666</v>
      </c>
    </row>
    <row r="2424" spans="1:3" x14ac:dyDescent="0.2">
      <c r="A2424" t="s">
        <v>1111</v>
      </c>
      <c r="B2424" t="s">
        <v>2792</v>
      </c>
      <c r="C2424" t="s">
        <v>1786</v>
      </c>
    </row>
    <row r="2425" spans="1:3" x14ac:dyDescent="0.2">
      <c r="A2425" t="s">
        <v>192</v>
      </c>
      <c r="B2425" t="s">
        <v>2792</v>
      </c>
      <c r="C2425" t="s">
        <v>2686</v>
      </c>
    </row>
    <row r="2426" spans="1:3" x14ac:dyDescent="0.2">
      <c r="A2426" t="s">
        <v>369</v>
      </c>
      <c r="B2426" t="s">
        <v>2792</v>
      </c>
      <c r="C2426" t="s">
        <v>2676</v>
      </c>
    </row>
    <row r="2427" spans="1:3" x14ac:dyDescent="0.2">
      <c r="A2427" t="s">
        <v>332</v>
      </c>
      <c r="B2427" t="s">
        <v>2792</v>
      </c>
      <c r="C2427" t="s">
        <v>2679</v>
      </c>
    </row>
    <row r="2428" spans="1:3" x14ac:dyDescent="0.2">
      <c r="A2428" t="s">
        <v>1114</v>
      </c>
      <c r="B2428" t="s">
        <v>2793</v>
      </c>
      <c r="C2428" t="s">
        <v>1284</v>
      </c>
    </row>
    <row r="2429" spans="1:3" x14ac:dyDescent="0.2">
      <c r="A2429" t="s">
        <v>164</v>
      </c>
      <c r="B2429" t="s">
        <v>2793</v>
      </c>
      <c r="C2429" t="s">
        <v>1284</v>
      </c>
    </row>
    <row r="2430" spans="1:3" x14ac:dyDescent="0.2">
      <c r="A2430" t="s">
        <v>2664</v>
      </c>
      <c r="B2430" t="s">
        <v>2793</v>
      </c>
      <c r="C2430" t="s">
        <v>2665</v>
      </c>
    </row>
    <row r="2431" spans="1:3" x14ac:dyDescent="0.2">
      <c r="A2431" t="s">
        <v>1080</v>
      </c>
      <c r="B2431" t="s">
        <v>2793</v>
      </c>
      <c r="C2431" t="s">
        <v>87</v>
      </c>
    </row>
    <row r="2432" spans="1:3" x14ac:dyDescent="0.2">
      <c r="A2432" t="s">
        <v>194</v>
      </c>
      <c r="B2432" t="s">
        <v>2793</v>
      </c>
      <c r="C2432" t="s">
        <v>2668</v>
      </c>
    </row>
    <row r="2433" spans="1:3" x14ac:dyDescent="0.2">
      <c r="A2433" t="s">
        <v>907</v>
      </c>
      <c r="B2433" t="s">
        <v>2793</v>
      </c>
      <c r="C2433" t="s">
        <v>2666</v>
      </c>
    </row>
    <row r="2434" spans="1:3" x14ac:dyDescent="0.2">
      <c r="A2434" t="s">
        <v>1110</v>
      </c>
      <c r="B2434" t="s">
        <v>2793</v>
      </c>
      <c r="C2434" t="s">
        <v>2666</v>
      </c>
    </row>
    <row r="2435" spans="1:3" x14ac:dyDescent="0.2">
      <c r="A2435" t="s">
        <v>1111</v>
      </c>
      <c r="B2435" t="s">
        <v>2793</v>
      </c>
      <c r="C2435" t="s">
        <v>1786</v>
      </c>
    </row>
    <row r="2436" spans="1:3" x14ac:dyDescent="0.2">
      <c r="A2436" t="s">
        <v>818</v>
      </c>
      <c r="B2436" t="s">
        <v>2793</v>
      </c>
      <c r="C2436" t="s">
        <v>1786</v>
      </c>
    </row>
    <row r="2437" spans="1:3" x14ac:dyDescent="0.2">
      <c r="A2437" t="s">
        <v>369</v>
      </c>
      <c r="B2437" t="s">
        <v>2793</v>
      </c>
      <c r="C2437" t="s">
        <v>2676</v>
      </c>
    </row>
    <row r="2438" spans="1:3" x14ac:dyDescent="0.2">
      <c r="A2438" t="s">
        <v>307</v>
      </c>
      <c r="B2438" t="s">
        <v>3056</v>
      </c>
      <c r="C2438" t="s">
        <v>1284</v>
      </c>
    </row>
    <row r="2439" spans="1:3" x14ac:dyDescent="0.2">
      <c r="A2439" t="s">
        <v>1114</v>
      </c>
      <c r="B2439" t="s">
        <v>3056</v>
      </c>
      <c r="C2439" t="s">
        <v>1284</v>
      </c>
    </row>
    <row r="2440" spans="1:3" x14ac:dyDescent="0.2">
      <c r="A2440" t="s">
        <v>164</v>
      </c>
      <c r="B2440" t="s">
        <v>3056</v>
      </c>
      <c r="C2440" t="s">
        <v>1284</v>
      </c>
    </row>
    <row r="2441" spans="1:3" x14ac:dyDescent="0.2">
      <c r="A2441" t="s">
        <v>2664</v>
      </c>
      <c r="B2441" t="s">
        <v>3056</v>
      </c>
      <c r="C2441" t="s">
        <v>2868</v>
      </c>
    </row>
    <row r="2442" spans="1:3" x14ac:dyDescent="0.2">
      <c r="A2442" t="s">
        <v>194</v>
      </c>
      <c r="B2442" t="s">
        <v>3056</v>
      </c>
      <c r="C2442" t="s">
        <v>2846</v>
      </c>
    </row>
    <row r="2443" spans="1:3" x14ac:dyDescent="0.2">
      <c r="A2443" t="s">
        <v>907</v>
      </c>
      <c r="B2443" t="s">
        <v>3056</v>
      </c>
      <c r="C2443" t="s">
        <v>2852</v>
      </c>
    </row>
    <row r="2444" spans="1:3" x14ac:dyDescent="0.2">
      <c r="A2444" t="s">
        <v>1110</v>
      </c>
      <c r="B2444" t="s">
        <v>3056</v>
      </c>
      <c r="C2444" t="s">
        <v>2852</v>
      </c>
    </row>
    <row r="2445" spans="1:3" x14ac:dyDescent="0.2">
      <c r="A2445" t="s">
        <v>1111</v>
      </c>
      <c r="B2445" t="s">
        <v>3056</v>
      </c>
      <c r="C2445" t="s">
        <v>1786</v>
      </c>
    </row>
    <row r="2446" spans="1:3" x14ac:dyDescent="0.2">
      <c r="A2446" t="s">
        <v>369</v>
      </c>
      <c r="B2446" t="s">
        <v>3056</v>
      </c>
      <c r="C2446" t="s">
        <v>2859</v>
      </c>
    </row>
    <row r="2447" spans="1:3" x14ac:dyDescent="0.2">
      <c r="A2447" t="s">
        <v>1114</v>
      </c>
      <c r="B2447" t="s">
        <v>3057</v>
      </c>
      <c r="C2447" t="s">
        <v>1284</v>
      </c>
    </row>
    <row r="2448" spans="1:3" x14ac:dyDescent="0.2">
      <c r="A2448" t="s">
        <v>164</v>
      </c>
      <c r="B2448" t="s">
        <v>3057</v>
      </c>
      <c r="C2448" t="s">
        <v>1284</v>
      </c>
    </row>
    <row r="2449" spans="1:3" x14ac:dyDescent="0.2">
      <c r="A2449" t="s">
        <v>2664</v>
      </c>
      <c r="B2449" t="s">
        <v>3057</v>
      </c>
      <c r="C2449" t="s">
        <v>2665</v>
      </c>
    </row>
    <row r="2450" spans="1:3" x14ac:dyDescent="0.2">
      <c r="A2450" t="s">
        <v>907</v>
      </c>
      <c r="B2450" t="s">
        <v>3057</v>
      </c>
      <c r="C2450" t="s">
        <v>2847</v>
      </c>
    </row>
    <row r="2451" spans="1:3" x14ac:dyDescent="0.2">
      <c r="A2451" t="s">
        <v>1110</v>
      </c>
      <c r="B2451" t="s">
        <v>3057</v>
      </c>
      <c r="C2451" t="s">
        <v>2847</v>
      </c>
    </row>
    <row r="2452" spans="1:3" x14ac:dyDescent="0.2">
      <c r="A2452" t="s">
        <v>1111</v>
      </c>
      <c r="B2452" t="s">
        <v>3057</v>
      </c>
      <c r="C2452" t="s">
        <v>1786</v>
      </c>
    </row>
    <row r="2453" spans="1:3" x14ac:dyDescent="0.2">
      <c r="A2453" t="s">
        <v>748</v>
      </c>
      <c r="B2453" t="s">
        <v>3057</v>
      </c>
      <c r="C2453" t="s">
        <v>2676</v>
      </c>
    </row>
    <row r="2454" spans="1:3" x14ac:dyDescent="0.2">
      <c r="A2454" t="s">
        <v>369</v>
      </c>
      <c r="B2454" t="s">
        <v>3057</v>
      </c>
      <c r="C2454" t="s">
        <v>2676</v>
      </c>
    </row>
    <row r="2455" spans="1:3" x14ac:dyDescent="0.2">
      <c r="A2455" t="s">
        <v>201</v>
      </c>
      <c r="B2455" t="s">
        <v>3057</v>
      </c>
      <c r="C2455" t="s">
        <v>1606</v>
      </c>
    </row>
    <row r="2456" spans="1:3" x14ac:dyDescent="0.2">
      <c r="A2456" t="s">
        <v>1114</v>
      </c>
      <c r="B2456" t="s">
        <v>3058</v>
      </c>
      <c r="C2456" t="s">
        <v>1284</v>
      </c>
    </row>
    <row r="2457" spans="1:3" x14ac:dyDescent="0.2">
      <c r="A2457" t="s">
        <v>164</v>
      </c>
      <c r="B2457" t="s">
        <v>3058</v>
      </c>
      <c r="C2457" t="s">
        <v>1284</v>
      </c>
    </row>
    <row r="2458" spans="1:3" x14ac:dyDescent="0.2">
      <c r="A2458" t="s">
        <v>2664</v>
      </c>
      <c r="B2458" t="s">
        <v>3058</v>
      </c>
      <c r="C2458" t="s">
        <v>2850</v>
      </c>
    </row>
    <row r="2459" spans="1:3" x14ac:dyDescent="0.2">
      <c r="A2459" t="s">
        <v>907</v>
      </c>
      <c r="B2459" t="s">
        <v>3058</v>
      </c>
      <c r="C2459" t="s">
        <v>2852</v>
      </c>
    </row>
    <row r="2460" spans="1:3" x14ac:dyDescent="0.2">
      <c r="A2460" t="s">
        <v>1110</v>
      </c>
      <c r="B2460" t="s">
        <v>3058</v>
      </c>
      <c r="C2460" t="s">
        <v>2852</v>
      </c>
    </row>
    <row r="2461" spans="1:3" x14ac:dyDescent="0.2">
      <c r="A2461" t="s">
        <v>1111</v>
      </c>
      <c r="B2461" t="s">
        <v>3058</v>
      </c>
      <c r="C2461" t="s">
        <v>1786</v>
      </c>
    </row>
    <row r="2462" spans="1:3" x14ac:dyDescent="0.2">
      <c r="A2462" t="s">
        <v>818</v>
      </c>
      <c r="B2462" t="s">
        <v>3058</v>
      </c>
      <c r="C2462" t="s">
        <v>1786</v>
      </c>
    </row>
    <row r="2463" spans="1:3" x14ac:dyDescent="0.2">
      <c r="A2463" t="s">
        <v>369</v>
      </c>
      <c r="B2463" t="s">
        <v>3058</v>
      </c>
      <c r="C2463" t="s">
        <v>2676</v>
      </c>
    </row>
    <row r="2464" spans="1:3" x14ac:dyDescent="0.2">
      <c r="A2464" t="s">
        <v>1116</v>
      </c>
      <c r="B2464" t="s">
        <v>3058</v>
      </c>
      <c r="C2464" t="s">
        <v>11</v>
      </c>
    </row>
    <row r="2465" spans="1:3" x14ac:dyDescent="0.2">
      <c r="A2465" t="s">
        <v>332</v>
      </c>
      <c r="B2465" t="s">
        <v>3058</v>
      </c>
      <c r="C2465" t="s">
        <v>2679</v>
      </c>
    </row>
    <row r="2466" spans="1:3" x14ac:dyDescent="0.2">
      <c r="A2466" t="s">
        <v>1114</v>
      </c>
      <c r="B2466" t="s">
        <v>3059</v>
      </c>
      <c r="C2466" t="s">
        <v>1284</v>
      </c>
    </row>
    <row r="2467" spans="1:3" x14ac:dyDescent="0.2">
      <c r="A2467" t="s">
        <v>164</v>
      </c>
      <c r="B2467" t="s">
        <v>3059</v>
      </c>
      <c r="C2467" t="s">
        <v>1284</v>
      </c>
    </row>
    <row r="2468" spans="1:3" x14ac:dyDescent="0.2">
      <c r="A2468" t="s">
        <v>2664</v>
      </c>
      <c r="B2468" t="s">
        <v>3059</v>
      </c>
      <c r="C2468" t="s">
        <v>2850</v>
      </c>
    </row>
    <row r="2469" spans="1:3" x14ac:dyDescent="0.2">
      <c r="A2469" t="s">
        <v>194</v>
      </c>
      <c r="B2469" t="s">
        <v>3059</v>
      </c>
      <c r="C2469" t="s">
        <v>2668</v>
      </c>
    </row>
    <row r="2470" spans="1:3" x14ac:dyDescent="0.2">
      <c r="A2470" t="s">
        <v>907</v>
      </c>
      <c r="B2470" t="s">
        <v>3059</v>
      </c>
      <c r="C2470" t="s">
        <v>2852</v>
      </c>
    </row>
    <row r="2471" spans="1:3" x14ac:dyDescent="0.2">
      <c r="A2471" t="s">
        <v>1110</v>
      </c>
      <c r="B2471" t="s">
        <v>3059</v>
      </c>
      <c r="C2471" t="s">
        <v>2852</v>
      </c>
    </row>
    <row r="2472" spans="1:3" x14ac:dyDescent="0.2">
      <c r="A2472" t="s">
        <v>1111</v>
      </c>
      <c r="B2472" t="s">
        <v>3059</v>
      </c>
      <c r="C2472" t="s">
        <v>1786</v>
      </c>
    </row>
    <row r="2473" spans="1:3" x14ac:dyDescent="0.2">
      <c r="A2473" t="s">
        <v>369</v>
      </c>
      <c r="B2473" t="s">
        <v>3059</v>
      </c>
      <c r="C2473" t="s">
        <v>2676</v>
      </c>
    </row>
    <row r="2474" spans="1:3" x14ac:dyDescent="0.2">
      <c r="A2474" t="s">
        <v>1116</v>
      </c>
      <c r="B2474" t="s">
        <v>3059</v>
      </c>
      <c r="C2474" t="s">
        <v>11</v>
      </c>
    </row>
    <row r="2475" spans="1:3" x14ac:dyDescent="0.2">
      <c r="A2475" t="s">
        <v>332</v>
      </c>
      <c r="B2475" t="s">
        <v>3059</v>
      </c>
      <c r="C2475" t="s">
        <v>2679</v>
      </c>
    </row>
    <row r="2476" spans="1:3" x14ac:dyDescent="0.2">
      <c r="A2476" t="s">
        <v>1114</v>
      </c>
      <c r="B2476" t="s">
        <v>3060</v>
      </c>
      <c r="C2476" t="s">
        <v>1284</v>
      </c>
    </row>
    <row r="2477" spans="1:3" x14ac:dyDescent="0.2">
      <c r="A2477" t="s">
        <v>164</v>
      </c>
      <c r="B2477" t="s">
        <v>3060</v>
      </c>
      <c r="C2477" t="s">
        <v>1284</v>
      </c>
    </row>
    <row r="2478" spans="1:3" x14ac:dyDescent="0.2">
      <c r="A2478" t="s">
        <v>2664</v>
      </c>
      <c r="B2478" t="s">
        <v>3060</v>
      </c>
      <c r="C2478" t="s">
        <v>2829</v>
      </c>
    </row>
    <row r="2479" spans="1:3" x14ac:dyDescent="0.2">
      <c r="A2479" t="s">
        <v>194</v>
      </c>
      <c r="B2479" t="s">
        <v>3060</v>
      </c>
      <c r="C2479" t="s">
        <v>3061</v>
      </c>
    </row>
    <row r="2480" spans="1:3" x14ac:dyDescent="0.2">
      <c r="A2480" t="s">
        <v>907</v>
      </c>
      <c r="B2480" t="s">
        <v>3060</v>
      </c>
      <c r="C2480" t="s">
        <v>3062</v>
      </c>
    </row>
    <row r="2481" spans="1:3" x14ac:dyDescent="0.2">
      <c r="A2481" t="s">
        <v>1110</v>
      </c>
      <c r="B2481" t="s">
        <v>3060</v>
      </c>
      <c r="C2481" t="s">
        <v>3062</v>
      </c>
    </row>
    <row r="2482" spans="1:3" x14ac:dyDescent="0.2">
      <c r="A2482" t="s">
        <v>1111</v>
      </c>
      <c r="B2482" t="s">
        <v>3060</v>
      </c>
      <c r="C2482" t="s">
        <v>1786</v>
      </c>
    </row>
    <row r="2483" spans="1:3" x14ac:dyDescent="0.2">
      <c r="A2483" t="s">
        <v>192</v>
      </c>
      <c r="B2483" t="s">
        <v>3060</v>
      </c>
      <c r="C2483" t="s">
        <v>2865</v>
      </c>
    </row>
    <row r="2484" spans="1:3" x14ac:dyDescent="0.2">
      <c r="A2484" t="s">
        <v>708</v>
      </c>
      <c r="B2484" t="s">
        <v>3060</v>
      </c>
      <c r="C2484" t="s">
        <v>2830</v>
      </c>
    </row>
    <row r="2485" spans="1:3" x14ac:dyDescent="0.2">
      <c r="A2485" t="s">
        <v>745</v>
      </c>
      <c r="B2485" t="s">
        <v>3060</v>
      </c>
      <c r="C2485" t="s">
        <v>2830</v>
      </c>
    </row>
    <row r="2486" spans="1:3" x14ac:dyDescent="0.2">
      <c r="A2486" t="s">
        <v>748</v>
      </c>
      <c r="B2486" t="s">
        <v>3060</v>
      </c>
      <c r="C2486" t="s">
        <v>2859</v>
      </c>
    </row>
    <row r="2487" spans="1:3" x14ac:dyDescent="0.2">
      <c r="A2487" t="s">
        <v>332</v>
      </c>
      <c r="B2487" t="s">
        <v>3060</v>
      </c>
      <c r="C2487" t="s">
        <v>2679</v>
      </c>
    </row>
    <row r="2488" spans="1:3" x14ac:dyDescent="0.2">
      <c r="A2488" t="s">
        <v>923</v>
      </c>
      <c r="B2488" t="s">
        <v>3060</v>
      </c>
      <c r="C2488" t="s">
        <v>2912</v>
      </c>
    </row>
    <row r="2489" spans="1:3" x14ac:dyDescent="0.2">
      <c r="A2489" t="s">
        <v>2670</v>
      </c>
      <c r="B2489" t="s">
        <v>3060</v>
      </c>
      <c r="C2489" t="s">
        <v>1345</v>
      </c>
    </row>
    <row r="2490" spans="1:3" x14ac:dyDescent="0.2">
      <c r="A2490" t="s">
        <v>1114</v>
      </c>
      <c r="B2490" t="s">
        <v>3063</v>
      </c>
      <c r="C2490" t="s">
        <v>1284</v>
      </c>
    </row>
    <row r="2491" spans="1:3" x14ac:dyDescent="0.2">
      <c r="A2491" t="s">
        <v>164</v>
      </c>
      <c r="B2491" t="s">
        <v>3063</v>
      </c>
      <c r="C2491" t="s">
        <v>1284</v>
      </c>
    </row>
    <row r="2492" spans="1:3" x14ac:dyDescent="0.2">
      <c r="A2492" t="s">
        <v>2664</v>
      </c>
      <c r="B2492" t="s">
        <v>3063</v>
      </c>
      <c r="C2492" t="s">
        <v>2665</v>
      </c>
    </row>
    <row r="2493" spans="1:3" x14ac:dyDescent="0.2">
      <c r="A2493" t="s">
        <v>194</v>
      </c>
      <c r="B2493" t="s">
        <v>3063</v>
      </c>
      <c r="C2493" t="s">
        <v>2846</v>
      </c>
    </row>
    <row r="2494" spans="1:3" x14ac:dyDescent="0.2">
      <c r="A2494" t="s">
        <v>907</v>
      </c>
      <c r="B2494" t="s">
        <v>3063</v>
      </c>
      <c r="C2494" t="s">
        <v>2852</v>
      </c>
    </row>
    <row r="2495" spans="1:3" x14ac:dyDescent="0.2">
      <c r="A2495" t="s">
        <v>1110</v>
      </c>
      <c r="B2495" t="s">
        <v>3063</v>
      </c>
      <c r="C2495" t="s">
        <v>2852</v>
      </c>
    </row>
    <row r="2496" spans="1:3" x14ac:dyDescent="0.2">
      <c r="A2496" t="s">
        <v>1111</v>
      </c>
      <c r="B2496" t="s">
        <v>3063</v>
      </c>
      <c r="C2496" t="s">
        <v>1786</v>
      </c>
    </row>
    <row r="2497" spans="1:3" x14ac:dyDescent="0.2">
      <c r="A2497" t="s">
        <v>818</v>
      </c>
      <c r="B2497" t="s">
        <v>3063</v>
      </c>
      <c r="C2497" t="s">
        <v>1786</v>
      </c>
    </row>
    <row r="2498" spans="1:3" x14ac:dyDescent="0.2">
      <c r="A2498" t="s">
        <v>956</v>
      </c>
      <c r="B2498" t="s">
        <v>3063</v>
      </c>
      <c r="C2498" t="s">
        <v>1786</v>
      </c>
    </row>
    <row r="2499" spans="1:3" x14ac:dyDescent="0.2">
      <c r="A2499" t="s">
        <v>122</v>
      </c>
      <c r="B2499" t="s">
        <v>3063</v>
      </c>
      <c r="C2499" t="s">
        <v>2893</v>
      </c>
    </row>
    <row r="2500" spans="1:3" x14ac:dyDescent="0.2">
      <c r="A2500" t="s">
        <v>988</v>
      </c>
      <c r="B2500" t="s">
        <v>3063</v>
      </c>
      <c r="C2500" t="s">
        <v>2912</v>
      </c>
    </row>
    <row r="2501" spans="1:3" x14ac:dyDescent="0.2">
      <c r="A2501" t="s">
        <v>1114</v>
      </c>
      <c r="B2501" t="s">
        <v>2794</v>
      </c>
      <c r="C2501" t="s">
        <v>1284</v>
      </c>
    </row>
    <row r="2502" spans="1:3" x14ac:dyDescent="0.2">
      <c r="A2502" t="s">
        <v>164</v>
      </c>
      <c r="B2502" t="s">
        <v>2794</v>
      </c>
      <c r="C2502" t="s">
        <v>1284</v>
      </c>
    </row>
    <row r="2503" spans="1:3" x14ac:dyDescent="0.2">
      <c r="A2503" t="s">
        <v>2664</v>
      </c>
      <c r="B2503" t="s">
        <v>2794</v>
      </c>
      <c r="C2503" t="s">
        <v>2829</v>
      </c>
    </row>
    <row r="2504" spans="1:3" x14ac:dyDescent="0.2">
      <c r="A2504" t="s">
        <v>194</v>
      </c>
      <c r="B2504" t="s">
        <v>2794</v>
      </c>
      <c r="C2504" t="s">
        <v>2668</v>
      </c>
    </row>
    <row r="2505" spans="1:3" x14ac:dyDescent="0.2">
      <c r="A2505" t="s">
        <v>907</v>
      </c>
      <c r="B2505" t="s">
        <v>2794</v>
      </c>
      <c r="C2505" t="s">
        <v>2847</v>
      </c>
    </row>
    <row r="2506" spans="1:3" x14ac:dyDescent="0.2">
      <c r="A2506" t="s">
        <v>1110</v>
      </c>
      <c r="B2506" t="s">
        <v>2794</v>
      </c>
      <c r="C2506" t="s">
        <v>2847</v>
      </c>
    </row>
    <row r="2507" spans="1:3" x14ac:dyDescent="0.2">
      <c r="A2507" t="s">
        <v>1111</v>
      </c>
      <c r="B2507" t="s">
        <v>2794</v>
      </c>
      <c r="C2507" t="s">
        <v>1786</v>
      </c>
    </row>
    <row r="2508" spans="1:3" x14ac:dyDescent="0.2">
      <c r="A2508" t="s">
        <v>2684</v>
      </c>
      <c r="B2508" t="s">
        <v>2794</v>
      </c>
      <c r="C2508" t="s">
        <v>41</v>
      </c>
    </row>
    <row r="2509" spans="1:3" x14ac:dyDescent="0.2">
      <c r="A2509" t="s">
        <v>1114</v>
      </c>
      <c r="B2509" t="s">
        <v>3064</v>
      </c>
      <c r="C2509" t="s">
        <v>1284</v>
      </c>
    </row>
    <row r="2510" spans="1:3" x14ac:dyDescent="0.2">
      <c r="A2510" t="s">
        <v>164</v>
      </c>
      <c r="B2510" t="s">
        <v>3064</v>
      </c>
      <c r="C2510" t="s">
        <v>1284</v>
      </c>
    </row>
    <row r="2511" spans="1:3" x14ac:dyDescent="0.2">
      <c r="A2511" t="s">
        <v>2664</v>
      </c>
      <c r="B2511" t="s">
        <v>3064</v>
      </c>
      <c r="C2511" t="s">
        <v>2829</v>
      </c>
    </row>
    <row r="2512" spans="1:3" x14ac:dyDescent="0.2">
      <c r="A2512" t="s">
        <v>2688</v>
      </c>
      <c r="B2512" t="s">
        <v>3064</v>
      </c>
      <c r="C2512" t="s">
        <v>2850</v>
      </c>
    </row>
    <row r="2513" spans="1:3" x14ac:dyDescent="0.2">
      <c r="A2513" t="s">
        <v>194</v>
      </c>
      <c r="B2513" t="s">
        <v>3064</v>
      </c>
      <c r="C2513" t="s">
        <v>2668</v>
      </c>
    </row>
    <row r="2514" spans="1:3" x14ac:dyDescent="0.2">
      <c r="A2514" t="s">
        <v>907</v>
      </c>
      <c r="B2514" t="s">
        <v>3064</v>
      </c>
      <c r="C2514" t="s">
        <v>2828</v>
      </c>
    </row>
    <row r="2515" spans="1:3" x14ac:dyDescent="0.2">
      <c r="A2515" t="s">
        <v>1110</v>
      </c>
      <c r="B2515" t="s">
        <v>3064</v>
      </c>
      <c r="C2515" t="s">
        <v>2828</v>
      </c>
    </row>
    <row r="2516" spans="1:3" x14ac:dyDescent="0.2">
      <c r="A2516" t="s">
        <v>1111</v>
      </c>
      <c r="B2516" t="s">
        <v>3064</v>
      </c>
      <c r="C2516" t="s">
        <v>1786</v>
      </c>
    </row>
    <row r="2517" spans="1:3" x14ac:dyDescent="0.2">
      <c r="A2517" t="s">
        <v>369</v>
      </c>
      <c r="B2517" t="s">
        <v>3064</v>
      </c>
      <c r="C2517" t="s">
        <v>2676</v>
      </c>
    </row>
    <row r="2518" spans="1:3" x14ac:dyDescent="0.2">
      <c r="A2518" t="s">
        <v>1114</v>
      </c>
      <c r="B2518" t="s">
        <v>3065</v>
      </c>
      <c r="C2518" t="s">
        <v>1284</v>
      </c>
    </row>
    <row r="2519" spans="1:3" x14ac:dyDescent="0.2">
      <c r="A2519" t="s">
        <v>164</v>
      </c>
      <c r="B2519" t="s">
        <v>3065</v>
      </c>
      <c r="C2519" t="s">
        <v>1284</v>
      </c>
    </row>
    <row r="2520" spans="1:3" x14ac:dyDescent="0.2">
      <c r="A2520" t="s">
        <v>2664</v>
      </c>
      <c r="B2520" t="s">
        <v>3065</v>
      </c>
      <c r="C2520" t="s">
        <v>2844</v>
      </c>
    </row>
    <row r="2521" spans="1:3" x14ac:dyDescent="0.2">
      <c r="A2521" t="s">
        <v>907</v>
      </c>
      <c r="B2521" t="s">
        <v>3065</v>
      </c>
      <c r="C2521" t="s">
        <v>2847</v>
      </c>
    </row>
    <row r="2522" spans="1:3" x14ac:dyDescent="0.2">
      <c r="A2522" t="s">
        <v>1110</v>
      </c>
      <c r="B2522" t="s">
        <v>3065</v>
      </c>
      <c r="C2522" t="s">
        <v>2847</v>
      </c>
    </row>
    <row r="2523" spans="1:3" x14ac:dyDescent="0.2">
      <c r="A2523" t="s">
        <v>1111</v>
      </c>
      <c r="B2523" t="s">
        <v>3065</v>
      </c>
      <c r="C2523" t="s">
        <v>1786</v>
      </c>
    </row>
    <row r="2524" spans="1:3" x14ac:dyDescent="0.2">
      <c r="A2524" t="s">
        <v>923</v>
      </c>
      <c r="B2524" t="s">
        <v>3065</v>
      </c>
      <c r="C2524" t="s">
        <v>2912</v>
      </c>
    </row>
    <row r="2525" spans="1:3" x14ac:dyDescent="0.2">
      <c r="A2525" t="s">
        <v>2670</v>
      </c>
      <c r="B2525" t="s">
        <v>3065</v>
      </c>
      <c r="C2525" t="s">
        <v>1345</v>
      </c>
    </row>
    <row r="2526" spans="1:3" x14ac:dyDescent="0.2">
      <c r="A2526" t="s">
        <v>1114</v>
      </c>
      <c r="B2526" t="s">
        <v>3066</v>
      </c>
      <c r="C2526" t="s">
        <v>1284</v>
      </c>
    </row>
    <row r="2527" spans="1:3" x14ac:dyDescent="0.2">
      <c r="A2527" t="s">
        <v>164</v>
      </c>
      <c r="B2527" t="s">
        <v>3066</v>
      </c>
      <c r="C2527" t="s">
        <v>1284</v>
      </c>
    </row>
    <row r="2528" spans="1:3" x14ac:dyDescent="0.2">
      <c r="A2528" t="s">
        <v>2664</v>
      </c>
      <c r="B2528" t="s">
        <v>3066</v>
      </c>
      <c r="C2528" t="s">
        <v>2864</v>
      </c>
    </row>
    <row r="2529" spans="1:3" x14ac:dyDescent="0.2">
      <c r="A2529" t="s">
        <v>194</v>
      </c>
      <c r="B2529" t="s">
        <v>3066</v>
      </c>
      <c r="C2529" t="s">
        <v>2884</v>
      </c>
    </row>
    <row r="2530" spans="1:3" x14ac:dyDescent="0.2">
      <c r="A2530" t="s">
        <v>907</v>
      </c>
      <c r="B2530" t="s">
        <v>3066</v>
      </c>
      <c r="C2530" t="s">
        <v>2885</v>
      </c>
    </row>
    <row r="2531" spans="1:3" x14ac:dyDescent="0.2">
      <c r="A2531" t="s">
        <v>1110</v>
      </c>
      <c r="B2531" t="s">
        <v>3066</v>
      </c>
      <c r="C2531" t="s">
        <v>2885</v>
      </c>
    </row>
    <row r="2532" spans="1:3" x14ac:dyDescent="0.2">
      <c r="A2532" t="s">
        <v>1111</v>
      </c>
      <c r="B2532" t="s">
        <v>3066</v>
      </c>
      <c r="C2532" t="s">
        <v>1786</v>
      </c>
    </row>
    <row r="2533" spans="1:3" x14ac:dyDescent="0.2">
      <c r="A2533" t="s">
        <v>923</v>
      </c>
      <c r="B2533" t="s">
        <v>3066</v>
      </c>
      <c r="C2533" t="s">
        <v>1581</v>
      </c>
    </row>
    <row r="2534" spans="1:3" x14ac:dyDescent="0.2">
      <c r="A2534" t="s">
        <v>2670</v>
      </c>
      <c r="B2534" t="s">
        <v>3066</v>
      </c>
      <c r="C2534" t="s">
        <v>1345</v>
      </c>
    </row>
    <row r="2535" spans="1:3" x14ac:dyDescent="0.2">
      <c r="A2535" t="s">
        <v>1114</v>
      </c>
      <c r="B2535" t="s">
        <v>3067</v>
      </c>
      <c r="C2535" t="s">
        <v>1284</v>
      </c>
    </row>
    <row r="2536" spans="1:3" x14ac:dyDescent="0.2">
      <c r="A2536" t="s">
        <v>164</v>
      </c>
      <c r="B2536" t="s">
        <v>3067</v>
      </c>
      <c r="C2536" t="s">
        <v>1284</v>
      </c>
    </row>
    <row r="2537" spans="1:3" x14ac:dyDescent="0.2">
      <c r="A2537" t="s">
        <v>2664</v>
      </c>
      <c r="B2537" t="s">
        <v>3067</v>
      </c>
      <c r="C2537" t="s">
        <v>2858</v>
      </c>
    </row>
    <row r="2538" spans="1:3" x14ac:dyDescent="0.2">
      <c r="A2538" t="s">
        <v>907</v>
      </c>
      <c r="B2538" t="s">
        <v>3067</v>
      </c>
      <c r="C2538" t="s">
        <v>2828</v>
      </c>
    </row>
    <row r="2539" spans="1:3" x14ac:dyDescent="0.2">
      <c r="A2539" t="s">
        <v>1110</v>
      </c>
      <c r="B2539" t="s">
        <v>3067</v>
      </c>
      <c r="C2539" t="s">
        <v>2828</v>
      </c>
    </row>
    <row r="2540" spans="1:3" x14ac:dyDescent="0.2">
      <c r="A2540" t="s">
        <v>1111</v>
      </c>
      <c r="B2540" t="s">
        <v>3067</v>
      </c>
      <c r="C2540" t="s">
        <v>1786</v>
      </c>
    </row>
    <row r="2541" spans="1:3" x14ac:dyDescent="0.2">
      <c r="A2541" t="s">
        <v>2670</v>
      </c>
      <c r="B2541" t="s">
        <v>3067</v>
      </c>
      <c r="C2541" t="s">
        <v>1345</v>
      </c>
    </row>
    <row r="2542" spans="1:3" x14ac:dyDescent="0.2">
      <c r="A2542" t="s">
        <v>1114</v>
      </c>
      <c r="B2542" t="s">
        <v>2795</v>
      </c>
      <c r="C2542" t="s">
        <v>1284</v>
      </c>
    </row>
    <row r="2543" spans="1:3" x14ac:dyDescent="0.2">
      <c r="A2543" t="s">
        <v>164</v>
      </c>
      <c r="B2543" t="s">
        <v>2795</v>
      </c>
      <c r="C2543" t="s">
        <v>1284</v>
      </c>
    </row>
    <row r="2544" spans="1:3" x14ac:dyDescent="0.2">
      <c r="A2544" t="s">
        <v>2664</v>
      </c>
      <c r="B2544" t="s">
        <v>2795</v>
      </c>
      <c r="C2544" t="s">
        <v>3014</v>
      </c>
    </row>
    <row r="2545" spans="1:3" x14ac:dyDescent="0.2">
      <c r="A2545" t="s">
        <v>194</v>
      </c>
      <c r="B2545" t="s">
        <v>2795</v>
      </c>
      <c r="C2545" t="s">
        <v>3068</v>
      </c>
    </row>
    <row r="2546" spans="1:3" x14ac:dyDescent="0.2">
      <c r="A2546" t="s">
        <v>907</v>
      </c>
      <c r="B2546" t="s">
        <v>2795</v>
      </c>
      <c r="C2546" t="s">
        <v>2993</v>
      </c>
    </row>
    <row r="2547" spans="1:3" x14ac:dyDescent="0.2">
      <c r="A2547" t="s">
        <v>1110</v>
      </c>
      <c r="B2547" t="s">
        <v>2795</v>
      </c>
      <c r="C2547" t="s">
        <v>2993</v>
      </c>
    </row>
    <row r="2548" spans="1:3" x14ac:dyDescent="0.2">
      <c r="A2548" t="s">
        <v>1111</v>
      </c>
      <c r="B2548" t="s">
        <v>2795</v>
      </c>
      <c r="C2548" t="s">
        <v>1786</v>
      </c>
    </row>
    <row r="2549" spans="1:3" x14ac:dyDescent="0.2">
      <c r="A2549" t="s">
        <v>287</v>
      </c>
      <c r="B2549" t="s">
        <v>2795</v>
      </c>
      <c r="C2549" t="s">
        <v>2955</v>
      </c>
    </row>
    <row r="2550" spans="1:3" x14ac:dyDescent="0.2">
      <c r="A2550" t="s">
        <v>369</v>
      </c>
      <c r="B2550" t="s">
        <v>2795</v>
      </c>
      <c r="C2550" t="s">
        <v>2676</v>
      </c>
    </row>
    <row r="2551" spans="1:3" x14ac:dyDescent="0.2">
      <c r="A2551" t="s">
        <v>1116</v>
      </c>
      <c r="B2551" t="s">
        <v>2795</v>
      </c>
      <c r="C2551" t="s">
        <v>11</v>
      </c>
    </row>
    <row r="2552" spans="1:3" x14ac:dyDescent="0.2">
      <c r="A2552" t="s">
        <v>332</v>
      </c>
      <c r="B2552" t="s">
        <v>2795</v>
      </c>
      <c r="C2552" t="s">
        <v>2679</v>
      </c>
    </row>
    <row r="2553" spans="1:3" x14ac:dyDescent="0.2">
      <c r="A2553" t="s">
        <v>1114</v>
      </c>
      <c r="B2553" t="s">
        <v>2796</v>
      </c>
      <c r="C2553" t="s">
        <v>1284</v>
      </c>
    </row>
    <row r="2554" spans="1:3" x14ac:dyDescent="0.2">
      <c r="A2554" t="s">
        <v>164</v>
      </c>
      <c r="B2554" t="s">
        <v>2796</v>
      </c>
      <c r="C2554" t="s">
        <v>1284</v>
      </c>
    </row>
    <row r="2555" spans="1:3" x14ac:dyDescent="0.2">
      <c r="A2555" t="s">
        <v>2664</v>
      </c>
      <c r="B2555" t="s">
        <v>2796</v>
      </c>
      <c r="C2555" t="s">
        <v>2925</v>
      </c>
    </row>
    <row r="2556" spans="1:3" x14ac:dyDescent="0.2">
      <c r="A2556" t="s">
        <v>194</v>
      </c>
      <c r="B2556" t="s">
        <v>2796</v>
      </c>
      <c r="C2556" t="s">
        <v>3069</v>
      </c>
    </row>
    <row r="2557" spans="1:3" x14ac:dyDescent="0.2">
      <c r="A2557" t="s">
        <v>907</v>
      </c>
      <c r="B2557" t="s">
        <v>2796</v>
      </c>
      <c r="C2557" t="s">
        <v>2993</v>
      </c>
    </row>
    <row r="2558" spans="1:3" x14ac:dyDescent="0.2">
      <c r="A2558" t="s">
        <v>1110</v>
      </c>
      <c r="B2558" t="s">
        <v>2796</v>
      </c>
      <c r="C2558" t="s">
        <v>2993</v>
      </c>
    </row>
    <row r="2559" spans="1:3" x14ac:dyDescent="0.2">
      <c r="A2559" t="s">
        <v>1111</v>
      </c>
      <c r="B2559" t="s">
        <v>2796</v>
      </c>
      <c r="C2559" t="s">
        <v>1786</v>
      </c>
    </row>
    <row r="2560" spans="1:3" x14ac:dyDescent="0.2">
      <c r="A2560" t="s">
        <v>369</v>
      </c>
      <c r="B2560" t="s">
        <v>2796</v>
      </c>
      <c r="C2560" t="s">
        <v>2676</v>
      </c>
    </row>
    <row r="2561" spans="1:3" x14ac:dyDescent="0.2">
      <c r="A2561" t="s">
        <v>1114</v>
      </c>
      <c r="B2561" t="s">
        <v>3070</v>
      </c>
      <c r="C2561" t="s">
        <v>1284</v>
      </c>
    </row>
    <row r="2562" spans="1:3" x14ac:dyDescent="0.2">
      <c r="A2562" t="s">
        <v>164</v>
      </c>
      <c r="B2562" t="s">
        <v>3070</v>
      </c>
      <c r="C2562" t="s">
        <v>1284</v>
      </c>
    </row>
    <row r="2563" spans="1:3" x14ac:dyDescent="0.2">
      <c r="A2563" t="s">
        <v>2664</v>
      </c>
      <c r="B2563" t="s">
        <v>3070</v>
      </c>
      <c r="C2563" t="s">
        <v>2829</v>
      </c>
    </row>
    <row r="2564" spans="1:3" x14ac:dyDescent="0.2">
      <c r="A2564" t="s">
        <v>194</v>
      </c>
      <c r="B2564" t="s">
        <v>3070</v>
      </c>
      <c r="C2564" t="s">
        <v>2846</v>
      </c>
    </row>
    <row r="2565" spans="1:3" x14ac:dyDescent="0.2">
      <c r="A2565" t="s">
        <v>907</v>
      </c>
      <c r="B2565" t="s">
        <v>3070</v>
      </c>
      <c r="C2565" t="s">
        <v>2852</v>
      </c>
    </row>
    <row r="2566" spans="1:3" x14ac:dyDescent="0.2">
      <c r="A2566" t="s">
        <v>1110</v>
      </c>
      <c r="B2566" t="s">
        <v>3070</v>
      </c>
      <c r="C2566" t="s">
        <v>2852</v>
      </c>
    </row>
    <row r="2567" spans="1:3" x14ac:dyDescent="0.2">
      <c r="A2567" t="s">
        <v>1111</v>
      </c>
      <c r="B2567" t="s">
        <v>3070</v>
      </c>
      <c r="C2567" t="s">
        <v>1786</v>
      </c>
    </row>
    <row r="2568" spans="1:3" x14ac:dyDescent="0.2">
      <c r="A2568" t="s">
        <v>1114</v>
      </c>
      <c r="B2568" t="s">
        <v>3071</v>
      </c>
      <c r="C2568" t="s">
        <v>1284</v>
      </c>
    </row>
    <row r="2569" spans="1:3" x14ac:dyDescent="0.2">
      <c r="A2569" t="s">
        <v>164</v>
      </c>
      <c r="B2569" t="s">
        <v>3071</v>
      </c>
      <c r="C2569" t="s">
        <v>1284</v>
      </c>
    </row>
    <row r="2570" spans="1:3" x14ac:dyDescent="0.2">
      <c r="A2570" t="s">
        <v>2664</v>
      </c>
      <c r="B2570" t="s">
        <v>3071</v>
      </c>
      <c r="C2570" t="s">
        <v>2868</v>
      </c>
    </row>
    <row r="2571" spans="1:3" x14ac:dyDescent="0.2">
      <c r="A2571" t="s">
        <v>194</v>
      </c>
      <c r="B2571" t="s">
        <v>3071</v>
      </c>
      <c r="C2571" t="s">
        <v>2846</v>
      </c>
    </row>
    <row r="2572" spans="1:3" x14ac:dyDescent="0.2">
      <c r="A2572" t="s">
        <v>907</v>
      </c>
      <c r="B2572" t="s">
        <v>3071</v>
      </c>
      <c r="C2572" t="s">
        <v>2852</v>
      </c>
    </row>
    <row r="2573" spans="1:3" x14ac:dyDescent="0.2">
      <c r="A2573" t="s">
        <v>1110</v>
      </c>
      <c r="B2573" t="s">
        <v>3071</v>
      </c>
      <c r="C2573" t="s">
        <v>2852</v>
      </c>
    </row>
    <row r="2574" spans="1:3" x14ac:dyDescent="0.2">
      <c r="A2574" t="s">
        <v>1111</v>
      </c>
      <c r="B2574" t="s">
        <v>3071</v>
      </c>
      <c r="C2574" t="s">
        <v>1786</v>
      </c>
    </row>
    <row r="2575" spans="1:3" x14ac:dyDescent="0.2">
      <c r="A2575" t="s">
        <v>818</v>
      </c>
      <c r="B2575" t="s">
        <v>3071</v>
      </c>
      <c r="C2575" t="s">
        <v>1786</v>
      </c>
    </row>
    <row r="2576" spans="1:3" x14ac:dyDescent="0.2">
      <c r="A2576" t="s">
        <v>2691</v>
      </c>
      <c r="B2576" t="s">
        <v>3071</v>
      </c>
      <c r="C2576" t="s">
        <v>2692</v>
      </c>
    </row>
    <row r="2577" spans="1:3" x14ac:dyDescent="0.2">
      <c r="A2577" t="s">
        <v>2693</v>
      </c>
      <c r="B2577" t="s">
        <v>3071</v>
      </c>
      <c r="C2577" t="s">
        <v>2869</v>
      </c>
    </row>
    <row r="2578" spans="1:3" x14ac:dyDescent="0.2">
      <c r="A2578" t="s">
        <v>158</v>
      </c>
      <c r="B2578" t="s">
        <v>3071</v>
      </c>
      <c r="C2578" t="s">
        <v>2860</v>
      </c>
    </row>
    <row r="2579" spans="1:3" x14ac:dyDescent="0.2">
      <c r="A2579" t="s">
        <v>398</v>
      </c>
      <c r="B2579" t="s">
        <v>3071</v>
      </c>
      <c r="C2579" t="s">
        <v>2860</v>
      </c>
    </row>
    <row r="2580" spans="1:3" x14ac:dyDescent="0.2">
      <c r="A2580" t="s">
        <v>2683</v>
      </c>
      <c r="B2580" t="s">
        <v>3071</v>
      </c>
      <c r="C2580" t="s">
        <v>2860</v>
      </c>
    </row>
    <row r="2581" spans="1:3" x14ac:dyDescent="0.2">
      <c r="A2581" t="s">
        <v>1114</v>
      </c>
      <c r="B2581" t="s">
        <v>3072</v>
      </c>
      <c r="C2581" t="s">
        <v>1284</v>
      </c>
    </row>
    <row r="2582" spans="1:3" x14ac:dyDescent="0.2">
      <c r="A2582" t="s">
        <v>164</v>
      </c>
      <c r="B2582" t="s">
        <v>3072</v>
      </c>
      <c r="C2582" t="s">
        <v>1284</v>
      </c>
    </row>
    <row r="2583" spans="1:3" x14ac:dyDescent="0.2">
      <c r="A2583" t="s">
        <v>2664</v>
      </c>
      <c r="B2583" t="s">
        <v>3072</v>
      </c>
      <c r="C2583" t="s">
        <v>2665</v>
      </c>
    </row>
    <row r="2584" spans="1:3" x14ac:dyDescent="0.2">
      <c r="A2584" t="s">
        <v>194</v>
      </c>
      <c r="B2584" t="s">
        <v>3072</v>
      </c>
      <c r="C2584" t="s">
        <v>2668</v>
      </c>
    </row>
    <row r="2585" spans="1:3" x14ac:dyDescent="0.2">
      <c r="A2585" t="s">
        <v>907</v>
      </c>
      <c r="B2585" t="s">
        <v>3072</v>
      </c>
      <c r="C2585" t="s">
        <v>2852</v>
      </c>
    </row>
    <row r="2586" spans="1:3" x14ac:dyDescent="0.2">
      <c r="A2586" t="s">
        <v>1110</v>
      </c>
      <c r="B2586" t="s">
        <v>3072</v>
      </c>
      <c r="C2586" t="s">
        <v>2852</v>
      </c>
    </row>
    <row r="2587" spans="1:3" x14ac:dyDescent="0.2">
      <c r="A2587" t="s">
        <v>1111</v>
      </c>
      <c r="B2587" t="s">
        <v>3072</v>
      </c>
      <c r="C2587" t="s">
        <v>1786</v>
      </c>
    </row>
    <row r="2588" spans="1:3" x14ac:dyDescent="0.2">
      <c r="A2588" t="s">
        <v>1114</v>
      </c>
      <c r="B2588" t="s">
        <v>3073</v>
      </c>
      <c r="C2588" t="s">
        <v>1284</v>
      </c>
    </row>
    <row r="2589" spans="1:3" x14ac:dyDescent="0.2">
      <c r="A2589" t="s">
        <v>164</v>
      </c>
      <c r="B2589" t="s">
        <v>3073</v>
      </c>
      <c r="C2589" t="s">
        <v>1284</v>
      </c>
    </row>
    <row r="2590" spans="1:3" x14ac:dyDescent="0.2">
      <c r="A2590" t="s">
        <v>2664</v>
      </c>
      <c r="B2590" t="s">
        <v>3073</v>
      </c>
      <c r="C2590" t="s">
        <v>2665</v>
      </c>
    </row>
    <row r="2591" spans="1:3" x14ac:dyDescent="0.2">
      <c r="A2591" t="s">
        <v>194</v>
      </c>
      <c r="B2591" t="s">
        <v>3073</v>
      </c>
      <c r="C2591" t="s">
        <v>2668</v>
      </c>
    </row>
    <row r="2592" spans="1:3" x14ac:dyDescent="0.2">
      <c r="A2592" t="s">
        <v>907</v>
      </c>
      <c r="B2592" t="s">
        <v>3073</v>
      </c>
      <c r="C2592" t="s">
        <v>2852</v>
      </c>
    </row>
    <row r="2593" spans="1:3" x14ac:dyDescent="0.2">
      <c r="A2593" t="s">
        <v>1110</v>
      </c>
      <c r="B2593" t="s">
        <v>3073</v>
      </c>
      <c r="C2593" t="s">
        <v>2852</v>
      </c>
    </row>
    <row r="2594" spans="1:3" x14ac:dyDescent="0.2">
      <c r="A2594" t="s">
        <v>1111</v>
      </c>
      <c r="B2594" t="s">
        <v>3073</v>
      </c>
      <c r="C2594" t="s">
        <v>1786</v>
      </c>
    </row>
    <row r="2595" spans="1:3" x14ac:dyDescent="0.2">
      <c r="A2595" t="s">
        <v>1114</v>
      </c>
      <c r="B2595" t="s">
        <v>3074</v>
      </c>
      <c r="C2595" t="s">
        <v>1284</v>
      </c>
    </row>
    <row r="2596" spans="1:3" x14ac:dyDescent="0.2">
      <c r="A2596" t="s">
        <v>164</v>
      </c>
      <c r="B2596" t="s">
        <v>3074</v>
      </c>
      <c r="C2596" t="s">
        <v>1284</v>
      </c>
    </row>
    <row r="2597" spans="1:3" x14ac:dyDescent="0.2">
      <c r="A2597" t="s">
        <v>2664</v>
      </c>
      <c r="B2597" t="s">
        <v>3074</v>
      </c>
      <c r="C2597" t="s">
        <v>2665</v>
      </c>
    </row>
    <row r="2598" spans="1:3" x14ac:dyDescent="0.2">
      <c r="A2598" t="s">
        <v>194</v>
      </c>
      <c r="B2598" t="s">
        <v>3074</v>
      </c>
      <c r="C2598" t="s">
        <v>2668</v>
      </c>
    </row>
    <row r="2599" spans="1:3" x14ac:dyDescent="0.2">
      <c r="A2599" t="s">
        <v>907</v>
      </c>
      <c r="B2599" t="s">
        <v>3074</v>
      </c>
      <c r="C2599" t="s">
        <v>2852</v>
      </c>
    </row>
    <row r="2600" spans="1:3" x14ac:dyDescent="0.2">
      <c r="A2600" t="s">
        <v>1110</v>
      </c>
      <c r="B2600" t="s">
        <v>3074</v>
      </c>
      <c r="C2600" t="s">
        <v>2852</v>
      </c>
    </row>
    <row r="2601" spans="1:3" x14ac:dyDescent="0.2">
      <c r="A2601" t="s">
        <v>1111</v>
      </c>
      <c r="B2601" t="s">
        <v>3074</v>
      </c>
      <c r="C2601" t="s">
        <v>1786</v>
      </c>
    </row>
    <row r="2602" spans="1:3" x14ac:dyDescent="0.2">
      <c r="A2602" t="s">
        <v>818</v>
      </c>
      <c r="B2602" t="s">
        <v>3074</v>
      </c>
      <c r="C2602" t="s">
        <v>1786</v>
      </c>
    </row>
    <row r="2603" spans="1:3" x14ac:dyDescent="0.2">
      <c r="A2603" t="s">
        <v>369</v>
      </c>
      <c r="B2603" t="s">
        <v>3074</v>
      </c>
      <c r="C2603" t="s">
        <v>2676</v>
      </c>
    </row>
    <row r="2604" spans="1:3" x14ac:dyDescent="0.2">
      <c r="A2604" t="s">
        <v>885</v>
      </c>
      <c r="B2604" t="s">
        <v>3074</v>
      </c>
      <c r="C2604" t="s">
        <v>2715</v>
      </c>
    </row>
    <row r="2605" spans="1:3" x14ac:dyDescent="0.2">
      <c r="A2605" t="s">
        <v>1114</v>
      </c>
      <c r="B2605" t="s">
        <v>3075</v>
      </c>
      <c r="C2605" t="s">
        <v>1284</v>
      </c>
    </row>
    <row r="2606" spans="1:3" x14ac:dyDescent="0.2">
      <c r="A2606" t="s">
        <v>164</v>
      </c>
      <c r="B2606" t="s">
        <v>3075</v>
      </c>
      <c r="C2606" t="s">
        <v>1284</v>
      </c>
    </row>
    <row r="2607" spans="1:3" x14ac:dyDescent="0.2">
      <c r="A2607" t="s">
        <v>2664</v>
      </c>
      <c r="B2607" t="s">
        <v>3075</v>
      </c>
      <c r="C2607" t="s">
        <v>2665</v>
      </c>
    </row>
    <row r="2608" spans="1:3" x14ac:dyDescent="0.2">
      <c r="A2608" t="s">
        <v>194</v>
      </c>
      <c r="B2608" t="s">
        <v>3075</v>
      </c>
      <c r="C2608" t="s">
        <v>2668</v>
      </c>
    </row>
    <row r="2609" spans="1:3" x14ac:dyDescent="0.2">
      <c r="A2609" t="s">
        <v>907</v>
      </c>
      <c r="B2609" t="s">
        <v>3075</v>
      </c>
      <c r="C2609" t="s">
        <v>2666</v>
      </c>
    </row>
    <row r="2610" spans="1:3" x14ac:dyDescent="0.2">
      <c r="A2610" t="s">
        <v>1110</v>
      </c>
      <c r="B2610" t="s">
        <v>3075</v>
      </c>
      <c r="C2610" t="s">
        <v>2666</v>
      </c>
    </row>
    <row r="2611" spans="1:3" x14ac:dyDescent="0.2">
      <c r="A2611" t="s">
        <v>1111</v>
      </c>
      <c r="B2611" t="s">
        <v>3075</v>
      </c>
      <c r="C2611" t="s">
        <v>1786</v>
      </c>
    </row>
    <row r="2612" spans="1:3" x14ac:dyDescent="0.2">
      <c r="A2612" t="s">
        <v>818</v>
      </c>
      <c r="B2612" t="s">
        <v>3075</v>
      </c>
      <c r="C2612" t="s">
        <v>1786</v>
      </c>
    </row>
    <row r="2613" spans="1:3" x14ac:dyDescent="0.2">
      <c r="A2613" t="s">
        <v>1010</v>
      </c>
      <c r="B2613" t="s">
        <v>3075</v>
      </c>
      <c r="C2613" t="s">
        <v>1786</v>
      </c>
    </row>
    <row r="2614" spans="1:3" x14ac:dyDescent="0.2">
      <c r="A2614" t="s">
        <v>1114</v>
      </c>
      <c r="B2614" t="s">
        <v>3076</v>
      </c>
      <c r="C2614" t="s">
        <v>1284</v>
      </c>
    </row>
    <row r="2615" spans="1:3" x14ac:dyDescent="0.2">
      <c r="A2615" t="s">
        <v>164</v>
      </c>
      <c r="B2615" t="s">
        <v>3076</v>
      </c>
      <c r="C2615" t="s">
        <v>1284</v>
      </c>
    </row>
    <row r="2616" spans="1:3" x14ac:dyDescent="0.2">
      <c r="A2616" t="s">
        <v>2664</v>
      </c>
      <c r="B2616" t="s">
        <v>3076</v>
      </c>
      <c r="C2616" t="s">
        <v>2665</v>
      </c>
    </row>
    <row r="2617" spans="1:3" x14ac:dyDescent="0.2">
      <c r="A2617" t="s">
        <v>194</v>
      </c>
      <c r="B2617" t="s">
        <v>3076</v>
      </c>
      <c r="C2617" t="s">
        <v>2668</v>
      </c>
    </row>
    <row r="2618" spans="1:3" x14ac:dyDescent="0.2">
      <c r="A2618" t="s">
        <v>907</v>
      </c>
      <c r="B2618" t="s">
        <v>3076</v>
      </c>
      <c r="C2618" t="s">
        <v>2852</v>
      </c>
    </row>
    <row r="2619" spans="1:3" x14ac:dyDescent="0.2">
      <c r="A2619" t="s">
        <v>1110</v>
      </c>
      <c r="B2619" t="s">
        <v>3076</v>
      </c>
      <c r="C2619" t="s">
        <v>2852</v>
      </c>
    </row>
    <row r="2620" spans="1:3" x14ac:dyDescent="0.2">
      <c r="A2620" t="s">
        <v>1111</v>
      </c>
      <c r="B2620" t="s">
        <v>3076</v>
      </c>
      <c r="C2620" t="s">
        <v>1786</v>
      </c>
    </row>
    <row r="2621" spans="1:3" x14ac:dyDescent="0.2">
      <c r="A2621" t="s">
        <v>114</v>
      </c>
      <c r="B2621" t="s">
        <v>3076</v>
      </c>
      <c r="C2621" t="s">
        <v>113</v>
      </c>
    </row>
    <row r="2622" spans="1:3" x14ac:dyDescent="0.2">
      <c r="A2622" t="s">
        <v>369</v>
      </c>
      <c r="B2622" t="s">
        <v>3076</v>
      </c>
      <c r="C2622" t="s">
        <v>2859</v>
      </c>
    </row>
    <row r="2623" spans="1:3" x14ac:dyDescent="0.2">
      <c r="A2623" t="s">
        <v>1114</v>
      </c>
      <c r="B2623" t="s">
        <v>3077</v>
      </c>
      <c r="C2623" t="s">
        <v>1284</v>
      </c>
    </row>
    <row r="2624" spans="1:3" x14ac:dyDescent="0.2">
      <c r="A2624" t="s">
        <v>164</v>
      </c>
      <c r="B2624" t="s">
        <v>3077</v>
      </c>
      <c r="C2624" t="s">
        <v>1284</v>
      </c>
    </row>
    <row r="2625" spans="1:3" x14ac:dyDescent="0.2">
      <c r="A2625" t="s">
        <v>2664</v>
      </c>
      <c r="B2625" t="s">
        <v>3077</v>
      </c>
      <c r="C2625" t="s">
        <v>2665</v>
      </c>
    </row>
    <row r="2626" spans="1:3" x14ac:dyDescent="0.2">
      <c r="A2626" t="s">
        <v>907</v>
      </c>
      <c r="B2626" t="s">
        <v>3077</v>
      </c>
      <c r="C2626" t="s">
        <v>2852</v>
      </c>
    </row>
    <row r="2627" spans="1:3" x14ac:dyDescent="0.2">
      <c r="A2627" t="s">
        <v>1110</v>
      </c>
      <c r="B2627" t="s">
        <v>3077</v>
      </c>
      <c r="C2627" t="s">
        <v>2852</v>
      </c>
    </row>
    <row r="2628" spans="1:3" x14ac:dyDescent="0.2">
      <c r="A2628" t="s">
        <v>1111</v>
      </c>
      <c r="B2628" t="s">
        <v>3077</v>
      </c>
      <c r="C2628" t="s">
        <v>1786</v>
      </c>
    </row>
    <row r="2629" spans="1:3" x14ac:dyDescent="0.2">
      <c r="A2629" t="s">
        <v>369</v>
      </c>
      <c r="B2629" t="s">
        <v>3077</v>
      </c>
      <c r="C2629" t="s">
        <v>2859</v>
      </c>
    </row>
    <row r="2630" spans="1:3" x14ac:dyDescent="0.2">
      <c r="A2630" t="s">
        <v>1114</v>
      </c>
      <c r="B2630" t="s">
        <v>3078</v>
      </c>
      <c r="C2630" t="s">
        <v>1284</v>
      </c>
    </row>
    <row r="2631" spans="1:3" x14ac:dyDescent="0.2">
      <c r="A2631" t="s">
        <v>164</v>
      </c>
      <c r="B2631" t="s">
        <v>3078</v>
      </c>
      <c r="C2631" t="s">
        <v>1284</v>
      </c>
    </row>
    <row r="2632" spans="1:3" x14ac:dyDescent="0.2">
      <c r="A2632" t="s">
        <v>2664</v>
      </c>
      <c r="B2632" t="s">
        <v>3078</v>
      </c>
      <c r="C2632" t="s">
        <v>2665</v>
      </c>
    </row>
    <row r="2633" spans="1:3" x14ac:dyDescent="0.2">
      <c r="A2633" t="s">
        <v>194</v>
      </c>
      <c r="B2633" t="s">
        <v>3078</v>
      </c>
      <c r="C2633" t="s">
        <v>2846</v>
      </c>
    </row>
    <row r="2634" spans="1:3" x14ac:dyDescent="0.2">
      <c r="A2634" t="s">
        <v>907</v>
      </c>
      <c r="B2634" t="s">
        <v>3078</v>
      </c>
      <c r="C2634" t="s">
        <v>2852</v>
      </c>
    </row>
    <row r="2635" spans="1:3" x14ac:dyDescent="0.2">
      <c r="A2635" t="s">
        <v>1110</v>
      </c>
      <c r="B2635" t="s">
        <v>3078</v>
      </c>
      <c r="C2635" t="s">
        <v>2852</v>
      </c>
    </row>
    <row r="2636" spans="1:3" x14ac:dyDescent="0.2">
      <c r="A2636" t="s">
        <v>1111</v>
      </c>
      <c r="B2636" t="s">
        <v>3078</v>
      </c>
      <c r="C2636" t="s">
        <v>1786</v>
      </c>
    </row>
    <row r="2637" spans="1:3" x14ac:dyDescent="0.2">
      <c r="A2637" t="s">
        <v>818</v>
      </c>
      <c r="B2637" t="s">
        <v>3078</v>
      </c>
      <c r="C2637" t="s">
        <v>1786</v>
      </c>
    </row>
    <row r="2638" spans="1:3" x14ac:dyDescent="0.2">
      <c r="A2638" t="s">
        <v>526</v>
      </c>
      <c r="B2638" t="s">
        <v>3078</v>
      </c>
      <c r="C2638" t="s">
        <v>2682</v>
      </c>
    </row>
    <row r="2639" spans="1:3" x14ac:dyDescent="0.2">
      <c r="A2639" t="s">
        <v>1114</v>
      </c>
      <c r="B2639" t="s">
        <v>2797</v>
      </c>
      <c r="C2639" t="s">
        <v>1284</v>
      </c>
    </row>
    <row r="2640" spans="1:3" x14ac:dyDescent="0.2">
      <c r="A2640" t="s">
        <v>164</v>
      </c>
      <c r="B2640" t="s">
        <v>2797</v>
      </c>
      <c r="C2640" t="s">
        <v>1284</v>
      </c>
    </row>
    <row r="2641" spans="1:3" x14ac:dyDescent="0.2">
      <c r="A2641" t="s">
        <v>2664</v>
      </c>
      <c r="B2641" t="s">
        <v>2797</v>
      </c>
      <c r="C2641" t="s">
        <v>2829</v>
      </c>
    </row>
    <row r="2642" spans="1:3" x14ac:dyDescent="0.2">
      <c r="A2642" t="s">
        <v>528</v>
      </c>
      <c r="B2642" t="s">
        <v>2797</v>
      </c>
      <c r="C2642" t="s">
        <v>87</v>
      </c>
    </row>
    <row r="2643" spans="1:3" x14ac:dyDescent="0.2">
      <c r="A2643" t="s">
        <v>194</v>
      </c>
      <c r="B2643" t="s">
        <v>2797</v>
      </c>
      <c r="C2643" t="s">
        <v>2668</v>
      </c>
    </row>
    <row r="2644" spans="1:3" x14ac:dyDescent="0.2">
      <c r="A2644" t="s">
        <v>907</v>
      </c>
      <c r="B2644" t="s">
        <v>2797</v>
      </c>
      <c r="C2644" t="s">
        <v>2828</v>
      </c>
    </row>
    <row r="2645" spans="1:3" x14ac:dyDescent="0.2">
      <c r="A2645" t="s">
        <v>1110</v>
      </c>
      <c r="B2645" t="s">
        <v>2797</v>
      </c>
      <c r="C2645" t="s">
        <v>2828</v>
      </c>
    </row>
    <row r="2646" spans="1:3" x14ac:dyDescent="0.2">
      <c r="A2646" t="s">
        <v>1111</v>
      </c>
      <c r="B2646" t="s">
        <v>2797</v>
      </c>
      <c r="C2646" t="s">
        <v>1786</v>
      </c>
    </row>
    <row r="2647" spans="1:3" x14ac:dyDescent="0.2">
      <c r="A2647" t="s">
        <v>748</v>
      </c>
      <c r="B2647" t="s">
        <v>2797</v>
      </c>
      <c r="C2647" t="s">
        <v>2859</v>
      </c>
    </row>
    <row r="2648" spans="1:3" x14ac:dyDescent="0.2">
      <c r="A2648" t="s">
        <v>332</v>
      </c>
      <c r="B2648" t="s">
        <v>2797</v>
      </c>
      <c r="C2648" t="s">
        <v>2953</v>
      </c>
    </row>
    <row r="2649" spans="1:3" x14ac:dyDescent="0.2">
      <c r="A2649" t="s">
        <v>923</v>
      </c>
      <c r="B2649" t="s">
        <v>2797</v>
      </c>
      <c r="C2649" t="s">
        <v>1581</v>
      </c>
    </row>
    <row r="2650" spans="1:3" x14ac:dyDescent="0.2">
      <c r="A2650" t="s">
        <v>1114</v>
      </c>
      <c r="B2650" t="s">
        <v>2798</v>
      </c>
      <c r="C2650" t="s">
        <v>1284</v>
      </c>
    </row>
    <row r="2651" spans="1:3" x14ac:dyDescent="0.2">
      <c r="A2651" t="s">
        <v>164</v>
      </c>
      <c r="B2651" t="s">
        <v>2798</v>
      </c>
      <c r="C2651" t="s">
        <v>1284</v>
      </c>
    </row>
    <row r="2652" spans="1:3" x14ac:dyDescent="0.2">
      <c r="A2652" t="s">
        <v>2664</v>
      </c>
      <c r="B2652" t="s">
        <v>2798</v>
      </c>
      <c r="C2652" t="s">
        <v>2844</v>
      </c>
    </row>
    <row r="2653" spans="1:3" x14ac:dyDescent="0.2">
      <c r="A2653" t="s">
        <v>194</v>
      </c>
      <c r="B2653" t="s">
        <v>2798</v>
      </c>
      <c r="C2653" t="s">
        <v>2668</v>
      </c>
    </row>
    <row r="2654" spans="1:3" x14ac:dyDescent="0.2">
      <c r="A2654" t="s">
        <v>907</v>
      </c>
      <c r="B2654" t="s">
        <v>2798</v>
      </c>
      <c r="C2654" t="s">
        <v>3011</v>
      </c>
    </row>
    <row r="2655" spans="1:3" x14ac:dyDescent="0.2">
      <c r="A2655" t="s">
        <v>1110</v>
      </c>
      <c r="B2655" t="s">
        <v>2798</v>
      </c>
      <c r="C2655" t="s">
        <v>3011</v>
      </c>
    </row>
    <row r="2656" spans="1:3" x14ac:dyDescent="0.2">
      <c r="A2656" t="s">
        <v>1111</v>
      </c>
      <c r="B2656" t="s">
        <v>2798</v>
      </c>
      <c r="C2656" t="s">
        <v>1786</v>
      </c>
    </row>
    <row r="2657" spans="1:3" x14ac:dyDescent="0.2">
      <c r="A2657" t="s">
        <v>818</v>
      </c>
      <c r="B2657" t="s">
        <v>2798</v>
      </c>
      <c r="C2657" t="s">
        <v>1786</v>
      </c>
    </row>
    <row r="2658" spans="1:3" x14ac:dyDescent="0.2">
      <c r="A2658" t="s">
        <v>165</v>
      </c>
      <c r="B2658" t="s">
        <v>3079</v>
      </c>
      <c r="C2658" t="s">
        <v>1771</v>
      </c>
    </row>
    <row r="2659" spans="1:3" x14ac:dyDescent="0.2">
      <c r="A2659" t="s">
        <v>1114</v>
      </c>
      <c r="B2659" t="s">
        <v>3079</v>
      </c>
      <c r="C2659" t="s">
        <v>1284</v>
      </c>
    </row>
    <row r="2660" spans="1:3" x14ac:dyDescent="0.2">
      <c r="A2660" t="s">
        <v>164</v>
      </c>
      <c r="B2660" t="s">
        <v>3079</v>
      </c>
      <c r="C2660" t="s">
        <v>1284</v>
      </c>
    </row>
    <row r="2661" spans="1:3" x14ac:dyDescent="0.2">
      <c r="A2661" t="s">
        <v>2664</v>
      </c>
      <c r="B2661" t="s">
        <v>3079</v>
      </c>
      <c r="C2661" t="s">
        <v>3080</v>
      </c>
    </row>
    <row r="2662" spans="1:3" x14ac:dyDescent="0.2">
      <c r="A2662" t="s">
        <v>1080</v>
      </c>
      <c r="B2662" t="s">
        <v>3079</v>
      </c>
      <c r="C2662" t="s">
        <v>87</v>
      </c>
    </row>
    <row r="2663" spans="1:3" x14ac:dyDescent="0.2">
      <c r="A2663" t="s">
        <v>907</v>
      </c>
      <c r="B2663" t="s">
        <v>3079</v>
      </c>
      <c r="C2663" t="s">
        <v>2666</v>
      </c>
    </row>
    <row r="2664" spans="1:3" x14ac:dyDescent="0.2">
      <c r="A2664" t="s">
        <v>1110</v>
      </c>
      <c r="B2664" t="s">
        <v>3079</v>
      </c>
      <c r="C2664" t="s">
        <v>2666</v>
      </c>
    </row>
    <row r="2665" spans="1:3" x14ac:dyDescent="0.2">
      <c r="A2665" t="s">
        <v>1111</v>
      </c>
      <c r="B2665" t="s">
        <v>3079</v>
      </c>
      <c r="C2665" t="s">
        <v>1786</v>
      </c>
    </row>
    <row r="2666" spans="1:3" x14ac:dyDescent="0.2">
      <c r="A2666" t="s">
        <v>818</v>
      </c>
      <c r="B2666" t="s">
        <v>3079</v>
      </c>
      <c r="C2666" t="s">
        <v>1786</v>
      </c>
    </row>
    <row r="2667" spans="1:3" x14ac:dyDescent="0.2">
      <c r="A2667" t="s">
        <v>956</v>
      </c>
      <c r="B2667" t="s">
        <v>3079</v>
      </c>
      <c r="C2667" t="s">
        <v>1786</v>
      </c>
    </row>
    <row r="2668" spans="1:3" x14ac:dyDescent="0.2">
      <c r="A2668" t="s">
        <v>369</v>
      </c>
      <c r="B2668" t="s">
        <v>3079</v>
      </c>
      <c r="C2668" t="s">
        <v>2676</v>
      </c>
    </row>
    <row r="2669" spans="1:3" x14ac:dyDescent="0.2">
      <c r="A2669" t="s">
        <v>332</v>
      </c>
      <c r="B2669" t="s">
        <v>3079</v>
      </c>
      <c r="C2669" t="s">
        <v>2679</v>
      </c>
    </row>
    <row r="2670" spans="1:3" x14ac:dyDescent="0.2">
      <c r="A2670" t="s">
        <v>1114</v>
      </c>
      <c r="B2670" t="s">
        <v>2799</v>
      </c>
      <c r="C2670" t="s">
        <v>1284</v>
      </c>
    </row>
    <row r="2671" spans="1:3" x14ac:dyDescent="0.2">
      <c r="A2671" t="s">
        <v>164</v>
      </c>
      <c r="B2671" t="s">
        <v>2799</v>
      </c>
      <c r="C2671" t="s">
        <v>1284</v>
      </c>
    </row>
    <row r="2672" spans="1:3" x14ac:dyDescent="0.2">
      <c r="A2672" t="s">
        <v>2664</v>
      </c>
      <c r="B2672" t="s">
        <v>2799</v>
      </c>
      <c r="C2672" t="s">
        <v>3081</v>
      </c>
    </row>
    <row r="2673" spans="1:3" x14ac:dyDescent="0.2">
      <c r="A2673" t="s">
        <v>194</v>
      </c>
      <c r="B2673" t="s">
        <v>2799</v>
      </c>
      <c r="C2673" t="s">
        <v>3045</v>
      </c>
    </row>
    <row r="2674" spans="1:3" x14ac:dyDescent="0.2">
      <c r="A2674" t="s">
        <v>907</v>
      </c>
      <c r="B2674" t="s">
        <v>2799</v>
      </c>
      <c r="C2674" t="s">
        <v>3082</v>
      </c>
    </row>
    <row r="2675" spans="1:3" x14ac:dyDescent="0.2">
      <c r="A2675" t="s">
        <v>1110</v>
      </c>
      <c r="B2675" t="s">
        <v>2799</v>
      </c>
      <c r="C2675" t="s">
        <v>3082</v>
      </c>
    </row>
    <row r="2676" spans="1:3" x14ac:dyDescent="0.2">
      <c r="A2676" t="s">
        <v>1111</v>
      </c>
      <c r="B2676" t="s">
        <v>2799</v>
      </c>
      <c r="C2676" t="s">
        <v>1786</v>
      </c>
    </row>
    <row r="2677" spans="1:3" x14ac:dyDescent="0.2">
      <c r="A2677" t="s">
        <v>818</v>
      </c>
      <c r="B2677" t="s">
        <v>2799</v>
      </c>
      <c r="C2677" t="s">
        <v>1786</v>
      </c>
    </row>
    <row r="2678" spans="1:3" x14ac:dyDescent="0.2">
      <c r="A2678" t="s">
        <v>369</v>
      </c>
      <c r="B2678" t="s">
        <v>2799</v>
      </c>
      <c r="C2678" t="s">
        <v>2676</v>
      </c>
    </row>
    <row r="2679" spans="1:3" x14ac:dyDescent="0.2">
      <c r="A2679" t="s">
        <v>332</v>
      </c>
      <c r="B2679" t="s">
        <v>2799</v>
      </c>
      <c r="C2679" t="s">
        <v>2953</v>
      </c>
    </row>
    <row r="2680" spans="1:3" x14ac:dyDescent="0.2">
      <c r="A2680" t="s">
        <v>2670</v>
      </c>
      <c r="B2680" t="s">
        <v>2799</v>
      </c>
      <c r="C2680" t="s">
        <v>2944</v>
      </c>
    </row>
    <row r="2681" spans="1:3" x14ac:dyDescent="0.2">
      <c r="A2681" t="s">
        <v>1114</v>
      </c>
      <c r="B2681" t="s">
        <v>3083</v>
      </c>
      <c r="C2681" t="s">
        <v>1284</v>
      </c>
    </row>
    <row r="2682" spans="1:3" x14ac:dyDescent="0.2">
      <c r="A2682" t="s">
        <v>164</v>
      </c>
      <c r="B2682" t="s">
        <v>3083</v>
      </c>
      <c r="C2682" t="s">
        <v>1284</v>
      </c>
    </row>
    <row r="2683" spans="1:3" x14ac:dyDescent="0.2">
      <c r="A2683" t="s">
        <v>2664</v>
      </c>
      <c r="B2683" t="s">
        <v>3083</v>
      </c>
      <c r="C2683" t="s">
        <v>2829</v>
      </c>
    </row>
    <row r="2684" spans="1:3" x14ac:dyDescent="0.2">
      <c r="A2684" t="s">
        <v>194</v>
      </c>
      <c r="B2684" t="s">
        <v>3083</v>
      </c>
      <c r="C2684" t="s">
        <v>2668</v>
      </c>
    </row>
    <row r="2685" spans="1:3" x14ac:dyDescent="0.2">
      <c r="A2685" t="s">
        <v>907</v>
      </c>
      <c r="B2685" t="s">
        <v>3083</v>
      </c>
      <c r="C2685" t="s">
        <v>2666</v>
      </c>
    </row>
    <row r="2686" spans="1:3" x14ac:dyDescent="0.2">
      <c r="A2686" t="s">
        <v>1110</v>
      </c>
      <c r="B2686" t="s">
        <v>3083</v>
      </c>
      <c r="C2686" t="s">
        <v>2666</v>
      </c>
    </row>
    <row r="2687" spans="1:3" x14ac:dyDescent="0.2">
      <c r="A2687" t="s">
        <v>1111</v>
      </c>
      <c r="B2687" t="s">
        <v>3083</v>
      </c>
      <c r="C2687" t="s">
        <v>1786</v>
      </c>
    </row>
    <row r="2688" spans="1:3" x14ac:dyDescent="0.2">
      <c r="A2688" t="s">
        <v>818</v>
      </c>
      <c r="B2688" t="s">
        <v>3083</v>
      </c>
      <c r="C2688" t="s">
        <v>1786</v>
      </c>
    </row>
    <row r="2689" spans="1:3" x14ac:dyDescent="0.2">
      <c r="A2689" t="s">
        <v>1114</v>
      </c>
      <c r="B2689" t="s">
        <v>3084</v>
      </c>
      <c r="C2689" t="s">
        <v>1284</v>
      </c>
    </row>
    <row r="2690" spans="1:3" x14ac:dyDescent="0.2">
      <c r="A2690" t="s">
        <v>164</v>
      </c>
      <c r="B2690" t="s">
        <v>3084</v>
      </c>
      <c r="C2690" t="s">
        <v>1284</v>
      </c>
    </row>
    <row r="2691" spans="1:3" x14ac:dyDescent="0.2">
      <c r="A2691" t="s">
        <v>2664</v>
      </c>
      <c r="B2691" t="s">
        <v>3084</v>
      </c>
      <c r="C2691" t="s">
        <v>2829</v>
      </c>
    </row>
    <row r="2692" spans="1:3" x14ac:dyDescent="0.2">
      <c r="A2692" t="s">
        <v>194</v>
      </c>
      <c r="B2692" t="s">
        <v>3084</v>
      </c>
      <c r="C2692" t="s">
        <v>3085</v>
      </c>
    </row>
    <row r="2693" spans="1:3" x14ac:dyDescent="0.2">
      <c r="A2693" t="s">
        <v>907</v>
      </c>
      <c r="B2693" t="s">
        <v>3084</v>
      </c>
      <c r="C2693" t="s">
        <v>3086</v>
      </c>
    </row>
    <row r="2694" spans="1:3" x14ac:dyDescent="0.2">
      <c r="A2694" t="s">
        <v>1110</v>
      </c>
      <c r="B2694" t="s">
        <v>3084</v>
      </c>
      <c r="C2694" t="s">
        <v>3086</v>
      </c>
    </row>
    <row r="2695" spans="1:3" x14ac:dyDescent="0.2">
      <c r="A2695" t="s">
        <v>1111</v>
      </c>
      <c r="B2695" t="s">
        <v>3084</v>
      </c>
      <c r="C2695" t="s">
        <v>1786</v>
      </c>
    </row>
    <row r="2696" spans="1:3" x14ac:dyDescent="0.2">
      <c r="A2696" t="s">
        <v>369</v>
      </c>
      <c r="B2696" t="s">
        <v>3084</v>
      </c>
      <c r="C2696" t="s">
        <v>2676</v>
      </c>
    </row>
    <row r="2697" spans="1:3" x14ac:dyDescent="0.2">
      <c r="A2697" t="s">
        <v>173</v>
      </c>
      <c r="B2697" t="s">
        <v>3084</v>
      </c>
      <c r="C2697" t="s">
        <v>2956</v>
      </c>
    </row>
    <row r="2698" spans="1:3" x14ac:dyDescent="0.2">
      <c r="A2698" t="s">
        <v>1114</v>
      </c>
      <c r="B2698" t="s">
        <v>2800</v>
      </c>
      <c r="C2698" t="s">
        <v>1284</v>
      </c>
    </row>
    <row r="2699" spans="1:3" x14ac:dyDescent="0.2">
      <c r="A2699" t="s">
        <v>164</v>
      </c>
      <c r="B2699" t="s">
        <v>2800</v>
      </c>
      <c r="C2699" t="s">
        <v>1284</v>
      </c>
    </row>
    <row r="2700" spans="1:3" x14ac:dyDescent="0.2">
      <c r="A2700" t="s">
        <v>2664</v>
      </c>
      <c r="B2700" t="s">
        <v>2800</v>
      </c>
      <c r="C2700" t="s">
        <v>2883</v>
      </c>
    </row>
    <row r="2701" spans="1:3" x14ac:dyDescent="0.2">
      <c r="A2701" t="s">
        <v>2688</v>
      </c>
      <c r="B2701" t="s">
        <v>2800</v>
      </c>
      <c r="C2701" t="s">
        <v>3087</v>
      </c>
    </row>
    <row r="2702" spans="1:3" x14ac:dyDescent="0.2">
      <c r="A2702" t="s">
        <v>194</v>
      </c>
      <c r="B2702" t="s">
        <v>2800</v>
      </c>
      <c r="C2702" t="s">
        <v>2964</v>
      </c>
    </row>
    <row r="2703" spans="1:3" x14ac:dyDescent="0.2">
      <c r="A2703" t="s">
        <v>907</v>
      </c>
      <c r="B2703" t="s">
        <v>2800</v>
      </c>
      <c r="C2703" t="s">
        <v>3044</v>
      </c>
    </row>
    <row r="2704" spans="1:3" x14ac:dyDescent="0.2">
      <c r="A2704" t="s">
        <v>1110</v>
      </c>
      <c r="B2704" t="s">
        <v>2800</v>
      </c>
      <c r="C2704" t="s">
        <v>3044</v>
      </c>
    </row>
    <row r="2705" spans="1:3" x14ac:dyDescent="0.2">
      <c r="A2705" t="s">
        <v>1111</v>
      </c>
      <c r="B2705" t="s">
        <v>2800</v>
      </c>
      <c r="C2705" t="s">
        <v>1786</v>
      </c>
    </row>
    <row r="2706" spans="1:3" x14ac:dyDescent="0.2">
      <c r="A2706" t="s">
        <v>332</v>
      </c>
      <c r="B2706" t="s">
        <v>2800</v>
      </c>
      <c r="C2706" t="s">
        <v>2679</v>
      </c>
    </row>
    <row r="2707" spans="1:3" x14ac:dyDescent="0.2">
      <c r="A2707" t="s">
        <v>923</v>
      </c>
      <c r="B2707" t="s">
        <v>2800</v>
      </c>
      <c r="C2707" t="s">
        <v>1581</v>
      </c>
    </row>
    <row r="2708" spans="1:3" x14ac:dyDescent="0.2">
      <c r="A2708" t="s">
        <v>2670</v>
      </c>
      <c r="B2708" t="s">
        <v>2800</v>
      </c>
      <c r="C2708" t="s">
        <v>3088</v>
      </c>
    </row>
    <row r="2709" spans="1:3" x14ac:dyDescent="0.2">
      <c r="A2709" t="s">
        <v>1114</v>
      </c>
      <c r="B2709" t="s">
        <v>3089</v>
      </c>
      <c r="C2709" t="s">
        <v>1284</v>
      </c>
    </row>
    <row r="2710" spans="1:3" x14ac:dyDescent="0.2">
      <c r="A2710" t="s">
        <v>164</v>
      </c>
      <c r="B2710" t="s">
        <v>3089</v>
      </c>
      <c r="C2710" t="s">
        <v>1284</v>
      </c>
    </row>
    <row r="2711" spans="1:3" x14ac:dyDescent="0.2">
      <c r="A2711" t="s">
        <v>2664</v>
      </c>
      <c r="B2711" t="s">
        <v>3089</v>
      </c>
      <c r="C2711" t="s">
        <v>2900</v>
      </c>
    </row>
    <row r="2712" spans="1:3" x14ac:dyDescent="0.2">
      <c r="A2712" t="s">
        <v>2688</v>
      </c>
      <c r="B2712" t="s">
        <v>3089</v>
      </c>
      <c r="C2712" t="s">
        <v>2754</v>
      </c>
    </row>
    <row r="2713" spans="1:3" x14ac:dyDescent="0.2">
      <c r="A2713" t="s">
        <v>194</v>
      </c>
      <c r="B2713" t="s">
        <v>3089</v>
      </c>
      <c r="C2713" t="s">
        <v>2668</v>
      </c>
    </row>
    <row r="2714" spans="1:3" x14ac:dyDescent="0.2">
      <c r="A2714" t="s">
        <v>907</v>
      </c>
      <c r="B2714" t="s">
        <v>3089</v>
      </c>
      <c r="C2714" t="s">
        <v>2666</v>
      </c>
    </row>
    <row r="2715" spans="1:3" x14ac:dyDescent="0.2">
      <c r="A2715" t="s">
        <v>1110</v>
      </c>
      <c r="B2715" t="s">
        <v>3089</v>
      </c>
      <c r="C2715" t="s">
        <v>2666</v>
      </c>
    </row>
    <row r="2716" spans="1:3" x14ac:dyDescent="0.2">
      <c r="A2716" t="s">
        <v>1111</v>
      </c>
      <c r="B2716" t="s">
        <v>3089</v>
      </c>
      <c r="C2716" t="s">
        <v>1786</v>
      </c>
    </row>
    <row r="2717" spans="1:3" x14ac:dyDescent="0.2">
      <c r="A2717" t="s">
        <v>192</v>
      </c>
      <c r="B2717" t="s">
        <v>3089</v>
      </c>
      <c r="C2717" t="s">
        <v>2686</v>
      </c>
    </row>
    <row r="2718" spans="1:3" x14ac:dyDescent="0.2">
      <c r="A2718" t="s">
        <v>369</v>
      </c>
      <c r="B2718" t="s">
        <v>3089</v>
      </c>
      <c r="C2718" t="s">
        <v>2676</v>
      </c>
    </row>
    <row r="2719" spans="1:3" x14ac:dyDescent="0.2">
      <c r="A2719" t="s">
        <v>332</v>
      </c>
      <c r="B2719" t="s">
        <v>3089</v>
      </c>
      <c r="C2719" t="s">
        <v>2679</v>
      </c>
    </row>
    <row r="2720" spans="1:3" x14ac:dyDescent="0.2">
      <c r="A2720" t="s">
        <v>1114</v>
      </c>
      <c r="B2720" t="s">
        <v>3090</v>
      </c>
      <c r="C2720" t="s">
        <v>1284</v>
      </c>
    </row>
    <row r="2721" spans="1:3" x14ac:dyDescent="0.2">
      <c r="A2721" t="s">
        <v>164</v>
      </c>
      <c r="B2721" t="s">
        <v>3090</v>
      </c>
      <c r="C2721" t="s">
        <v>1284</v>
      </c>
    </row>
    <row r="2722" spans="1:3" x14ac:dyDescent="0.2">
      <c r="A2722" t="s">
        <v>2664</v>
      </c>
      <c r="B2722" t="s">
        <v>3090</v>
      </c>
      <c r="C2722" t="s">
        <v>2665</v>
      </c>
    </row>
    <row r="2723" spans="1:3" x14ac:dyDescent="0.2">
      <c r="A2723" t="s">
        <v>194</v>
      </c>
      <c r="B2723" t="s">
        <v>3090</v>
      </c>
      <c r="C2723" t="s">
        <v>2846</v>
      </c>
    </row>
    <row r="2724" spans="1:3" x14ac:dyDescent="0.2">
      <c r="A2724" t="s">
        <v>907</v>
      </c>
      <c r="B2724" t="s">
        <v>3090</v>
      </c>
      <c r="C2724" t="s">
        <v>2852</v>
      </c>
    </row>
    <row r="2725" spans="1:3" x14ac:dyDescent="0.2">
      <c r="A2725" t="s">
        <v>1110</v>
      </c>
      <c r="B2725" t="s">
        <v>3090</v>
      </c>
      <c r="C2725" t="s">
        <v>2852</v>
      </c>
    </row>
    <row r="2726" spans="1:3" x14ac:dyDescent="0.2">
      <c r="A2726" t="s">
        <v>1111</v>
      </c>
      <c r="B2726" t="s">
        <v>3090</v>
      </c>
      <c r="C2726" t="s">
        <v>1786</v>
      </c>
    </row>
    <row r="2727" spans="1:3" x14ac:dyDescent="0.2">
      <c r="A2727" t="s">
        <v>369</v>
      </c>
      <c r="B2727" t="s">
        <v>3090</v>
      </c>
      <c r="C2727" t="s">
        <v>2859</v>
      </c>
    </row>
    <row r="2728" spans="1:3" x14ac:dyDescent="0.2">
      <c r="A2728" t="s">
        <v>1114</v>
      </c>
      <c r="B2728" t="s">
        <v>3091</v>
      </c>
      <c r="C2728" t="s">
        <v>1284</v>
      </c>
    </row>
    <row r="2729" spans="1:3" x14ac:dyDescent="0.2">
      <c r="A2729" t="s">
        <v>164</v>
      </c>
      <c r="B2729" t="s">
        <v>3091</v>
      </c>
      <c r="C2729" t="s">
        <v>1284</v>
      </c>
    </row>
    <row r="2730" spans="1:3" x14ac:dyDescent="0.2">
      <c r="A2730" t="s">
        <v>2673</v>
      </c>
      <c r="B2730" t="s">
        <v>3091</v>
      </c>
      <c r="C2730" t="s">
        <v>1284</v>
      </c>
    </row>
    <row r="2731" spans="1:3" x14ac:dyDescent="0.2">
      <c r="A2731" t="s">
        <v>2674</v>
      </c>
      <c r="B2731" t="s">
        <v>3091</v>
      </c>
      <c r="C2731" t="s">
        <v>1284</v>
      </c>
    </row>
    <row r="2732" spans="1:3" x14ac:dyDescent="0.2">
      <c r="A2732" t="s">
        <v>2664</v>
      </c>
      <c r="B2732" t="s">
        <v>3091</v>
      </c>
      <c r="C2732" t="s">
        <v>2829</v>
      </c>
    </row>
    <row r="2733" spans="1:3" x14ac:dyDescent="0.2">
      <c r="A2733" t="s">
        <v>194</v>
      </c>
      <c r="B2733" t="s">
        <v>3091</v>
      </c>
      <c r="C2733" t="s">
        <v>2668</v>
      </c>
    </row>
    <row r="2734" spans="1:3" x14ac:dyDescent="0.2">
      <c r="A2734" t="s">
        <v>907</v>
      </c>
      <c r="B2734" t="s">
        <v>3091</v>
      </c>
      <c r="C2734" t="s">
        <v>2666</v>
      </c>
    </row>
    <row r="2735" spans="1:3" x14ac:dyDescent="0.2">
      <c r="A2735" t="s">
        <v>1110</v>
      </c>
      <c r="B2735" t="s">
        <v>3091</v>
      </c>
      <c r="C2735" t="s">
        <v>2666</v>
      </c>
    </row>
    <row r="2736" spans="1:3" x14ac:dyDescent="0.2">
      <c r="A2736" t="s">
        <v>1111</v>
      </c>
      <c r="B2736" t="s">
        <v>3091</v>
      </c>
      <c r="C2736" t="s">
        <v>1786</v>
      </c>
    </row>
    <row r="2737" spans="1:3" x14ac:dyDescent="0.2">
      <c r="A2737" t="s">
        <v>818</v>
      </c>
      <c r="B2737" t="s">
        <v>3091</v>
      </c>
      <c r="C2737" t="s">
        <v>1786</v>
      </c>
    </row>
    <row r="2738" spans="1:3" x14ac:dyDescent="0.2">
      <c r="A2738" t="s">
        <v>197</v>
      </c>
      <c r="B2738" t="s">
        <v>3091</v>
      </c>
      <c r="C2738" t="s">
        <v>1786</v>
      </c>
    </row>
    <row r="2739" spans="1:3" x14ac:dyDescent="0.2">
      <c r="A2739" t="s">
        <v>369</v>
      </c>
      <c r="B2739" t="s">
        <v>3091</v>
      </c>
      <c r="C2739" t="s">
        <v>2676</v>
      </c>
    </row>
    <row r="2740" spans="1:3" x14ac:dyDescent="0.2">
      <c r="A2740" t="s">
        <v>158</v>
      </c>
      <c r="B2740" t="s">
        <v>3091</v>
      </c>
      <c r="C2740" t="s">
        <v>2979</v>
      </c>
    </row>
    <row r="2741" spans="1:3" x14ac:dyDescent="0.2">
      <c r="A2741" t="s">
        <v>398</v>
      </c>
      <c r="B2741" t="s">
        <v>3091</v>
      </c>
      <c r="C2741" t="s">
        <v>2979</v>
      </c>
    </row>
    <row r="2742" spans="1:3" x14ac:dyDescent="0.2">
      <c r="A2742" t="s">
        <v>2683</v>
      </c>
      <c r="B2742" t="s">
        <v>3091</v>
      </c>
      <c r="C2742" t="s">
        <v>2979</v>
      </c>
    </row>
    <row r="2743" spans="1:3" x14ac:dyDescent="0.2">
      <c r="A2743" t="s">
        <v>301</v>
      </c>
      <c r="B2743" t="s">
        <v>3091</v>
      </c>
      <c r="C2743" t="s">
        <v>2979</v>
      </c>
    </row>
    <row r="2744" spans="1:3" x14ac:dyDescent="0.2">
      <c r="A2744" t="s">
        <v>305</v>
      </c>
      <c r="B2744" t="s">
        <v>3091</v>
      </c>
      <c r="C2744" t="s">
        <v>2979</v>
      </c>
    </row>
    <row r="2745" spans="1:3" x14ac:dyDescent="0.2">
      <c r="A2745" t="s">
        <v>359</v>
      </c>
      <c r="B2745" t="s">
        <v>3091</v>
      </c>
      <c r="C2745" t="s">
        <v>2979</v>
      </c>
    </row>
    <row r="2746" spans="1:3" x14ac:dyDescent="0.2">
      <c r="A2746" t="s">
        <v>298</v>
      </c>
      <c r="B2746" t="s">
        <v>3091</v>
      </c>
      <c r="C2746" t="s">
        <v>2870</v>
      </c>
    </row>
    <row r="2747" spans="1:3" x14ac:dyDescent="0.2">
      <c r="A2747" t="s">
        <v>186</v>
      </c>
      <c r="B2747" t="s">
        <v>3091</v>
      </c>
      <c r="C2747" t="s">
        <v>2870</v>
      </c>
    </row>
    <row r="2748" spans="1:3" x14ac:dyDescent="0.2">
      <c r="A2748" t="s">
        <v>2725</v>
      </c>
      <c r="B2748" t="s">
        <v>3091</v>
      </c>
      <c r="C2748" t="s">
        <v>2870</v>
      </c>
    </row>
    <row r="2749" spans="1:3" x14ac:dyDescent="0.2">
      <c r="A2749" t="s">
        <v>269</v>
      </c>
      <c r="B2749" t="s">
        <v>3091</v>
      </c>
      <c r="C2749" t="s">
        <v>2870</v>
      </c>
    </row>
    <row r="2750" spans="1:3" x14ac:dyDescent="0.2">
      <c r="A2750" t="s">
        <v>384</v>
      </c>
      <c r="B2750" t="s">
        <v>3091</v>
      </c>
      <c r="C2750" t="s">
        <v>2870</v>
      </c>
    </row>
    <row r="2751" spans="1:3" x14ac:dyDescent="0.2">
      <c r="A2751" t="s">
        <v>2684</v>
      </c>
      <c r="B2751" t="s">
        <v>3091</v>
      </c>
      <c r="C2751" t="s">
        <v>41</v>
      </c>
    </row>
    <row r="2752" spans="1:3" x14ac:dyDescent="0.2">
      <c r="A2752" t="s">
        <v>464</v>
      </c>
      <c r="B2752" t="s">
        <v>3092</v>
      </c>
      <c r="C2752" t="s">
        <v>1284</v>
      </c>
    </row>
    <row r="2753" spans="1:3" x14ac:dyDescent="0.2">
      <c r="A2753" t="s">
        <v>1114</v>
      </c>
      <c r="B2753" t="s">
        <v>3092</v>
      </c>
      <c r="C2753" t="s">
        <v>1284</v>
      </c>
    </row>
    <row r="2754" spans="1:3" x14ac:dyDescent="0.2">
      <c r="A2754" t="s">
        <v>164</v>
      </c>
      <c r="B2754" t="s">
        <v>3092</v>
      </c>
      <c r="C2754" t="s">
        <v>1284</v>
      </c>
    </row>
    <row r="2755" spans="1:3" x14ac:dyDescent="0.2">
      <c r="A2755" t="s">
        <v>2664</v>
      </c>
      <c r="B2755" t="s">
        <v>3092</v>
      </c>
      <c r="C2755" t="s">
        <v>2665</v>
      </c>
    </row>
    <row r="2756" spans="1:3" x14ac:dyDescent="0.2">
      <c r="A2756" t="s">
        <v>194</v>
      </c>
      <c r="B2756" t="s">
        <v>3092</v>
      </c>
      <c r="C2756" t="s">
        <v>2668</v>
      </c>
    </row>
    <row r="2757" spans="1:3" x14ac:dyDescent="0.2">
      <c r="A2757" t="s">
        <v>907</v>
      </c>
      <c r="B2757" t="s">
        <v>3092</v>
      </c>
      <c r="C2757" t="s">
        <v>2666</v>
      </c>
    </row>
    <row r="2758" spans="1:3" x14ac:dyDescent="0.2">
      <c r="A2758" t="s">
        <v>1110</v>
      </c>
      <c r="B2758" t="s">
        <v>3092</v>
      </c>
      <c r="C2758" t="s">
        <v>2666</v>
      </c>
    </row>
    <row r="2759" spans="1:3" x14ac:dyDescent="0.2">
      <c r="A2759" t="s">
        <v>1111</v>
      </c>
      <c r="B2759" t="s">
        <v>3092</v>
      </c>
      <c r="C2759" t="s">
        <v>1786</v>
      </c>
    </row>
    <row r="2760" spans="1:3" x14ac:dyDescent="0.2">
      <c r="A2760" t="s">
        <v>526</v>
      </c>
      <c r="B2760" t="s">
        <v>3092</v>
      </c>
      <c r="C2760" t="s">
        <v>2876</v>
      </c>
    </row>
    <row r="2761" spans="1:3" x14ac:dyDescent="0.2">
      <c r="A2761" t="s">
        <v>1114</v>
      </c>
      <c r="B2761" t="s">
        <v>3093</v>
      </c>
      <c r="C2761" t="s">
        <v>1284</v>
      </c>
    </row>
    <row r="2762" spans="1:3" x14ac:dyDescent="0.2">
      <c r="A2762" t="s">
        <v>164</v>
      </c>
      <c r="B2762" t="s">
        <v>3093</v>
      </c>
      <c r="C2762" t="s">
        <v>1284</v>
      </c>
    </row>
    <row r="2763" spans="1:3" x14ac:dyDescent="0.2">
      <c r="A2763" t="s">
        <v>2664</v>
      </c>
      <c r="B2763" t="s">
        <v>3093</v>
      </c>
      <c r="C2763" t="s">
        <v>2665</v>
      </c>
    </row>
    <row r="2764" spans="1:3" x14ac:dyDescent="0.2">
      <c r="A2764" t="s">
        <v>194</v>
      </c>
      <c r="B2764" t="s">
        <v>3093</v>
      </c>
      <c r="C2764" t="s">
        <v>2668</v>
      </c>
    </row>
    <row r="2765" spans="1:3" x14ac:dyDescent="0.2">
      <c r="A2765" t="s">
        <v>907</v>
      </c>
      <c r="B2765" t="s">
        <v>3093</v>
      </c>
      <c r="C2765" t="s">
        <v>2852</v>
      </c>
    </row>
    <row r="2766" spans="1:3" x14ac:dyDescent="0.2">
      <c r="A2766" t="s">
        <v>1110</v>
      </c>
      <c r="B2766" t="s">
        <v>3093</v>
      </c>
      <c r="C2766" t="s">
        <v>2852</v>
      </c>
    </row>
    <row r="2767" spans="1:3" x14ac:dyDescent="0.2">
      <c r="A2767" t="s">
        <v>1111</v>
      </c>
      <c r="B2767" t="s">
        <v>3093</v>
      </c>
      <c r="C2767" t="s">
        <v>1786</v>
      </c>
    </row>
    <row r="2768" spans="1:3" x14ac:dyDescent="0.2">
      <c r="A2768" t="s">
        <v>818</v>
      </c>
      <c r="B2768" t="s">
        <v>3093</v>
      </c>
      <c r="C2768" t="s">
        <v>1786</v>
      </c>
    </row>
    <row r="2769" spans="1:3" x14ac:dyDescent="0.2">
      <c r="A2769" t="s">
        <v>1114</v>
      </c>
      <c r="B2769" t="s">
        <v>2801</v>
      </c>
      <c r="C2769" t="s">
        <v>1284</v>
      </c>
    </row>
    <row r="2770" spans="1:3" x14ac:dyDescent="0.2">
      <c r="A2770" t="s">
        <v>164</v>
      </c>
      <c r="B2770" t="s">
        <v>2801</v>
      </c>
      <c r="C2770" t="s">
        <v>1284</v>
      </c>
    </row>
    <row r="2771" spans="1:3" x14ac:dyDescent="0.2">
      <c r="A2771" t="s">
        <v>2664</v>
      </c>
      <c r="B2771" t="s">
        <v>2801</v>
      </c>
      <c r="C2771" t="s">
        <v>2665</v>
      </c>
    </row>
    <row r="2772" spans="1:3" x14ac:dyDescent="0.2">
      <c r="A2772" t="s">
        <v>194</v>
      </c>
      <c r="B2772" t="s">
        <v>2801</v>
      </c>
      <c r="C2772" t="s">
        <v>2668</v>
      </c>
    </row>
    <row r="2773" spans="1:3" x14ac:dyDescent="0.2">
      <c r="A2773" t="s">
        <v>907</v>
      </c>
      <c r="B2773" t="s">
        <v>2801</v>
      </c>
      <c r="C2773" t="s">
        <v>2828</v>
      </c>
    </row>
    <row r="2774" spans="1:3" x14ac:dyDescent="0.2">
      <c r="A2774" t="s">
        <v>1110</v>
      </c>
      <c r="B2774" t="s">
        <v>2801</v>
      </c>
      <c r="C2774" t="s">
        <v>2828</v>
      </c>
    </row>
    <row r="2775" spans="1:3" x14ac:dyDescent="0.2">
      <c r="A2775" t="s">
        <v>1111</v>
      </c>
      <c r="B2775" t="s">
        <v>2801</v>
      </c>
      <c r="C2775" t="s">
        <v>1786</v>
      </c>
    </row>
    <row r="2776" spans="1:3" x14ac:dyDescent="0.2">
      <c r="A2776" t="s">
        <v>2670</v>
      </c>
      <c r="B2776" t="s">
        <v>2801</v>
      </c>
      <c r="C2776" t="s">
        <v>1345</v>
      </c>
    </row>
    <row r="2777" spans="1:3" x14ac:dyDescent="0.2">
      <c r="A2777" t="s">
        <v>1114</v>
      </c>
      <c r="B2777" t="s">
        <v>2802</v>
      </c>
      <c r="C2777" t="s">
        <v>1284</v>
      </c>
    </row>
    <row r="2778" spans="1:3" x14ac:dyDescent="0.2">
      <c r="A2778" t="s">
        <v>164</v>
      </c>
      <c r="B2778" t="s">
        <v>2802</v>
      </c>
      <c r="C2778" t="s">
        <v>1284</v>
      </c>
    </row>
    <row r="2779" spans="1:3" x14ac:dyDescent="0.2">
      <c r="A2779" t="s">
        <v>2664</v>
      </c>
      <c r="B2779" t="s">
        <v>2802</v>
      </c>
      <c r="C2779" t="s">
        <v>2665</v>
      </c>
    </row>
    <row r="2780" spans="1:3" x14ac:dyDescent="0.2">
      <c r="A2780" t="s">
        <v>194</v>
      </c>
      <c r="B2780" t="s">
        <v>2802</v>
      </c>
      <c r="C2780" t="s">
        <v>2846</v>
      </c>
    </row>
    <row r="2781" spans="1:3" x14ac:dyDescent="0.2">
      <c r="A2781" t="s">
        <v>907</v>
      </c>
      <c r="B2781" t="s">
        <v>2802</v>
      </c>
      <c r="C2781" t="s">
        <v>2852</v>
      </c>
    </row>
    <row r="2782" spans="1:3" x14ac:dyDescent="0.2">
      <c r="A2782" t="s">
        <v>1110</v>
      </c>
      <c r="B2782" t="s">
        <v>2802</v>
      </c>
      <c r="C2782" t="s">
        <v>2852</v>
      </c>
    </row>
    <row r="2783" spans="1:3" x14ac:dyDescent="0.2">
      <c r="A2783" t="s">
        <v>1111</v>
      </c>
      <c r="B2783" t="s">
        <v>2802</v>
      </c>
      <c r="C2783" t="s">
        <v>1786</v>
      </c>
    </row>
    <row r="2784" spans="1:3" x14ac:dyDescent="0.2">
      <c r="A2784" t="s">
        <v>369</v>
      </c>
      <c r="B2784" t="s">
        <v>2802</v>
      </c>
      <c r="C2784" t="s">
        <v>2859</v>
      </c>
    </row>
    <row r="2785" spans="1:3" x14ac:dyDescent="0.2">
      <c r="A2785" t="s">
        <v>1114</v>
      </c>
      <c r="B2785" t="s">
        <v>3094</v>
      </c>
      <c r="C2785" t="s">
        <v>1284</v>
      </c>
    </row>
    <row r="2786" spans="1:3" x14ac:dyDescent="0.2">
      <c r="A2786" t="s">
        <v>164</v>
      </c>
      <c r="B2786" t="s">
        <v>3094</v>
      </c>
      <c r="C2786" t="s">
        <v>1284</v>
      </c>
    </row>
    <row r="2787" spans="1:3" x14ac:dyDescent="0.2">
      <c r="A2787" t="s">
        <v>2803</v>
      </c>
      <c r="B2787" t="s">
        <v>3094</v>
      </c>
      <c r="C2787" t="s">
        <v>2667</v>
      </c>
    </row>
    <row r="2788" spans="1:3" x14ac:dyDescent="0.2">
      <c r="A2788" t="s">
        <v>2664</v>
      </c>
      <c r="B2788" t="s">
        <v>3094</v>
      </c>
      <c r="C2788" t="s">
        <v>2850</v>
      </c>
    </row>
    <row r="2789" spans="1:3" x14ac:dyDescent="0.2">
      <c r="A2789" t="s">
        <v>194</v>
      </c>
      <c r="B2789" t="s">
        <v>3094</v>
      </c>
      <c r="C2789" t="s">
        <v>3095</v>
      </c>
    </row>
    <row r="2790" spans="1:3" x14ac:dyDescent="0.2">
      <c r="A2790" t="s">
        <v>907</v>
      </c>
      <c r="B2790" t="s">
        <v>3094</v>
      </c>
      <c r="C2790" t="s">
        <v>2993</v>
      </c>
    </row>
    <row r="2791" spans="1:3" x14ac:dyDescent="0.2">
      <c r="A2791" t="s">
        <v>1110</v>
      </c>
      <c r="B2791" t="s">
        <v>3094</v>
      </c>
      <c r="C2791" t="s">
        <v>2993</v>
      </c>
    </row>
    <row r="2792" spans="1:3" x14ac:dyDescent="0.2">
      <c r="A2792" t="s">
        <v>1111</v>
      </c>
      <c r="B2792" t="s">
        <v>3094</v>
      </c>
      <c r="C2792" t="s">
        <v>1786</v>
      </c>
    </row>
    <row r="2793" spans="1:3" x14ac:dyDescent="0.2">
      <c r="A2793" t="s">
        <v>369</v>
      </c>
      <c r="B2793" t="s">
        <v>3094</v>
      </c>
      <c r="C2793" t="s">
        <v>2676</v>
      </c>
    </row>
    <row r="2794" spans="1:3" x14ac:dyDescent="0.2">
      <c r="A2794" t="s">
        <v>1114</v>
      </c>
      <c r="B2794" t="s">
        <v>3096</v>
      </c>
      <c r="C2794" t="s">
        <v>1284</v>
      </c>
    </row>
    <row r="2795" spans="1:3" x14ac:dyDescent="0.2">
      <c r="A2795" t="s">
        <v>164</v>
      </c>
      <c r="B2795" t="s">
        <v>3096</v>
      </c>
      <c r="C2795" t="s">
        <v>1284</v>
      </c>
    </row>
    <row r="2796" spans="1:3" x14ac:dyDescent="0.2">
      <c r="A2796" t="s">
        <v>2664</v>
      </c>
      <c r="B2796" t="s">
        <v>3096</v>
      </c>
      <c r="C2796" t="s">
        <v>2850</v>
      </c>
    </row>
    <row r="2797" spans="1:3" x14ac:dyDescent="0.2">
      <c r="A2797" t="s">
        <v>194</v>
      </c>
      <c r="B2797" t="s">
        <v>3096</v>
      </c>
      <c r="C2797" t="s">
        <v>2668</v>
      </c>
    </row>
    <row r="2798" spans="1:3" x14ac:dyDescent="0.2">
      <c r="A2798" t="s">
        <v>907</v>
      </c>
      <c r="B2798" t="s">
        <v>3096</v>
      </c>
      <c r="C2798" t="s">
        <v>2666</v>
      </c>
    </row>
    <row r="2799" spans="1:3" x14ac:dyDescent="0.2">
      <c r="A2799" t="s">
        <v>1110</v>
      </c>
      <c r="B2799" t="s">
        <v>3096</v>
      </c>
      <c r="C2799" t="s">
        <v>2666</v>
      </c>
    </row>
    <row r="2800" spans="1:3" x14ac:dyDescent="0.2">
      <c r="A2800" t="s">
        <v>1111</v>
      </c>
      <c r="B2800" t="s">
        <v>3096</v>
      </c>
      <c r="C2800" t="s">
        <v>1786</v>
      </c>
    </row>
    <row r="2801" spans="1:3" x14ac:dyDescent="0.2">
      <c r="A2801" t="s">
        <v>818</v>
      </c>
      <c r="B2801" t="s">
        <v>3096</v>
      </c>
      <c r="C2801" t="s">
        <v>1786</v>
      </c>
    </row>
    <row r="2802" spans="1:3" x14ac:dyDescent="0.2">
      <c r="A2802" t="s">
        <v>2691</v>
      </c>
      <c r="B2802" t="s">
        <v>3096</v>
      </c>
      <c r="C2802" t="s">
        <v>2869</v>
      </c>
    </row>
    <row r="2803" spans="1:3" x14ac:dyDescent="0.2">
      <c r="A2803" t="s">
        <v>158</v>
      </c>
      <c r="B2803" t="s">
        <v>3096</v>
      </c>
      <c r="C2803" t="s">
        <v>2856</v>
      </c>
    </row>
    <row r="2804" spans="1:3" x14ac:dyDescent="0.2">
      <c r="A2804" t="s">
        <v>398</v>
      </c>
      <c r="B2804" t="s">
        <v>3096</v>
      </c>
      <c r="C2804" t="s">
        <v>2856</v>
      </c>
    </row>
    <row r="2805" spans="1:3" x14ac:dyDescent="0.2">
      <c r="A2805" t="s">
        <v>2683</v>
      </c>
      <c r="B2805" t="s">
        <v>3096</v>
      </c>
      <c r="C2805" t="s">
        <v>2856</v>
      </c>
    </row>
    <row r="2806" spans="1:3" x14ac:dyDescent="0.2">
      <c r="A2806" t="s">
        <v>301</v>
      </c>
      <c r="B2806" t="s">
        <v>3096</v>
      </c>
      <c r="C2806" t="s">
        <v>2856</v>
      </c>
    </row>
    <row r="2807" spans="1:3" x14ac:dyDescent="0.2">
      <c r="A2807" t="s">
        <v>305</v>
      </c>
      <c r="B2807" t="s">
        <v>3096</v>
      </c>
      <c r="C2807" t="s">
        <v>2856</v>
      </c>
    </row>
    <row r="2808" spans="1:3" x14ac:dyDescent="0.2">
      <c r="A2808" t="s">
        <v>1114</v>
      </c>
      <c r="B2808" t="s">
        <v>3097</v>
      </c>
      <c r="C2808" t="s">
        <v>1284</v>
      </c>
    </row>
    <row r="2809" spans="1:3" x14ac:dyDescent="0.2">
      <c r="A2809" t="s">
        <v>164</v>
      </c>
      <c r="B2809" t="s">
        <v>3097</v>
      </c>
      <c r="C2809" t="s">
        <v>1284</v>
      </c>
    </row>
    <row r="2810" spans="1:3" x14ac:dyDescent="0.2">
      <c r="A2810" t="s">
        <v>2664</v>
      </c>
      <c r="B2810" t="s">
        <v>3097</v>
      </c>
      <c r="C2810" t="s">
        <v>2850</v>
      </c>
    </row>
    <row r="2811" spans="1:3" x14ac:dyDescent="0.2">
      <c r="A2811" t="s">
        <v>194</v>
      </c>
      <c r="B2811" t="s">
        <v>3097</v>
      </c>
      <c r="C2811" t="s">
        <v>2846</v>
      </c>
    </row>
    <row r="2812" spans="1:3" x14ac:dyDescent="0.2">
      <c r="A2812" t="s">
        <v>907</v>
      </c>
      <c r="B2812" t="s">
        <v>3097</v>
      </c>
      <c r="C2812" t="s">
        <v>2852</v>
      </c>
    </row>
    <row r="2813" spans="1:3" x14ac:dyDescent="0.2">
      <c r="A2813" t="s">
        <v>1110</v>
      </c>
      <c r="B2813" t="s">
        <v>3097</v>
      </c>
      <c r="C2813" t="s">
        <v>2852</v>
      </c>
    </row>
    <row r="2814" spans="1:3" x14ac:dyDescent="0.2">
      <c r="A2814" t="s">
        <v>1111</v>
      </c>
      <c r="B2814" t="s">
        <v>3097</v>
      </c>
      <c r="C2814" t="s">
        <v>1786</v>
      </c>
    </row>
    <row r="2815" spans="1:3" x14ac:dyDescent="0.2">
      <c r="A2815" t="s">
        <v>1114</v>
      </c>
      <c r="B2815" t="s">
        <v>3098</v>
      </c>
      <c r="C2815" t="s">
        <v>1284</v>
      </c>
    </row>
    <row r="2816" spans="1:3" x14ac:dyDescent="0.2">
      <c r="A2816" t="s">
        <v>164</v>
      </c>
      <c r="B2816" t="s">
        <v>3098</v>
      </c>
      <c r="C2816" t="s">
        <v>1284</v>
      </c>
    </row>
    <row r="2817" spans="1:3" x14ac:dyDescent="0.2">
      <c r="A2817" t="s">
        <v>2664</v>
      </c>
      <c r="B2817" t="s">
        <v>3098</v>
      </c>
      <c r="C2817" t="s">
        <v>2844</v>
      </c>
    </row>
    <row r="2818" spans="1:3" x14ac:dyDescent="0.2">
      <c r="A2818" t="s">
        <v>194</v>
      </c>
      <c r="B2818" t="s">
        <v>3098</v>
      </c>
      <c r="C2818" t="s">
        <v>2668</v>
      </c>
    </row>
    <row r="2819" spans="1:3" x14ac:dyDescent="0.2">
      <c r="A2819" t="s">
        <v>907</v>
      </c>
      <c r="B2819" t="s">
        <v>3098</v>
      </c>
      <c r="C2819" t="s">
        <v>2847</v>
      </c>
    </row>
    <row r="2820" spans="1:3" x14ac:dyDescent="0.2">
      <c r="A2820" t="s">
        <v>1110</v>
      </c>
      <c r="B2820" t="s">
        <v>3098</v>
      </c>
      <c r="C2820" t="s">
        <v>2847</v>
      </c>
    </row>
    <row r="2821" spans="1:3" x14ac:dyDescent="0.2">
      <c r="A2821" t="s">
        <v>1111</v>
      </c>
      <c r="B2821" t="s">
        <v>3098</v>
      </c>
      <c r="C2821" t="s">
        <v>1786</v>
      </c>
    </row>
    <row r="2822" spans="1:3" x14ac:dyDescent="0.2">
      <c r="A2822" t="s">
        <v>369</v>
      </c>
      <c r="B2822" t="s">
        <v>3098</v>
      </c>
      <c r="C2822" t="s">
        <v>2676</v>
      </c>
    </row>
    <row r="2823" spans="1:3" x14ac:dyDescent="0.2">
      <c r="A2823" t="s">
        <v>526</v>
      </c>
      <c r="B2823" t="s">
        <v>3098</v>
      </c>
      <c r="C2823" t="s">
        <v>2682</v>
      </c>
    </row>
    <row r="2824" spans="1:3" x14ac:dyDescent="0.2">
      <c r="A2824" t="s">
        <v>1114</v>
      </c>
      <c r="B2824" t="s">
        <v>3099</v>
      </c>
      <c r="C2824" t="s">
        <v>1284</v>
      </c>
    </row>
    <row r="2825" spans="1:3" x14ac:dyDescent="0.2">
      <c r="A2825" t="s">
        <v>164</v>
      </c>
      <c r="B2825" t="s">
        <v>3099</v>
      </c>
      <c r="C2825" t="s">
        <v>1284</v>
      </c>
    </row>
    <row r="2826" spans="1:3" x14ac:dyDescent="0.2">
      <c r="A2826" t="s">
        <v>2664</v>
      </c>
      <c r="B2826" t="s">
        <v>3099</v>
      </c>
      <c r="C2826" t="s">
        <v>2665</v>
      </c>
    </row>
    <row r="2827" spans="1:3" x14ac:dyDescent="0.2">
      <c r="A2827" t="s">
        <v>194</v>
      </c>
      <c r="B2827" t="s">
        <v>3099</v>
      </c>
      <c r="C2827" t="s">
        <v>2846</v>
      </c>
    </row>
    <row r="2828" spans="1:3" x14ac:dyDescent="0.2">
      <c r="A2828" t="s">
        <v>907</v>
      </c>
      <c r="B2828" t="s">
        <v>3099</v>
      </c>
      <c r="C2828" t="s">
        <v>2847</v>
      </c>
    </row>
    <row r="2829" spans="1:3" x14ac:dyDescent="0.2">
      <c r="A2829" t="s">
        <v>1110</v>
      </c>
      <c r="B2829" t="s">
        <v>3099</v>
      </c>
      <c r="C2829" t="s">
        <v>2847</v>
      </c>
    </row>
    <row r="2830" spans="1:3" x14ac:dyDescent="0.2">
      <c r="A2830" t="s">
        <v>1111</v>
      </c>
      <c r="B2830" t="s">
        <v>3099</v>
      </c>
      <c r="C2830" t="s">
        <v>1786</v>
      </c>
    </row>
    <row r="2831" spans="1:3" x14ac:dyDescent="0.2">
      <c r="A2831" t="s">
        <v>1114</v>
      </c>
      <c r="B2831" t="s">
        <v>2804</v>
      </c>
      <c r="C2831" t="s">
        <v>1284</v>
      </c>
    </row>
    <row r="2832" spans="1:3" x14ac:dyDescent="0.2">
      <c r="A2832" t="s">
        <v>164</v>
      </c>
      <c r="B2832" t="s">
        <v>2804</v>
      </c>
      <c r="C2832" t="s">
        <v>1284</v>
      </c>
    </row>
    <row r="2833" spans="1:3" x14ac:dyDescent="0.2">
      <c r="A2833" t="s">
        <v>2664</v>
      </c>
      <c r="B2833" t="s">
        <v>2804</v>
      </c>
      <c r="C2833" t="s">
        <v>2844</v>
      </c>
    </row>
    <row r="2834" spans="1:3" x14ac:dyDescent="0.2">
      <c r="A2834" t="s">
        <v>194</v>
      </c>
      <c r="B2834" t="s">
        <v>2804</v>
      </c>
      <c r="C2834" t="s">
        <v>2668</v>
      </c>
    </row>
    <row r="2835" spans="1:3" x14ac:dyDescent="0.2">
      <c r="A2835" t="s">
        <v>907</v>
      </c>
      <c r="B2835" t="s">
        <v>2804</v>
      </c>
      <c r="C2835" t="s">
        <v>2958</v>
      </c>
    </row>
    <row r="2836" spans="1:3" x14ac:dyDescent="0.2">
      <c r="A2836" t="s">
        <v>1110</v>
      </c>
      <c r="B2836" t="s">
        <v>2804</v>
      </c>
      <c r="C2836" t="s">
        <v>2958</v>
      </c>
    </row>
    <row r="2837" spans="1:3" x14ac:dyDescent="0.2">
      <c r="A2837" t="s">
        <v>1111</v>
      </c>
      <c r="B2837" t="s">
        <v>2804</v>
      </c>
      <c r="C2837" t="s">
        <v>1786</v>
      </c>
    </row>
    <row r="2838" spans="1:3" x14ac:dyDescent="0.2">
      <c r="A2838" t="s">
        <v>192</v>
      </c>
      <c r="B2838" t="s">
        <v>2804</v>
      </c>
      <c r="C2838" t="s">
        <v>2865</v>
      </c>
    </row>
    <row r="2839" spans="1:3" x14ac:dyDescent="0.2">
      <c r="A2839" t="s">
        <v>287</v>
      </c>
      <c r="B2839" t="s">
        <v>2804</v>
      </c>
      <c r="C2839" t="s">
        <v>1780</v>
      </c>
    </row>
    <row r="2840" spans="1:3" x14ac:dyDescent="0.2">
      <c r="A2840" t="s">
        <v>369</v>
      </c>
      <c r="B2840" t="s">
        <v>2804</v>
      </c>
      <c r="C2840" t="s">
        <v>2676</v>
      </c>
    </row>
    <row r="2841" spans="1:3" x14ac:dyDescent="0.2">
      <c r="A2841" t="s">
        <v>332</v>
      </c>
      <c r="B2841" t="s">
        <v>2804</v>
      </c>
      <c r="C2841" t="s">
        <v>2832</v>
      </c>
    </row>
    <row r="2842" spans="1:3" x14ac:dyDescent="0.2">
      <c r="A2842" t="s">
        <v>780</v>
      </c>
      <c r="B2842" t="s">
        <v>2804</v>
      </c>
      <c r="C2842" t="s">
        <v>2912</v>
      </c>
    </row>
    <row r="2843" spans="1:3" x14ac:dyDescent="0.2">
      <c r="A2843" t="s">
        <v>2670</v>
      </c>
      <c r="B2843" t="s">
        <v>2804</v>
      </c>
      <c r="C2843" t="s">
        <v>1345</v>
      </c>
    </row>
    <row r="2844" spans="1:3" x14ac:dyDescent="0.2">
      <c r="A2844" t="s">
        <v>1114</v>
      </c>
      <c r="B2844" t="s">
        <v>3100</v>
      </c>
      <c r="C2844" t="s">
        <v>1284</v>
      </c>
    </row>
    <row r="2845" spans="1:3" x14ac:dyDescent="0.2">
      <c r="A2845" t="s">
        <v>164</v>
      </c>
      <c r="B2845" t="s">
        <v>3100</v>
      </c>
      <c r="C2845" t="s">
        <v>1284</v>
      </c>
    </row>
    <row r="2846" spans="1:3" x14ac:dyDescent="0.2">
      <c r="A2846" t="s">
        <v>2673</v>
      </c>
      <c r="B2846" t="s">
        <v>3100</v>
      </c>
      <c r="C2846" t="s">
        <v>1284</v>
      </c>
    </row>
    <row r="2847" spans="1:3" x14ac:dyDescent="0.2">
      <c r="A2847" t="s">
        <v>2674</v>
      </c>
      <c r="B2847" t="s">
        <v>3100</v>
      </c>
      <c r="C2847" t="s">
        <v>1284</v>
      </c>
    </row>
    <row r="2848" spans="1:3" x14ac:dyDescent="0.2">
      <c r="A2848" t="s">
        <v>2664</v>
      </c>
      <c r="B2848" t="s">
        <v>3100</v>
      </c>
      <c r="C2848" t="s">
        <v>2836</v>
      </c>
    </row>
    <row r="2849" spans="1:3" x14ac:dyDescent="0.2">
      <c r="A2849" t="s">
        <v>907</v>
      </c>
      <c r="B2849" t="s">
        <v>3100</v>
      </c>
      <c r="C2849" t="s">
        <v>2666</v>
      </c>
    </row>
    <row r="2850" spans="1:3" x14ac:dyDescent="0.2">
      <c r="A2850" t="s">
        <v>1110</v>
      </c>
      <c r="B2850" t="s">
        <v>3100</v>
      </c>
      <c r="C2850" t="s">
        <v>2666</v>
      </c>
    </row>
    <row r="2851" spans="1:3" x14ac:dyDescent="0.2">
      <c r="A2851" t="s">
        <v>1111</v>
      </c>
      <c r="B2851" t="s">
        <v>3100</v>
      </c>
      <c r="C2851" t="s">
        <v>1786</v>
      </c>
    </row>
    <row r="2852" spans="1:3" x14ac:dyDescent="0.2">
      <c r="A2852" t="s">
        <v>197</v>
      </c>
      <c r="B2852" t="s">
        <v>3100</v>
      </c>
      <c r="C2852" t="s">
        <v>1786</v>
      </c>
    </row>
    <row r="2853" spans="1:3" x14ac:dyDescent="0.2">
      <c r="A2853" t="s">
        <v>656</v>
      </c>
      <c r="B2853" t="s">
        <v>3100</v>
      </c>
      <c r="C2853" t="s">
        <v>1786</v>
      </c>
    </row>
    <row r="2854" spans="1:3" x14ac:dyDescent="0.2">
      <c r="A2854" t="s">
        <v>1010</v>
      </c>
      <c r="B2854" t="s">
        <v>3100</v>
      </c>
      <c r="C2854" t="s">
        <v>1786</v>
      </c>
    </row>
    <row r="2855" spans="1:3" x14ac:dyDescent="0.2">
      <c r="A2855" t="s">
        <v>956</v>
      </c>
      <c r="B2855" t="s">
        <v>3100</v>
      </c>
      <c r="C2855" t="s">
        <v>1786</v>
      </c>
    </row>
    <row r="2856" spans="1:3" x14ac:dyDescent="0.2">
      <c r="A2856" t="s">
        <v>369</v>
      </c>
      <c r="B2856" t="s">
        <v>3100</v>
      </c>
      <c r="C2856" t="s">
        <v>2676</v>
      </c>
    </row>
    <row r="2857" spans="1:3" x14ac:dyDescent="0.2">
      <c r="A2857" t="s">
        <v>2684</v>
      </c>
      <c r="B2857" t="s">
        <v>3100</v>
      </c>
      <c r="C2857" t="s">
        <v>41</v>
      </c>
    </row>
    <row r="2858" spans="1:3" x14ac:dyDescent="0.2">
      <c r="A2858" t="s">
        <v>1114</v>
      </c>
      <c r="B2858" t="s">
        <v>3101</v>
      </c>
      <c r="C2858" t="s">
        <v>1284</v>
      </c>
    </row>
    <row r="2859" spans="1:3" x14ac:dyDescent="0.2">
      <c r="A2859" t="s">
        <v>164</v>
      </c>
      <c r="B2859" t="s">
        <v>3101</v>
      </c>
      <c r="C2859" t="s">
        <v>1284</v>
      </c>
    </row>
    <row r="2860" spans="1:3" x14ac:dyDescent="0.2">
      <c r="A2860" t="s">
        <v>2664</v>
      </c>
      <c r="B2860" t="s">
        <v>3101</v>
      </c>
      <c r="C2860" t="s">
        <v>2829</v>
      </c>
    </row>
    <row r="2861" spans="1:3" x14ac:dyDescent="0.2">
      <c r="A2861" t="s">
        <v>907</v>
      </c>
      <c r="B2861" t="s">
        <v>3101</v>
      </c>
      <c r="C2861" t="s">
        <v>2852</v>
      </c>
    </row>
    <row r="2862" spans="1:3" x14ac:dyDescent="0.2">
      <c r="A2862" t="s">
        <v>1110</v>
      </c>
      <c r="B2862" t="s">
        <v>3101</v>
      </c>
      <c r="C2862" t="s">
        <v>2852</v>
      </c>
    </row>
    <row r="2863" spans="1:3" x14ac:dyDescent="0.2">
      <c r="A2863" t="s">
        <v>2805</v>
      </c>
      <c r="B2863" t="s">
        <v>3101</v>
      </c>
      <c r="C2863" t="s">
        <v>2847</v>
      </c>
    </row>
    <row r="2864" spans="1:3" x14ac:dyDescent="0.2">
      <c r="A2864" t="s">
        <v>1111</v>
      </c>
      <c r="B2864" t="s">
        <v>3101</v>
      </c>
      <c r="C2864" t="s">
        <v>1786</v>
      </c>
    </row>
    <row r="2865" spans="1:3" x14ac:dyDescent="0.2">
      <c r="A2865" t="s">
        <v>818</v>
      </c>
      <c r="B2865" t="s">
        <v>3101</v>
      </c>
      <c r="C2865" t="s">
        <v>1786</v>
      </c>
    </row>
    <row r="2866" spans="1:3" x14ac:dyDescent="0.2">
      <c r="A2866" t="s">
        <v>369</v>
      </c>
      <c r="B2866" t="s">
        <v>3101</v>
      </c>
      <c r="C2866" t="s">
        <v>2676</v>
      </c>
    </row>
    <row r="2867" spans="1:3" x14ac:dyDescent="0.2">
      <c r="A2867" t="s">
        <v>158</v>
      </c>
      <c r="B2867" t="s">
        <v>3101</v>
      </c>
      <c r="C2867" t="s">
        <v>2928</v>
      </c>
    </row>
    <row r="2868" spans="1:3" x14ac:dyDescent="0.2">
      <c r="A2868" t="s">
        <v>398</v>
      </c>
      <c r="B2868" t="s">
        <v>3101</v>
      </c>
      <c r="C2868" t="s">
        <v>2928</v>
      </c>
    </row>
    <row r="2869" spans="1:3" x14ac:dyDescent="0.2">
      <c r="A2869" t="s">
        <v>2683</v>
      </c>
      <c r="B2869" t="s">
        <v>3101</v>
      </c>
      <c r="C2869" t="s">
        <v>2928</v>
      </c>
    </row>
    <row r="2870" spans="1:3" x14ac:dyDescent="0.2">
      <c r="A2870" t="s">
        <v>301</v>
      </c>
      <c r="B2870" t="s">
        <v>3101</v>
      </c>
      <c r="C2870" t="s">
        <v>2928</v>
      </c>
    </row>
    <row r="2871" spans="1:3" x14ac:dyDescent="0.2">
      <c r="A2871" t="s">
        <v>359</v>
      </c>
      <c r="B2871" t="s">
        <v>3101</v>
      </c>
      <c r="C2871" t="s">
        <v>2928</v>
      </c>
    </row>
    <row r="2872" spans="1:3" x14ac:dyDescent="0.2">
      <c r="A2872" t="s">
        <v>372</v>
      </c>
      <c r="B2872" t="s">
        <v>3101</v>
      </c>
      <c r="C2872" t="s">
        <v>2928</v>
      </c>
    </row>
    <row r="2873" spans="1:3" x14ac:dyDescent="0.2">
      <c r="A2873" t="s">
        <v>298</v>
      </c>
      <c r="B2873" t="s">
        <v>3101</v>
      </c>
      <c r="C2873" t="s">
        <v>2928</v>
      </c>
    </row>
    <row r="2874" spans="1:3" x14ac:dyDescent="0.2">
      <c r="A2874" t="s">
        <v>186</v>
      </c>
      <c r="B2874" t="s">
        <v>3101</v>
      </c>
      <c r="C2874" t="s">
        <v>2928</v>
      </c>
    </row>
    <row r="2875" spans="1:3" x14ac:dyDescent="0.2">
      <c r="A2875" t="s">
        <v>2725</v>
      </c>
      <c r="B2875" t="s">
        <v>3101</v>
      </c>
      <c r="C2875" t="s">
        <v>2928</v>
      </c>
    </row>
    <row r="2876" spans="1:3" x14ac:dyDescent="0.2">
      <c r="A2876" t="s">
        <v>167</v>
      </c>
      <c r="B2876" t="s">
        <v>3101</v>
      </c>
      <c r="C2876" t="s">
        <v>2860</v>
      </c>
    </row>
    <row r="2877" spans="1:3" x14ac:dyDescent="0.2">
      <c r="A2877" t="s">
        <v>171</v>
      </c>
      <c r="B2877" t="s">
        <v>3101</v>
      </c>
      <c r="C2877" t="s">
        <v>2860</v>
      </c>
    </row>
    <row r="2878" spans="1:3" x14ac:dyDescent="0.2">
      <c r="A2878" t="s">
        <v>1114</v>
      </c>
      <c r="B2878" t="s">
        <v>2806</v>
      </c>
      <c r="C2878" t="s">
        <v>1284</v>
      </c>
    </row>
    <row r="2879" spans="1:3" x14ac:dyDescent="0.2">
      <c r="A2879" t="s">
        <v>164</v>
      </c>
      <c r="B2879" t="s">
        <v>2806</v>
      </c>
      <c r="C2879" t="s">
        <v>1284</v>
      </c>
    </row>
    <row r="2880" spans="1:3" x14ac:dyDescent="0.2">
      <c r="A2880" t="s">
        <v>2673</v>
      </c>
      <c r="B2880" t="s">
        <v>2806</v>
      </c>
      <c r="C2880" t="s">
        <v>1284</v>
      </c>
    </row>
    <row r="2881" spans="1:3" x14ac:dyDescent="0.2">
      <c r="A2881" t="s">
        <v>2674</v>
      </c>
      <c r="B2881" t="s">
        <v>2806</v>
      </c>
      <c r="C2881" t="s">
        <v>1284</v>
      </c>
    </row>
    <row r="2882" spans="1:3" x14ac:dyDescent="0.2">
      <c r="A2882" t="s">
        <v>2664</v>
      </c>
      <c r="B2882" t="s">
        <v>2806</v>
      </c>
      <c r="C2882" t="s">
        <v>2829</v>
      </c>
    </row>
    <row r="2883" spans="1:3" x14ac:dyDescent="0.2">
      <c r="A2883" t="s">
        <v>194</v>
      </c>
      <c r="B2883" t="s">
        <v>2806</v>
      </c>
      <c r="C2883" t="s">
        <v>2668</v>
      </c>
    </row>
    <row r="2884" spans="1:3" x14ac:dyDescent="0.2">
      <c r="A2884" t="s">
        <v>907</v>
      </c>
      <c r="B2884" t="s">
        <v>2806</v>
      </c>
      <c r="C2884" t="s">
        <v>2847</v>
      </c>
    </row>
    <row r="2885" spans="1:3" x14ac:dyDescent="0.2">
      <c r="A2885" t="s">
        <v>1110</v>
      </c>
      <c r="B2885" t="s">
        <v>2806</v>
      </c>
      <c r="C2885" t="s">
        <v>2847</v>
      </c>
    </row>
    <row r="2886" spans="1:3" x14ac:dyDescent="0.2">
      <c r="A2886" t="s">
        <v>1111</v>
      </c>
      <c r="B2886" t="s">
        <v>2806</v>
      </c>
      <c r="C2886" t="s">
        <v>1786</v>
      </c>
    </row>
    <row r="2887" spans="1:3" x14ac:dyDescent="0.2">
      <c r="A2887" t="s">
        <v>369</v>
      </c>
      <c r="B2887" t="s">
        <v>2806</v>
      </c>
      <c r="C2887" t="s">
        <v>2676</v>
      </c>
    </row>
    <row r="2888" spans="1:3" x14ac:dyDescent="0.2">
      <c r="A2888" t="s">
        <v>201</v>
      </c>
      <c r="B2888" t="s">
        <v>2806</v>
      </c>
      <c r="C2888" t="s">
        <v>1606</v>
      </c>
    </row>
    <row r="2889" spans="1:3" x14ac:dyDescent="0.2">
      <c r="A2889" t="s">
        <v>158</v>
      </c>
      <c r="B2889" t="s">
        <v>2806</v>
      </c>
      <c r="C2889" t="s">
        <v>41</v>
      </c>
    </row>
    <row r="2890" spans="1:3" x14ac:dyDescent="0.2">
      <c r="A2890" t="s">
        <v>398</v>
      </c>
      <c r="B2890" t="s">
        <v>2806</v>
      </c>
      <c r="C2890" t="s">
        <v>41</v>
      </c>
    </row>
    <row r="2891" spans="1:3" x14ac:dyDescent="0.2">
      <c r="A2891" t="s">
        <v>2683</v>
      </c>
      <c r="B2891" t="s">
        <v>2806</v>
      </c>
      <c r="C2891" t="s">
        <v>41</v>
      </c>
    </row>
    <row r="2892" spans="1:3" x14ac:dyDescent="0.2">
      <c r="A2892" t="s">
        <v>301</v>
      </c>
      <c r="B2892" t="s">
        <v>2806</v>
      </c>
      <c r="C2892" t="s">
        <v>2860</v>
      </c>
    </row>
    <row r="2893" spans="1:3" x14ac:dyDescent="0.2">
      <c r="A2893" t="s">
        <v>305</v>
      </c>
      <c r="B2893" t="s">
        <v>2806</v>
      </c>
      <c r="C2893" t="s">
        <v>2860</v>
      </c>
    </row>
    <row r="2894" spans="1:3" x14ac:dyDescent="0.2">
      <c r="A2894" t="s">
        <v>359</v>
      </c>
      <c r="B2894" t="s">
        <v>2806</v>
      </c>
      <c r="C2894" t="s">
        <v>2860</v>
      </c>
    </row>
    <row r="2895" spans="1:3" x14ac:dyDescent="0.2">
      <c r="A2895" t="s">
        <v>372</v>
      </c>
      <c r="B2895" t="s">
        <v>2806</v>
      </c>
      <c r="C2895" t="s">
        <v>2860</v>
      </c>
    </row>
    <row r="2896" spans="1:3" x14ac:dyDescent="0.2">
      <c r="A2896" t="s">
        <v>298</v>
      </c>
      <c r="B2896" t="s">
        <v>2806</v>
      </c>
      <c r="C2896" t="s">
        <v>2860</v>
      </c>
    </row>
    <row r="2897" spans="1:3" x14ac:dyDescent="0.2">
      <c r="A2897" t="s">
        <v>186</v>
      </c>
      <c r="B2897" t="s">
        <v>2806</v>
      </c>
      <c r="C2897" t="s">
        <v>41</v>
      </c>
    </row>
    <row r="2898" spans="1:3" x14ac:dyDescent="0.2">
      <c r="A2898" t="s">
        <v>2725</v>
      </c>
      <c r="B2898" t="s">
        <v>2806</v>
      </c>
      <c r="C2898" t="s">
        <v>41</v>
      </c>
    </row>
    <row r="2899" spans="1:3" x14ac:dyDescent="0.2">
      <c r="A2899" t="s">
        <v>269</v>
      </c>
      <c r="B2899" t="s">
        <v>2806</v>
      </c>
      <c r="C2899" t="s">
        <v>41</v>
      </c>
    </row>
    <row r="2900" spans="1:3" x14ac:dyDescent="0.2">
      <c r="A2900" t="s">
        <v>384</v>
      </c>
      <c r="B2900" t="s">
        <v>2806</v>
      </c>
      <c r="C2900" t="s">
        <v>41</v>
      </c>
    </row>
    <row r="2901" spans="1:3" x14ac:dyDescent="0.2">
      <c r="A2901" t="s">
        <v>167</v>
      </c>
      <c r="B2901" t="s">
        <v>2806</v>
      </c>
      <c r="C2901" t="s">
        <v>41</v>
      </c>
    </row>
    <row r="2902" spans="1:3" x14ac:dyDescent="0.2">
      <c r="A2902" t="s">
        <v>171</v>
      </c>
      <c r="B2902" t="s">
        <v>2806</v>
      </c>
      <c r="C2902" t="s">
        <v>41</v>
      </c>
    </row>
    <row r="2903" spans="1:3" x14ac:dyDescent="0.2">
      <c r="A2903" t="s">
        <v>202</v>
      </c>
      <c r="B2903" t="s">
        <v>2806</v>
      </c>
      <c r="C2903" t="s">
        <v>41</v>
      </c>
    </row>
    <row r="2904" spans="1:3" x14ac:dyDescent="0.2">
      <c r="A2904" t="s">
        <v>1114</v>
      </c>
      <c r="B2904" t="s">
        <v>2807</v>
      </c>
      <c r="C2904" t="s">
        <v>1284</v>
      </c>
    </row>
    <row r="2905" spans="1:3" x14ac:dyDescent="0.2">
      <c r="A2905" t="s">
        <v>164</v>
      </c>
      <c r="B2905" t="s">
        <v>2807</v>
      </c>
      <c r="C2905" t="s">
        <v>1284</v>
      </c>
    </row>
    <row r="2906" spans="1:3" x14ac:dyDescent="0.2">
      <c r="A2906" t="s">
        <v>2673</v>
      </c>
      <c r="B2906" t="s">
        <v>2807</v>
      </c>
      <c r="C2906" t="s">
        <v>1284</v>
      </c>
    </row>
    <row r="2907" spans="1:3" x14ac:dyDescent="0.2">
      <c r="A2907" t="s">
        <v>2674</v>
      </c>
      <c r="B2907" t="s">
        <v>2807</v>
      </c>
      <c r="C2907" t="s">
        <v>1284</v>
      </c>
    </row>
    <row r="2908" spans="1:3" x14ac:dyDescent="0.2">
      <c r="A2908" t="s">
        <v>2664</v>
      </c>
      <c r="B2908" t="s">
        <v>2807</v>
      </c>
      <c r="C2908" t="s">
        <v>2850</v>
      </c>
    </row>
    <row r="2909" spans="1:3" x14ac:dyDescent="0.2">
      <c r="A2909" t="s">
        <v>907</v>
      </c>
      <c r="B2909" t="s">
        <v>2807</v>
      </c>
      <c r="C2909" t="s">
        <v>2847</v>
      </c>
    </row>
    <row r="2910" spans="1:3" x14ac:dyDescent="0.2">
      <c r="A2910" t="s">
        <v>1110</v>
      </c>
      <c r="B2910" t="s">
        <v>2807</v>
      </c>
      <c r="C2910" t="s">
        <v>2847</v>
      </c>
    </row>
    <row r="2911" spans="1:3" x14ac:dyDescent="0.2">
      <c r="A2911" t="s">
        <v>1111</v>
      </c>
      <c r="B2911" t="s">
        <v>2807</v>
      </c>
      <c r="C2911" t="s">
        <v>1786</v>
      </c>
    </row>
    <row r="2912" spans="1:3" x14ac:dyDescent="0.2">
      <c r="A2912" t="s">
        <v>369</v>
      </c>
      <c r="B2912" t="s">
        <v>2807</v>
      </c>
      <c r="C2912" t="s">
        <v>2676</v>
      </c>
    </row>
    <row r="2913" spans="1:3" x14ac:dyDescent="0.2">
      <c r="A2913" t="s">
        <v>201</v>
      </c>
      <c r="B2913" t="s">
        <v>2807</v>
      </c>
      <c r="C2913" t="s">
        <v>3102</v>
      </c>
    </row>
    <row r="2914" spans="1:3" x14ac:dyDescent="0.2">
      <c r="A2914" t="s">
        <v>2684</v>
      </c>
      <c r="B2914" t="s">
        <v>2807</v>
      </c>
      <c r="C2914" t="s">
        <v>41</v>
      </c>
    </row>
    <row r="2915" spans="1:3" x14ac:dyDescent="0.2">
      <c r="A2915" t="s">
        <v>202</v>
      </c>
      <c r="B2915" t="s">
        <v>2807</v>
      </c>
      <c r="C2915" t="s">
        <v>41</v>
      </c>
    </row>
    <row r="2916" spans="1:3" x14ac:dyDescent="0.2">
      <c r="A2916" t="s">
        <v>979</v>
      </c>
      <c r="B2916" t="s">
        <v>2807</v>
      </c>
      <c r="C2916" t="s">
        <v>2713</v>
      </c>
    </row>
    <row r="2917" spans="1:3" x14ac:dyDescent="0.2">
      <c r="A2917" t="s">
        <v>1114</v>
      </c>
      <c r="B2917" t="s">
        <v>2808</v>
      </c>
      <c r="C2917" t="s">
        <v>1284</v>
      </c>
    </row>
    <row r="2918" spans="1:3" x14ac:dyDescent="0.2">
      <c r="A2918" t="s">
        <v>164</v>
      </c>
      <c r="B2918" t="s">
        <v>2808</v>
      </c>
      <c r="C2918" t="s">
        <v>1284</v>
      </c>
    </row>
    <row r="2919" spans="1:3" x14ac:dyDescent="0.2">
      <c r="A2919" t="s">
        <v>2664</v>
      </c>
      <c r="B2919" t="s">
        <v>2808</v>
      </c>
      <c r="C2919" t="s">
        <v>2844</v>
      </c>
    </row>
    <row r="2920" spans="1:3" x14ac:dyDescent="0.2">
      <c r="A2920" t="s">
        <v>194</v>
      </c>
      <c r="B2920" t="s">
        <v>2808</v>
      </c>
      <c r="C2920" t="s">
        <v>2964</v>
      </c>
    </row>
    <row r="2921" spans="1:3" x14ac:dyDescent="0.2">
      <c r="A2921" t="s">
        <v>907</v>
      </c>
      <c r="B2921" t="s">
        <v>2808</v>
      </c>
      <c r="C2921" t="s">
        <v>3044</v>
      </c>
    </row>
    <row r="2922" spans="1:3" x14ac:dyDescent="0.2">
      <c r="A2922" t="s">
        <v>1110</v>
      </c>
      <c r="B2922" t="s">
        <v>2808</v>
      </c>
      <c r="C2922" t="s">
        <v>3044</v>
      </c>
    </row>
    <row r="2923" spans="1:3" x14ac:dyDescent="0.2">
      <c r="A2923" t="s">
        <v>1111</v>
      </c>
      <c r="B2923" t="s">
        <v>2808</v>
      </c>
      <c r="C2923" t="s">
        <v>1786</v>
      </c>
    </row>
    <row r="2924" spans="1:3" x14ac:dyDescent="0.2">
      <c r="A2924" t="s">
        <v>818</v>
      </c>
      <c r="B2924" t="s">
        <v>2808</v>
      </c>
      <c r="C2924" t="s">
        <v>1786</v>
      </c>
    </row>
    <row r="2925" spans="1:3" x14ac:dyDescent="0.2">
      <c r="A2925" t="s">
        <v>2670</v>
      </c>
      <c r="B2925" t="s">
        <v>2808</v>
      </c>
      <c r="C2925" t="s">
        <v>1345</v>
      </c>
    </row>
    <row r="2926" spans="1:3" x14ac:dyDescent="0.2">
      <c r="A2926" t="s">
        <v>307</v>
      </c>
      <c r="B2926" t="s">
        <v>2809</v>
      </c>
      <c r="C2926" t="s">
        <v>1284</v>
      </c>
    </row>
    <row r="2927" spans="1:3" x14ac:dyDescent="0.2">
      <c r="A2927" t="s">
        <v>1114</v>
      </c>
      <c r="B2927" t="s">
        <v>2809</v>
      </c>
      <c r="C2927" t="s">
        <v>1284</v>
      </c>
    </row>
    <row r="2928" spans="1:3" x14ac:dyDescent="0.2">
      <c r="A2928" t="s">
        <v>164</v>
      </c>
      <c r="B2928" t="s">
        <v>2809</v>
      </c>
      <c r="C2928" t="s">
        <v>1284</v>
      </c>
    </row>
    <row r="2929" spans="1:3" x14ac:dyDescent="0.2">
      <c r="A2929" t="s">
        <v>2664</v>
      </c>
      <c r="B2929" t="s">
        <v>2809</v>
      </c>
      <c r="C2929" t="s">
        <v>2844</v>
      </c>
    </row>
    <row r="2930" spans="1:3" x14ac:dyDescent="0.2">
      <c r="A2930" t="s">
        <v>2688</v>
      </c>
      <c r="B2930" t="s">
        <v>2809</v>
      </c>
      <c r="C2930" t="s">
        <v>2754</v>
      </c>
    </row>
    <row r="2931" spans="1:3" x14ac:dyDescent="0.2">
      <c r="A2931" t="s">
        <v>194</v>
      </c>
      <c r="B2931" t="s">
        <v>2809</v>
      </c>
      <c r="C2931" t="s">
        <v>2668</v>
      </c>
    </row>
    <row r="2932" spans="1:3" x14ac:dyDescent="0.2">
      <c r="A2932" t="s">
        <v>907</v>
      </c>
      <c r="B2932" t="s">
        <v>2809</v>
      </c>
      <c r="C2932" t="s">
        <v>2828</v>
      </c>
    </row>
    <row r="2933" spans="1:3" x14ac:dyDescent="0.2">
      <c r="A2933" t="s">
        <v>1110</v>
      </c>
      <c r="B2933" t="s">
        <v>2809</v>
      </c>
      <c r="C2933" t="s">
        <v>2828</v>
      </c>
    </row>
    <row r="2934" spans="1:3" x14ac:dyDescent="0.2">
      <c r="A2934" t="s">
        <v>1111</v>
      </c>
      <c r="B2934" t="s">
        <v>2809</v>
      </c>
      <c r="C2934" t="s">
        <v>1786</v>
      </c>
    </row>
    <row r="2935" spans="1:3" x14ac:dyDescent="0.2">
      <c r="A2935" t="s">
        <v>369</v>
      </c>
      <c r="B2935" t="s">
        <v>2809</v>
      </c>
      <c r="C2935" t="s">
        <v>2859</v>
      </c>
    </row>
    <row r="2936" spans="1:3" x14ac:dyDescent="0.2">
      <c r="A2936" t="s">
        <v>1116</v>
      </c>
      <c r="B2936" t="s">
        <v>2809</v>
      </c>
      <c r="C2936" t="s">
        <v>11</v>
      </c>
    </row>
    <row r="2937" spans="1:3" x14ac:dyDescent="0.2">
      <c r="A2937" t="s">
        <v>1114</v>
      </c>
      <c r="B2937" t="s">
        <v>3103</v>
      </c>
      <c r="C2937" t="s">
        <v>1284</v>
      </c>
    </row>
    <row r="2938" spans="1:3" x14ac:dyDescent="0.2">
      <c r="A2938" t="s">
        <v>164</v>
      </c>
      <c r="B2938" t="s">
        <v>3103</v>
      </c>
      <c r="C2938" t="s">
        <v>1284</v>
      </c>
    </row>
    <row r="2939" spans="1:3" x14ac:dyDescent="0.2">
      <c r="A2939" t="s">
        <v>2664</v>
      </c>
      <c r="B2939" t="s">
        <v>3103</v>
      </c>
      <c r="C2939" t="s">
        <v>2665</v>
      </c>
    </row>
    <row r="2940" spans="1:3" x14ac:dyDescent="0.2">
      <c r="A2940" t="s">
        <v>194</v>
      </c>
      <c r="B2940" t="s">
        <v>3103</v>
      </c>
      <c r="C2940" t="s">
        <v>2668</v>
      </c>
    </row>
    <row r="2941" spans="1:3" x14ac:dyDescent="0.2">
      <c r="A2941" t="s">
        <v>907</v>
      </c>
      <c r="B2941" t="s">
        <v>3103</v>
      </c>
      <c r="C2941" t="s">
        <v>2666</v>
      </c>
    </row>
    <row r="2942" spans="1:3" x14ac:dyDescent="0.2">
      <c r="A2942" t="s">
        <v>1110</v>
      </c>
      <c r="B2942" t="s">
        <v>3103</v>
      </c>
      <c r="C2942" t="s">
        <v>2666</v>
      </c>
    </row>
    <row r="2943" spans="1:3" x14ac:dyDescent="0.2">
      <c r="A2943" t="s">
        <v>1111</v>
      </c>
      <c r="B2943" t="s">
        <v>3103</v>
      </c>
      <c r="C2943" t="s">
        <v>1786</v>
      </c>
    </row>
    <row r="2944" spans="1:3" x14ac:dyDescent="0.2">
      <c r="A2944" t="s">
        <v>818</v>
      </c>
      <c r="B2944" t="s">
        <v>3103</v>
      </c>
      <c r="C2944" t="s">
        <v>1786</v>
      </c>
    </row>
    <row r="2945" spans="1:3" x14ac:dyDescent="0.2">
      <c r="A2945" t="s">
        <v>369</v>
      </c>
      <c r="B2945" t="s">
        <v>3103</v>
      </c>
      <c r="C2945" t="s">
        <v>2676</v>
      </c>
    </row>
    <row r="2946" spans="1:3" x14ac:dyDescent="0.2">
      <c r="A2946" t="s">
        <v>1116</v>
      </c>
      <c r="B2946" t="s">
        <v>3103</v>
      </c>
      <c r="C2946" t="s">
        <v>11</v>
      </c>
    </row>
    <row r="2947" spans="1:3" x14ac:dyDescent="0.2">
      <c r="A2947" t="s">
        <v>1114</v>
      </c>
      <c r="B2947" t="s">
        <v>3104</v>
      </c>
      <c r="C2947" t="s">
        <v>1284</v>
      </c>
    </row>
    <row r="2948" spans="1:3" x14ac:dyDescent="0.2">
      <c r="A2948" t="s">
        <v>164</v>
      </c>
      <c r="B2948" t="s">
        <v>3104</v>
      </c>
      <c r="C2948" t="s">
        <v>1284</v>
      </c>
    </row>
    <row r="2949" spans="1:3" x14ac:dyDescent="0.2">
      <c r="A2949" t="s">
        <v>2664</v>
      </c>
      <c r="B2949" t="s">
        <v>3104</v>
      </c>
      <c r="C2949" t="s">
        <v>2665</v>
      </c>
    </row>
    <row r="2950" spans="1:3" x14ac:dyDescent="0.2">
      <c r="A2950" t="s">
        <v>194</v>
      </c>
      <c r="B2950" t="s">
        <v>3104</v>
      </c>
      <c r="C2950" t="s">
        <v>2668</v>
      </c>
    </row>
    <row r="2951" spans="1:3" x14ac:dyDescent="0.2">
      <c r="A2951" t="s">
        <v>907</v>
      </c>
      <c r="B2951" t="s">
        <v>3104</v>
      </c>
      <c r="C2951" t="s">
        <v>2666</v>
      </c>
    </row>
    <row r="2952" spans="1:3" x14ac:dyDescent="0.2">
      <c r="A2952" t="s">
        <v>1110</v>
      </c>
      <c r="B2952" t="s">
        <v>3104</v>
      </c>
      <c r="C2952" t="s">
        <v>2666</v>
      </c>
    </row>
    <row r="2953" spans="1:3" x14ac:dyDescent="0.2">
      <c r="A2953" t="s">
        <v>1111</v>
      </c>
      <c r="B2953" t="s">
        <v>3104</v>
      </c>
      <c r="C2953" t="s">
        <v>1786</v>
      </c>
    </row>
    <row r="2954" spans="1:3" x14ac:dyDescent="0.2">
      <c r="A2954" t="s">
        <v>1114</v>
      </c>
      <c r="B2954" t="s">
        <v>3105</v>
      </c>
      <c r="C2954" t="s">
        <v>1284</v>
      </c>
    </row>
    <row r="2955" spans="1:3" x14ac:dyDescent="0.2">
      <c r="A2955" t="s">
        <v>164</v>
      </c>
      <c r="B2955" t="s">
        <v>3105</v>
      </c>
      <c r="C2955" t="s">
        <v>1284</v>
      </c>
    </row>
    <row r="2956" spans="1:3" x14ac:dyDescent="0.2">
      <c r="A2956" t="s">
        <v>2664</v>
      </c>
      <c r="B2956" t="s">
        <v>3105</v>
      </c>
      <c r="C2956" t="s">
        <v>2665</v>
      </c>
    </row>
    <row r="2957" spans="1:3" x14ac:dyDescent="0.2">
      <c r="A2957" t="s">
        <v>907</v>
      </c>
      <c r="B2957" t="s">
        <v>3105</v>
      </c>
      <c r="C2957" t="s">
        <v>2847</v>
      </c>
    </row>
    <row r="2958" spans="1:3" x14ac:dyDescent="0.2">
      <c r="A2958" t="s">
        <v>1110</v>
      </c>
      <c r="B2958" t="s">
        <v>3105</v>
      </c>
      <c r="C2958" t="s">
        <v>2847</v>
      </c>
    </row>
    <row r="2959" spans="1:3" x14ac:dyDescent="0.2">
      <c r="A2959" t="s">
        <v>1111</v>
      </c>
      <c r="B2959" t="s">
        <v>3105</v>
      </c>
      <c r="C2959" t="s">
        <v>1786</v>
      </c>
    </row>
    <row r="2960" spans="1:3" x14ac:dyDescent="0.2">
      <c r="A2960" t="s">
        <v>923</v>
      </c>
      <c r="B2960" t="s">
        <v>3105</v>
      </c>
      <c r="C2960" t="s">
        <v>1581</v>
      </c>
    </row>
    <row r="2961" spans="1:3" x14ac:dyDescent="0.2">
      <c r="A2961" t="s">
        <v>2670</v>
      </c>
      <c r="B2961" t="s">
        <v>3105</v>
      </c>
      <c r="C2961" t="s">
        <v>1345</v>
      </c>
    </row>
    <row r="2962" spans="1:3" x14ac:dyDescent="0.2">
      <c r="A2962" t="s">
        <v>444</v>
      </c>
      <c r="B2962" t="s">
        <v>3106</v>
      </c>
      <c r="C2962" t="s">
        <v>1284</v>
      </c>
    </row>
    <row r="2963" spans="1:3" x14ac:dyDescent="0.2">
      <c r="A2963" t="s">
        <v>1114</v>
      </c>
      <c r="B2963" t="s">
        <v>3106</v>
      </c>
      <c r="C2963" t="s">
        <v>1284</v>
      </c>
    </row>
    <row r="2964" spans="1:3" x14ac:dyDescent="0.2">
      <c r="A2964" t="s">
        <v>164</v>
      </c>
      <c r="B2964" t="s">
        <v>3106</v>
      </c>
      <c r="C2964" t="s">
        <v>1284</v>
      </c>
    </row>
    <row r="2965" spans="1:3" x14ac:dyDescent="0.2">
      <c r="A2965" t="s">
        <v>2803</v>
      </c>
      <c r="B2965" t="s">
        <v>3106</v>
      </c>
      <c r="C2965" t="s">
        <v>3107</v>
      </c>
    </row>
    <row r="2966" spans="1:3" x14ac:dyDescent="0.2">
      <c r="A2966" t="s">
        <v>2664</v>
      </c>
      <c r="B2966" t="s">
        <v>3106</v>
      </c>
      <c r="C2966" t="s">
        <v>2665</v>
      </c>
    </row>
    <row r="2967" spans="1:3" x14ac:dyDescent="0.2">
      <c r="A2967" t="s">
        <v>194</v>
      </c>
      <c r="B2967" t="s">
        <v>3106</v>
      </c>
      <c r="C2967" t="s">
        <v>2846</v>
      </c>
    </row>
    <row r="2968" spans="1:3" x14ac:dyDescent="0.2">
      <c r="A2968" t="s">
        <v>907</v>
      </c>
      <c r="B2968" t="s">
        <v>3106</v>
      </c>
      <c r="C2968" t="s">
        <v>2852</v>
      </c>
    </row>
    <row r="2969" spans="1:3" x14ac:dyDescent="0.2">
      <c r="A2969" t="s">
        <v>1110</v>
      </c>
      <c r="B2969" t="s">
        <v>3106</v>
      </c>
      <c r="C2969" t="s">
        <v>2852</v>
      </c>
    </row>
    <row r="2970" spans="1:3" x14ac:dyDescent="0.2">
      <c r="A2970" t="s">
        <v>1111</v>
      </c>
      <c r="B2970" t="s">
        <v>3106</v>
      </c>
      <c r="C2970" t="s">
        <v>1786</v>
      </c>
    </row>
    <row r="2971" spans="1:3" x14ac:dyDescent="0.2">
      <c r="A2971" t="s">
        <v>369</v>
      </c>
      <c r="B2971" t="s">
        <v>3106</v>
      </c>
      <c r="C2971" t="s">
        <v>2859</v>
      </c>
    </row>
    <row r="2972" spans="1:3" x14ac:dyDescent="0.2">
      <c r="A2972" t="s">
        <v>1114</v>
      </c>
      <c r="B2972" t="s">
        <v>3108</v>
      </c>
      <c r="C2972" t="s">
        <v>1284</v>
      </c>
    </row>
    <row r="2973" spans="1:3" x14ac:dyDescent="0.2">
      <c r="A2973" t="s">
        <v>164</v>
      </c>
      <c r="B2973" t="s">
        <v>3108</v>
      </c>
      <c r="C2973" t="s">
        <v>1284</v>
      </c>
    </row>
    <row r="2974" spans="1:3" x14ac:dyDescent="0.2">
      <c r="A2974" t="s">
        <v>2664</v>
      </c>
      <c r="B2974" t="s">
        <v>3108</v>
      </c>
      <c r="C2974" t="s">
        <v>2665</v>
      </c>
    </row>
    <row r="2975" spans="1:3" x14ac:dyDescent="0.2">
      <c r="A2975" t="s">
        <v>194</v>
      </c>
      <c r="B2975" t="s">
        <v>3108</v>
      </c>
      <c r="C2975" t="s">
        <v>2668</v>
      </c>
    </row>
    <row r="2976" spans="1:3" x14ac:dyDescent="0.2">
      <c r="A2976" t="s">
        <v>907</v>
      </c>
      <c r="B2976" t="s">
        <v>3108</v>
      </c>
      <c r="C2976" t="s">
        <v>2666</v>
      </c>
    </row>
    <row r="2977" spans="1:3" x14ac:dyDescent="0.2">
      <c r="A2977" t="s">
        <v>1110</v>
      </c>
      <c r="B2977" t="s">
        <v>3108</v>
      </c>
      <c r="C2977" t="s">
        <v>2666</v>
      </c>
    </row>
    <row r="2978" spans="1:3" x14ac:dyDescent="0.2">
      <c r="A2978" t="s">
        <v>1111</v>
      </c>
      <c r="B2978" t="s">
        <v>3108</v>
      </c>
      <c r="C2978" t="s">
        <v>1786</v>
      </c>
    </row>
    <row r="2979" spans="1:3" x14ac:dyDescent="0.2">
      <c r="A2979" t="s">
        <v>1114</v>
      </c>
      <c r="B2979" t="s">
        <v>2810</v>
      </c>
      <c r="C2979" t="s">
        <v>1284</v>
      </c>
    </row>
    <row r="2980" spans="1:3" x14ac:dyDescent="0.2">
      <c r="A2980" t="s">
        <v>164</v>
      </c>
      <c r="B2980" t="s">
        <v>2810</v>
      </c>
      <c r="C2980" t="s">
        <v>1284</v>
      </c>
    </row>
    <row r="2981" spans="1:3" x14ac:dyDescent="0.2">
      <c r="A2981" t="s">
        <v>2664</v>
      </c>
      <c r="B2981" t="s">
        <v>2810</v>
      </c>
      <c r="C2981" t="s">
        <v>2665</v>
      </c>
    </row>
    <row r="2982" spans="1:3" x14ac:dyDescent="0.2">
      <c r="A2982" t="s">
        <v>194</v>
      </c>
      <c r="B2982" t="s">
        <v>2810</v>
      </c>
      <c r="C2982" t="s">
        <v>2668</v>
      </c>
    </row>
    <row r="2983" spans="1:3" x14ac:dyDescent="0.2">
      <c r="A2983" t="s">
        <v>907</v>
      </c>
      <c r="B2983" t="s">
        <v>2810</v>
      </c>
      <c r="C2983" t="s">
        <v>2666</v>
      </c>
    </row>
    <row r="2984" spans="1:3" x14ac:dyDescent="0.2">
      <c r="A2984" t="s">
        <v>1110</v>
      </c>
      <c r="B2984" t="s">
        <v>2810</v>
      </c>
      <c r="C2984" t="s">
        <v>2666</v>
      </c>
    </row>
    <row r="2985" spans="1:3" x14ac:dyDescent="0.2">
      <c r="A2985" t="s">
        <v>1111</v>
      </c>
      <c r="B2985" t="s">
        <v>2810</v>
      </c>
      <c r="C2985" t="s">
        <v>1786</v>
      </c>
    </row>
    <row r="2986" spans="1:3" x14ac:dyDescent="0.2">
      <c r="A2986" t="s">
        <v>818</v>
      </c>
      <c r="B2986" t="s">
        <v>2810</v>
      </c>
      <c r="C2986" t="s">
        <v>1786</v>
      </c>
    </row>
    <row r="2987" spans="1:3" x14ac:dyDescent="0.2">
      <c r="A2987" t="s">
        <v>760</v>
      </c>
      <c r="B2987" t="s">
        <v>2811</v>
      </c>
      <c r="C2987" t="s">
        <v>2891</v>
      </c>
    </row>
    <row r="2988" spans="1:3" x14ac:dyDescent="0.2">
      <c r="A2988" t="s">
        <v>1114</v>
      </c>
      <c r="B2988" t="s">
        <v>2811</v>
      </c>
      <c r="C2988" t="s">
        <v>1284</v>
      </c>
    </row>
    <row r="2989" spans="1:3" x14ac:dyDescent="0.2">
      <c r="A2989" t="s">
        <v>164</v>
      </c>
      <c r="B2989" t="s">
        <v>2811</v>
      </c>
      <c r="C2989" t="s">
        <v>1284</v>
      </c>
    </row>
    <row r="2990" spans="1:3" x14ac:dyDescent="0.2">
      <c r="A2990" t="s">
        <v>2673</v>
      </c>
      <c r="B2990" t="s">
        <v>2811</v>
      </c>
      <c r="C2990" t="s">
        <v>1284</v>
      </c>
    </row>
    <row r="2991" spans="1:3" x14ac:dyDescent="0.2">
      <c r="A2991" t="s">
        <v>2674</v>
      </c>
      <c r="B2991" t="s">
        <v>2811</v>
      </c>
      <c r="C2991" t="s">
        <v>1284</v>
      </c>
    </row>
    <row r="2992" spans="1:3" x14ac:dyDescent="0.2">
      <c r="A2992" t="s">
        <v>2664</v>
      </c>
      <c r="B2992" t="s">
        <v>2811</v>
      </c>
      <c r="C2992" t="s">
        <v>2665</v>
      </c>
    </row>
    <row r="2993" spans="1:3" x14ac:dyDescent="0.2">
      <c r="A2993" t="s">
        <v>194</v>
      </c>
      <c r="B2993" t="s">
        <v>2811</v>
      </c>
      <c r="C2993" t="s">
        <v>2846</v>
      </c>
    </row>
    <row r="2994" spans="1:3" x14ac:dyDescent="0.2">
      <c r="A2994" t="s">
        <v>907</v>
      </c>
      <c r="B2994" t="s">
        <v>2811</v>
      </c>
      <c r="C2994" t="s">
        <v>2852</v>
      </c>
    </row>
    <row r="2995" spans="1:3" x14ac:dyDescent="0.2">
      <c r="A2995" t="s">
        <v>1110</v>
      </c>
      <c r="B2995" t="s">
        <v>2811</v>
      </c>
      <c r="C2995" t="s">
        <v>2852</v>
      </c>
    </row>
    <row r="2996" spans="1:3" x14ac:dyDescent="0.2">
      <c r="A2996" t="s">
        <v>1111</v>
      </c>
      <c r="B2996" t="s">
        <v>2811</v>
      </c>
      <c r="C2996" t="s">
        <v>1786</v>
      </c>
    </row>
    <row r="2997" spans="1:3" x14ac:dyDescent="0.2">
      <c r="A2997" t="s">
        <v>369</v>
      </c>
      <c r="B2997" t="s">
        <v>2811</v>
      </c>
      <c r="C2997" t="s">
        <v>2859</v>
      </c>
    </row>
    <row r="2998" spans="1:3" x14ac:dyDescent="0.2">
      <c r="A2998" t="s">
        <v>307</v>
      </c>
      <c r="B2998" t="s">
        <v>3109</v>
      </c>
      <c r="C2998" t="s">
        <v>1284</v>
      </c>
    </row>
    <row r="2999" spans="1:3" x14ac:dyDescent="0.2">
      <c r="A2999" t="s">
        <v>1114</v>
      </c>
      <c r="B2999" t="s">
        <v>3109</v>
      </c>
      <c r="C2999" t="s">
        <v>1284</v>
      </c>
    </row>
    <row r="3000" spans="1:3" x14ac:dyDescent="0.2">
      <c r="A3000" t="s">
        <v>164</v>
      </c>
      <c r="B3000" t="s">
        <v>3109</v>
      </c>
      <c r="C3000" t="s">
        <v>1284</v>
      </c>
    </row>
    <row r="3001" spans="1:3" x14ac:dyDescent="0.2">
      <c r="A3001" t="s">
        <v>2803</v>
      </c>
      <c r="B3001" t="s">
        <v>3109</v>
      </c>
      <c r="C3001" t="s">
        <v>2667</v>
      </c>
    </row>
    <row r="3002" spans="1:3" x14ac:dyDescent="0.2">
      <c r="A3002" t="s">
        <v>2664</v>
      </c>
      <c r="B3002" t="s">
        <v>3109</v>
      </c>
      <c r="C3002" t="s">
        <v>2836</v>
      </c>
    </row>
    <row r="3003" spans="1:3" x14ac:dyDescent="0.2">
      <c r="A3003" t="s">
        <v>194</v>
      </c>
      <c r="B3003" t="s">
        <v>3109</v>
      </c>
      <c r="C3003" t="s">
        <v>2846</v>
      </c>
    </row>
    <row r="3004" spans="1:3" x14ac:dyDescent="0.2">
      <c r="A3004" t="s">
        <v>907</v>
      </c>
      <c r="B3004" t="s">
        <v>3109</v>
      </c>
      <c r="C3004" t="s">
        <v>2852</v>
      </c>
    </row>
    <row r="3005" spans="1:3" x14ac:dyDescent="0.2">
      <c r="A3005" t="s">
        <v>1110</v>
      </c>
      <c r="B3005" t="s">
        <v>3109</v>
      </c>
      <c r="C3005" t="s">
        <v>2852</v>
      </c>
    </row>
    <row r="3006" spans="1:3" x14ac:dyDescent="0.2">
      <c r="A3006" t="s">
        <v>1111</v>
      </c>
      <c r="B3006" t="s">
        <v>3109</v>
      </c>
      <c r="C3006" t="s">
        <v>1786</v>
      </c>
    </row>
    <row r="3007" spans="1:3" x14ac:dyDescent="0.2">
      <c r="A3007" t="s">
        <v>369</v>
      </c>
      <c r="B3007" t="s">
        <v>3109</v>
      </c>
      <c r="C3007" t="s">
        <v>2859</v>
      </c>
    </row>
    <row r="3008" spans="1:3" x14ac:dyDescent="0.2">
      <c r="A3008" t="s">
        <v>1114</v>
      </c>
      <c r="B3008" t="s">
        <v>3110</v>
      </c>
      <c r="C3008" t="s">
        <v>1284</v>
      </c>
    </row>
    <row r="3009" spans="1:3" x14ac:dyDescent="0.2">
      <c r="A3009" t="s">
        <v>164</v>
      </c>
      <c r="B3009" t="s">
        <v>3110</v>
      </c>
      <c r="C3009" t="s">
        <v>1284</v>
      </c>
    </row>
    <row r="3010" spans="1:3" x14ac:dyDescent="0.2">
      <c r="A3010" t="s">
        <v>2664</v>
      </c>
      <c r="B3010" t="s">
        <v>3110</v>
      </c>
      <c r="C3010" t="s">
        <v>2829</v>
      </c>
    </row>
    <row r="3011" spans="1:3" x14ac:dyDescent="0.2">
      <c r="A3011" t="s">
        <v>194</v>
      </c>
      <c r="B3011" t="s">
        <v>3110</v>
      </c>
      <c r="C3011" t="s">
        <v>2846</v>
      </c>
    </row>
    <row r="3012" spans="1:3" x14ac:dyDescent="0.2">
      <c r="A3012" t="s">
        <v>907</v>
      </c>
      <c r="B3012" t="s">
        <v>3110</v>
      </c>
      <c r="C3012" t="s">
        <v>2852</v>
      </c>
    </row>
    <row r="3013" spans="1:3" x14ac:dyDescent="0.2">
      <c r="A3013" t="s">
        <v>1110</v>
      </c>
      <c r="B3013" t="s">
        <v>3110</v>
      </c>
      <c r="C3013" t="s">
        <v>2852</v>
      </c>
    </row>
    <row r="3014" spans="1:3" x14ac:dyDescent="0.2">
      <c r="A3014" t="s">
        <v>1111</v>
      </c>
      <c r="B3014" t="s">
        <v>3110</v>
      </c>
      <c r="C3014" t="s">
        <v>1786</v>
      </c>
    </row>
    <row r="3015" spans="1:3" x14ac:dyDescent="0.2">
      <c r="A3015" t="s">
        <v>818</v>
      </c>
      <c r="B3015" t="s">
        <v>3110</v>
      </c>
      <c r="C3015" t="s">
        <v>1786</v>
      </c>
    </row>
    <row r="3016" spans="1:3" x14ac:dyDescent="0.2">
      <c r="A3016" t="s">
        <v>1114</v>
      </c>
      <c r="B3016" t="s">
        <v>3111</v>
      </c>
      <c r="C3016" t="s">
        <v>1284</v>
      </c>
    </row>
    <row r="3017" spans="1:3" x14ac:dyDescent="0.2">
      <c r="A3017" t="s">
        <v>164</v>
      </c>
      <c r="B3017" t="s">
        <v>3111</v>
      </c>
      <c r="C3017" t="s">
        <v>1284</v>
      </c>
    </row>
    <row r="3018" spans="1:3" x14ac:dyDescent="0.2">
      <c r="A3018" t="s">
        <v>2664</v>
      </c>
      <c r="B3018" t="s">
        <v>3111</v>
      </c>
      <c r="C3018" t="s">
        <v>2665</v>
      </c>
    </row>
    <row r="3019" spans="1:3" x14ac:dyDescent="0.2">
      <c r="A3019" t="s">
        <v>194</v>
      </c>
      <c r="B3019" t="s">
        <v>3111</v>
      </c>
      <c r="C3019" t="s">
        <v>2668</v>
      </c>
    </row>
    <row r="3020" spans="1:3" x14ac:dyDescent="0.2">
      <c r="A3020" t="s">
        <v>907</v>
      </c>
      <c r="B3020" t="s">
        <v>3111</v>
      </c>
      <c r="C3020" t="s">
        <v>2666</v>
      </c>
    </row>
    <row r="3021" spans="1:3" x14ac:dyDescent="0.2">
      <c r="A3021" t="s">
        <v>1110</v>
      </c>
      <c r="B3021" t="s">
        <v>3111</v>
      </c>
      <c r="C3021" t="s">
        <v>2666</v>
      </c>
    </row>
    <row r="3022" spans="1:3" x14ac:dyDescent="0.2">
      <c r="A3022" t="s">
        <v>1111</v>
      </c>
      <c r="B3022" t="s">
        <v>3111</v>
      </c>
      <c r="C3022" t="s">
        <v>2988</v>
      </c>
    </row>
    <row r="3023" spans="1:3" x14ac:dyDescent="0.2">
      <c r="A3023" t="s">
        <v>818</v>
      </c>
      <c r="B3023" t="s">
        <v>3111</v>
      </c>
      <c r="C3023" t="s">
        <v>2988</v>
      </c>
    </row>
    <row r="3024" spans="1:3" x14ac:dyDescent="0.2">
      <c r="A3024" t="s">
        <v>1114</v>
      </c>
      <c r="B3024" t="s">
        <v>3112</v>
      </c>
      <c r="C3024" t="s">
        <v>1284</v>
      </c>
    </row>
    <row r="3025" spans="1:3" x14ac:dyDescent="0.2">
      <c r="A3025" t="s">
        <v>164</v>
      </c>
      <c r="B3025" t="s">
        <v>3112</v>
      </c>
      <c r="C3025" t="s">
        <v>1284</v>
      </c>
    </row>
    <row r="3026" spans="1:3" x14ac:dyDescent="0.2">
      <c r="A3026" t="s">
        <v>2664</v>
      </c>
      <c r="B3026" t="s">
        <v>3112</v>
      </c>
      <c r="C3026" t="s">
        <v>2665</v>
      </c>
    </row>
    <row r="3027" spans="1:3" x14ac:dyDescent="0.2">
      <c r="A3027" t="s">
        <v>2688</v>
      </c>
      <c r="B3027" t="s">
        <v>3112</v>
      </c>
      <c r="C3027" t="s">
        <v>3113</v>
      </c>
    </row>
    <row r="3028" spans="1:3" x14ac:dyDescent="0.2">
      <c r="A3028" t="s">
        <v>907</v>
      </c>
      <c r="B3028" t="s">
        <v>3112</v>
      </c>
      <c r="C3028" t="s">
        <v>2828</v>
      </c>
    </row>
    <row r="3029" spans="1:3" x14ac:dyDescent="0.2">
      <c r="A3029" t="s">
        <v>1110</v>
      </c>
      <c r="B3029" t="s">
        <v>3112</v>
      </c>
      <c r="C3029" t="s">
        <v>2828</v>
      </c>
    </row>
    <row r="3030" spans="1:3" x14ac:dyDescent="0.2">
      <c r="A3030" t="s">
        <v>1111</v>
      </c>
      <c r="B3030" t="s">
        <v>3112</v>
      </c>
      <c r="C3030" t="s">
        <v>1786</v>
      </c>
    </row>
    <row r="3031" spans="1:3" x14ac:dyDescent="0.2">
      <c r="A3031" t="s">
        <v>369</v>
      </c>
      <c r="B3031" t="s">
        <v>3112</v>
      </c>
      <c r="C3031" t="s">
        <v>2676</v>
      </c>
    </row>
    <row r="3032" spans="1:3" x14ac:dyDescent="0.2">
      <c r="A3032" t="s">
        <v>332</v>
      </c>
      <c r="B3032" t="s">
        <v>3112</v>
      </c>
      <c r="C3032" t="s">
        <v>2679</v>
      </c>
    </row>
    <row r="3033" spans="1:3" x14ac:dyDescent="0.2">
      <c r="A3033" t="s">
        <v>408</v>
      </c>
      <c r="B3033" t="s">
        <v>2812</v>
      </c>
      <c r="C3033" t="s">
        <v>1284</v>
      </c>
    </row>
    <row r="3034" spans="1:3" x14ac:dyDescent="0.2">
      <c r="A3034" t="s">
        <v>307</v>
      </c>
      <c r="B3034" t="s">
        <v>2812</v>
      </c>
      <c r="C3034" t="s">
        <v>1284</v>
      </c>
    </row>
    <row r="3035" spans="1:3" x14ac:dyDescent="0.2">
      <c r="A3035" t="s">
        <v>1114</v>
      </c>
      <c r="B3035" t="s">
        <v>2812</v>
      </c>
      <c r="C3035" t="s">
        <v>1284</v>
      </c>
    </row>
    <row r="3036" spans="1:3" x14ac:dyDescent="0.2">
      <c r="A3036" t="s">
        <v>164</v>
      </c>
      <c r="B3036" t="s">
        <v>2812</v>
      </c>
      <c r="C3036" t="s">
        <v>1284</v>
      </c>
    </row>
    <row r="3037" spans="1:3" x14ac:dyDescent="0.2">
      <c r="A3037" t="s">
        <v>1024</v>
      </c>
      <c r="B3037" t="s">
        <v>2812</v>
      </c>
      <c r="C3037" t="s">
        <v>1284</v>
      </c>
    </row>
    <row r="3038" spans="1:3" x14ac:dyDescent="0.2">
      <c r="A3038" t="s">
        <v>570</v>
      </c>
      <c r="B3038" t="s">
        <v>2812</v>
      </c>
      <c r="C3038" t="s">
        <v>1284</v>
      </c>
    </row>
    <row r="3039" spans="1:3" x14ac:dyDescent="0.2">
      <c r="A3039" t="s">
        <v>1033</v>
      </c>
      <c r="B3039" t="s">
        <v>2812</v>
      </c>
      <c r="C3039" t="s">
        <v>1284</v>
      </c>
    </row>
    <row r="3040" spans="1:3" x14ac:dyDescent="0.2">
      <c r="A3040" t="s">
        <v>999</v>
      </c>
      <c r="B3040" t="s">
        <v>2812</v>
      </c>
      <c r="C3040" t="s">
        <v>1284</v>
      </c>
    </row>
    <row r="3041" spans="1:3" x14ac:dyDescent="0.2">
      <c r="A3041" t="s">
        <v>2664</v>
      </c>
      <c r="B3041" t="s">
        <v>2812</v>
      </c>
      <c r="C3041" t="s">
        <v>2844</v>
      </c>
    </row>
    <row r="3042" spans="1:3" x14ac:dyDescent="0.2">
      <c r="A3042" t="s">
        <v>194</v>
      </c>
      <c r="B3042" t="s">
        <v>2812</v>
      </c>
      <c r="C3042" t="s">
        <v>2668</v>
      </c>
    </row>
    <row r="3043" spans="1:3" x14ac:dyDescent="0.2">
      <c r="A3043" t="s">
        <v>907</v>
      </c>
      <c r="B3043" t="s">
        <v>2812</v>
      </c>
      <c r="C3043" t="s">
        <v>2666</v>
      </c>
    </row>
    <row r="3044" spans="1:3" x14ac:dyDescent="0.2">
      <c r="A3044" t="s">
        <v>1110</v>
      </c>
      <c r="B3044" t="s">
        <v>2812</v>
      </c>
      <c r="C3044" t="s">
        <v>2666</v>
      </c>
    </row>
    <row r="3045" spans="1:3" x14ac:dyDescent="0.2">
      <c r="A3045" t="s">
        <v>1111</v>
      </c>
      <c r="B3045" t="s">
        <v>2812</v>
      </c>
      <c r="C3045" t="s">
        <v>1786</v>
      </c>
    </row>
    <row r="3046" spans="1:3" x14ac:dyDescent="0.2">
      <c r="A3046" t="s">
        <v>369</v>
      </c>
      <c r="B3046" t="s">
        <v>2812</v>
      </c>
      <c r="C3046" t="s">
        <v>2676</v>
      </c>
    </row>
    <row r="3047" spans="1:3" x14ac:dyDescent="0.2">
      <c r="A3047" t="s">
        <v>1114</v>
      </c>
      <c r="B3047" t="s">
        <v>2813</v>
      </c>
      <c r="C3047" t="s">
        <v>1284</v>
      </c>
    </row>
    <row r="3048" spans="1:3" x14ac:dyDescent="0.2">
      <c r="A3048" t="s">
        <v>164</v>
      </c>
      <c r="B3048" t="s">
        <v>2813</v>
      </c>
      <c r="C3048" t="s">
        <v>1284</v>
      </c>
    </row>
    <row r="3049" spans="1:3" x14ac:dyDescent="0.2">
      <c r="A3049" t="s">
        <v>2664</v>
      </c>
      <c r="B3049" t="s">
        <v>2813</v>
      </c>
      <c r="C3049" t="s">
        <v>2925</v>
      </c>
    </row>
    <row r="3050" spans="1:3" x14ac:dyDescent="0.2">
      <c r="A3050" t="s">
        <v>194</v>
      </c>
      <c r="B3050" t="s">
        <v>2813</v>
      </c>
      <c r="C3050" t="s">
        <v>3114</v>
      </c>
    </row>
    <row r="3051" spans="1:3" x14ac:dyDescent="0.2">
      <c r="A3051" t="s">
        <v>907</v>
      </c>
      <c r="B3051" t="s">
        <v>2813</v>
      </c>
      <c r="C3051" t="s">
        <v>2911</v>
      </c>
    </row>
    <row r="3052" spans="1:3" x14ac:dyDescent="0.2">
      <c r="A3052" t="s">
        <v>1110</v>
      </c>
      <c r="B3052" t="s">
        <v>2813</v>
      </c>
      <c r="C3052" t="s">
        <v>2911</v>
      </c>
    </row>
    <row r="3053" spans="1:3" x14ac:dyDescent="0.2">
      <c r="A3053" t="s">
        <v>1111</v>
      </c>
      <c r="B3053" t="s">
        <v>2813</v>
      </c>
      <c r="C3053" t="s">
        <v>1786</v>
      </c>
    </row>
    <row r="3054" spans="1:3" x14ac:dyDescent="0.2">
      <c r="A3054" t="s">
        <v>2670</v>
      </c>
      <c r="B3054" t="s">
        <v>2813</v>
      </c>
      <c r="C3054" t="s">
        <v>1345</v>
      </c>
    </row>
    <row r="3055" spans="1:3" x14ac:dyDescent="0.2">
      <c r="A3055" t="s">
        <v>1114</v>
      </c>
      <c r="B3055" t="s">
        <v>3115</v>
      </c>
      <c r="C3055" t="s">
        <v>1284</v>
      </c>
    </row>
    <row r="3056" spans="1:3" x14ac:dyDescent="0.2">
      <c r="A3056" t="s">
        <v>164</v>
      </c>
      <c r="B3056" t="s">
        <v>3115</v>
      </c>
      <c r="C3056" t="s">
        <v>1284</v>
      </c>
    </row>
    <row r="3057" spans="1:3" x14ac:dyDescent="0.2">
      <c r="A3057" t="s">
        <v>2664</v>
      </c>
      <c r="B3057" t="s">
        <v>3115</v>
      </c>
      <c r="C3057" t="s">
        <v>3081</v>
      </c>
    </row>
    <row r="3058" spans="1:3" x14ac:dyDescent="0.2">
      <c r="A3058" t="s">
        <v>907</v>
      </c>
      <c r="B3058" t="s">
        <v>3115</v>
      </c>
      <c r="C3058" t="s">
        <v>3116</v>
      </c>
    </row>
    <row r="3059" spans="1:3" x14ac:dyDescent="0.2">
      <c r="A3059" t="s">
        <v>1110</v>
      </c>
      <c r="B3059" t="s">
        <v>3115</v>
      </c>
      <c r="C3059" t="s">
        <v>3116</v>
      </c>
    </row>
    <row r="3060" spans="1:3" x14ac:dyDescent="0.2">
      <c r="A3060" t="s">
        <v>1111</v>
      </c>
      <c r="B3060" t="s">
        <v>3115</v>
      </c>
      <c r="C3060" t="s">
        <v>1786</v>
      </c>
    </row>
    <row r="3061" spans="1:3" x14ac:dyDescent="0.2">
      <c r="A3061" t="s">
        <v>332</v>
      </c>
      <c r="B3061" t="s">
        <v>3115</v>
      </c>
      <c r="C3061" t="s">
        <v>2938</v>
      </c>
    </row>
    <row r="3062" spans="1:3" x14ac:dyDescent="0.2">
      <c r="A3062" t="s">
        <v>923</v>
      </c>
      <c r="B3062" t="s">
        <v>3115</v>
      </c>
      <c r="C3062" t="s">
        <v>3117</v>
      </c>
    </row>
    <row r="3063" spans="1:3" x14ac:dyDescent="0.2">
      <c r="A3063" t="s">
        <v>1114</v>
      </c>
      <c r="B3063" t="s">
        <v>3118</v>
      </c>
      <c r="C3063" t="s">
        <v>1284</v>
      </c>
    </row>
    <row r="3064" spans="1:3" x14ac:dyDescent="0.2">
      <c r="A3064" t="s">
        <v>164</v>
      </c>
      <c r="B3064" t="s">
        <v>3118</v>
      </c>
      <c r="C3064" t="s">
        <v>1284</v>
      </c>
    </row>
    <row r="3065" spans="1:3" x14ac:dyDescent="0.2">
      <c r="A3065" t="s">
        <v>2664</v>
      </c>
      <c r="B3065" t="s">
        <v>3118</v>
      </c>
      <c r="C3065" t="s">
        <v>2665</v>
      </c>
    </row>
    <row r="3066" spans="1:3" x14ac:dyDescent="0.2">
      <c r="A3066" t="s">
        <v>907</v>
      </c>
      <c r="B3066" t="s">
        <v>3118</v>
      </c>
      <c r="C3066" t="s">
        <v>2852</v>
      </c>
    </row>
    <row r="3067" spans="1:3" x14ac:dyDescent="0.2">
      <c r="A3067" t="s">
        <v>1110</v>
      </c>
      <c r="B3067" t="s">
        <v>3118</v>
      </c>
      <c r="C3067" t="s">
        <v>2852</v>
      </c>
    </row>
    <row r="3068" spans="1:3" x14ac:dyDescent="0.2">
      <c r="A3068" t="s">
        <v>1111</v>
      </c>
      <c r="B3068" t="s">
        <v>3118</v>
      </c>
      <c r="C3068" t="s">
        <v>1786</v>
      </c>
    </row>
    <row r="3069" spans="1:3" x14ac:dyDescent="0.2">
      <c r="A3069" t="s">
        <v>818</v>
      </c>
      <c r="B3069" t="s">
        <v>3118</v>
      </c>
      <c r="C3069" t="s">
        <v>1786</v>
      </c>
    </row>
    <row r="3070" spans="1:3" x14ac:dyDescent="0.2">
      <c r="A3070" t="s">
        <v>369</v>
      </c>
      <c r="B3070" t="s">
        <v>3118</v>
      </c>
      <c r="C3070" t="s">
        <v>2859</v>
      </c>
    </row>
    <row r="3071" spans="1:3" x14ac:dyDescent="0.2">
      <c r="A3071" t="s">
        <v>1114</v>
      </c>
      <c r="B3071" t="s">
        <v>3119</v>
      </c>
      <c r="C3071" t="s">
        <v>1284</v>
      </c>
    </row>
    <row r="3072" spans="1:3" x14ac:dyDescent="0.2">
      <c r="A3072" t="s">
        <v>164</v>
      </c>
      <c r="B3072" t="s">
        <v>3119</v>
      </c>
      <c r="C3072" t="s">
        <v>1284</v>
      </c>
    </row>
    <row r="3073" spans="1:3" x14ac:dyDescent="0.2">
      <c r="A3073" t="s">
        <v>2664</v>
      </c>
      <c r="B3073" t="s">
        <v>3119</v>
      </c>
      <c r="C3073" t="s">
        <v>2925</v>
      </c>
    </row>
    <row r="3074" spans="1:3" x14ac:dyDescent="0.2">
      <c r="A3074" t="s">
        <v>907</v>
      </c>
      <c r="B3074" t="s">
        <v>3119</v>
      </c>
      <c r="C3074" t="s">
        <v>3120</v>
      </c>
    </row>
    <row r="3075" spans="1:3" x14ac:dyDescent="0.2">
      <c r="A3075" t="s">
        <v>1110</v>
      </c>
      <c r="B3075" t="s">
        <v>3119</v>
      </c>
      <c r="C3075" t="s">
        <v>3120</v>
      </c>
    </row>
    <row r="3076" spans="1:3" x14ac:dyDescent="0.2">
      <c r="A3076" t="s">
        <v>1111</v>
      </c>
      <c r="B3076" t="s">
        <v>3119</v>
      </c>
      <c r="C3076" t="s">
        <v>2988</v>
      </c>
    </row>
    <row r="3077" spans="1:3" x14ac:dyDescent="0.2">
      <c r="A3077" t="s">
        <v>192</v>
      </c>
      <c r="B3077" t="s">
        <v>3119</v>
      </c>
      <c r="C3077" t="s">
        <v>2686</v>
      </c>
    </row>
    <row r="3078" spans="1:3" x14ac:dyDescent="0.2">
      <c r="A3078" t="s">
        <v>923</v>
      </c>
      <c r="B3078" t="s">
        <v>3119</v>
      </c>
      <c r="C3078" t="s">
        <v>1581</v>
      </c>
    </row>
    <row r="3079" spans="1:3" x14ac:dyDescent="0.2">
      <c r="A3079" t="s">
        <v>2670</v>
      </c>
      <c r="B3079" t="s">
        <v>3119</v>
      </c>
      <c r="C3079" t="s">
        <v>1345</v>
      </c>
    </row>
    <row r="3080" spans="1:3" x14ac:dyDescent="0.2">
      <c r="A3080" t="s">
        <v>1114</v>
      </c>
      <c r="B3080" t="s">
        <v>3121</v>
      </c>
      <c r="C3080" t="s">
        <v>1284</v>
      </c>
    </row>
    <row r="3081" spans="1:3" x14ac:dyDescent="0.2">
      <c r="A3081" t="s">
        <v>164</v>
      </c>
      <c r="B3081" t="s">
        <v>3121</v>
      </c>
      <c r="C3081" t="s">
        <v>1284</v>
      </c>
    </row>
    <row r="3082" spans="1:3" x14ac:dyDescent="0.2">
      <c r="A3082" t="s">
        <v>2664</v>
      </c>
      <c r="B3082" t="s">
        <v>3121</v>
      </c>
      <c r="C3082" t="s">
        <v>2829</v>
      </c>
    </row>
    <row r="3083" spans="1:3" x14ac:dyDescent="0.2">
      <c r="A3083" t="s">
        <v>194</v>
      </c>
      <c r="B3083" t="s">
        <v>3121</v>
      </c>
      <c r="C3083" t="s">
        <v>2668</v>
      </c>
    </row>
    <row r="3084" spans="1:3" x14ac:dyDescent="0.2">
      <c r="A3084" t="s">
        <v>907</v>
      </c>
      <c r="B3084" t="s">
        <v>3121</v>
      </c>
      <c r="C3084" t="s">
        <v>2852</v>
      </c>
    </row>
    <row r="3085" spans="1:3" x14ac:dyDescent="0.2">
      <c r="A3085" t="s">
        <v>1110</v>
      </c>
      <c r="B3085" t="s">
        <v>3121</v>
      </c>
      <c r="C3085" t="s">
        <v>2852</v>
      </c>
    </row>
    <row r="3086" spans="1:3" x14ac:dyDescent="0.2">
      <c r="A3086" t="s">
        <v>1111</v>
      </c>
      <c r="B3086" t="s">
        <v>3121</v>
      </c>
      <c r="C3086" t="s">
        <v>1786</v>
      </c>
    </row>
    <row r="3087" spans="1:3" x14ac:dyDescent="0.2">
      <c r="A3087" t="s">
        <v>369</v>
      </c>
      <c r="B3087" t="s">
        <v>3121</v>
      </c>
      <c r="C3087" t="s">
        <v>2859</v>
      </c>
    </row>
    <row r="3088" spans="1:3" x14ac:dyDescent="0.2">
      <c r="A3088" t="s">
        <v>265</v>
      </c>
      <c r="B3088" t="s">
        <v>3121</v>
      </c>
      <c r="C3088" t="s">
        <v>2881</v>
      </c>
    </row>
    <row r="3089" spans="1:3" x14ac:dyDescent="0.2">
      <c r="A3089" t="s">
        <v>1114</v>
      </c>
      <c r="B3089" t="s">
        <v>2814</v>
      </c>
      <c r="C3089" t="s">
        <v>1284</v>
      </c>
    </row>
    <row r="3090" spans="1:3" x14ac:dyDescent="0.2">
      <c r="A3090" t="s">
        <v>164</v>
      </c>
      <c r="B3090" t="s">
        <v>2814</v>
      </c>
      <c r="C3090" t="s">
        <v>1284</v>
      </c>
    </row>
    <row r="3091" spans="1:3" x14ac:dyDescent="0.2">
      <c r="A3091" t="s">
        <v>2664</v>
      </c>
      <c r="B3091" t="s">
        <v>2814</v>
      </c>
      <c r="C3091" t="s">
        <v>2665</v>
      </c>
    </row>
    <row r="3092" spans="1:3" x14ac:dyDescent="0.2">
      <c r="A3092" t="s">
        <v>194</v>
      </c>
      <c r="B3092" t="s">
        <v>2814</v>
      </c>
      <c r="C3092" t="s">
        <v>2668</v>
      </c>
    </row>
    <row r="3093" spans="1:3" x14ac:dyDescent="0.2">
      <c r="A3093" t="s">
        <v>907</v>
      </c>
      <c r="B3093" t="s">
        <v>2814</v>
      </c>
      <c r="C3093" t="s">
        <v>2847</v>
      </c>
    </row>
    <row r="3094" spans="1:3" x14ac:dyDescent="0.2">
      <c r="A3094" t="s">
        <v>1110</v>
      </c>
      <c r="B3094" t="s">
        <v>2814</v>
      </c>
      <c r="C3094" t="s">
        <v>2847</v>
      </c>
    </row>
    <row r="3095" spans="1:3" x14ac:dyDescent="0.2">
      <c r="A3095" t="s">
        <v>1111</v>
      </c>
      <c r="B3095" t="s">
        <v>2814</v>
      </c>
      <c r="C3095" t="s">
        <v>1786</v>
      </c>
    </row>
    <row r="3096" spans="1:3" x14ac:dyDescent="0.2">
      <c r="A3096" t="s">
        <v>818</v>
      </c>
      <c r="B3096" t="s">
        <v>2814</v>
      </c>
      <c r="C3096" t="s">
        <v>1786</v>
      </c>
    </row>
    <row r="3097" spans="1:3" x14ac:dyDescent="0.2">
      <c r="A3097" t="s">
        <v>1116</v>
      </c>
      <c r="B3097" t="s">
        <v>2814</v>
      </c>
      <c r="C3097" t="s">
        <v>11</v>
      </c>
    </row>
    <row r="3098" spans="1:3" x14ac:dyDescent="0.2">
      <c r="A3098" t="s">
        <v>463</v>
      </c>
      <c r="B3098" t="s">
        <v>2814</v>
      </c>
      <c r="C3098" t="s">
        <v>11</v>
      </c>
    </row>
    <row r="3099" spans="1:3" x14ac:dyDescent="0.2">
      <c r="A3099" t="s">
        <v>1114</v>
      </c>
      <c r="B3099" t="s">
        <v>3122</v>
      </c>
      <c r="C3099" t="s">
        <v>1284</v>
      </c>
    </row>
    <row r="3100" spans="1:3" x14ac:dyDescent="0.2">
      <c r="A3100" t="s">
        <v>164</v>
      </c>
      <c r="B3100" t="s">
        <v>3122</v>
      </c>
      <c r="C3100" t="s">
        <v>1284</v>
      </c>
    </row>
    <row r="3101" spans="1:3" x14ac:dyDescent="0.2">
      <c r="A3101" t="s">
        <v>2664</v>
      </c>
      <c r="B3101" t="s">
        <v>3122</v>
      </c>
      <c r="C3101" t="s">
        <v>2829</v>
      </c>
    </row>
    <row r="3102" spans="1:3" x14ac:dyDescent="0.2">
      <c r="A3102" t="s">
        <v>180</v>
      </c>
      <c r="B3102" t="s">
        <v>3122</v>
      </c>
      <c r="C3102" t="s">
        <v>29</v>
      </c>
    </row>
    <row r="3103" spans="1:3" x14ac:dyDescent="0.2">
      <c r="A3103" t="s">
        <v>262</v>
      </c>
      <c r="B3103" t="s">
        <v>3122</v>
      </c>
      <c r="C3103" t="s">
        <v>29</v>
      </c>
    </row>
    <row r="3104" spans="1:3" x14ac:dyDescent="0.2">
      <c r="A3104" t="s">
        <v>907</v>
      </c>
      <c r="B3104" t="s">
        <v>3122</v>
      </c>
      <c r="C3104" t="s">
        <v>2847</v>
      </c>
    </row>
    <row r="3105" spans="1:3" x14ac:dyDescent="0.2">
      <c r="A3105" t="s">
        <v>1110</v>
      </c>
      <c r="B3105" t="s">
        <v>3122</v>
      </c>
      <c r="C3105" t="s">
        <v>2847</v>
      </c>
    </row>
    <row r="3106" spans="1:3" x14ac:dyDescent="0.2">
      <c r="A3106" t="s">
        <v>1111</v>
      </c>
      <c r="B3106" t="s">
        <v>3122</v>
      </c>
      <c r="C3106" t="s">
        <v>1786</v>
      </c>
    </row>
    <row r="3107" spans="1:3" x14ac:dyDescent="0.2">
      <c r="A3107" t="s">
        <v>2670</v>
      </c>
      <c r="B3107" t="s">
        <v>3122</v>
      </c>
      <c r="C3107" t="s">
        <v>1345</v>
      </c>
    </row>
    <row r="3108" spans="1:3" x14ac:dyDescent="0.2">
      <c r="A3108" t="s">
        <v>1114</v>
      </c>
      <c r="B3108" t="s">
        <v>3123</v>
      </c>
      <c r="C3108" t="s">
        <v>1284</v>
      </c>
    </row>
    <row r="3109" spans="1:3" x14ac:dyDescent="0.2">
      <c r="A3109" t="s">
        <v>164</v>
      </c>
      <c r="B3109" t="s">
        <v>3123</v>
      </c>
      <c r="C3109" t="s">
        <v>1284</v>
      </c>
    </row>
    <row r="3110" spans="1:3" x14ac:dyDescent="0.2">
      <c r="A3110" t="s">
        <v>2664</v>
      </c>
      <c r="B3110" t="s">
        <v>3123</v>
      </c>
      <c r="C3110" t="s">
        <v>2665</v>
      </c>
    </row>
    <row r="3111" spans="1:3" x14ac:dyDescent="0.2">
      <c r="A3111" t="s">
        <v>194</v>
      </c>
      <c r="B3111" t="s">
        <v>3123</v>
      </c>
      <c r="C3111" t="s">
        <v>2668</v>
      </c>
    </row>
    <row r="3112" spans="1:3" x14ac:dyDescent="0.2">
      <c r="A3112" t="s">
        <v>907</v>
      </c>
      <c r="B3112" t="s">
        <v>3123</v>
      </c>
      <c r="C3112" t="s">
        <v>2852</v>
      </c>
    </row>
    <row r="3113" spans="1:3" x14ac:dyDescent="0.2">
      <c r="A3113" t="s">
        <v>1110</v>
      </c>
      <c r="B3113" t="s">
        <v>3123</v>
      </c>
      <c r="C3113" t="s">
        <v>2852</v>
      </c>
    </row>
    <row r="3114" spans="1:3" x14ac:dyDescent="0.2">
      <c r="A3114" t="s">
        <v>1111</v>
      </c>
      <c r="B3114" t="s">
        <v>3123</v>
      </c>
      <c r="C3114" t="s">
        <v>1786</v>
      </c>
    </row>
    <row r="3115" spans="1:3" x14ac:dyDescent="0.2">
      <c r="A3115" t="s">
        <v>1114</v>
      </c>
      <c r="B3115" t="s">
        <v>3124</v>
      </c>
      <c r="C3115" t="s">
        <v>1284</v>
      </c>
    </row>
    <row r="3116" spans="1:3" x14ac:dyDescent="0.2">
      <c r="A3116" t="s">
        <v>164</v>
      </c>
      <c r="B3116" t="s">
        <v>3124</v>
      </c>
      <c r="C3116" t="s">
        <v>1284</v>
      </c>
    </row>
    <row r="3117" spans="1:3" x14ac:dyDescent="0.2">
      <c r="A3117" t="s">
        <v>2664</v>
      </c>
      <c r="B3117" t="s">
        <v>3124</v>
      </c>
      <c r="C3117" t="s">
        <v>2665</v>
      </c>
    </row>
    <row r="3118" spans="1:3" x14ac:dyDescent="0.2">
      <c r="A3118" t="s">
        <v>907</v>
      </c>
      <c r="B3118" t="s">
        <v>3124</v>
      </c>
      <c r="C3118" t="s">
        <v>2852</v>
      </c>
    </row>
    <row r="3119" spans="1:3" x14ac:dyDescent="0.2">
      <c r="A3119" t="s">
        <v>1110</v>
      </c>
      <c r="B3119" t="s">
        <v>3124</v>
      </c>
      <c r="C3119" t="s">
        <v>2852</v>
      </c>
    </row>
    <row r="3120" spans="1:3" x14ac:dyDescent="0.2">
      <c r="A3120" t="s">
        <v>1111</v>
      </c>
      <c r="B3120" t="s">
        <v>3124</v>
      </c>
      <c r="C3120" t="s">
        <v>1786</v>
      </c>
    </row>
    <row r="3121" spans="1:3" x14ac:dyDescent="0.2">
      <c r="A3121" t="s">
        <v>1114</v>
      </c>
      <c r="B3121" t="s">
        <v>3125</v>
      </c>
      <c r="C3121" t="s">
        <v>1284</v>
      </c>
    </row>
    <row r="3122" spans="1:3" x14ac:dyDescent="0.2">
      <c r="A3122" t="s">
        <v>164</v>
      </c>
      <c r="B3122" t="s">
        <v>3125</v>
      </c>
      <c r="C3122" t="s">
        <v>1284</v>
      </c>
    </row>
    <row r="3123" spans="1:3" x14ac:dyDescent="0.2">
      <c r="A3123" t="s">
        <v>2664</v>
      </c>
      <c r="B3123" t="s">
        <v>3125</v>
      </c>
      <c r="C3123" t="s">
        <v>2665</v>
      </c>
    </row>
    <row r="3124" spans="1:3" x14ac:dyDescent="0.2">
      <c r="A3124" t="s">
        <v>194</v>
      </c>
      <c r="B3124" t="s">
        <v>3125</v>
      </c>
      <c r="C3124" t="s">
        <v>2668</v>
      </c>
    </row>
    <row r="3125" spans="1:3" x14ac:dyDescent="0.2">
      <c r="A3125" t="s">
        <v>907</v>
      </c>
      <c r="B3125" t="s">
        <v>3125</v>
      </c>
      <c r="C3125" t="s">
        <v>2666</v>
      </c>
    </row>
    <row r="3126" spans="1:3" x14ac:dyDescent="0.2">
      <c r="A3126" t="s">
        <v>1110</v>
      </c>
      <c r="B3126" t="s">
        <v>3125</v>
      </c>
      <c r="C3126" t="s">
        <v>2666</v>
      </c>
    </row>
    <row r="3127" spans="1:3" x14ac:dyDescent="0.2">
      <c r="A3127" t="s">
        <v>1111</v>
      </c>
      <c r="B3127" t="s">
        <v>3125</v>
      </c>
      <c r="C3127" t="s">
        <v>1786</v>
      </c>
    </row>
    <row r="3128" spans="1:3" x14ac:dyDescent="0.2">
      <c r="A3128" t="s">
        <v>818</v>
      </c>
      <c r="B3128" t="s">
        <v>3125</v>
      </c>
      <c r="C3128" t="s">
        <v>1786</v>
      </c>
    </row>
    <row r="3129" spans="1:3" x14ac:dyDescent="0.2">
      <c r="A3129" t="s">
        <v>1114</v>
      </c>
      <c r="B3129" t="s">
        <v>3126</v>
      </c>
      <c r="C3129" t="s">
        <v>1284</v>
      </c>
    </row>
    <row r="3130" spans="1:3" x14ac:dyDescent="0.2">
      <c r="A3130" t="s">
        <v>164</v>
      </c>
      <c r="B3130" t="s">
        <v>3126</v>
      </c>
      <c r="C3130" t="s">
        <v>1284</v>
      </c>
    </row>
    <row r="3131" spans="1:3" x14ac:dyDescent="0.2">
      <c r="A3131" t="s">
        <v>2664</v>
      </c>
      <c r="B3131" t="s">
        <v>3126</v>
      </c>
      <c r="C3131" t="s">
        <v>2850</v>
      </c>
    </row>
    <row r="3132" spans="1:3" x14ac:dyDescent="0.2">
      <c r="A3132" t="s">
        <v>2708</v>
      </c>
      <c r="B3132" t="s">
        <v>3126</v>
      </c>
      <c r="C3132" t="s">
        <v>3127</v>
      </c>
    </row>
    <row r="3133" spans="1:3" x14ac:dyDescent="0.2">
      <c r="A3133" t="s">
        <v>194</v>
      </c>
      <c r="B3133" t="s">
        <v>3126</v>
      </c>
      <c r="C3133" t="s">
        <v>2668</v>
      </c>
    </row>
    <row r="3134" spans="1:3" x14ac:dyDescent="0.2">
      <c r="A3134" t="s">
        <v>907</v>
      </c>
      <c r="B3134" t="s">
        <v>3126</v>
      </c>
      <c r="C3134" t="s">
        <v>2847</v>
      </c>
    </row>
    <row r="3135" spans="1:3" x14ac:dyDescent="0.2">
      <c r="A3135" t="s">
        <v>1110</v>
      </c>
      <c r="B3135" t="s">
        <v>3126</v>
      </c>
      <c r="C3135" t="s">
        <v>2847</v>
      </c>
    </row>
    <row r="3136" spans="1:3" x14ac:dyDescent="0.2">
      <c r="A3136" t="s">
        <v>1111</v>
      </c>
      <c r="B3136" t="s">
        <v>3126</v>
      </c>
      <c r="C3136" t="s">
        <v>1786</v>
      </c>
    </row>
    <row r="3137" spans="1:3" x14ac:dyDescent="0.2">
      <c r="A3137" t="s">
        <v>1114</v>
      </c>
      <c r="B3137" t="s">
        <v>3128</v>
      </c>
      <c r="C3137" t="s">
        <v>1284</v>
      </c>
    </row>
    <row r="3138" spans="1:3" x14ac:dyDescent="0.2">
      <c r="A3138" t="s">
        <v>164</v>
      </c>
      <c r="B3138" t="s">
        <v>3128</v>
      </c>
      <c r="C3138" t="s">
        <v>1284</v>
      </c>
    </row>
    <row r="3139" spans="1:3" x14ac:dyDescent="0.2">
      <c r="A3139" t="s">
        <v>2664</v>
      </c>
      <c r="B3139" t="s">
        <v>3128</v>
      </c>
      <c r="C3139" t="s">
        <v>2850</v>
      </c>
    </row>
    <row r="3140" spans="1:3" x14ac:dyDescent="0.2">
      <c r="A3140" t="s">
        <v>194</v>
      </c>
      <c r="B3140" t="s">
        <v>3128</v>
      </c>
      <c r="C3140" t="s">
        <v>2668</v>
      </c>
    </row>
    <row r="3141" spans="1:3" x14ac:dyDescent="0.2">
      <c r="A3141" t="s">
        <v>907</v>
      </c>
      <c r="B3141" t="s">
        <v>3128</v>
      </c>
      <c r="C3141" t="s">
        <v>2847</v>
      </c>
    </row>
    <row r="3142" spans="1:3" x14ac:dyDescent="0.2">
      <c r="A3142" t="s">
        <v>1110</v>
      </c>
      <c r="B3142" t="s">
        <v>3128</v>
      </c>
      <c r="C3142" t="s">
        <v>2847</v>
      </c>
    </row>
    <row r="3143" spans="1:3" x14ac:dyDescent="0.2">
      <c r="A3143" t="s">
        <v>1111</v>
      </c>
      <c r="B3143" t="s">
        <v>3128</v>
      </c>
      <c r="C3143" t="s">
        <v>1786</v>
      </c>
    </row>
    <row r="3144" spans="1:3" x14ac:dyDescent="0.2">
      <c r="A3144" t="s">
        <v>369</v>
      </c>
      <c r="B3144" t="s">
        <v>3128</v>
      </c>
      <c r="C3144" t="s">
        <v>2859</v>
      </c>
    </row>
    <row r="3145" spans="1:3" x14ac:dyDescent="0.2">
      <c r="A3145" t="s">
        <v>1114</v>
      </c>
      <c r="B3145" t="s">
        <v>3129</v>
      </c>
      <c r="C3145" t="s">
        <v>1284</v>
      </c>
    </row>
    <row r="3146" spans="1:3" x14ac:dyDescent="0.2">
      <c r="A3146" t="s">
        <v>164</v>
      </c>
      <c r="B3146" t="s">
        <v>3129</v>
      </c>
      <c r="C3146" t="s">
        <v>1284</v>
      </c>
    </row>
    <row r="3147" spans="1:3" x14ac:dyDescent="0.2">
      <c r="A3147" t="s">
        <v>2664</v>
      </c>
      <c r="B3147" t="s">
        <v>3129</v>
      </c>
      <c r="C3147" t="s">
        <v>2665</v>
      </c>
    </row>
    <row r="3148" spans="1:3" x14ac:dyDescent="0.2">
      <c r="A3148" t="s">
        <v>194</v>
      </c>
      <c r="B3148" t="s">
        <v>3129</v>
      </c>
      <c r="C3148" t="s">
        <v>2668</v>
      </c>
    </row>
    <row r="3149" spans="1:3" x14ac:dyDescent="0.2">
      <c r="A3149" t="s">
        <v>907</v>
      </c>
      <c r="B3149" t="s">
        <v>3129</v>
      </c>
      <c r="C3149" t="s">
        <v>2847</v>
      </c>
    </row>
    <row r="3150" spans="1:3" x14ac:dyDescent="0.2">
      <c r="A3150" t="s">
        <v>1110</v>
      </c>
      <c r="B3150" t="s">
        <v>3129</v>
      </c>
      <c r="C3150" t="s">
        <v>2847</v>
      </c>
    </row>
    <row r="3151" spans="1:3" x14ac:dyDescent="0.2">
      <c r="A3151" t="s">
        <v>1111</v>
      </c>
      <c r="B3151" t="s">
        <v>3129</v>
      </c>
      <c r="C3151" t="s">
        <v>1786</v>
      </c>
    </row>
    <row r="3152" spans="1:3" x14ac:dyDescent="0.2">
      <c r="A3152" t="s">
        <v>369</v>
      </c>
      <c r="B3152" t="s">
        <v>3129</v>
      </c>
      <c r="C3152" t="s">
        <v>2859</v>
      </c>
    </row>
    <row r="3153" spans="1:3" x14ac:dyDescent="0.2">
      <c r="A3153" t="s">
        <v>1114</v>
      </c>
      <c r="B3153" t="s">
        <v>3130</v>
      </c>
      <c r="C3153" t="s">
        <v>1284</v>
      </c>
    </row>
    <row r="3154" spans="1:3" x14ac:dyDescent="0.2">
      <c r="A3154" t="s">
        <v>164</v>
      </c>
      <c r="B3154" t="s">
        <v>3130</v>
      </c>
      <c r="C3154" t="s">
        <v>1284</v>
      </c>
    </row>
    <row r="3155" spans="1:3" x14ac:dyDescent="0.2">
      <c r="A3155" t="s">
        <v>2664</v>
      </c>
      <c r="B3155" t="s">
        <v>3130</v>
      </c>
      <c r="C3155" t="s">
        <v>2829</v>
      </c>
    </row>
    <row r="3156" spans="1:3" x14ac:dyDescent="0.2">
      <c r="A3156" t="s">
        <v>907</v>
      </c>
      <c r="B3156" t="s">
        <v>3130</v>
      </c>
      <c r="C3156" t="s">
        <v>2852</v>
      </c>
    </row>
    <row r="3157" spans="1:3" x14ac:dyDescent="0.2">
      <c r="A3157" t="s">
        <v>1110</v>
      </c>
      <c r="B3157" t="s">
        <v>3130</v>
      </c>
      <c r="C3157" t="s">
        <v>2852</v>
      </c>
    </row>
    <row r="3158" spans="1:3" x14ac:dyDescent="0.2">
      <c r="A3158" t="s">
        <v>1111</v>
      </c>
      <c r="B3158" t="s">
        <v>3130</v>
      </c>
      <c r="C3158" t="s">
        <v>1786</v>
      </c>
    </row>
    <row r="3159" spans="1:3" x14ac:dyDescent="0.2">
      <c r="A3159" t="s">
        <v>818</v>
      </c>
      <c r="B3159" t="s">
        <v>3130</v>
      </c>
      <c r="C3159" t="s">
        <v>1786</v>
      </c>
    </row>
    <row r="3160" spans="1:3" x14ac:dyDescent="0.2">
      <c r="A3160" t="s">
        <v>526</v>
      </c>
      <c r="B3160" t="s">
        <v>3130</v>
      </c>
      <c r="C3160" t="s">
        <v>2682</v>
      </c>
    </row>
    <row r="3161" spans="1:3" x14ac:dyDescent="0.2">
      <c r="A3161" t="s">
        <v>1114</v>
      </c>
      <c r="B3161" t="s">
        <v>3131</v>
      </c>
      <c r="C3161" t="s">
        <v>1284</v>
      </c>
    </row>
    <row r="3162" spans="1:3" x14ac:dyDescent="0.2">
      <c r="A3162" t="s">
        <v>164</v>
      </c>
      <c r="B3162" t="s">
        <v>3131</v>
      </c>
      <c r="C3162" t="s">
        <v>1284</v>
      </c>
    </row>
    <row r="3163" spans="1:3" x14ac:dyDescent="0.2">
      <c r="A3163" t="s">
        <v>2664</v>
      </c>
      <c r="B3163" t="s">
        <v>3131</v>
      </c>
      <c r="C3163" t="s">
        <v>2829</v>
      </c>
    </row>
    <row r="3164" spans="1:3" x14ac:dyDescent="0.2">
      <c r="A3164" t="s">
        <v>194</v>
      </c>
      <c r="B3164" t="s">
        <v>3131</v>
      </c>
      <c r="C3164" t="s">
        <v>2846</v>
      </c>
    </row>
    <row r="3165" spans="1:3" x14ac:dyDescent="0.2">
      <c r="A3165" t="s">
        <v>907</v>
      </c>
      <c r="B3165" t="s">
        <v>3131</v>
      </c>
      <c r="C3165" t="s">
        <v>2852</v>
      </c>
    </row>
    <row r="3166" spans="1:3" x14ac:dyDescent="0.2">
      <c r="A3166" t="s">
        <v>1110</v>
      </c>
      <c r="B3166" t="s">
        <v>3131</v>
      </c>
      <c r="C3166" t="s">
        <v>2852</v>
      </c>
    </row>
    <row r="3167" spans="1:3" x14ac:dyDescent="0.2">
      <c r="A3167" t="s">
        <v>1111</v>
      </c>
      <c r="B3167" t="s">
        <v>3131</v>
      </c>
      <c r="C3167" t="s">
        <v>1786</v>
      </c>
    </row>
    <row r="3168" spans="1:3" x14ac:dyDescent="0.2">
      <c r="A3168" t="s">
        <v>818</v>
      </c>
      <c r="B3168" t="s">
        <v>3131</v>
      </c>
      <c r="C3168" t="s">
        <v>1786</v>
      </c>
    </row>
    <row r="3169" spans="1:3" x14ac:dyDescent="0.2">
      <c r="A3169" t="s">
        <v>1116</v>
      </c>
      <c r="B3169" t="s">
        <v>3131</v>
      </c>
      <c r="C3169" t="s">
        <v>11</v>
      </c>
    </row>
    <row r="3170" spans="1:3" x14ac:dyDescent="0.2">
      <c r="A3170" t="s">
        <v>526</v>
      </c>
      <c r="B3170" t="s">
        <v>3131</v>
      </c>
      <c r="C3170" t="s">
        <v>2682</v>
      </c>
    </row>
    <row r="3171" spans="1:3" x14ac:dyDescent="0.2">
      <c r="A3171" t="s">
        <v>1114</v>
      </c>
      <c r="B3171" t="s">
        <v>2815</v>
      </c>
      <c r="C3171" t="s">
        <v>1284</v>
      </c>
    </row>
    <row r="3172" spans="1:3" x14ac:dyDescent="0.2">
      <c r="A3172" t="s">
        <v>164</v>
      </c>
      <c r="B3172" t="s">
        <v>2815</v>
      </c>
      <c r="C3172" t="s">
        <v>1284</v>
      </c>
    </row>
    <row r="3173" spans="1:3" x14ac:dyDescent="0.2">
      <c r="A3173" t="s">
        <v>2664</v>
      </c>
      <c r="B3173" t="s">
        <v>2815</v>
      </c>
      <c r="C3173" t="s">
        <v>3113</v>
      </c>
    </row>
    <row r="3174" spans="1:3" x14ac:dyDescent="0.2">
      <c r="A3174" t="s">
        <v>194</v>
      </c>
      <c r="B3174" t="s">
        <v>2815</v>
      </c>
      <c r="C3174" t="s">
        <v>2668</v>
      </c>
    </row>
    <row r="3175" spans="1:3" x14ac:dyDescent="0.2">
      <c r="A3175" t="s">
        <v>907</v>
      </c>
      <c r="B3175" t="s">
        <v>2815</v>
      </c>
      <c r="C3175" t="s">
        <v>2828</v>
      </c>
    </row>
    <row r="3176" spans="1:3" x14ac:dyDescent="0.2">
      <c r="A3176" t="s">
        <v>1110</v>
      </c>
      <c r="B3176" t="s">
        <v>2815</v>
      </c>
      <c r="C3176" t="s">
        <v>2828</v>
      </c>
    </row>
    <row r="3177" spans="1:3" x14ac:dyDescent="0.2">
      <c r="A3177" t="s">
        <v>1111</v>
      </c>
      <c r="B3177" t="s">
        <v>2815</v>
      </c>
      <c r="C3177" t="s">
        <v>1786</v>
      </c>
    </row>
    <row r="3178" spans="1:3" x14ac:dyDescent="0.2">
      <c r="A3178" t="s">
        <v>192</v>
      </c>
      <c r="B3178" t="s">
        <v>2815</v>
      </c>
      <c r="C3178" t="s">
        <v>2861</v>
      </c>
    </row>
    <row r="3179" spans="1:3" x14ac:dyDescent="0.2">
      <c r="A3179" t="s">
        <v>122</v>
      </c>
      <c r="B3179" t="s">
        <v>2815</v>
      </c>
      <c r="C3179" t="s">
        <v>2893</v>
      </c>
    </row>
    <row r="3180" spans="1:3" x14ac:dyDescent="0.2">
      <c r="A3180" t="s">
        <v>1114</v>
      </c>
      <c r="B3180" t="s">
        <v>2816</v>
      </c>
      <c r="C3180" t="s">
        <v>1284</v>
      </c>
    </row>
    <row r="3181" spans="1:3" x14ac:dyDescent="0.2">
      <c r="A3181" t="s">
        <v>164</v>
      </c>
      <c r="B3181" t="s">
        <v>2816</v>
      </c>
      <c r="C3181" t="s">
        <v>1284</v>
      </c>
    </row>
    <row r="3182" spans="1:3" x14ac:dyDescent="0.2">
      <c r="A3182" t="s">
        <v>2664</v>
      </c>
      <c r="B3182" t="s">
        <v>2816</v>
      </c>
      <c r="C3182" t="s">
        <v>2883</v>
      </c>
    </row>
    <row r="3183" spans="1:3" x14ac:dyDescent="0.2">
      <c r="A3183" t="s">
        <v>907</v>
      </c>
      <c r="B3183" t="s">
        <v>2816</v>
      </c>
      <c r="C3183" t="s">
        <v>3046</v>
      </c>
    </row>
    <row r="3184" spans="1:3" x14ac:dyDescent="0.2">
      <c r="A3184" t="s">
        <v>1110</v>
      </c>
      <c r="B3184" t="s">
        <v>2816</v>
      </c>
      <c r="C3184" t="s">
        <v>3046</v>
      </c>
    </row>
    <row r="3185" spans="1:3" x14ac:dyDescent="0.2">
      <c r="A3185" t="s">
        <v>1111</v>
      </c>
      <c r="B3185" t="s">
        <v>2816</v>
      </c>
      <c r="C3185" t="s">
        <v>1786</v>
      </c>
    </row>
    <row r="3186" spans="1:3" x14ac:dyDescent="0.2">
      <c r="A3186" t="s">
        <v>332</v>
      </c>
      <c r="B3186" t="s">
        <v>2816</v>
      </c>
      <c r="C3186" t="s">
        <v>2679</v>
      </c>
    </row>
    <row r="3187" spans="1:3" x14ac:dyDescent="0.2">
      <c r="A3187" t="s">
        <v>2670</v>
      </c>
      <c r="B3187" t="s">
        <v>2816</v>
      </c>
      <c r="C3187" t="s">
        <v>1345</v>
      </c>
    </row>
    <row r="3188" spans="1:3" x14ac:dyDescent="0.2">
      <c r="A3188" t="s">
        <v>1114</v>
      </c>
      <c r="B3188" t="s">
        <v>2817</v>
      </c>
      <c r="C3188" t="s">
        <v>1284</v>
      </c>
    </row>
    <row r="3189" spans="1:3" x14ac:dyDescent="0.2">
      <c r="A3189" t="s">
        <v>164</v>
      </c>
      <c r="B3189" t="s">
        <v>2817</v>
      </c>
      <c r="C3189" t="s">
        <v>1284</v>
      </c>
    </row>
    <row r="3190" spans="1:3" x14ac:dyDescent="0.2">
      <c r="A3190" t="s">
        <v>2673</v>
      </c>
      <c r="B3190" t="s">
        <v>2817</v>
      </c>
      <c r="C3190" t="s">
        <v>1284</v>
      </c>
    </row>
    <row r="3191" spans="1:3" x14ac:dyDescent="0.2">
      <c r="A3191" t="s">
        <v>2674</v>
      </c>
      <c r="B3191" t="s">
        <v>2817</v>
      </c>
      <c r="C3191" t="s">
        <v>1284</v>
      </c>
    </row>
    <row r="3192" spans="1:3" x14ac:dyDescent="0.2">
      <c r="A3192" t="s">
        <v>2664</v>
      </c>
      <c r="B3192" t="s">
        <v>2817</v>
      </c>
      <c r="C3192" t="s">
        <v>3132</v>
      </c>
    </row>
    <row r="3193" spans="1:3" x14ac:dyDescent="0.2">
      <c r="A3193" t="s">
        <v>194</v>
      </c>
      <c r="B3193" t="s">
        <v>2817</v>
      </c>
      <c r="C3193" t="s">
        <v>3045</v>
      </c>
    </row>
    <row r="3194" spans="1:3" x14ac:dyDescent="0.2">
      <c r="A3194" t="s">
        <v>907</v>
      </c>
      <c r="B3194" t="s">
        <v>2817</v>
      </c>
      <c r="C3194" t="s">
        <v>2837</v>
      </c>
    </row>
    <row r="3195" spans="1:3" x14ac:dyDescent="0.2">
      <c r="A3195" t="s">
        <v>1110</v>
      </c>
      <c r="B3195" t="s">
        <v>2817</v>
      </c>
      <c r="C3195" t="s">
        <v>2837</v>
      </c>
    </row>
    <row r="3196" spans="1:3" x14ac:dyDescent="0.2">
      <c r="A3196" t="s">
        <v>1111</v>
      </c>
      <c r="B3196" t="s">
        <v>2817</v>
      </c>
      <c r="C3196" t="s">
        <v>1786</v>
      </c>
    </row>
    <row r="3197" spans="1:3" x14ac:dyDescent="0.2">
      <c r="A3197" t="s">
        <v>369</v>
      </c>
      <c r="B3197" t="s">
        <v>2817</v>
      </c>
      <c r="C3197" t="s">
        <v>2676</v>
      </c>
    </row>
    <row r="3198" spans="1:3" x14ac:dyDescent="0.2">
      <c r="A3198" t="s">
        <v>158</v>
      </c>
      <c r="B3198" t="s">
        <v>2817</v>
      </c>
      <c r="C3198" t="s">
        <v>2870</v>
      </c>
    </row>
    <row r="3199" spans="1:3" x14ac:dyDescent="0.2">
      <c r="A3199" t="s">
        <v>398</v>
      </c>
      <c r="B3199" t="s">
        <v>2817</v>
      </c>
      <c r="C3199" t="s">
        <v>2870</v>
      </c>
    </row>
    <row r="3200" spans="1:3" x14ac:dyDescent="0.2">
      <c r="A3200" t="s">
        <v>2683</v>
      </c>
      <c r="B3200" t="s">
        <v>2817</v>
      </c>
      <c r="C3200" t="s">
        <v>2870</v>
      </c>
    </row>
    <row r="3201" spans="1:3" x14ac:dyDescent="0.2">
      <c r="A3201" t="s">
        <v>301</v>
      </c>
      <c r="B3201" t="s">
        <v>2817</v>
      </c>
      <c r="C3201" t="s">
        <v>2870</v>
      </c>
    </row>
    <row r="3202" spans="1:3" x14ac:dyDescent="0.2">
      <c r="A3202" t="s">
        <v>305</v>
      </c>
      <c r="B3202" t="s">
        <v>2817</v>
      </c>
      <c r="C3202" t="s">
        <v>2870</v>
      </c>
    </row>
    <row r="3203" spans="1:3" x14ac:dyDescent="0.2">
      <c r="A3203" t="s">
        <v>1114</v>
      </c>
      <c r="B3203" t="s">
        <v>3133</v>
      </c>
      <c r="C3203" t="s">
        <v>1284</v>
      </c>
    </row>
    <row r="3204" spans="1:3" x14ac:dyDescent="0.2">
      <c r="A3204" t="s">
        <v>164</v>
      </c>
      <c r="B3204" t="s">
        <v>3133</v>
      </c>
      <c r="C3204" t="s">
        <v>1284</v>
      </c>
    </row>
    <row r="3205" spans="1:3" x14ac:dyDescent="0.2">
      <c r="A3205" t="s">
        <v>2664</v>
      </c>
      <c r="B3205" t="s">
        <v>3133</v>
      </c>
      <c r="C3205" t="s">
        <v>2665</v>
      </c>
    </row>
    <row r="3206" spans="1:3" x14ac:dyDescent="0.2">
      <c r="A3206" t="s">
        <v>194</v>
      </c>
      <c r="B3206" t="s">
        <v>3133</v>
      </c>
      <c r="C3206" t="s">
        <v>2668</v>
      </c>
    </row>
    <row r="3207" spans="1:3" x14ac:dyDescent="0.2">
      <c r="A3207" t="s">
        <v>907</v>
      </c>
      <c r="B3207" t="s">
        <v>3133</v>
      </c>
      <c r="C3207" t="s">
        <v>2666</v>
      </c>
    </row>
    <row r="3208" spans="1:3" x14ac:dyDescent="0.2">
      <c r="A3208" t="s">
        <v>1110</v>
      </c>
      <c r="B3208" t="s">
        <v>3133</v>
      </c>
      <c r="C3208" t="s">
        <v>2666</v>
      </c>
    </row>
    <row r="3209" spans="1:3" x14ac:dyDescent="0.2">
      <c r="A3209" t="s">
        <v>1111</v>
      </c>
      <c r="B3209" t="s">
        <v>3133</v>
      </c>
      <c r="C3209" t="s">
        <v>1786</v>
      </c>
    </row>
    <row r="3210" spans="1:3" x14ac:dyDescent="0.2">
      <c r="A3210" t="s">
        <v>818</v>
      </c>
      <c r="B3210" t="s">
        <v>3133</v>
      </c>
      <c r="C3210" t="s">
        <v>1786</v>
      </c>
    </row>
    <row r="3211" spans="1:3" x14ac:dyDescent="0.2">
      <c r="A3211" t="s">
        <v>1114</v>
      </c>
      <c r="B3211" t="s">
        <v>2818</v>
      </c>
      <c r="C3211" t="s">
        <v>1284</v>
      </c>
    </row>
    <row r="3212" spans="1:3" x14ac:dyDescent="0.2">
      <c r="A3212" t="s">
        <v>164</v>
      </c>
      <c r="B3212" t="s">
        <v>2818</v>
      </c>
      <c r="C3212" t="s">
        <v>1284</v>
      </c>
    </row>
    <row r="3213" spans="1:3" x14ac:dyDescent="0.2">
      <c r="A3213" t="s">
        <v>2664</v>
      </c>
      <c r="B3213" t="s">
        <v>2818</v>
      </c>
      <c r="C3213" t="s">
        <v>2844</v>
      </c>
    </row>
    <row r="3214" spans="1:3" x14ac:dyDescent="0.2">
      <c r="A3214" t="s">
        <v>194</v>
      </c>
      <c r="B3214" t="s">
        <v>2818</v>
      </c>
      <c r="C3214" t="s">
        <v>2668</v>
      </c>
    </row>
    <row r="3215" spans="1:3" x14ac:dyDescent="0.2">
      <c r="A3215" t="s">
        <v>907</v>
      </c>
      <c r="B3215" t="s">
        <v>2818</v>
      </c>
      <c r="C3215" t="s">
        <v>2666</v>
      </c>
    </row>
    <row r="3216" spans="1:3" x14ac:dyDescent="0.2">
      <c r="A3216" t="s">
        <v>1110</v>
      </c>
      <c r="B3216" t="s">
        <v>2818</v>
      </c>
      <c r="C3216" t="s">
        <v>2666</v>
      </c>
    </row>
    <row r="3217" spans="1:3" x14ac:dyDescent="0.2">
      <c r="A3217" t="s">
        <v>1111</v>
      </c>
      <c r="B3217" t="s">
        <v>2818</v>
      </c>
      <c r="C3217" t="s">
        <v>1786</v>
      </c>
    </row>
    <row r="3218" spans="1:3" x14ac:dyDescent="0.2">
      <c r="A3218" t="s">
        <v>369</v>
      </c>
      <c r="B3218" t="s">
        <v>2818</v>
      </c>
      <c r="C3218" t="s">
        <v>2859</v>
      </c>
    </row>
    <row r="3219" spans="1:3" x14ac:dyDescent="0.2">
      <c r="A3219" t="s">
        <v>1114</v>
      </c>
      <c r="B3219" t="s">
        <v>2819</v>
      </c>
      <c r="C3219" t="s">
        <v>1284</v>
      </c>
    </row>
    <row r="3220" spans="1:3" x14ac:dyDescent="0.2">
      <c r="A3220" t="s">
        <v>164</v>
      </c>
      <c r="B3220" t="s">
        <v>2819</v>
      </c>
      <c r="C3220" t="s">
        <v>1284</v>
      </c>
    </row>
    <row r="3221" spans="1:3" x14ac:dyDescent="0.2">
      <c r="A3221" t="s">
        <v>2664</v>
      </c>
      <c r="B3221" t="s">
        <v>2819</v>
      </c>
      <c r="C3221" t="s">
        <v>2829</v>
      </c>
    </row>
    <row r="3222" spans="1:3" x14ac:dyDescent="0.2">
      <c r="A3222" t="s">
        <v>194</v>
      </c>
      <c r="B3222" t="s">
        <v>2819</v>
      </c>
      <c r="C3222" t="s">
        <v>2668</v>
      </c>
    </row>
    <row r="3223" spans="1:3" x14ac:dyDescent="0.2">
      <c r="A3223" t="s">
        <v>907</v>
      </c>
      <c r="B3223" t="s">
        <v>2819</v>
      </c>
      <c r="C3223" t="s">
        <v>2847</v>
      </c>
    </row>
    <row r="3224" spans="1:3" x14ac:dyDescent="0.2">
      <c r="A3224" t="s">
        <v>1110</v>
      </c>
      <c r="B3224" t="s">
        <v>2819</v>
      </c>
      <c r="C3224" t="s">
        <v>2847</v>
      </c>
    </row>
    <row r="3225" spans="1:3" x14ac:dyDescent="0.2">
      <c r="A3225" t="s">
        <v>1111</v>
      </c>
      <c r="B3225" t="s">
        <v>2819</v>
      </c>
      <c r="C3225" t="s">
        <v>1786</v>
      </c>
    </row>
    <row r="3226" spans="1:3" x14ac:dyDescent="0.2">
      <c r="A3226" t="s">
        <v>369</v>
      </c>
      <c r="B3226" t="s">
        <v>2819</v>
      </c>
      <c r="C3226" t="s">
        <v>2676</v>
      </c>
    </row>
    <row r="3227" spans="1:3" x14ac:dyDescent="0.2">
      <c r="A3227" t="s">
        <v>1116</v>
      </c>
      <c r="B3227" t="s">
        <v>2819</v>
      </c>
      <c r="C3227" t="s">
        <v>11</v>
      </c>
    </row>
    <row r="3228" spans="1:3" x14ac:dyDescent="0.2">
      <c r="A3228" t="s">
        <v>332</v>
      </c>
      <c r="B3228" t="s">
        <v>2819</v>
      </c>
      <c r="C3228" t="s">
        <v>2679</v>
      </c>
    </row>
    <row r="3229" spans="1:3" x14ac:dyDescent="0.2">
      <c r="A3229" t="s">
        <v>1114</v>
      </c>
      <c r="B3229" t="s">
        <v>3134</v>
      </c>
      <c r="C3229" t="s">
        <v>1284</v>
      </c>
    </row>
    <row r="3230" spans="1:3" x14ac:dyDescent="0.2">
      <c r="A3230" t="s">
        <v>164</v>
      </c>
      <c r="B3230" t="s">
        <v>3134</v>
      </c>
      <c r="C3230" t="s">
        <v>1284</v>
      </c>
    </row>
    <row r="3231" spans="1:3" x14ac:dyDescent="0.2">
      <c r="A3231" t="s">
        <v>2664</v>
      </c>
      <c r="B3231" t="s">
        <v>3134</v>
      </c>
      <c r="C3231" t="s">
        <v>2665</v>
      </c>
    </row>
    <row r="3232" spans="1:3" x14ac:dyDescent="0.2">
      <c r="A3232" t="s">
        <v>2688</v>
      </c>
      <c r="B3232" t="s">
        <v>3134</v>
      </c>
      <c r="C3232" t="s">
        <v>2665</v>
      </c>
    </row>
    <row r="3233" spans="1:3" x14ac:dyDescent="0.2">
      <c r="A3233" t="s">
        <v>907</v>
      </c>
      <c r="B3233" t="s">
        <v>3134</v>
      </c>
      <c r="C3233" t="s">
        <v>2847</v>
      </c>
    </row>
    <row r="3234" spans="1:3" x14ac:dyDescent="0.2">
      <c r="A3234" t="s">
        <v>1110</v>
      </c>
      <c r="B3234" t="s">
        <v>3134</v>
      </c>
      <c r="C3234" t="s">
        <v>2847</v>
      </c>
    </row>
    <row r="3235" spans="1:3" x14ac:dyDescent="0.2">
      <c r="A3235" t="s">
        <v>1111</v>
      </c>
      <c r="B3235" t="s">
        <v>3134</v>
      </c>
      <c r="C3235" t="s">
        <v>1786</v>
      </c>
    </row>
    <row r="3236" spans="1:3" x14ac:dyDescent="0.2">
      <c r="A3236" t="s">
        <v>192</v>
      </c>
      <c r="B3236" t="s">
        <v>3134</v>
      </c>
      <c r="C3236" t="s">
        <v>2686</v>
      </c>
    </row>
    <row r="3237" spans="1:3" x14ac:dyDescent="0.2">
      <c r="A3237" t="s">
        <v>748</v>
      </c>
      <c r="B3237" t="s">
        <v>3134</v>
      </c>
      <c r="C3237" t="s">
        <v>2859</v>
      </c>
    </row>
    <row r="3238" spans="1:3" x14ac:dyDescent="0.2">
      <c r="A3238" t="s">
        <v>2111</v>
      </c>
      <c r="B3238" t="s">
        <v>3134</v>
      </c>
      <c r="C3238" t="s">
        <v>3001</v>
      </c>
    </row>
    <row r="3239" spans="1:3" x14ac:dyDescent="0.2">
      <c r="A3239" t="s">
        <v>265</v>
      </c>
      <c r="B3239" t="s">
        <v>3134</v>
      </c>
      <c r="C3239" t="s">
        <v>3001</v>
      </c>
    </row>
    <row r="3240" spans="1:3" x14ac:dyDescent="0.2">
      <c r="A3240" t="s">
        <v>1114</v>
      </c>
      <c r="B3240" t="s">
        <v>3135</v>
      </c>
      <c r="C3240" t="s">
        <v>1284</v>
      </c>
    </row>
    <row r="3241" spans="1:3" x14ac:dyDescent="0.2">
      <c r="A3241" t="s">
        <v>164</v>
      </c>
      <c r="B3241" t="s">
        <v>3135</v>
      </c>
      <c r="C3241" t="s">
        <v>1284</v>
      </c>
    </row>
    <row r="3242" spans="1:3" x14ac:dyDescent="0.2">
      <c r="A3242" t="s">
        <v>2664</v>
      </c>
      <c r="B3242" t="s">
        <v>3135</v>
      </c>
      <c r="C3242" t="s">
        <v>2665</v>
      </c>
    </row>
    <row r="3243" spans="1:3" x14ac:dyDescent="0.2">
      <c r="A3243" t="s">
        <v>194</v>
      </c>
      <c r="B3243" t="s">
        <v>3135</v>
      </c>
      <c r="C3243" t="s">
        <v>2846</v>
      </c>
    </row>
    <row r="3244" spans="1:3" x14ac:dyDescent="0.2">
      <c r="A3244" t="s">
        <v>907</v>
      </c>
      <c r="B3244" t="s">
        <v>3135</v>
      </c>
      <c r="C3244" t="s">
        <v>2847</v>
      </c>
    </row>
    <row r="3245" spans="1:3" x14ac:dyDescent="0.2">
      <c r="A3245" t="s">
        <v>1110</v>
      </c>
      <c r="B3245" t="s">
        <v>3135</v>
      </c>
      <c r="C3245" t="s">
        <v>2847</v>
      </c>
    </row>
    <row r="3246" spans="1:3" x14ac:dyDescent="0.2">
      <c r="A3246" t="s">
        <v>1111</v>
      </c>
      <c r="B3246" t="s">
        <v>3135</v>
      </c>
      <c r="C3246" t="s">
        <v>1786</v>
      </c>
    </row>
    <row r="3247" spans="1:3" x14ac:dyDescent="0.2">
      <c r="A3247" t="s">
        <v>369</v>
      </c>
      <c r="B3247" t="s">
        <v>3135</v>
      </c>
      <c r="C3247" t="s">
        <v>2859</v>
      </c>
    </row>
    <row r="3248" spans="1:3" x14ac:dyDescent="0.2">
      <c r="A3248" t="s">
        <v>173</v>
      </c>
      <c r="B3248" t="s">
        <v>3135</v>
      </c>
      <c r="C3248" t="s">
        <v>2956</v>
      </c>
    </row>
    <row r="3249" spans="1:3" x14ac:dyDescent="0.2">
      <c r="A3249" t="s">
        <v>1114</v>
      </c>
      <c r="B3249" t="s">
        <v>3136</v>
      </c>
      <c r="C3249" t="s">
        <v>1284</v>
      </c>
    </row>
    <row r="3250" spans="1:3" x14ac:dyDescent="0.2">
      <c r="A3250" t="s">
        <v>164</v>
      </c>
      <c r="B3250" t="s">
        <v>3136</v>
      </c>
      <c r="C3250" t="s">
        <v>1284</v>
      </c>
    </row>
    <row r="3251" spans="1:3" x14ac:dyDescent="0.2">
      <c r="A3251" t="s">
        <v>2664</v>
      </c>
      <c r="B3251" t="s">
        <v>3136</v>
      </c>
      <c r="C3251" t="s">
        <v>2829</v>
      </c>
    </row>
    <row r="3252" spans="1:3" x14ac:dyDescent="0.2">
      <c r="A3252" t="s">
        <v>194</v>
      </c>
      <c r="B3252" t="s">
        <v>3136</v>
      </c>
      <c r="C3252" t="s">
        <v>2846</v>
      </c>
    </row>
    <row r="3253" spans="1:3" x14ac:dyDescent="0.2">
      <c r="A3253" t="s">
        <v>907</v>
      </c>
      <c r="B3253" t="s">
        <v>3136</v>
      </c>
      <c r="C3253" t="s">
        <v>2847</v>
      </c>
    </row>
    <row r="3254" spans="1:3" x14ac:dyDescent="0.2">
      <c r="A3254" t="s">
        <v>1110</v>
      </c>
      <c r="B3254" t="s">
        <v>3136</v>
      </c>
      <c r="C3254" t="s">
        <v>2847</v>
      </c>
    </row>
    <row r="3255" spans="1:3" x14ac:dyDescent="0.2">
      <c r="A3255" t="s">
        <v>1111</v>
      </c>
      <c r="B3255" t="s">
        <v>3136</v>
      </c>
      <c r="C3255" t="s">
        <v>1786</v>
      </c>
    </row>
    <row r="3256" spans="1:3" x14ac:dyDescent="0.2">
      <c r="A3256" t="s">
        <v>192</v>
      </c>
      <c r="B3256" t="s">
        <v>3136</v>
      </c>
      <c r="C3256" t="s">
        <v>2865</v>
      </c>
    </row>
    <row r="3257" spans="1:3" x14ac:dyDescent="0.2">
      <c r="A3257" t="s">
        <v>708</v>
      </c>
      <c r="B3257" t="s">
        <v>3136</v>
      </c>
      <c r="C3257" t="s">
        <v>2830</v>
      </c>
    </row>
    <row r="3258" spans="1:3" x14ac:dyDescent="0.2">
      <c r="A3258" t="s">
        <v>745</v>
      </c>
      <c r="B3258" t="s">
        <v>3136</v>
      </c>
      <c r="C3258" t="s">
        <v>2830</v>
      </c>
    </row>
    <row r="3259" spans="1:3" x14ac:dyDescent="0.2">
      <c r="A3259" t="s">
        <v>369</v>
      </c>
      <c r="B3259" t="s">
        <v>3136</v>
      </c>
      <c r="C3259" t="s">
        <v>2676</v>
      </c>
    </row>
    <row r="3260" spans="1:3" x14ac:dyDescent="0.2">
      <c r="A3260" t="s">
        <v>1114</v>
      </c>
      <c r="B3260" t="s">
        <v>3137</v>
      </c>
      <c r="C3260" t="s">
        <v>1284</v>
      </c>
    </row>
    <row r="3261" spans="1:3" x14ac:dyDescent="0.2">
      <c r="A3261" t="s">
        <v>164</v>
      </c>
      <c r="B3261" t="s">
        <v>3137</v>
      </c>
      <c r="C3261" t="s">
        <v>1284</v>
      </c>
    </row>
    <row r="3262" spans="1:3" x14ac:dyDescent="0.2">
      <c r="A3262" t="s">
        <v>2664</v>
      </c>
      <c r="B3262" t="s">
        <v>3137</v>
      </c>
      <c r="C3262" t="s">
        <v>2829</v>
      </c>
    </row>
    <row r="3263" spans="1:3" x14ac:dyDescent="0.2">
      <c r="A3263" t="s">
        <v>907</v>
      </c>
      <c r="B3263" t="s">
        <v>3137</v>
      </c>
      <c r="C3263" t="s">
        <v>2666</v>
      </c>
    </row>
    <row r="3264" spans="1:3" x14ac:dyDescent="0.2">
      <c r="A3264" t="s">
        <v>1110</v>
      </c>
      <c r="B3264" t="s">
        <v>3137</v>
      </c>
      <c r="C3264" t="s">
        <v>2666</v>
      </c>
    </row>
    <row r="3265" spans="1:3" x14ac:dyDescent="0.2">
      <c r="A3265" t="s">
        <v>1111</v>
      </c>
      <c r="B3265" t="s">
        <v>3137</v>
      </c>
      <c r="C3265" t="s">
        <v>1786</v>
      </c>
    </row>
    <row r="3266" spans="1:3" x14ac:dyDescent="0.2">
      <c r="A3266" t="s">
        <v>818</v>
      </c>
      <c r="B3266" t="s">
        <v>3137</v>
      </c>
      <c r="C3266" t="s">
        <v>1786</v>
      </c>
    </row>
    <row r="3267" spans="1:3" x14ac:dyDescent="0.2">
      <c r="A3267" t="s">
        <v>369</v>
      </c>
      <c r="B3267" t="s">
        <v>3137</v>
      </c>
      <c r="C3267" t="s">
        <v>2676</v>
      </c>
    </row>
    <row r="3268" spans="1:3" x14ac:dyDescent="0.2">
      <c r="A3268" t="s">
        <v>158</v>
      </c>
      <c r="B3268" t="s">
        <v>3137</v>
      </c>
      <c r="C3268" t="s">
        <v>3138</v>
      </c>
    </row>
    <row r="3269" spans="1:3" x14ac:dyDescent="0.2">
      <c r="A3269" t="s">
        <v>398</v>
      </c>
      <c r="B3269" t="s">
        <v>3137</v>
      </c>
      <c r="C3269" t="s">
        <v>3138</v>
      </c>
    </row>
    <row r="3270" spans="1:3" x14ac:dyDescent="0.2">
      <c r="A3270" t="s">
        <v>2683</v>
      </c>
      <c r="B3270" t="s">
        <v>3137</v>
      </c>
      <c r="C3270" t="s">
        <v>3138</v>
      </c>
    </row>
    <row r="3271" spans="1:3" x14ac:dyDescent="0.2">
      <c r="A3271" t="s">
        <v>301</v>
      </c>
      <c r="B3271" t="s">
        <v>3137</v>
      </c>
      <c r="C3271" t="s">
        <v>3138</v>
      </c>
    </row>
    <row r="3272" spans="1:3" x14ac:dyDescent="0.2">
      <c r="A3272" t="s">
        <v>305</v>
      </c>
      <c r="B3272" t="s">
        <v>3137</v>
      </c>
      <c r="C3272" t="s">
        <v>3138</v>
      </c>
    </row>
    <row r="3273" spans="1:3" x14ac:dyDescent="0.2">
      <c r="A3273" t="s">
        <v>359</v>
      </c>
      <c r="B3273" t="s">
        <v>3137</v>
      </c>
      <c r="C3273" t="s">
        <v>3138</v>
      </c>
    </row>
    <row r="3274" spans="1:3" x14ac:dyDescent="0.2">
      <c r="A3274" t="s">
        <v>372</v>
      </c>
      <c r="B3274" t="s">
        <v>3137</v>
      </c>
      <c r="C3274" t="s">
        <v>3138</v>
      </c>
    </row>
    <row r="3275" spans="1:3" x14ac:dyDescent="0.2">
      <c r="A3275" t="s">
        <v>298</v>
      </c>
      <c r="B3275" t="s">
        <v>3137</v>
      </c>
      <c r="C3275" t="s">
        <v>3138</v>
      </c>
    </row>
    <row r="3276" spans="1:3" x14ac:dyDescent="0.2">
      <c r="A3276" t="s">
        <v>186</v>
      </c>
      <c r="B3276" t="s">
        <v>3137</v>
      </c>
      <c r="C3276" t="s">
        <v>3138</v>
      </c>
    </row>
    <row r="3277" spans="1:3" x14ac:dyDescent="0.2">
      <c r="A3277" t="s">
        <v>2725</v>
      </c>
      <c r="B3277" t="s">
        <v>3137</v>
      </c>
      <c r="C3277" t="s">
        <v>3138</v>
      </c>
    </row>
    <row r="3278" spans="1:3" x14ac:dyDescent="0.2">
      <c r="A3278" t="s">
        <v>269</v>
      </c>
      <c r="B3278" t="s">
        <v>3137</v>
      </c>
      <c r="C3278" t="s">
        <v>3138</v>
      </c>
    </row>
    <row r="3279" spans="1:3" x14ac:dyDescent="0.2">
      <c r="A3279" t="s">
        <v>384</v>
      </c>
      <c r="B3279" t="s">
        <v>3137</v>
      </c>
      <c r="C3279" t="s">
        <v>3138</v>
      </c>
    </row>
    <row r="3280" spans="1:3" x14ac:dyDescent="0.2">
      <c r="A3280" t="s">
        <v>405</v>
      </c>
      <c r="B3280" t="s">
        <v>3137</v>
      </c>
      <c r="C3280" t="s">
        <v>41</v>
      </c>
    </row>
    <row r="3281" spans="1:3" x14ac:dyDescent="0.2">
      <c r="A3281" t="s">
        <v>423</v>
      </c>
      <c r="B3281" t="s">
        <v>3137</v>
      </c>
      <c r="C3281" t="s">
        <v>41</v>
      </c>
    </row>
    <row r="3282" spans="1:3" x14ac:dyDescent="0.2">
      <c r="A3282" t="s">
        <v>303</v>
      </c>
      <c r="B3282" t="s">
        <v>3137</v>
      </c>
      <c r="C3282" t="s">
        <v>41</v>
      </c>
    </row>
    <row r="3283" spans="1:3" x14ac:dyDescent="0.2">
      <c r="A3283" t="s">
        <v>370</v>
      </c>
      <c r="B3283" t="s">
        <v>3137</v>
      </c>
      <c r="C3283" t="s">
        <v>41</v>
      </c>
    </row>
    <row r="3284" spans="1:3" x14ac:dyDescent="0.2">
      <c r="A3284" t="s">
        <v>488</v>
      </c>
      <c r="B3284" t="s">
        <v>3137</v>
      </c>
      <c r="C3284" t="s">
        <v>41</v>
      </c>
    </row>
    <row r="3285" spans="1:3" x14ac:dyDescent="0.2">
      <c r="A3285" t="s">
        <v>1114</v>
      </c>
      <c r="B3285" t="s">
        <v>3139</v>
      </c>
      <c r="C3285" t="s">
        <v>1284</v>
      </c>
    </row>
    <row r="3286" spans="1:3" x14ac:dyDescent="0.2">
      <c r="A3286" t="s">
        <v>164</v>
      </c>
      <c r="B3286" t="s">
        <v>3139</v>
      </c>
      <c r="C3286" t="s">
        <v>1284</v>
      </c>
    </row>
    <row r="3287" spans="1:3" x14ac:dyDescent="0.2">
      <c r="A3287" t="s">
        <v>2664</v>
      </c>
      <c r="B3287" t="s">
        <v>3139</v>
      </c>
      <c r="C3287" t="s">
        <v>2850</v>
      </c>
    </row>
    <row r="3288" spans="1:3" x14ac:dyDescent="0.2">
      <c r="A3288" t="s">
        <v>907</v>
      </c>
      <c r="B3288" t="s">
        <v>3139</v>
      </c>
      <c r="C3288" t="s">
        <v>2666</v>
      </c>
    </row>
    <row r="3289" spans="1:3" x14ac:dyDescent="0.2">
      <c r="A3289" t="s">
        <v>1110</v>
      </c>
      <c r="B3289" t="s">
        <v>3139</v>
      </c>
      <c r="C3289" t="s">
        <v>2666</v>
      </c>
    </row>
    <row r="3290" spans="1:3" x14ac:dyDescent="0.2">
      <c r="A3290" t="s">
        <v>1111</v>
      </c>
      <c r="B3290" t="s">
        <v>3139</v>
      </c>
      <c r="C3290" t="s">
        <v>1786</v>
      </c>
    </row>
    <row r="3291" spans="1:3" x14ac:dyDescent="0.2">
      <c r="A3291" t="s">
        <v>208</v>
      </c>
      <c r="B3291" t="s">
        <v>3139</v>
      </c>
      <c r="C3291" t="s">
        <v>93</v>
      </c>
    </row>
    <row r="3292" spans="1:3" x14ac:dyDescent="0.2">
      <c r="A3292" t="s">
        <v>369</v>
      </c>
      <c r="B3292" t="s">
        <v>3139</v>
      </c>
      <c r="C3292" t="s">
        <v>2859</v>
      </c>
    </row>
    <row r="3293" spans="1:3" x14ac:dyDescent="0.2">
      <c r="A3293" t="s">
        <v>158</v>
      </c>
      <c r="B3293" t="s">
        <v>3139</v>
      </c>
      <c r="C3293" t="s">
        <v>3140</v>
      </c>
    </row>
    <row r="3294" spans="1:3" x14ac:dyDescent="0.2">
      <c r="A3294" t="s">
        <v>398</v>
      </c>
      <c r="B3294" t="s">
        <v>3139</v>
      </c>
      <c r="C3294" t="s">
        <v>3140</v>
      </c>
    </row>
    <row r="3295" spans="1:3" x14ac:dyDescent="0.2">
      <c r="A3295" t="s">
        <v>2683</v>
      </c>
      <c r="B3295" t="s">
        <v>3139</v>
      </c>
      <c r="C3295" t="s">
        <v>3140</v>
      </c>
    </row>
    <row r="3296" spans="1:3" x14ac:dyDescent="0.2">
      <c r="A3296" t="s">
        <v>301</v>
      </c>
      <c r="B3296" t="s">
        <v>3139</v>
      </c>
      <c r="C3296" t="s">
        <v>3140</v>
      </c>
    </row>
    <row r="3297" spans="1:3" x14ac:dyDescent="0.2">
      <c r="A3297" t="s">
        <v>305</v>
      </c>
      <c r="B3297" t="s">
        <v>3139</v>
      </c>
      <c r="C3297" t="s">
        <v>3140</v>
      </c>
    </row>
    <row r="3298" spans="1:3" x14ac:dyDescent="0.2">
      <c r="A3298" t="s">
        <v>359</v>
      </c>
      <c r="B3298" t="s">
        <v>3139</v>
      </c>
      <c r="C3298" t="s">
        <v>2860</v>
      </c>
    </row>
    <row r="3299" spans="1:3" x14ac:dyDescent="0.2">
      <c r="A3299" t="s">
        <v>372</v>
      </c>
      <c r="B3299" t="s">
        <v>3139</v>
      </c>
      <c r="C3299" t="s">
        <v>2860</v>
      </c>
    </row>
    <row r="3300" spans="1:3" x14ac:dyDescent="0.2">
      <c r="A3300" t="s">
        <v>298</v>
      </c>
      <c r="B3300" t="s">
        <v>3139</v>
      </c>
      <c r="C3300" t="s">
        <v>2856</v>
      </c>
    </row>
    <row r="3301" spans="1:3" x14ac:dyDescent="0.2">
      <c r="A3301" t="s">
        <v>186</v>
      </c>
      <c r="B3301" t="s">
        <v>3139</v>
      </c>
      <c r="C3301" t="s">
        <v>2856</v>
      </c>
    </row>
    <row r="3302" spans="1:3" x14ac:dyDescent="0.2">
      <c r="A3302" t="s">
        <v>2725</v>
      </c>
      <c r="B3302" t="s">
        <v>3139</v>
      </c>
      <c r="C3302" t="s">
        <v>2856</v>
      </c>
    </row>
    <row r="3303" spans="1:3" x14ac:dyDescent="0.2">
      <c r="A3303" t="s">
        <v>269</v>
      </c>
      <c r="B3303" t="s">
        <v>3139</v>
      </c>
      <c r="C3303" t="s">
        <v>2856</v>
      </c>
    </row>
    <row r="3304" spans="1:3" x14ac:dyDescent="0.2">
      <c r="A3304" t="s">
        <v>384</v>
      </c>
      <c r="B3304" t="s">
        <v>3139</v>
      </c>
      <c r="C3304" t="s">
        <v>2856</v>
      </c>
    </row>
    <row r="3305" spans="1:3" x14ac:dyDescent="0.2">
      <c r="A3305" t="s">
        <v>167</v>
      </c>
      <c r="B3305" t="s">
        <v>3139</v>
      </c>
      <c r="C3305" t="s">
        <v>41</v>
      </c>
    </row>
    <row r="3306" spans="1:3" x14ac:dyDescent="0.2">
      <c r="A3306" t="s">
        <v>171</v>
      </c>
      <c r="B3306" t="s">
        <v>3139</v>
      </c>
      <c r="C3306" t="s">
        <v>41</v>
      </c>
    </row>
    <row r="3307" spans="1:3" x14ac:dyDescent="0.2">
      <c r="A3307" t="s">
        <v>342</v>
      </c>
      <c r="B3307" t="s">
        <v>3139</v>
      </c>
      <c r="C3307" t="s">
        <v>41</v>
      </c>
    </row>
    <row r="3308" spans="1:3" x14ac:dyDescent="0.2">
      <c r="A3308" t="s">
        <v>498</v>
      </c>
      <c r="B3308" t="s">
        <v>3139</v>
      </c>
      <c r="C3308" t="s">
        <v>41</v>
      </c>
    </row>
    <row r="3309" spans="1:3" x14ac:dyDescent="0.2">
      <c r="A3309" t="s">
        <v>222</v>
      </c>
      <c r="B3309" t="s">
        <v>3139</v>
      </c>
      <c r="C3309" t="s">
        <v>41</v>
      </c>
    </row>
    <row r="3310" spans="1:3" x14ac:dyDescent="0.2">
      <c r="A3310" t="s">
        <v>1114</v>
      </c>
      <c r="B3310" t="s">
        <v>3141</v>
      </c>
      <c r="C3310" t="s">
        <v>1284</v>
      </c>
    </row>
    <row r="3311" spans="1:3" x14ac:dyDescent="0.2">
      <c r="A3311" t="s">
        <v>164</v>
      </c>
      <c r="B3311" t="s">
        <v>3141</v>
      </c>
      <c r="C3311" t="s">
        <v>1284</v>
      </c>
    </row>
    <row r="3312" spans="1:3" x14ac:dyDescent="0.2">
      <c r="A3312" t="s">
        <v>2664</v>
      </c>
      <c r="B3312" t="s">
        <v>3141</v>
      </c>
      <c r="C3312" t="s">
        <v>2850</v>
      </c>
    </row>
    <row r="3313" spans="1:3" x14ac:dyDescent="0.2">
      <c r="A3313" t="s">
        <v>981</v>
      </c>
      <c r="B3313" t="s">
        <v>3141</v>
      </c>
      <c r="C3313" t="s">
        <v>2847</v>
      </c>
    </row>
    <row r="3314" spans="1:3" x14ac:dyDescent="0.2">
      <c r="A3314" t="s">
        <v>907</v>
      </c>
      <c r="B3314" t="s">
        <v>3141</v>
      </c>
      <c r="C3314" t="s">
        <v>2666</v>
      </c>
    </row>
    <row r="3315" spans="1:3" x14ac:dyDescent="0.2">
      <c r="A3315" t="s">
        <v>1110</v>
      </c>
      <c r="B3315" t="s">
        <v>3141</v>
      </c>
      <c r="C3315" t="s">
        <v>2666</v>
      </c>
    </row>
    <row r="3316" spans="1:3" x14ac:dyDescent="0.2">
      <c r="A3316" t="s">
        <v>2805</v>
      </c>
      <c r="B3316" t="s">
        <v>3141</v>
      </c>
      <c r="C3316" t="s">
        <v>2666</v>
      </c>
    </row>
    <row r="3317" spans="1:3" x14ac:dyDescent="0.2">
      <c r="A3317" t="s">
        <v>1111</v>
      </c>
      <c r="B3317" t="s">
        <v>3141</v>
      </c>
      <c r="C3317" t="s">
        <v>1786</v>
      </c>
    </row>
    <row r="3318" spans="1:3" x14ac:dyDescent="0.2">
      <c r="A3318" t="s">
        <v>369</v>
      </c>
      <c r="B3318" t="s">
        <v>3141</v>
      </c>
      <c r="C3318" t="s">
        <v>2676</v>
      </c>
    </row>
    <row r="3319" spans="1:3" x14ac:dyDescent="0.2">
      <c r="A3319" t="s">
        <v>158</v>
      </c>
      <c r="B3319" t="s">
        <v>3141</v>
      </c>
      <c r="C3319" t="s">
        <v>2860</v>
      </c>
    </row>
    <row r="3320" spans="1:3" x14ac:dyDescent="0.2">
      <c r="A3320" t="s">
        <v>398</v>
      </c>
      <c r="B3320" t="s">
        <v>3141</v>
      </c>
      <c r="C3320" t="s">
        <v>2860</v>
      </c>
    </row>
    <row r="3321" spans="1:3" x14ac:dyDescent="0.2">
      <c r="A3321" t="s">
        <v>2683</v>
      </c>
      <c r="B3321" t="s">
        <v>3141</v>
      </c>
      <c r="C3321" t="s">
        <v>2860</v>
      </c>
    </row>
    <row r="3322" spans="1:3" x14ac:dyDescent="0.2">
      <c r="A3322" t="s">
        <v>301</v>
      </c>
      <c r="B3322" t="s">
        <v>3141</v>
      </c>
      <c r="C3322" t="s">
        <v>2860</v>
      </c>
    </row>
    <row r="3323" spans="1:3" x14ac:dyDescent="0.2">
      <c r="A3323" t="s">
        <v>1114</v>
      </c>
      <c r="B3323" t="s">
        <v>3142</v>
      </c>
      <c r="C3323" t="s">
        <v>1284</v>
      </c>
    </row>
    <row r="3324" spans="1:3" x14ac:dyDescent="0.2">
      <c r="A3324" t="s">
        <v>164</v>
      </c>
      <c r="B3324" t="s">
        <v>3142</v>
      </c>
      <c r="C3324" t="s">
        <v>1284</v>
      </c>
    </row>
    <row r="3325" spans="1:3" x14ac:dyDescent="0.2">
      <c r="A3325" t="s">
        <v>2664</v>
      </c>
      <c r="B3325" t="s">
        <v>3142</v>
      </c>
      <c r="C3325" t="s">
        <v>2844</v>
      </c>
    </row>
    <row r="3326" spans="1:3" x14ac:dyDescent="0.2">
      <c r="A3326" t="s">
        <v>194</v>
      </c>
      <c r="B3326" t="s">
        <v>3142</v>
      </c>
      <c r="C3326" t="s">
        <v>3143</v>
      </c>
    </row>
    <row r="3327" spans="1:3" x14ac:dyDescent="0.2">
      <c r="A3327" t="s">
        <v>2720</v>
      </c>
      <c r="B3327" t="s">
        <v>3142</v>
      </c>
      <c r="C3327" t="s">
        <v>2705</v>
      </c>
    </row>
    <row r="3328" spans="1:3" x14ac:dyDescent="0.2">
      <c r="A3328" t="s">
        <v>907</v>
      </c>
      <c r="B3328" t="s">
        <v>3142</v>
      </c>
      <c r="C3328" t="s">
        <v>3144</v>
      </c>
    </row>
    <row r="3329" spans="1:3" x14ac:dyDescent="0.2">
      <c r="A3329" t="s">
        <v>1110</v>
      </c>
      <c r="B3329" t="s">
        <v>3142</v>
      </c>
      <c r="C3329" t="s">
        <v>3144</v>
      </c>
    </row>
    <row r="3330" spans="1:3" x14ac:dyDescent="0.2">
      <c r="A3330" t="s">
        <v>1111</v>
      </c>
      <c r="B3330" t="s">
        <v>3142</v>
      </c>
      <c r="C3330" t="s">
        <v>1786</v>
      </c>
    </row>
    <row r="3331" spans="1:3" x14ac:dyDescent="0.2">
      <c r="A3331" t="s">
        <v>444</v>
      </c>
      <c r="B3331" t="s">
        <v>3145</v>
      </c>
      <c r="C3331" t="s">
        <v>1284</v>
      </c>
    </row>
    <row r="3332" spans="1:3" x14ac:dyDescent="0.2">
      <c r="A3332" t="s">
        <v>307</v>
      </c>
      <c r="B3332" t="s">
        <v>3145</v>
      </c>
      <c r="C3332" t="s">
        <v>1284</v>
      </c>
    </row>
    <row r="3333" spans="1:3" x14ac:dyDescent="0.2">
      <c r="A3333" t="s">
        <v>1114</v>
      </c>
      <c r="B3333" t="s">
        <v>3145</v>
      </c>
      <c r="C3333" t="s">
        <v>1284</v>
      </c>
    </row>
    <row r="3334" spans="1:3" x14ac:dyDescent="0.2">
      <c r="A3334" t="s">
        <v>164</v>
      </c>
      <c r="B3334" t="s">
        <v>3145</v>
      </c>
      <c r="C3334" t="s">
        <v>1284</v>
      </c>
    </row>
    <row r="3335" spans="1:3" x14ac:dyDescent="0.2">
      <c r="A3335" t="s">
        <v>2664</v>
      </c>
      <c r="B3335" t="s">
        <v>3145</v>
      </c>
      <c r="C3335" t="s">
        <v>2868</v>
      </c>
    </row>
    <row r="3336" spans="1:3" x14ac:dyDescent="0.2">
      <c r="A3336" t="s">
        <v>194</v>
      </c>
      <c r="B3336" t="s">
        <v>3145</v>
      </c>
      <c r="C3336" t="s">
        <v>2846</v>
      </c>
    </row>
    <row r="3337" spans="1:3" x14ac:dyDescent="0.2">
      <c r="A3337" t="s">
        <v>907</v>
      </c>
      <c r="B3337" t="s">
        <v>3145</v>
      </c>
      <c r="C3337" t="s">
        <v>2852</v>
      </c>
    </row>
    <row r="3338" spans="1:3" x14ac:dyDescent="0.2">
      <c r="A3338" t="s">
        <v>1110</v>
      </c>
      <c r="B3338" t="s">
        <v>3145</v>
      </c>
      <c r="C3338" t="s">
        <v>2852</v>
      </c>
    </row>
    <row r="3339" spans="1:3" x14ac:dyDescent="0.2">
      <c r="A3339" t="s">
        <v>1111</v>
      </c>
      <c r="B3339" t="s">
        <v>3145</v>
      </c>
      <c r="C3339" t="s">
        <v>1786</v>
      </c>
    </row>
    <row r="3340" spans="1:3" x14ac:dyDescent="0.2">
      <c r="A3340" t="s">
        <v>369</v>
      </c>
      <c r="B3340" t="s">
        <v>3145</v>
      </c>
      <c r="C3340" t="s">
        <v>2859</v>
      </c>
    </row>
    <row r="3341" spans="1:3" x14ac:dyDescent="0.2">
      <c r="A3341" t="s">
        <v>1114</v>
      </c>
      <c r="B3341" t="s">
        <v>3146</v>
      </c>
      <c r="C3341" t="s">
        <v>1284</v>
      </c>
    </row>
    <row r="3342" spans="1:3" x14ac:dyDescent="0.2">
      <c r="A3342" t="s">
        <v>164</v>
      </c>
      <c r="B3342" t="s">
        <v>3146</v>
      </c>
      <c r="C3342" t="s">
        <v>1284</v>
      </c>
    </row>
    <row r="3343" spans="1:3" x14ac:dyDescent="0.2">
      <c r="A3343" t="s">
        <v>2673</v>
      </c>
      <c r="B3343" t="s">
        <v>3146</v>
      </c>
      <c r="C3343" t="s">
        <v>1284</v>
      </c>
    </row>
    <row r="3344" spans="1:3" x14ac:dyDescent="0.2">
      <c r="A3344" t="s">
        <v>2674</v>
      </c>
      <c r="B3344" t="s">
        <v>3146</v>
      </c>
      <c r="C3344" t="s">
        <v>1284</v>
      </c>
    </row>
    <row r="3345" spans="1:3" x14ac:dyDescent="0.2">
      <c r="A3345" t="s">
        <v>2664</v>
      </c>
      <c r="B3345" t="s">
        <v>3146</v>
      </c>
      <c r="C3345" t="s">
        <v>2829</v>
      </c>
    </row>
    <row r="3346" spans="1:3" x14ac:dyDescent="0.2">
      <c r="A3346" t="s">
        <v>907</v>
      </c>
      <c r="B3346" t="s">
        <v>3146</v>
      </c>
      <c r="C3346" t="s">
        <v>2847</v>
      </c>
    </row>
    <row r="3347" spans="1:3" x14ac:dyDescent="0.2">
      <c r="A3347" t="s">
        <v>1110</v>
      </c>
      <c r="B3347" t="s">
        <v>3146</v>
      </c>
      <c r="C3347" t="s">
        <v>2847</v>
      </c>
    </row>
    <row r="3348" spans="1:3" x14ac:dyDescent="0.2">
      <c r="A3348" t="s">
        <v>1111</v>
      </c>
      <c r="B3348" t="s">
        <v>3146</v>
      </c>
      <c r="C3348" t="s">
        <v>1786</v>
      </c>
    </row>
    <row r="3349" spans="1:3" x14ac:dyDescent="0.2">
      <c r="A3349" t="s">
        <v>650</v>
      </c>
      <c r="B3349" t="s">
        <v>3146</v>
      </c>
      <c r="C3349" t="s">
        <v>2676</v>
      </c>
    </row>
    <row r="3350" spans="1:3" x14ac:dyDescent="0.2">
      <c r="A3350" t="s">
        <v>748</v>
      </c>
      <c r="B3350" t="s">
        <v>3146</v>
      </c>
      <c r="C3350" t="s">
        <v>2676</v>
      </c>
    </row>
    <row r="3351" spans="1:3" x14ac:dyDescent="0.2">
      <c r="A3351" t="s">
        <v>369</v>
      </c>
      <c r="B3351" t="s">
        <v>3146</v>
      </c>
      <c r="C3351" t="s">
        <v>2676</v>
      </c>
    </row>
    <row r="3352" spans="1:3" x14ac:dyDescent="0.2">
      <c r="A3352" t="s">
        <v>173</v>
      </c>
      <c r="B3352" t="s">
        <v>3146</v>
      </c>
      <c r="C3352" t="s">
        <v>2820</v>
      </c>
    </row>
    <row r="3353" spans="1:3" x14ac:dyDescent="0.2">
      <c r="A3353" t="s">
        <v>201</v>
      </c>
      <c r="B3353" t="s">
        <v>3146</v>
      </c>
      <c r="C3353" t="s">
        <v>1606</v>
      </c>
    </row>
    <row r="3354" spans="1:3" x14ac:dyDescent="0.2">
      <c r="A3354" t="s">
        <v>1114</v>
      </c>
      <c r="B3354" t="s">
        <v>2821</v>
      </c>
      <c r="C3354" t="s">
        <v>1284</v>
      </c>
    </row>
    <row r="3355" spans="1:3" x14ac:dyDescent="0.2">
      <c r="A3355" t="s">
        <v>164</v>
      </c>
      <c r="B3355" t="s">
        <v>2821</v>
      </c>
      <c r="C3355" t="s">
        <v>1284</v>
      </c>
    </row>
    <row r="3356" spans="1:3" x14ac:dyDescent="0.2">
      <c r="A3356" t="s">
        <v>2664</v>
      </c>
      <c r="B3356" t="s">
        <v>2821</v>
      </c>
      <c r="C3356" t="s">
        <v>3147</v>
      </c>
    </row>
    <row r="3357" spans="1:3" x14ac:dyDescent="0.2">
      <c r="A3357" t="s">
        <v>194</v>
      </c>
      <c r="B3357" t="s">
        <v>2821</v>
      </c>
      <c r="C3357" t="s">
        <v>2668</v>
      </c>
    </row>
    <row r="3358" spans="1:3" x14ac:dyDescent="0.2">
      <c r="A3358" t="s">
        <v>907</v>
      </c>
      <c r="B3358" t="s">
        <v>2821</v>
      </c>
      <c r="C3358" t="s">
        <v>2828</v>
      </c>
    </row>
    <row r="3359" spans="1:3" x14ac:dyDescent="0.2">
      <c r="A3359" t="s">
        <v>1110</v>
      </c>
      <c r="B3359" t="s">
        <v>2821</v>
      </c>
      <c r="C3359" t="s">
        <v>2828</v>
      </c>
    </row>
    <row r="3360" spans="1:3" x14ac:dyDescent="0.2">
      <c r="A3360" t="s">
        <v>1111</v>
      </c>
      <c r="B3360" t="s">
        <v>2821</v>
      </c>
      <c r="C3360" t="s">
        <v>2828</v>
      </c>
    </row>
    <row r="3361" spans="1:3" x14ac:dyDescent="0.2">
      <c r="A3361" t="s">
        <v>818</v>
      </c>
      <c r="B3361" t="s">
        <v>2821</v>
      </c>
      <c r="C3361" t="s">
        <v>2828</v>
      </c>
    </row>
    <row r="3362" spans="1:3" x14ac:dyDescent="0.2">
      <c r="A3362" t="s">
        <v>369</v>
      </c>
      <c r="B3362" t="s">
        <v>2821</v>
      </c>
      <c r="C3362" t="s">
        <v>2676</v>
      </c>
    </row>
    <row r="3363" spans="1:3" x14ac:dyDescent="0.2">
      <c r="A3363" t="s">
        <v>332</v>
      </c>
      <c r="B3363" t="s">
        <v>2821</v>
      </c>
      <c r="C3363" t="s">
        <v>2679</v>
      </c>
    </row>
    <row r="3364" spans="1:3" x14ac:dyDescent="0.2">
      <c r="A3364" t="s">
        <v>2670</v>
      </c>
      <c r="B3364" t="s">
        <v>2821</v>
      </c>
      <c r="C3364" t="s">
        <v>1345</v>
      </c>
    </row>
    <row r="3365" spans="1:3" x14ac:dyDescent="0.2">
      <c r="A3365" t="s">
        <v>1114</v>
      </c>
      <c r="B3365" t="s">
        <v>3148</v>
      </c>
      <c r="C3365" t="s">
        <v>1284</v>
      </c>
    </row>
    <row r="3366" spans="1:3" x14ac:dyDescent="0.2">
      <c r="A3366" t="s">
        <v>164</v>
      </c>
      <c r="B3366" t="s">
        <v>3148</v>
      </c>
      <c r="C3366" t="s">
        <v>1284</v>
      </c>
    </row>
    <row r="3367" spans="1:3" x14ac:dyDescent="0.2">
      <c r="A3367" t="s">
        <v>2664</v>
      </c>
      <c r="B3367" t="s">
        <v>3148</v>
      </c>
      <c r="C3367" t="s">
        <v>2829</v>
      </c>
    </row>
    <row r="3368" spans="1:3" x14ac:dyDescent="0.2">
      <c r="A3368" t="s">
        <v>907</v>
      </c>
      <c r="B3368" t="s">
        <v>3148</v>
      </c>
      <c r="C3368" t="s">
        <v>3149</v>
      </c>
    </row>
    <row r="3369" spans="1:3" x14ac:dyDescent="0.2">
      <c r="A3369" t="s">
        <v>1110</v>
      </c>
      <c r="B3369" t="s">
        <v>3148</v>
      </c>
      <c r="C3369" t="s">
        <v>3149</v>
      </c>
    </row>
    <row r="3370" spans="1:3" x14ac:dyDescent="0.2">
      <c r="A3370" t="s">
        <v>1111</v>
      </c>
      <c r="B3370" t="s">
        <v>3148</v>
      </c>
      <c r="C3370" t="s">
        <v>1786</v>
      </c>
    </row>
    <row r="3371" spans="1:3" x14ac:dyDescent="0.2">
      <c r="A3371" t="s">
        <v>818</v>
      </c>
      <c r="B3371" t="s">
        <v>3148</v>
      </c>
      <c r="C3371" t="s">
        <v>1786</v>
      </c>
    </row>
    <row r="3372" spans="1:3" x14ac:dyDescent="0.2">
      <c r="A3372" t="s">
        <v>369</v>
      </c>
      <c r="B3372" t="s">
        <v>3148</v>
      </c>
      <c r="C3372" t="s">
        <v>2676</v>
      </c>
    </row>
    <row r="3373" spans="1:3" x14ac:dyDescent="0.2">
      <c r="A3373" t="s">
        <v>158</v>
      </c>
      <c r="B3373" t="s">
        <v>3148</v>
      </c>
      <c r="C3373" t="s">
        <v>2856</v>
      </c>
    </row>
    <row r="3374" spans="1:3" x14ac:dyDescent="0.2">
      <c r="A3374" t="s">
        <v>398</v>
      </c>
      <c r="B3374" t="s">
        <v>3148</v>
      </c>
      <c r="C3374" t="s">
        <v>2856</v>
      </c>
    </row>
    <row r="3375" spans="1:3" x14ac:dyDescent="0.2">
      <c r="A3375" t="s">
        <v>2683</v>
      </c>
      <c r="B3375" t="s">
        <v>3148</v>
      </c>
      <c r="C3375" t="s">
        <v>2856</v>
      </c>
    </row>
    <row r="3376" spans="1:3" x14ac:dyDescent="0.2">
      <c r="A3376" t="s">
        <v>305</v>
      </c>
      <c r="B3376" t="s">
        <v>3148</v>
      </c>
      <c r="C3376" t="s">
        <v>41</v>
      </c>
    </row>
    <row r="3377" spans="1:3" x14ac:dyDescent="0.2">
      <c r="A3377" t="s">
        <v>298</v>
      </c>
      <c r="B3377" t="s">
        <v>3148</v>
      </c>
      <c r="C3377" t="s">
        <v>2860</v>
      </c>
    </row>
    <row r="3378" spans="1:3" x14ac:dyDescent="0.2">
      <c r="A3378" t="s">
        <v>186</v>
      </c>
      <c r="B3378" t="s">
        <v>3148</v>
      </c>
      <c r="C3378" t="s">
        <v>2860</v>
      </c>
    </row>
    <row r="3379" spans="1:3" x14ac:dyDescent="0.2">
      <c r="A3379" t="s">
        <v>2725</v>
      </c>
      <c r="B3379" t="s">
        <v>3148</v>
      </c>
      <c r="C3379" t="s">
        <v>2860</v>
      </c>
    </row>
    <row r="3380" spans="1:3" x14ac:dyDescent="0.2">
      <c r="A3380" t="s">
        <v>167</v>
      </c>
      <c r="B3380" t="s">
        <v>3148</v>
      </c>
      <c r="C3380" t="s">
        <v>2860</v>
      </c>
    </row>
    <row r="3381" spans="1:3" x14ac:dyDescent="0.2">
      <c r="A3381" t="s">
        <v>171</v>
      </c>
      <c r="B3381" t="s">
        <v>3148</v>
      </c>
      <c r="C3381" t="s">
        <v>2860</v>
      </c>
    </row>
    <row r="3382" spans="1:3" x14ac:dyDescent="0.2">
      <c r="A3382" t="s">
        <v>2765</v>
      </c>
      <c r="B3382" t="s">
        <v>3148</v>
      </c>
      <c r="C3382" t="s">
        <v>41</v>
      </c>
    </row>
    <row r="3383" spans="1:3" x14ac:dyDescent="0.2">
      <c r="A3383" t="s">
        <v>166</v>
      </c>
      <c r="B3383" t="s">
        <v>3148</v>
      </c>
      <c r="C3383" t="s">
        <v>41</v>
      </c>
    </row>
    <row r="3384" spans="1:3" x14ac:dyDescent="0.2">
      <c r="A3384" t="s">
        <v>304</v>
      </c>
      <c r="B3384" t="s">
        <v>3148</v>
      </c>
      <c r="C3384" t="s">
        <v>41</v>
      </c>
    </row>
    <row r="3385" spans="1:3" x14ac:dyDescent="0.2">
      <c r="A3385" t="s">
        <v>303</v>
      </c>
      <c r="B3385" t="s">
        <v>3148</v>
      </c>
      <c r="C3385" t="s">
        <v>41</v>
      </c>
    </row>
    <row r="3386" spans="1:3" x14ac:dyDescent="0.2">
      <c r="A3386" t="s">
        <v>370</v>
      </c>
      <c r="B3386" t="s">
        <v>3148</v>
      </c>
      <c r="C3386" t="s">
        <v>41</v>
      </c>
    </row>
    <row r="3387" spans="1:3" x14ac:dyDescent="0.2">
      <c r="A3387" t="s">
        <v>488</v>
      </c>
      <c r="B3387" t="s">
        <v>3148</v>
      </c>
      <c r="C3387" t="s">
        <v>41</v>
      </c>
    </row>
    <row r="3388" spans="1:3" x14ac:dyDescent="0.2">
      <c r="A3388" t="s">
        <v>1114</v>
      </c>
      <c r="B3388" t="s">
        <v>3150</v>
      </c>
      <c r="C3388" t="s">
        <v>1284</v>
      </c>
    </row>
    <row r="3389" spans="1:3" x14ac:dyDescent="0.2">
      <c r="A3389" t="s">
        <v>164</v>
      </c>
      <c r="B3389" t="s">
        <v>3150</v>
      </c>
      <c r="C3389" t="s">
        <v>1284</v>
      </c>
    </row>
    <row r="3390" spans="1:3" x14ac:dyDescent="0.2">
      <c r="A3390" t="s">
        <v>2664</v>
      </c>
      <c r="B3390" t="s">
        <v>3150</v>
      </c>
      <c r="C3390" t="s">
        <v>2850</v>
      </c>
    </row>
    <row r="3391" spans="1:3" x14ac:dyDescent="0.2">
      <c r="A3391" t="s">
        <v>907</v>
      </c>
      <c r="B3391" t="s">
        <v>3150</v>
      </c>
      <c r="C3391" t="s">
        <v>2852</v>
      </c>
    </row>
    <row r="3392" spans="1:3" x14ac:dyDescent="0.2">
      <c r="A3392" t="s">
        <v>1110</v>
      </c>
      <c r="B3392" t="s">
        <v>3150</v>
      </c>
      <c r="C3392" t="s">
        <v>2852</v>
      </c>
    </row>
    <row r="3393" spans="1:3" x14ac:dyDescent="0.2">
      <c r="A3393" t="s">
        <v>1111</v>
      </c>
      <c r="B3393" t="s">
        <v>3150</v>
      </c>
      <c r="C3393" t="s">
        <v>1786</v>
      </c>
    </row>
    <row r="3394" spans="1:3" x14ac:dyDescent="0.2">
      <c r="A3394" t="s">
        <v>2822</v>
      </c>
      <c r="B3394" t="s">
        <v>3150</v>
      </c>
      <c r="C3394" t="s">
        <v>2676</v>
      </c>
    </row>
    <row r="3395" spans="1:3" x14ac:dyDescent="0.2">
      <c r="A3395" t="s">
        <v>369</v>
      </c>
      <c r="B3395" t="s">
        <v>3150</v>
      </c>
      <c r="C3395" t="s">
        <v>2676</v>
      </c>
    </row>
    <row r="3396" spans="1:3" x14ac:dyDescent="0.2">
      <c r="A3396" t="s">
        <v>158</v>
      </c>
      <c r="B3396" t="s">
        <v>3150</v>
      </c>
      <c r="C3396" t="s">
        <v>2860</v>
      </c>
    </row>
    <row r="3397" spans="1:3" x14ac:dyDescent="0.2">
      <c r="A3397" t="s">
        <v>398</v>
      </c>
      <c r="B3397" t="s">
        <v>3150</v>
      </c>
      <c r="C3397" t="s">
        <v>2860</v>
      </c>
    </row>
    <row r="3398" spans="1:3" x14ac:dyDescent="0.2">
      <c r="A3398" t="s">
        <v>2683</v>
      </c>
      <c r="B3398" t="s">
        <v>3150</v>
      </c>
      <c r="C3398" t="s">
        <v>2860</v>
      </c>
    </row>
    <row r="3399" spans="1:3" x14ac:dyDescent="0.2">
      <c r="A3399" t="s">
        <v>301</v>
      </c>
      <c r="B3399" t="s">
        <v>3150</v>
      </c>
      <c r="C3399" t="s">
        <v>2860</v>
      </c>
    </row>
    <row r="3400" spans="1:3" x14ac:dyDescent="0.2">
      <c r="A3400" t="s">
        <v>305</v>
      </c>
      <c r="B3400" t="s">
        <v>3150</v>
      </c>
      <c r="C3400" t="s">
        <v>2860</v>
      </c>
    </row>
    <row r="3401" spans="1:3" x14ac:dyDescent="0.2">
      <c r="A3401" t="s">
        <v>359</v>
      </c>
      <c r="B3401" t="s">
        <v>3150</v>
      </c>
      <c r="C3401" t="s">
        <v>2860</v>
      </c>
    </row>
    <row r="3402" spans="1:3" x14ac:dyDescent="0.2">
      <c r="A3402" t="s">
        <v>372</v>
      </c>
      <c r="B3402" t="s">
        <v>3150</v>
      </c>
      <c r="C3402" t="s">
        <v>2860</v>
      </c>
    </row>
    <row r="3403" spans="1:3" x14ac:dyDescent="0.2">
      <c r="A3403" t="s">
        <v>269</v>
      </c>
      <c r="B3403" t="s">
        <v>3150</v>
      </c>
      <c r="C3403" t="s">
        <v>41</v>
      </c>
    </row>
    <row r="3404" spans="1:3" x14ac:dyDescent="0.2">
      <c r="A3404" t="s">
        <v>384</v>
      </c>
      <c r="B3404" t="s">
        <v>3150</v>
      </c>
      <c r="C3404" t="s">
        <v>41</v>
      </c>
    </row>
    <row r="3405" spans="1:3" x14ac:dyDescent="0.2">
      <c r="A3405" t="s">
        <v>1114</v>
      </c>
      <c r="B3405" t="s">
        <v>3151</v>
      </c>
      <c r="C3405" t="s">
        <v>1284</v>
      </c>
    </row>
    <row r="3406" spans="1:3" x14ac:dyDescent="0.2">
      <c r="A3406" t="s">
        <v>164</v>
      </c>
      <c r="B3406" t="s">
        <v>3151</v>
      </c>
      <c r="C3406" t="s">
        <v>1284</v>
      </c>
    </row>
    <row r="3407" spans="1:3" x14ac:dyDescent="0.2">
      <c r="A3407" t="s">
        <v>2664</v>
      </c>
      <c r="B3407" t="s">
        <v>3151</v>
      </c>
      <c r="C3407" t="s">
        <v>2868</v>
      </c>
    </row>
    <row r="3408" spans="1:3" x14ac:dyDescent="0.2">
      <c r="A3408" t="s">
        <v>194</v>
      </c>
      <c r="B3408" t="s">
        <v>3151</v>
      </c>
      <c r="C3408" t="s">
        <v>2668</v>
      </c>
    </row>
    <row r="3409" spans="1:3" x14ac:dyDescent="0.2">
      <c r="A3409" t="s">
        <v>907</v>
      </c>
      <c r="B3409" t="s">
        <v>3151</v>
      </c>
      <c r="C3409" t="s">
        <v>2666</v>
      </c>
    </row>
    <row r="3410" spans="1:3" x14ac:dyDescent="0.2">
      <c r="A3410" t="s">
        <v>1110</v>
      </c>
      <c r="B3410" t="s">
        <v>3151</v>
      </c>
      <c r="C3410" t="s">
        <v>2666</v>
      </c>
    </row>
    <row r="3411" spans="1:3" x14ac:dyDescent="0.2">
      <c r="A3411" t="s">
        <v>1111</v>
      </c>
      <c r="B3411" t="s">
        <v>3151</v>
      </c>
      <c r="C3411" t="s">
        <v>1786</v>
      </c>
    </row>
    <row r="3412" spans="1:3" x14ac:dyDescent="0.2">
      <c r="A3412" t="s">
        <v>369</v>
      </c>
      <c r="B3412" t="s">
        <v>3151</v>
      </c>
      <c r="C3412" t="s">
        <v>2676</v>
      </c>
    </row>
    <row r="3413" spans="1:3" x14ac:dyDescent="0.2">
      <c r="A3413" t="s">
        <v>118</v>
      </c>
      <c r="B3413" t="s">
        <v>3151</v>
      </c>
      <c r="C3413" t="s">
        <v>117</v>
      </c>
    </row>
    <row r="3414" spans="1:3" x14ac:dyDescent="0.2">
      <c r="A3414" t="s">
        <v>359</v>
      </c>
      <c r="B3414" t="s">
        <v>3151</v>
      </c>
      <c r="C3414" t="s">
        <v>41</v>
      </c>
    </row>
    <row r="3415" spans="1:3" x14ac:dyDescent="0.2">
      <c r="A3415" t="s">
        <v>372</v>
      </c>
      <c r="B3415" t="s">
        <v>3151</v>
      </c>
      <c r="C3415" t="s">
        <v>41</v>
      </c>
    </row>
    <row r="3416" spans="1:3" x14ac:dyDescent="0.2">
      <c r="A3416" t="s">
        <v>298</v>
      </c>
      <c r="B3416" t="s">
        <v>3151</v>
      </c>
      <c r="C3416" t="s">
        <v>41</v>
      </c>
    </row>
    <row r="3417" spans="1:3" x14ac:dyDescent="0.2">
      <c r="A3417" t="s">
        <v>186</v>
      </c>
      <c r="B3417" t="s">
        <v>3151</v>
      </c>
      <c r="C3417" t="s">
        <v>41</v>
      </c>
    </row>
    <row r="3418" spans="1:3" x14ac:dyDescent="0.2">
      <c r="A3418" t="s">
        <v>2725</v>
      </c>
      <c r="B3418" t="s">
        <v>3151</v>
      </c>
      <c r="C3418" t="s">
        <v>41</v>
      </c>
    </row>
    <row r="3419" spans="1:3" x14ac:dyDescent="0.2">
      <c r="A3419" t="s">
        <v>269</v>
      </c>
      <c r="B3419" t="s">
        <v>3151</v>
      </c>
      <c r="C3419" t="s">
        <v>41</v>
      </c>
    </row>
    <row r="3420" spans="1:3" x14ac:dyDescent="0.2">
      <c r="A3420" t="s">
        <v>384</v>
      </c>
      <c r="B3420" t="s">
        <v>3151</v>
      </c>
      <c r="C3420" t="s">
        <v>41</v>
      </c>
    </row>
    <row r="3421" spans="1:3" x14ac:dyDescent="0.2">
      <c r="A3421" t="s">
        <v>202</v>
      </c>
      <c r="B3421" t="s">
        <v>3151</v>
      </c>
      <c r="C3421" t="s">
        <v>41</v>
      </c>
    </row>
    <row r="3422" spans="1:3" x14ac:dyDescent="0.2">
      <c r="A3422" t="s">
        <v>1114</v>
      </c>
      <c r="B3422" t="s">
        <v>3152</v>
      </c>
      <c r="C3422" t="s">
        <v>1284</v>
      </c>
    </row>
    <row r="3423" spans="1:3" x14ac:dyDescent="0.2">
      <c r="A3423" t="s">
        <v>164</v>
      </c>
      <c r="B3423" t="s">
        <v>3152</v>
      </c>
      <c r="C3423" t="s">
        <v>1284</v>
      </c>
    </row>
    <row r="3424" spans="1:3" x14ac:dyDescent="0.2">
      <c r="A3424" t="s">
        <v>2664</v>
      </c>
      <c r="B3424" t="s">
        <v>3152</v>
      </c>
      <c r="C3424" t="s">
        <v>2922</v>
      </c>
    </row>
    <row r="3425" spans="1:3" x14ac:dyDescent="0.2">
      <c r="A3425" t="s">
        <v>1080</v>
      </c>
      <c r="B3425" t="s">
        <v>3152</v>
      </c>
      <c r="C3425" t="s">
        <v>87</v>
      </c>
    </row>
    <row r="3426" spans="1:3" x14ac:dyDescent="0.2">
      <c r="A3426" t="s">
        <v>194</v>
      </c>
      <c r="B3426" t="s">
        <v>3152</v>
      </c>
      <c r="C3426" t="s">
        <v>2668</v>
      </c>
    </row>
    <row r="3427" spans="1:3" x14ac:dyDescent="0.2">
      <c r="A3427" t="s">
        <v>907</v>
      </c>
      <c r="B3427" t="s">
        <v>3152</v>
      </c>
      <c r="C3427" t="s">
        <v>2926</v>
      </c>
    </row>
    <row r="3428" spans="1:3" x14ac:dyDescent="0.2">
      <c r="A3428" t="s">
        <v>1110</v>
      </c>
      <c r="B3428" t="s">
        <v>3152</v>
      </c>
      <c r="C3428" t="s">
        <v>2926</v>
      </c>
    </row>
    <row r="3429" spans="1:3" x14ac:dyDescent="0.2">
      <c r="A3429" t="s">
        <v>1111</v>
      </c>
      <c r="B3429" t="s">
        <v>3152</v>
      </c>
      <c r="C3429" t="s">
        <v>1786</v>
      </c>
    </row>
    <row r="3430" spans="1:3" x14ac:dyDescent="0.2">
      <c r="A3430" t="s">
        <v>208</v>
      </c>
      <c r="B3430" t="s">
        <v>3152</v>
      </c>
      <c r="C3430" t="s">
        <v>93</v>
      </c>
    </row>
    <row r="3431" spans="1:3" x14ac:dyDescent="0.2">
      <c r="A3431" t="s">
        <v>369</v>
      </c>
      <c r="B3431" t="s">
        <v>3152</v>
      </c>
      <c r="C3431" t="s">
        <v>2859</v>
      </c>
    </row>
    <row r="3432" spans="1:3" x14ac:dyDescent="0.2">
      <c r="A3432" t="s">
        <v>359</v>
      </c>
      <c r="B3432" t="s">
        <v>3152</v>
      </c>
      <c r="C3432" t="s">
        <v>41</v>
      </c>
    </row>
    <row r="3433" spans="1:3" x14ac:dyDescent="0.2">
      <c r="A3433" t="s">
        <v>372</v>
      </c>
      <c r="B3433" t="s">
        <v>3152</v>
      </c>
      <c r="C3433" t="s">
        <v>41</v>
      </c>
    </row>
    <row r="3434" spans="1:3" x14ac:dyDescent="0.2">
      <c r="A3434" t="s">
        <v>298</v>
      </c>
      <c r="B3434" t="s">
        <v>3152</v>
      </c>
      <c r="C3434" t="s">
        <v>41</v>
      </c>
    </row>
    <row r="3435" spans="1:3" x14ac:dyDescent="0.2">
      <c r="A3435" t="s">
        <v>2725</v>
      </c>
      <c r="B3435" t="s">
        <v>3152</v>
      </c>
      <c r="C3435" t="s">
        <v>41</v>
      </c>
    </row>
    <row r="3436" spans="1:3" x14ac:dyDescent="0.2">
      <c r="A3436" t="s">
        <v>269</v>
      </c>
      <c r="B3436" t="s">
        <v>3152</v>
      </c>
      <c r="C3436" t="s">
        <v>41</v>
      </c>
    </row>
    <row r="3437" spans="1:3" x14ac:dyDescent="0.2">
      <c r="A3437" t="s">
        <v>384</v>
      </c>
      <c r="B3437" t="s">
        <v>3152</v>
      </c>
      <c r="C3437" t="s">
        <v>41</v>
      </c>
    </row>
    <row r="3438" spans="1:3" x14ac:dyDescent="0.2">
      <c r="A3438" t="s">
        <v>1114</v>
      </c>
      <c r="B3438" t="s">
        <v>3153</v>
      </c>
      <c r="C3438" t="s">
        <v>1284</v>
      </c>
    </row>
    <row r="3439" spans="1:3" x14ac:dyDescent="0.2">
      <c r="A3439" t="s">
        <v>164</v>
      </c>
      <c r="B3439" t="s">
        <v>3153</v>
      </c>
      <c r="C3439" t="s">
        <v>1284</v>
      </c>
    </row>
    <row r="3440" spans="1:3" x14ac:dyDescent="0.2">
      <c r="A3440" t="s">
        <v>2664</v>
      </c>
      <c r="B3440" t="s">
        <v>3153</v>
      </c>
      <c r="C3440" t="s">
        <v>2829</v>
      </c>
    </row>
    <row r="3441" spans="1:3" x14ac:dyDescent="0.2">
      <c r="A3441" t="s">
        <v>907</v>
      </c>
      <c r="B3441" t="s">
        <v>3153</v>
      </c>
      <c r="C3441" t="s">
        <v>2852</v>
      </c>
    </row>
    <row r="3442" spans="1:3" x14ac:dyDescent="0.2">
      <c r="A3442" t="s">
        <v>1110</v>
      </c>
      <c r="B3442" t="s">
        <v>3153</v>
      </c>
      <c r="C3442" t="s">
        <v>2852</v>
      </c>
    </row>
    <row r="3443" spans="1:3" x14ac:dyDescent="0.2">
      <c r="A3443" t="s">
        <v>1111</v>
      </c>
      <c r="B3443" t="s">
        <v>3153</v>
      </c>
      <c r="C3443" t="s">
        <v>1786</v>
      </c>
    </row>
    <row r="3444" spans="1:3" x14ac:dyDescent="0.2">
      <c r="A3444" t="s">
        <v>369</v>
      </c>
      <c r="B3444" t="s">
        <v>3153</v>
      </c>
      <c r="C3444" t="s">
        <v>2676</v>
      </c>
    </row>
    <row r="3445" spans="1:3" x14ac:dyDescent="0.2">
      <c r="A3445" t="s">
        <v>2683</v>
      </c>
      <c r="B3445" t="s">
        <v>3153</v>
      </c>
      <c r="C3445" t="s">
        <v>2860</v>
      </c>
    </row>
    <row r="3446" spans="1:3" x14ac:dyDescent="0.2">
      <c r="A3446" t="s">
        <v>301</v>
      </c>
      <c r="B3446" t="s">
        <v>3153</v>
      </c>
      <c r="C3446" t="s">
        <v>2860</v>
      </c>
    </row>
    <row r="3447" spans="1:3" x14ac:dyDescent="0.2">
      <c r="A3447" t="s">
        <v>305</v>
      </c>
      <c r="B3447" t="s">
        <v>3153</v>
      </c>
      <c r="C3447" t="s">
        <v>2860</v>
      </c>
    </row>
    <row r="3448" spans="1:3" x14ac:dyDescent="0.2">
      <c r="A3448" t="s">
        <v>298</v>
      </c>
      <c r="B3448" t="s">
        <v>3153</v>
      </c>
      <c r="C3448" t="s">
        <v>41</v>
      </c>
    </row>
    <row r="3449" spans="1:3" x14ac:dyDescent="0.2">
      <c r="A3449" t="s">
        <v>186</v>
      </c>
      <c r="B3449" t="s">
        <v>3153</v>
      </c>
      <c r="C3449" t="s">
        <v>41</v>
      </c>
    </row>
    <row r="3450" spans="1:3" x14ac:dyDescent="0.2">
      <c r="A3450" t="s">
        <v>2725</v>
      </c>
      <c r="B3450" t="s">
        <v>3153</v>
      </c>
      <c r="C3450" t="s">
        <v>41</v>
      </c>
    </row>
    <row r="3451" spans="1:3" x14ac:dyDescent="0.2">
      <c r="A3451" t="s">
        <v>303</v>
      </c>
      <c r="B3451" t="s">
        <v>3153</v>
      </c>
      <c r="C3451" t="s">
        <v>41</v>
      </c>
    </row>
    <row r="3452" spans="1:3" x14ac:dyDescent="0.2">
      <c r="A3452" t="s">
        <v>370</v>
      </c>
      <c r="B3452" t="s">
        <v>3153</v>
      </c>
      <c r="C3452" t="s">
        <v>41</v>
      </c>
    </row>
    <row r="3453" spans="1:3" x14ac:dyDescent="0.2">
      <c r="A3453" t="s">
        <v>488</v>
      </c>
      <c r="B3453" t="s">
        <v>3153</v>
      </c>
      <c r="C3453" t="s">
        <v>41</v>
      </c>
    </row>
    <row r="3454" spans="1:3" x14ac:dyDescent="0.2">
      <c r="A3454" t="s">
        <v>226</v>
      </c>
      <c r="B3454" t="s">
        <v>3153</v>
      </c>
      <c r="C3454" t="s">
        <v>41</v>
      </c>
    </row>
    <row r="3455" spans="1:3" x14ac:dyDescent="0.2">
      <c r="A3455" t="s">
        <v>1114</v>
      </c>
      <c r="B3455" t="s">
        <v>3154</v>
      </c>
      <c r="C3455" t="s">
        <v>1284</v>
      </c>
    </row>
    <row r="3456" spans="1:3" x14ac:dyDescent="0.2">
      <c r="A3456" t="s">
        <v>164</v>
      </c>
      <c r="B3456" t="s">
        <v>3154</v>
      </c>
      <c r="C3456" t="s">
        <v>1284</v>
      </c>
    </row>
    <row r="3457" spans="1:3" x14ac:dyDescent="0.2">
      <c r="A3457" t="s">
        <v>2664</v>
      </c>
      <c r="B3457" t="s">
        <v>3154</v>
      </c>
      <c r="C3457" t="s">
        <v>2829</v>
      </c>
    </row>
    <row r="3458" spans="1:3" x14ac:dyDescent="0.2">
      <c r="A3458" t="s">
        <v>907</v>
      </c>
      <c r="B3458" t="s">
        <v>3154</v>
      </c>
      <c r="C3458" t="s">
        <v>2852</v>
      </c>
    </row>
    <row r="3459" spans="1:3" x14ac:dyDescent="0.2">
      <c r="A3459" t="s">
        <v>1110</v>
      </c>
      <c r="B3459" t="s">
        <v>3154</v>
      </c>
      <c r="C3459" t="s">
        <v>2852</v>
      </c>
    </row>
    <row r="3460" spans="1:3" x14ac:dyDescent="0.2">
      <c r="A3460" t="s">
        <v>1111</v>
      </c>
      <c r="B3460" t="s">
        <v>3154</v>
      </c>
      <c r="C3460" t="s">
        <v>1786</v>
      </c>
    </row>
    <row r="3461" spans="1:3" x14ac:dyDescent="0.2">
      <c r="A3461" t="s">
        <v>818</v>
      </c>
      <c r="B3461" t="s">
        <v>3154</v>
      </c>
      <c r="C3461" t="s">
        <v>1786</v>
      </c>
    </row>
    <row r="3462" spans="1:3" x14ac:dyDescent="0.2">
      <c r="A3462" t="s">
        <v>369</v>
      </c>
      <c r="B3462" t="s">
        <v>3154</v>
      </c>
      <c r="C3462" t="s">
        <v>2676</v>
      </c>
    </row>
    <row r="3463" spans="1:3" x14ac:dyDescent="0.2">
      <c r="A3463" t="s">
        <v>158</v>
      </c>
      <c r="B3463" t="s">
        <v>3154</v>
      </c>
      <c r="C3463" t="s">
        <v>2856</v>
      </c>
    </row>
    <row r="3464" spans="1:3" x14ac:dyDescent="0.2">
      <c r="A3464" t="s">
        <v>398</v>
      </c>
      <c r="B3464" t="s">
        <v>3154</v>
      </c>
      <c r="C3464" t="s">
        <v>2856</v>
      </c>
    </row>
    <row r="3465" spans="1:3" x14ac:dyDescent="0.2">
      <c r="A3465" t="s">
        <v>2683</v>
      </c>
      <c r="B3465" t="s">
        <v>3154</v>
      </c>
      <c r="C3465" t="s">
        <v>2856</v>
      </c>
    </row>
    <row r="3466" spans="1:3" x14ac:dyDescent="0.2">
      <c r="A3466" t="s">
        <v>301</v>
      </c>
      <c r="B3466" t="s">
        <v>3154</v>
      </c>
      <c r="C3466" t="s">
        <v>2856</v>
      </c>
    </row>
    <row r="3467" spans="1:3" x14ac:dyDescent="0.2">
      <c r="A3467" t="s">
        <v>305</v>
      </c>
      <c r="B3467" t="s">
        <v>3154</v>
      </c>
      <c r="C3467" t="s">
        <v>2856</v>
      </c>
    </row>
    <row r="3468" spans="1:3" x14ac:dyDescent="0.2">
      <c r="A3468" t="s">
        <v>359</v>
      </c>
      <c r="B3468" t="s">
        <v>3154</v>
      </c>
      <c r="C3468" t="s">
        <v>41</v>
      </c>
    </row>
    <row r="3469" spans="1:3" x14ac:dyDescent="0.2">
      <c r="A3469" t="s">
        <v>372</v>
      </c>
      <c r="B3469" t="s">
        <v>3154</v>
      </c>
      <c r="C3469" t="s">
        <v>41</v>
      </c>
    </row>
    <row r="3470" spans="1:3" x14ac:dyDescent="0.2">
      <c r="A3470" t="s">
        <v>298</v>
      </c>
      <c r="B3470" t="s">
        <v>3154</v>
      </c>
      <c r="C3470" t="s">
        <v>2860</v>
      </c>
    </row>
    <row r="3471" spans="1:3" x14ac:dyDescent="0.2">
      <c r="A3471" t="s">
        <v>186</v>
      </c>
      <c r="B3471" t="s">
        <v>3154</v>
      </c>
      <c r="C3471" t="s">
        <v>2860</v>
      </c>
    </row>
    <row r="3472" spans="1:3" x14ac:dyDescent="0.2">
      <c r="A3472" t="s">
        <v>2725</v>
      </c>
      <c r="B3472" t="s">
        <v>3154</v>
      </c>
      <c r="C3472" t="s">
        <v>2860</v>
      </c>
    </row>
    <row r="3473" spans="1:3" x14ac:dyDescent="0.2">
      <c r="A3473" t="s">
        <v>167</v>
      </c>
      <c r="B3473" t="s">
        <v>3154</v>
      </c>
      <c r="C3473" t="s">
        <v>2860</v>
      </c>
    </row>
    <row r="3474" spans="1:3" x14ac:dyDescent="0.2">
      <c r="A3474" t="s">
        <v>171</v>
      </c>
      <c r="B3474" t="s">
        <v>3154</v>
      </c>
      <c r="C3474" t="s">
        <v>2860</v>
      </c>
    </row>
    <row r="3475" spans="1:3" x14ac:dyDescent="0.2">
      <c r="A3475" t="s">
        <v>166</v>
      </c>
      <c r="B3475" t="s">
        <v>3154</v>
      </c>
      <c r="C3475" t="s">
        <v>41</v>
      </c>
    </row>
    <row r="3476" spans="1:3" x14ac:dyDescent="0.2">
      <c r="A3476" t="s">
        <v>304</v>
      </c>
      <c r="B3476" t="s">
        <v>3154</v>
      </c>
      <c r="C3476" t="s">
        <v>41</v>
      </c>
    </row>
    <row r="3477" spans="1:3" x14ac:dyDescent="0.2">
      <c r="A3477" t="s">
        <v>342</v>
      </c>
      <c r="B3477" t="s">
        <v>3154</v>
      </c>
      <c r="C3477" t="s">
        <v>41</v>
      </c>
    </row>
    <row r="3478" spans="1:3" x14ac:dyDescent="0.2">
      <c r="A3478" t="s">
        <v>498</v>
      </c>
      <c r="B3478" t="s">
        <v>3154</v>
      </c>
      <c r="C3478" t="s">
        <v>41</v>
      </c>
    </row>
    <row r="3479" spans="1:3" x14ac:dyDescent="0.2">
      <c r="A3479" t="s">
        <v>222</v>
      </c>
      <c r="B3479" t="s">
        <v>3154</v>
      </c>
      <c r="C3479" t="s">
        <v>41</v>
      </c>
    </row>
    <row r="3480" spans="1:3" x14ac:dyDescent="0.2">
      <c r="A3480" t="s">
        <v>405</v>
      </c>
      <c r="B3480" t="s">
        <v>3154</v>
      </c>
      <c r="C3480" t="s">
        <v>2860</v>
      </c>
    </row>
    <row r="3481" spans="1:3" x14ac:dyDescent="0.2">
      <c r="A3481" t="s">
        <v>423</v>
      </c>
      <c r="B3481" t="s">
        <v>3154</v>
      </c>
      <c r="C3481" t="s">
        <v>2860</v>
      </c>
    </row>
    <row r="3482" spans="1:3" x14ac:dyDescent="0.2">
      <c r="A3482" t="s">
        <v>303</v>
      </c>
      <c r="B3482" t="s">
        <v>3154</v>
      </c>
      <c r="C3482" t="s">
        <v>2860</v>
      </c>
    </row>
    <row r="3483" spans="1:3" x14ac:dyDescent="0.2">
      <c r="A3483" t="s">
        <v>370</v>
      </c>
      <c r="B3483" t="s">
        <v>3154</v>
      </c>
      <c r="C3483" t="s">
        <v>2860</v>
      </c>
    </row>
    <row r="3484" spans="1:3" x14ac:dyDescent="0.2">
      <c r="A3484" t="s">
        <v>488</v>
      </c>
      <c r="B3484" t="s">
        <v>3154</v>
      </c>
      <c r="C3484" t="s">
        <v>2860</v>
      </c>
    </row>
    <row r="3485" spans="1:3" x14ac:dyDescent="0.2">
      <c r="A3485" t="s">
        <v>1114</v>
      </c>
      <c r="B3485" t="s">
        <v>2823</v>
      </c>
      <c r="C3485" t="s">
        <v>1284</v>
      </c>
    </row>
    <row r="3486" spans="1:3" x14ac:dyDescent="0.2">
      <c r="A3486" t="s">
        <v>164</v>
      </c>
      <c r="B3486" t="s">
        <v>2823</v>
      </c>
      <c r="C3486" t="s">
        <v>1284</v>
      </c>
    </row>
    <row r="3487" spans="1:3" x14ac:dyDescent="0.2">
      <c r="A3487" t="s">
        <v>2664</v>
      </c>
      <c r="B3487" t="s">
        <v>2823</v>
      </c>
      <c r="C3487" t="s">
        <v>3080</v>
      </c>
    </row>
    <row r="3488" spans="1:3" x14ac:dyDescent="0.2">
      <c r="A3488" t="s">
        <v>194</v>
      </c>
      <c r="B3488" t="s">
        <v>2823</v>
      </c>
      <c r="C3488" t="s">
        <v>2668</v>
      </c>
    </row>
    <row r="3489" spans="1:3" x14ac:dyDescent="0.2">
      <c r="A3489" t="s">
        <v>907</v>
      </c>
      <c r="B3489" t="s">
        <v>2823</v>
      </c>
      <c r="C3489" t="s">
        <v>2666</v>
      </c>
    </row>
    <row r="3490" spans="1:3" x14ac:dyDescent="0.2">
      <c r="A3490" t="s">
        <v>1110</v>
      </c>
      <c r="B3490" t="s">
        <v>2823</v>
      </c>
      <c r="C3490" t="s">
        <v>2666</v>
      </c>
    </row>
    <row r="3491" spans="1:3" x14ac:dyDescent="0.2">
      <c r="A3491" t="s">
        <v>1111</v>
      </c>
      <c r="B3491" t="s">
        <v>2823</v>
      </c>
      <c r="C3491" t="s">
        <v>1786</v>
      </c>
    </row>
    <row r="3492" spans="1:3" x14ac:dyDescent="0.2">
      <c r="A3492" t="s">
        <v>956</v>
      </c>
      <c r="B3492" t="s">
        <v>2823</v>
      </c>
      <c r="C3492" t="s">
        <v>3155</v>
      </c>
    </row>
    <row r="3493" spans="1:3" x14ac:dyDescent="0.2">
      <c r="A3493" t="s">
        <v>723</v>
      </c>
      <c r="B3493" t="s">
        <v>2823</v>
      </c>
      <c r="C3493" t="s">
        <v>2830</v>
      </c>
    </row>
    <row r="3494" spans="1:3" x14ac:dyDescent="0.2">
      <c r="A3494" t="s">
        <v>369</v>
      </c>
      <c r="B3494" t="s">
        <v>2823</v>
      </c>
      <c r="C3494" t="s">
        <v>2859</v>
      </c>
    </row>
    <row r="3495" spans="1:3" x14ac:dyDescent="0.2">
      <c r="A3495" t="s">
        <v>122</v>
      </c>
      <c r="B3495" t="s">
        <v>2823</v>
      </c>
      <c r="C3495" t="s">
        <v>2893</v>
      </c>
    </row>
    <row r="3496" spans="1:3" x14ac:dyDescent="0.2">
      <c r="A3496" t="s">
        <v>923</v>
      </c>
      <c r="B3496" t="s">
        <v>2823</v>
      </c>
      <c r="C3496" t="s">
        <v>1581</v>
      </c>
    </row>
    <row r="3497" spans="1:3" x14ac:dyDescent="0.2">
      <c r="A3497" t="s">
        <v>699</v>
      </c>
      <c r="B3497" t="s">
        <v>2823</v>
      </c>
      <c r="C3497" t="s">
        <v>1581</v>
      </c>
    </row>
    <row r="3498" spans="1:3" x14ac:dyDescent="0.2">
      <c r="A3498" t="s">
        <v>2670</v>
      </c>
      <c r="B3498" t="s">
        <v>2823</v>
      </c>
      <c r="C3498" t="s">
        <v>1345</v>
      </c>
    </row>
    <row r="3499" spans="1:3" x14ac:dyDescent="0.2">
      <c r="A3499" t="s">
        <v>1114</v>
      </c>
      <c r="B3499" t="s">
        <v>2824</v>
      </c>
      <c r="C3499" t="s">
        <v>1284</v>
      </c>
    </row>
    <row r="3500" spans="1:3" x14ac:dyDescent="0.2">
      <c r="A3500" t="s">
        <v>164</v>
      </c>
      <c r="B3500" t="s">
        <v>2824</v>
      </c>
      <c r="C3500" t="s">
        <v>1284</v>
      </c>
    </row>
    <row r="3501" spans="1:3" x14ac:dyDescent="0.2">
      <c r="A3501" t="s">
        <v>2664</v>
      </c>
      <c r="B3501" t="s">
        <v>2824</v>
      </c>
      <c r="C3501" t="s">
        <v>2844</v>
      </c>
    </row>
    <row r="3502" spans="1:3" x14ac:dyDescent="0.2">
      <c r="A3502" t="s">
        <v>194</v>
      </c>
      <c r="B3502" t="s">
        <v>2824</v>
      </c>
      <c r="C3502" t="s">
        <v>2920</v>
      </c>
    </row>
    <row r="3503" spans="1:3" x14ac:dyDescent="0.2">
      <c r="A3503" t="s">
        <v>907</v>
      </c>
      <c r="B3503" t="s">
        <v>2824</v>
      </c>
      <c r="C3503" t="s">
        <v>2921</v>
      </c>
    </row>
    <row r="3504" spans="1:3" x14ac:dyDescent="0.2">
      <c r="A3504" t="s">
        <v>1110</v>
      </c>
      <c r="B3504" t="s">
        <v>2824</v>
      </c>
      <c r="C3504" t="s">
        <v>2921</v>
      </c>
    </row>
    <row r="3505" spans="1:3" x14ac:dyDescent="0.2">
      <c r="A3505" t="s">
        <v>1111</v>
      </c>
      <c r="B3505" t="s">
        <v>2824</v>
      </c>
      <c r="C3505" t="s">
        <v>2988</v>
      </c>
    </row>
    <row r="3506" spans="1:3" x14ac:dyDescent="0.2">
      <c r="A3506" t="s">
        <v>818</v>
      </c>
      <c r="B3506" t="s">
        <v>2824</v>
      </c>
      <c r="C3506" t="s">
        <v>2988</v>
      </c>
    </row>
    <row r="3507" spans="1:3" x14ac:dyDescent="0.2">
      <c r="A3507" t="s">
        <v>287</v>
      </c>
      <c r="B3507" t="s">
        <v>2824</v>
      </c>
      <c r="C3507" t="s">
        <v>2955</v>
      </c>
    </row>
    <row r="3508" spans="1:3" x14ac:dyDescent="0.2">
      <c r="A3508" t="s">
        <v>1114</v>
      </c>
      <c r="B3508" t="s">
        <v>3156</v>
      </c>
      <c r="C3508" t="s">
        <v>1284</v>
      </c>
    </row>
    <row r="3509" spans="1:3" x14ac:dyDescent="0.2">
      <c r="A3509" t="s">
        <v>164</v>
      </c>
      <c r="B3509" t="s">
        <v>3156</v>
      </c>
      <c r="C3509" t="s">
        <v>1284</v>
      </c>
    </row>
    <row r="3510" spans="1:3" x14ac:dyDescent="0.2">
      <c r="A3510" t="s">
        <v>2664</v>
      </c>
      <c r="B3510" t="s">
        <v>3156</v>
      </c>
      <c r="C3510" t="s">
        <v>2665</v>
      </c>
    </row>
    <row r="3511" spans="1:3" x14ac:dyDescent="0.2">
      <c r="A3511" t="s">
        <v>194</v>
      </c>
      <c r="B3511" t="s">
        <v>3156</v>
      </c>
      <c r="C3511" t="s">
        <v>2668</v>
      </c>
    </row>
    <row r="3512" spans="1:3" x14ac:dyDescent="0.2">
      <c r="A3512" t="s">
        <v>907</v>
      </c>
      <c r="B3512" t="s">
        <v>3156</v>
      </c>
      <c r="C3512" t="s">
        <v>2666</v>
      </c>
    </row>
    <row r="3513" spans="1:3" x14ac:dyDescent="0.2">
      <c r="A3513" t="s">
        <v>1110</v>
      </c>
      <c r="B3513" t="s">
        <v>3156</v>
      </c>
      <c r="C3513" t="s">
        <v>2666</v>
      </c>
    </row>
    <row r="3514" spans="1:3" x14ac:dyDescent="0.2">
      <c r="A3514" t="s">
        <v>1111</v>
      </c>
      <c r="B3514" t="s">
        <v>3156</v>
      </c>
      <c r="C3514" t="s">
        <v>1786</v>
      </c>
    </row>
    <row r="3515" spans="1:3" x14ac:dyDescent="0.2">
      <c r="A3515" t="s">
        <v>818</v>
      </c>
      <c r="B3515" t="s">
        <v>3156</v>
      </c>
      <c r="C3515" t="s">
        <v>1786</v>
      </c>
    </row>
    <row r="3516" spans="1:3" x14ac:dyDescent="0.2">
      <c r="A3516" t="s">
        <v>1114</v>
      </c>
      <c r="B3516" t="s">
        <v>3157</v>
      </c>
      <c r="C3516" t="s">
        <v>1284</v>
      </c>
    </row>
    <row r="3517" spans="1:3" x14ac:dyDescent="0.2">
      <c r="A3517" t="s">
        <v>164</v>
      </c>
      <c r="B3517" t="s">
        <v>3157</v>
      </c>
      <c r="C3517" t="s">
        <v>1284</v>
      </c>
    </row>
    <row r="3518" spans="1:3" x14ac:dyDescent="0.2">
      <c r="A3518" t="s">
        <v>2664</v>
      </c>
      <c r="B3518" t="s">
        <v>3157</v>
      </c>
      <c r="C3518" t="s">
        <v>2844</v>
      </c>
    </row>
    <row r="3519" spans="1:3" x14ac:dyDescent="0.2">
      <c r="A3519" t="s">
        <v>194</v>
      </c>
      <c r="B3519" t="s">
        <v>3157</v>
      </c>
      <c r="C3519" t="s">
        <v>2846</v>
      </c>
    </row>
    <row r="3520" spans="1:3" x14ac:dyDescent="0.2">
      <c r="A3520" t="s">
        <v>907</v>
      </c>
      <c r="B3520" t="s">
        <v>3157</v>
      </c>
      <c r="C3520" t="s">
        <v>2847</v>
      </c>
    </row>
    <row r="3521" spans="1:3" x14ac:dyDescent="0.2">
      <c r="A3521" t="s">
        <v>1110</v>
      </c>
      <c r="B3521" t="s">
        <v>3157</v>
      </c>
      <c r="C3521" t="s">
        <v>2847</v>
      </c>
    </row>
    <row r="3522" spans="1:3" x14ac:dyDescent="0.2">
      <c r="A3522" t="s">
        <v>1111</v>
      </c>
      <c r="B3522" t="s">
        <v>3157</v>
      </c>
      <c r="C3522" t="s">
        <v>1786</v>
      </c>
    </row>
    <row r="3523" spans="1:3" x14ac:dyDescent="0.2">
      <c r="A3523" t="s">
        <v>818</v>
      </c>
      <c r="B3523" t="s">
        <v>3157</v>
      </c>
      <c r="C3523" t="s">
        <v>1786</v>
      </c>
    </row>
    <row r="3524" spans="1:3" x14ac:dyDescent="0.2">
      <c r="A3524" t="s">
        <v>1114</v>
      </c>
      <c r="B3524" t="s">
        <v>2825</v>
      </c>
      <c r="C3524" t="s">
        <v>1284</v>
      </c>
    </row>
    <row r="3525" spans="1:3" x14ac:dyDescent="0.2">
      <c r="A3525" t="s">
        <v>164</v>
      </c>
      <c r="B3525" t="s">
        <v>2825</v>
      </c>
      <c r="C3525" t="s">
        <v>1284</v>
      </c>
    </row>
    <row r="3526" spans="1:3" x14ac:dyDescent="0.2">
      <c r="A3526" t="s">
        <v>2664</v>
      </c>
      <c r="B3526" t="s">
        <v>2825</v>
      </c>
      <c r="C3526" t="s">
        <v>2850</v>
      </c>
    </row>
    <row r="3527" spans="1:3" x14ac:dyDescent="0.2">
      <c r="A3527" t="s">
        <v>194</v>
      </c>
      <c r="B3527" t="s">
        <v>2825</v>
      </c>
      <c r="C3527" t="s">
        <v>2846</v>
      </c>
    </row>
    <row r="3528" spans="1:3" x14ac:dyDescent="0.2">
      <c r="A3528" t="s">
        <v>907</v>
      </c>
      <c r="B3528" t="s">
        <v>2825</v>
      </c>
      <c r="C3528" t="s">
        <v>2852</v>
      </c>
    </row>
    <row r="3529" spans="1:3" x14ac:dyDescent="0.2">
      <c r="A3529" t="s">
        <v>1110</v>
      </c>
      <c r="B3529" t="s">
        <v>2825</v>
      </c>
      <c r="C3529" t="s">
        <v>2852</v>
      </c>
    </row>
    <row r="3530" spans="1:3" x14ac:dyDescent="0.2">
      <c r="A3530" t="s">
        <v>1111</v>
      </c>
      <c r="B3530" t="s">
        <v>2825</v>
      </c>
      <c r="C3530" t="s">
        <v>1786</v>
      </c>
    </row>
    <row r="3531" spans="1:3" x14ac:dyDescent="0.2">
      <c r="A3531" t="s">
        <v>818</v>
      </c>
      <c r="B3531" t="s">
        <v>2825</v>
      </c>
      <c r="C3531" t="s">
        <v>1786</v>
      </c>
    </row>
    <row r="3532" spans="1:3" x14ac:dyDescent="0.2">
      <c r="A3532" t="s">
        <v>1114</v>
      </c>
      <c r="B3532" t="s">
        <v>2826</v>
      </c>
      <c r="C3532" t="s">
        <v>1284</v>
      </c>
    </row>
    <row r="3533" spans="1:3" x14ac:dyDescent="0.2">
      <c r="A3533" t="s">
        <v>164</v>
      </c>
      <c r="B3533" t="s">
        <v>2826</v>
      </c>
      <c r="C3533" t="s">
        <v>1284</v>
      </c>
    </row>
    <row r="3534" spans="1:3" x14ac:dyDescent="0.2">
      <c r="A3534" t="s">
        <v>2664</v>
      </c>
      <c r="B3534" t="s">
        <v>2826</v>
      </c>
      <c r="C3534" t="s">
        <v>2665</v>
      </c>
    </row>
    <row r="3535" spans="1:3" x14ac:dyDescent="0.2">
      <c r="A3535" t="s">
        <v>2688</v>
      </c>
      <c r="B3535" t="s">
        <v>2826</v>
      </c>
      <c r="C3535" t="s">
        <v>2850</v>
      </c>
    </row>
    <row r="3536" spans="1:3" x14ac:dyDescent="0.2">
      <c r="A3536" t="s">
        <v>907</v>
      </c>
      <c r="B3536" t="s">
        <v>2826</v>
      </c>
      <c r="C3536" t="s">
        <v>2847</v>
      </c>
    </row>
    <row r="3537" spans="1:3" x14ac:dyDescent="0.2">
      <c r="A3537" t="s">
        <v>1110</v>
      </c>
      <c r="B3537" t="s">
        <v>2826</v>
      </c>
      <c r="C3537" t="s">
        <v>2847</v>
      </c>
    </row>
    <row r="3538" spans="1:3" x14ac:dyDescent="0.2">
      <c r="A3538" t="s">
        <v>1111</v>
      </c>
      <c r="B3538" t="s">
        <v>2826</v>
      </c>
      <c r="C3538" t="s">
        <v>1786</v>
      </c>
    </row>
    <row r="3539" spans="1:3" x14ac:dyDescent="0.2">
      <c r="A3539" t="s">
        <v>192</v>
      </c>
      <c r="B3539" t="s">
        <v>2826</v>
      </c>
      <c r="C3539" t="s">
        <v>2686</v>
      </c>
    </row>
    <row r="3540" spans="1:3" x14ac:dyDescent="0.2">
      <c r="A3540" t="s">
        <v>1114</v>
      </c>
      <c r="B3540" t="s">
        <v>3</v>
      </c>
      <c r="C3540" t="s">
        <v>1284</v>
      </c>
    </row>
    <row r="3541" spans="1:3" x14ac:dyDescent="0.2">
      <c r="A3541" t="s">
        <v>164</v>
      </c>
      <c r="B3541" t="s">
        <v>3</v>
      </c>
      <c r="C3541" t="s">
        <v>1284</v>
      </c>
    </row>
    <row r="3542" spans="1:3" x14ac:dyDescent="0.2">
      <c r="A3542" t="s">
        <v>2664</v>
      </c>
      <c r="B3542" t="s">
        <v>3</v>
      </c>
      <c r="C3542" t="s">
        <v>2665</v>
      </c>
    </row>
    <row r="3543" spans="1:3" x14ac:dyDescent="0.2">
      <c r="A3543" t="s">
        <v>194</v>
      </c>
      <c r="B3543" t="s">
        <v>3</v>
      </c>
      <c r="C3543" t="s">
        <v>2668</v>
      </c>
    </row>
    <row r="3544" spans="1:3" x14ac:dyDescent="0.2">
      <c r="A3544" t="s">
        <v>907</v>
      </c>
      <c r="B3544" t="s">
        <v>3</v>
      </c>
      <c r="C3544" t="s">
        <v>2852</v>
      </c>
    </row>
    <row r="3545" spans="1:3" x14ac:dyDescent="0.2">
      <c r="A3545" t="s">
        <v>1110</v>
      </c>
      <c r="B3545" t="s">
        <v>3</v>
      </c>
      <c r="C3545" t="s">
        <v>2852</v>
      </c>
    </row>
    <row r="3546" spans="1:3" x14ac:dyDescent="0.2">
      <c r="A3546" t="s">
        <v>1111</v>
      </c>
      <c r="B3546" t="s">
        <v>3</v>
      </c>
      <c r="C3546" t="s">
        <v>1786</v>
      </c>
    </row>
    <row r="3547" spans="1:3" x14ac:dyDescent="0.2">
      <c r="A3547" t="s">
        <v>818</v>
      </c>
      <c r="B3547" t="s">
        <v>3</v>
      </c>
      <c r="C3547" t="s">
        <v>1786</v>
      </c>
    </row>
    <row r="3548" spans="1:3" x14ac:dyDescent="0.2">
      <c r="A3548" t="s">
        <v>1116</v>
      </c>
      <c r="B3548" t="s">
        <v>3</v>
      </c>
      <c r="C3548" t="s">
        <v>11</v>
      </c>
    </row>
    <row r="3549" spans="1:3" x14ac:dyDescent="0.2">
      <c r="A3549" t="s">
        <v>463</v>
      </c>
      <c r="B3549" t="s">
        <v>3</v>
      </c>
      <c r="C3549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60036-BAFD-FE47-A82C-8E21C5840ABD}">
  <dimension ref="A1:E39"/>
  <sheetViews>
    <sheetView workbookViewId="0">
      <selection activeCell="B43" sqref="B43"/>
    </sheetView>
  </sheetViews>
  <sheetFormatPr baseColWidth="10" defaultRowHeight="16" x14ac:dyDescent="0.2"/>
  <cols>
    <col min="1" max="1" width="17.33203125" bestFit="1" customWidth="1"/>
    <col min="2" max="2" width="84.1640625" customWidth="1"/>
    <col min="5" max="5" width="39" bestFit="1" customWidth="1"/>
  </cols>
  <sheetData>
    <row r="1" spans="1:5" x14ac:dyDescent="0.2">
      <c r="A1" s="6" t="s">
        <v>3220</v>
      </c>
      <c r="B1" s="6" t="s">
        <v>3221</v>
      </c>
      <c r="C1" s="6" t="s">
        <v>3222</v>
      </c>
      <c r="D1" s="6" t="s">
        <v>3223</v>
      </c>
      <c r="E1" s="6" t="s">
        <v>3225</v>
      </c>
    </row>
    <row r="2" spans="1:5" x14ac:dyDescent="0.2">
      <c r="A2" t="s">
        <v>165</v>
      </c>
      <c r="B2" t="s">
        <v>1969</v>
      </c>
      <c r="C2" t="s">
        <v>159</v>
      </c>
      <c r="D2">
        <v>18567894</v>
      </c>
      <c r="E2" t="s">
        <v>1771</v>
      </c>
    </row>
    <row r="3" spans="1:5" x14ac:dyDescent="0.2">
      <c r="A3" t="s">
        <v>194</v>
      </c>
      <c r="B3" t="s">
        <v>1542</v>
      </c>
      <c r="C3" t="s">
        <v>185</v>
      </c>
      <c r="D3">
        <v>25904635</v>
      </c>
      <c r="E3" t="s">
        <v>124</v>
      </c>
    </row>
    <row r="4" spans="1:5" x14ac:dyDescent="0.2">
      <c r="A4" t="s">
        <v>235</v>
      </c>
      <c r="B4" t="s">
        <v>1701</v>
      </c>
      <c r="C4" t="s">
        <v>159</v>
      </c>
      <c r="D4">
        <v>26284813</v>
      </c>
      <c r="E4" t="s">
        <v>95</v>
      </c>
    </row>
    <row r="5" spans="1:5" x14ac:dyDescent="0.2">
      <c r="A5" t="s">
        <v>1080</v>
      </c>
      <c r="B5" t="s">
        <v>1542</v>
      </c>
      <c r="C5" t="s">
        <v>159</v>
      </c>
      <c r="D5">
        <v>30566500</v>
      </c>
      <c r="E5" t="s">
        <v>87</v>
      </c>
    </row>
    <row r="6" spans="1:5" x14ac:dyDescent="0.2">
      <c r="A6" t="s">
        <v>505</v>
      </c>
      <c r="B6" t="s">
        <v>1969</v>
      </c>
      <c r="C6" t="s">
        <v>159</v>
      </c>
      <c r="D6">
        <v>26284813</v>
      </c>
      <c r="E6" t="s">
        <v>1771</v>
      </c>
    </row>
    <row r="7" spans="1:5" x14ac:dyDescent="0.2">
      <c r="A7" t="s">
        <v>285</v>
      </c>
      <c r="B7" t="s">
        <v>1542</v>
      </c>
      <c r="C7" t="s">
        <v>159</v>
      </c>
      <c r="D7" t="s">
        <v>3226</v>
      </c>
      <c r="E7" t="s">
        <v>71</v>
      </c>
    </row>
    <row r="8" spans="1:5" x14ac:dyDescent="0.2">
      <c r="A8" t="s">
        <v>178</v>
      </c>
      <c r="B8" t="s">
        <v>1542</v>
      </c>
      <c r="C8" t="s">
        <v>159</v>
      </c>
      <c r="D8">
        <v>26416764</v>
      </c>
      <c r="E8" t="s">
        <v>50</v>
      </c>
    </row>
    <row r="9" spans="1:5" x14ac:dyDescent="0.2">
      <c r="A9" t="s">
        <v>335</v>
      </c>
      <c r="B9" t="s">
        <v>1542</v>
      </c>
      <c r="C9" t="s">
        <v>159</v>
      </c>
      <c r="D9" t="s">
        <v>3226</v>
      </c>
      <c r="E9" t="s">
        <v>71</v>
      </c>
    </row>
    <row r="10" spans="1:5" x14ac:dyDescent="0.2">
      <c r="A10" t="s">
        <v>158</v>
      </c>
      <c r="B10" t="s">
        <v>1542</v>
      </c>
      <c r="C10" t="s">
        <v>159</v>
      </c>
      <c r="D10">
        <v>26416764</v>
      </c>
      <c r="E10" t="s">
        <v>41</v>
      </c>
    </row>
    <row r="11" spans="1:5" x14ac:dyDescent="0.2">
      <c r="A11" t="s">
        <v>776</v>
      </c>
      <c r="B11" t="s">
        <v>1542</v>
      </c>
      <c r="C11" t="s">
        <v>159</v>
      </c>
      <c r="D11">
        <v>26416764</v>
      </c>
      <c r="E11" t="s">
        <v>31</v>
      </c>
    </row>
    <row r="12" spans="1:5" x14ac:dyDescent="0.2">
      <c r="A12" t="s">
        <v>365</v>
      </c>
      <c r="B12" t="s">
        <v>1969</v>
      </c>
      <c r="C12" t="s">
        <v>159</v>
      </c>
      <c r="D12">
        <v>26938199</v>
      </c>
      <c r="E12" t="s">
        <v>1771</v>
      </c>
    </row>
    <row r="13" spans="1:5" x14ac:dyDescent="0.2">
      <c r="A13" t="s">
        <v>209</v>
      </c>
      <c r="B13" t="s">
        <v>1542</v>
      </c>
      <c r="C13" t="s">
        <v>159</v>
      </c>
      <c r="D13">
        <v>32289280</v>
      </c>
      <c r="E13" t="s">
        <v>55</v>
      </c>
    </row>
    <row r="14" spans="1:5" x14ac:dyDescent="0.2">
      <c r="A14" t="s">
        <v>800</v>
      </c>
      <c r="B14" t="s">
        <v>1542</v>
      </c>
      <c r="C14" t="s">
        <v>159</v>
      </c>
      <c r="D14">
        <v>32289280</v>
      </c>
      <c r="E14" t="s">
        <v>107</v>
      </c>
    </row>
    <row r="15" spans="1:5" x14ac:dyDescent="0.2">
      <c r="A15" t="s">
        <v>212</v>
      </c>
      <c r="B15" t="s">
        <v>1949</v>
      </c>
      <c r="C15" t="s">
        <v>185</v>
      </c>
      <c r="D15">
        <v>32574161</v>
      </c>
      <c r="E15" t="s">
        <v>57</v>
      </c>
    </row>
    <row r="16" spans="1:5" x14ac:dyDescent="0.2">
      <c r="A16" t="s">
        <v>253</v>
      </c>
      <c r="B16" t="s">
        <v>1920</v>
      </c>
      <c r="C16" t="s">
        <v>159</v>
      </c>
      <c r="D16">
        <v>32574161</v>
      </c>
      <c r="E16" t="s">
        <v>63</v>
      </c>
    </row>
    <row r="17" spans="1:5" x14ac:dyDescent="0.2">
      <c r="A17" t="s">
        <v>268</v>
      </c>
      <c r="B17" t="s">
        <v>1920</v>
      </c>
      <c r="C17" t="s">
        <v>159</v>
      </c>
      <c r="D17">
        <v>32574161</v>
      </c>
      <c r="E17" t="s">
        <v>105</v>
      </c>
    </row>
    <row r="18" spans="1:5" x14ac:dyDescent="0.2">
      <c r="A18" t="s">
        <v>698</v>
      </c>
      <c r="B18" t="s">
        <v>1920</v>
      </c>
      <c r="C18" t="s">
        <v>159</v>
      </c>
      <c r="D18">
        <v>32574161</v>
      </c>
      <c r="E18" t="s">
        <v>109</v>
      </c>
    </row>
    <row r="19" spans="1:5" x14ac:dyDescent="0.2">
      <c r="A19" t="s">
        <v>173</v>
      </c>
      <c r="B19" t="s">
        <v>1920</v>
      </c>
      <c r="C19" t="s">
        <v>159</v>
      </c>
      <c r="D19">
        <v>32574161</v>
      </c>
      <c r="E19" t="s">
        <v>37</v>
      </c>
    </row>
    <row r="20" spans="1:5" x14ac:dyDescent="0.2">
      <c r="A20" t="s">
        <v>761</v>
      </c>
      <c r="B20" t="s">
        <v>2006</v>
      </c>
      <c r="C20" t="s">
        <v>185</v>
      </c>
      <c r="D20">
        <v>35771237</v>
      </c>
      <c r="E20" t="s">
        <v>99</v>
      </c>
    </row>
    <row r="21" spans="1:5" x14ac:dyDescent="0.2">
      <c r="A21" t="s">
        <v>220</v>
      </c>
      <c r="B21" t="s">
        <v>2006</v>
      </c>
      <c r="C21" t="s">
        <v>185</v>
      </c>
      <c r="D21">
        <v>35771237</v>
      </c>
      <c r="E21" t="s">
        <v>137</v>
      </c>
    </row>
    <row r="22" spans="1:5" x14ac:dyDescent="0.2">
      <c r="A22" t="s">
        <v>339</v>
      </c>
      <c r="B22" t="s">
        <v>2067</v>
      </c>
      <c r="C22" t="s">
        <v>185</v>
      </c>
      <c r="D22">
        <v>35771237</v>
      </c>
      <c r="E22" t="s">
        <v>8</v>
      </c>
    </row>
    <row r="23" spans="1:5" x14ac:dyDescent="0.2">
      <c r="A23" t="s">
        <v>514</v>
      </c>
      <c r="B23" t="s">
        <v>2067</v>
      </c>
      <c r="C23" t="s">
        <v>185</v>
      </c>
      <c r="D23">
        <v>35771237</v>
      </c>
      <c r="E23" t="s">
        <v>25</v>
      </c>
    </row>
    <row r="24" spans="1:5" x14ac:dyDescent="0.2">
      <c r="A24" t="s">
        <v>358</v>
      </c>
      <c r="B24" t="s">
        <v>2040</v>
      </c>
      <c r="C24" t="s">
        <v>185</v>
      </c>
      <c r="D24">
        <v>35771237</v>
      </c>
      <c r="E24" t="s">
        <v>67</v>
      </c>
    </row>
    <row r="25" spans="1:5" x14ac:dyDescent="0.2">
      <c r="A25" t="s">
        <v>266</v>
      </c>
      <c r="B25" t="s">
        <v>2040</v>
      </c>
      <c r="C25" t="s">
        <v>185</v>
      </c>
      <c r="D25">
        <v>35771237</v>
      </c>
      <c r="E25" t="s">
        <v>128</v>
      </c>
    </row>
    <row r="26" spans="1:5" x14ac:dyDescent="0.2">
      <c r="A26" t="s">
        <v>876</v>
      </c>
      <c r="B26" t="s">
        <v>2040</v>
      </c>
      <c r="C26" t="s">
        <v>185</v>
      </c>
      <c r="D26">
        <v>35771237</v>
      </c>
      <c r="E26" t="s">
        <v>25</v>
      </c>
    </row>
    <row r="27" spans="1:5" x14ac:dyDescent="0.2">
      <c r="A27" t="s">
        <v>522</v>
      </c>
      <c r="B27" t="s">
        <v>2023</v>
      </c>
      <c r="C27" t="s">
        <v>185</v>
      </c>
      <c r="D27">
        <v>35771237</v>
      </c>
      <c r="E27" t="s">
        <v>25</v>
      </c>
    </row>
    <row r="28" spans="1:5" x14ac:dyDescent="0.2">
      <c r="A28" t="s">
        <v>184</v>
      </c>
      <c r="B28" t="s">
        <v>2023</v>
      </c>
      <c r="C28" t="s">
        <v>185</v>
      </c>
      <c r="D28">
        <v>35771237</v>
      </c>
      <c r="E28" t="s">
        <v>48</v>
      </c>
    </row>
    <row r="29" spans="1:5" x14ac:dyDescent="0.2">
      <c r="A29" t="s">
        <v>526</v>
      </c>
      <c r="B29" t="s">
        <v>2053</v>
      </c>
      <c r="C29" t="s">
        <v>185</v>
      </c>
      <c r="D29">
        <v>35771237</v>
      </c>
      <c r="E29" t="s">
        <v>69</v>
      </c>
    </row>
    <row r="30" spans="1:5" x14ac:dyDescent="0.2">
      <c r="A30" t="s">
        <v>683</v>
      </c>
      <c r="B30" t="s">
        <v>2053</v>
      </c>
      <c r="C30" t="s">
        <v>185</v>
      </c>
      <c r="D30">
        <v>35771237</v>
      </c>
      <c r="E30" t="s">
        <v>91</v>
      </c>
    </row>
    <row r="31" spans="1:5" x14ac:dyDescent="0.2">
      <c r="A31" t="s">
        <v>535</v>
      </c>
      <c r="B31" t="s">
        <v>2053</v>
      </c>
      <c r="C31" t="s">
        <v>185</v>
      </c>
      <c r="D31">
        <v>35771237</v>
      </c>
      <c r="E31" t="s">
        <v>103</v>
      </c>
    </row>
    <row r="32" spans="1:5" x14ac:dyDescent="0.2">
      <c r="A32" t="s">
        <v>332</v>
      </c>
      <c r="B32" t="s">
        <v>2067</v>
      </c>
      <c r="C32" t="s">
        <v>185</v>
      </c>
      <c r="D32">
        <v>35771237</v>
      </c>
      <c r="E32" t="s">
        <v>130</v>
      </c>
    </row>
    <row r="33" spans="1:5" x14ac:dyDescent="0.2">
      <c r="A33" t="s">
        <v>684</v>
      </c>
      <c r="B33" t="s">
        <v>2040</v>
      </c>
      <c r="C33" t="s">
        <v>185</v>
      </c>
      <c r="D33">
        <v>35771237</v>
      </c>
      <c r="E33" t="s">
        <v>67</v>
      </c>
    </row>
    <row r="34" spans="1:5" x14ac:dyDescent="0.2">
      <c r="A34" t="s">
        <v>114</v>
      </c>
      <c r="B34" t="s">
        <v>2040</v>
      </c>
      <c r="C34" t="s">
        <v>185</v>
      </c>
      <c r="D34">
        <v>35771237</v>
      </c>
      <c r="E34" t="s">
        <v>113</v>
      </c>
    </row>
    <row r="35" spans="1:5" x14ac:dyDescent="0.2">
      <c r="A35" t="s">
        <v>642</v>
      </c>
      <c r="B35" t="s">
        <v>1969</v>
      </c>
      <c r="C35" t="s">
        <v>159</v>
      </c>
      <c r="D35">
        <v>38408933</v>
      </c>
      <c r="E35" t="s">
        <v>101</v>
      </c>
    </row>
    <row r="36" spans="1:5" x14ac:dyDescent="0.2">
      <c r="A36" t="s">
        <v>198</v>
      </c>
      <c r="B36" t="s">
        <v>1537</v>
      </c>
      <c r="C36" t="s">
        <v>159</v>
      </c>
      <c r="D36">
        <v>32289280</v>
      </c>
      <c r="E36" t="s">
        <v>43</v>
      </c>
    </row>
    <row r="37" spans="1:5" x14ac:dyDescent="0.2">
      <c r="A37" t="s">
        <v>658</v>
      </c>
      <c r="B37" t="s">
        <v>1537</v>
      </c>
      <c r="C37" t="s">
        <v>159</v>
      </c>
      <c r="D37">
        <v>25904635</v>
      </c>
      <c r="E37" t="s">
        <v>52</v>
      </c>
    </row>
    <row r="38" spans="1:5" x14ac:dyDescent="0.2">
      <c r="A38" t="s">
        <v>757</v>
      </c>
      <c r="B38" t="s">
        <v>1537</v>
      </c>
      <c r="C38" t="s">
        <v>159</v>
      </c>
      <c r="D38" t="s">
        <v>3227</v>
      </c>
      <c r="E38" t="s">
        <v>31</v>
      </c>
    </row>
    <row r="39" spans="1:5" x14ac:dyDescent="0.2">
      <c r="A39" t="s">
        <v>524</v>
      </c>
      <c r="B39" t="s">
        <v>1542</v>
      </c>
      <c r="C39" t="s">
        <v>185</v>
      </c>
      <c r="D39">
        <v>23208300</v>
      </c>
      <c r="E39" t="s"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5C0CD-FE58-DD4F-94D5-32E2B07039EB}">
  <dimension ref="A1:E833"/>
  <sheetViews>
    <sheetView workbookViewId="0">
      <selection activeCell="C13" sqref="C13"/>
    </sheetView>
  </sheetViews>
  <sheetFormatPr baseColWidth="10" defaultRowHeight="16" x14ac:dyDescent="0.2"/>
  <cols>
    <col min="4" max="4" width="56.6640625" customWidth="1"/>
  </cols>
  <sheetData>
    <row r="1" spans="1:5" ht="19" x14ac:dyDescent="0.25">
      <c r="A1" s="5" t="s">
        <v>1499</v>
      </c>
      <c r="B1" s="5" t="s">
        <v>1497</v>
      </c>
      <c r="C1" s="5" t="s">
        <v>1498</v>
      </c>
      <c r="D1" s="5" t="s">
        <v>1120</v>
      </c>
      <c r="E1" s="5" t="s">
        <v>1121</v>
      </c>
    </row>
    <row r="2" spans="1:5" x14ac:dyDescent="0.2">
      <c r="A2" t="s">
        <v>623</v>
      </c>
      <c r="B2">
        <v>39</v>
      </c>
      <c r="C2">
        <f t="shared" ref="C2:C65" si="0">IF(E2="",0,LEN(E2)-LEN(SUBSTITUTE(E2,",",""))+1)</f>
        <v>36</v>
      </c>
      <c r="D2" t="s">
        <v>1164</v>
      </c>
      <c r="E2" t="s">
        <v>1165</v>
      </c>
    </row>
    <row r="3" spans="1:5" x14ac:dyDescent="0.2">
      <c r="A3" t="s">
        <v>1031</v>
      </c>
      <c r="B3">
        <v>38</v>
      </c>
      <c r="C3">
        <f t="shared" si="0"/>
        <v>32</v>
      </c>
      <c r="D3" t="s">
        <v>1171</v>
      </c>
      <c r="E3" t="s">
        <v>1172</v>
      </c>
    </row>
    <row r="4" spans="1:5" x14ac:dyDescent="0.2">
      <c r="A4" t="s">
        <v>338</v>
      </c>
      <c r="B4">
        <v>6</v>
      </c>
      <c r="C4">
        <f t="shared" si="0"/>
        <v>5</v>
      </c>
      <c r="D4" t="s">
        <v>1354</v>
      </c>
      <c r="E4" t="s">
        <v>1355</v>
      </c>
    </row>
    <row r="5" spans="1:5" x14ac:dyDescent="0.2">
      <c r="A5" t="s">
        <v>1050</v>
      </c>
      <c r="B5">
        <v>6</v>
      </c>
      <c r="C5">
        <f t="shared" si="0"/>
        <v>5</v>
      </c>
      <c r="D5" t="s">
        <v>1356</v>
      </c>
      <c r="E5" t="s">
        <v>1357</v>
      </c>
    </row>
    <row r="6" spans="1:5" x14ac:dyDescent="0.2">
      <c r="A6" t="s">
        <v>903</v>
      </c>
      <c r="B6">
        <v>6</v>
      </c>
      <c r="C6">
        <f t="shared" si="0"/>
        <v>5</v>
      </c>
      <c r="D6" t="s">
        <v>1358</v>
      </c>
      <c r="E6" t="s">
        <v>1359</v>
      </c>
    </row>
    <row r="7" spans="1:5" x14ac:dyDescent="0.2">
      <c r="A7" t="s">
        <v>1043</v>
      </c>
      <c r="B7">
        <v>6</v>
      </c>
      <c r="C7">
        <f t="shared" si="0"/>
        <v>5</v>
      </c>
      <c r="D7" t="s">
        <v>1360</v>
      </c>
      <c r="E7" t="s">
        <v>1361</v>
      </c>
    </row>
    <row r="8" spans="1:5" x14ac:dyDescent="0.2">
      <c r="A8" t="s">
        <v>566</v>
      </c>
      <c r="B8">
        <v>6</v>
      </c>
      <c r="C8">
        <f t="shared" si="0"/>
        <v>5</v>
      </c>
      <c r="D8" t="s">
        <v>1366</v>
      </c>
      <c r="E8" t="s">
        <v>1367</v>
      </c>
    </row>
    <row r="9" spans="1:5" x14ac:dyDescent="0.2">
      <c r="A9" t="s">
        <v>836</v>
      </c>
      <c r="B9">
        <v>6</v>
      </c>
      <c r="C9">
        <f t="shared" si="0"/>
        <v>3</v>
      </c>
      <c r="D9" t="s">
        <v>1368</v>
      </c>
      <c r="E9" t="s">
        <v>1369</v>
      </c>
    </row>
    <row r="10" spans="1:5" x14ac:dyDescent="0.2">
      <c r="A10" t="s">
        <v>1097</v>
      </c>
      <c r="B10">
        <v>5</v>
      </c>
      <c r="C10">
        <f t="shared" si="0"/>
        <v>4</v>
      </c>
      <c r="D10" t="s">
        <v>1370</v>
      </c>
      <c r="E10" t="s">
        <v>1371</v>
      </c>
    </row>
    <row r="11" spans="1:5" x14ac:dyDescent="0.2">
      <c r="A11" t="s">
        <v>925</v>
      </c>
      <c r="B11">
        <v>5</v>
      </c>
      <c r="C11">
        <f t="shared" si="0"/>
        <v>4</v>
      </c>
      <c r="D11" t="s">
        <v>1370</v>
      </c>
      <c r="E11" t="s">
        <v>1371</v>
      </c>
    </row>
    <row r="12" spans="1:5" x14ac:dyDescent="0.2">
      <c r="A12" t="s">
        <v>875</v>
      </c>
      <c r="B12">
        <v>5</v>
      </c>
      <c r="C12">
        <f t="shared" si="0"/>
        <v>4</v>
      </c>
      <c r="D12" t="s">
        <v>1380</v>
      </c>
      <c r="E12" t="s">
        <v>1381</v>
      </c>
    </row>
    <row r="13" spans="1:5" x14ac:dyDescent="0.2">
      <c r="A13" t="s">
        <v>1085</v>
      </c>
      <c r="B13">
        <v>5</v>
      </c>
      <c r="C13">
        <f t="shared" si="0"/>
        <v>2</v>
      </c>
      <c r="D13" t="s">
        <v>1382</v>
      </c>
      <c r="E13" t="s">
        <v>1383</v>
      </c>
    </row>
    <row r="14" spans="1:5" x14ac:dyDescent="0.2">
      <c r="A14" t="s">
        <v>1086</v>
      </c>
      <c r="B14">
        <v>5</v>
      </c>
      <c r="C14">
        <f t="shared" si="0"/>
        <v>3</v>
      </c>
      <c r="D14" t="s">
        <v>1384</v>
      </c>
      <c r="E14" t="s">
        <v>1385</v>
      </c>
    </row>
    <row r="15" spans="1:5" x14ac:dyDescent="0.2">
      <c r="A15" t="s">
        <v>882</v>
      </c>
      <c r="B15">
        <v>5</v>
      </c>
      <c r="C15">
        <f t="shared" si="0"/>
        <v>4</v>
      </c>
      <c r="D15" t="s">
        <v>1386</v>
      </c>
      <c r="E15" t="s">
        <v>1387</v>
      </c>
    </row>
    <row r="16" spans="1:5" x14ac:dyDescent="0.2">
      <c r="A16" t="s">
        <v>872</v>
      </c>
      <c r="B16">
        <v>5</v>
      </c>
      <c r="C16">
        <f t="shared" si="0"/>
        <v>3</v>
      </c>
      <c r="D16" t="s">
        <v>1388</v>
      </c>
      <c r="E16" t="s">
        <v>1389</v>
      </c>
    </row>
    <row r="17" spans="1:5" x14ac:dyDescent="0.2">
      <c r="A17" t="s">
        <v>814</v>
      </c>
      <c r="B17">
        <v>4</v>
      </c>
      <c r="C17">
        <f t="shared" si="0"/>
        <v>4</v>
      </c>
      <c r="D17" t="s">
        <v>1413</v>
      </c>
      <c r="E17" t="s">
        <v>1414</v>
      </c>
    </row>
    <row r="18" spans="1:5" x14ac:dyDescent="0.2">
      <c r="A18" t="s">
        <v>896</v>
      </c>
      <c r="B18">
        <v>4</v>
      </c>
      <c r="C18">
        <f t="shared" si="0"/>
        <v>3</v>
      </c>
      <c r="D18" t="s">
        <v>1418</v>
      </c>
      <c r="E18" t="s">
        <v>1419</v>
      </c>
    </row>
    <row r="19" spans="1:5" x14ac:dyDescent="0.2">
      <c r="A19" t="s">
        <v>1023</v>
      </c>
      <c r="B19">
        <v>4</v>
      </c>
      <c r="C19">
        <f t="shared" si="0"/>
        <v>3</v>
      </c>
      <c r="D19" t="s">
        <v>1420</v>
      </c>
      <c r="E19" t="s">
        <v>1421</v>
      </c>
    </row>
    <row r="20" spans="1:5" x14ac:dyDescent="0.2">
      <c r="A20" t="s">
        <v>1048</v>
      </c>
      <c r="B20">
        <v>4</v>
      </c>
      <c r="C20">
        <f t="shared" si="0"/>
        <v>3</v>
      </c>
      <c r="D20" t="s">
        <v>1422</v>
      </c>
      <c r="E20" t="s">
        <v>1389</v>
      </c>
    </row>
    <row r="21" spans="1:5" x14ac:dyDescent="0.2">
      <c r="A21" t="s">
        <v>936</v>
      </c>
      <c r="B21">
        <v>4</v>
      </c>
      <c r="C21">
        <f t="shared" si="0"/>
        <v>3</v>
      </c>
      <c r="D21" t="s">
        <v>1422</v>
      </c>
      <c r="E21" t="s">
        <v>1389</v>
      </c>
    </row>
    <row r="22" spans="1:5" x14ac:dyDescent="0.2">
      <c r="A22" t="s">
        <v>757</v>
      </c>
      <c r="B22">
        <v>4</v>
      </c>
      <c r="C22">
        <f t="shared" si="0"/>
        <v>3</v>
      </c>
      <c r="D22" t="s">
        <v>1422</v>
      </c>
      <c r="E22" t="s">
        <v>1389</v>
      </c>
    </row>
    <row r="23" spans="1:5" x14ac:dyDescent="0.2">
      <c r="A23" t="s">
        <v>1021</v>
      </c>
      <c r="B23">
        <v>4</v>
      </c>
      <c r="C23">
        <f t="shared" si="0"/>
        <v>3</v>
      </c>
      <c r="D23" t="s">
        <v>1420</v>
      </c>
      <c r="E23" t="s">
        <v>1421</v>
      </c>
    </row>
    <row r="24" spans="1:5" x14ac:dyDescent="0.2">
      <c r="A24" t="s">
        <v>1052</v>
      </c>
      <c r="B24">
        <v>4</v>
      </c>
      <c r="C24">
        <f t="shared" si="0"/>
        <v>2</v>
      </c>
      <c r="D24" t="s">
        <v>1423</v>
      </c>
      <c r="E24" t="s">
        <v>1424</v>
      </c>
    </row>
    <row r="25" spans="1:5" x14ac:dyDescent="0.2">
      <c r="A25" t="s">
        <v>709</v>
      </c>
      <c r="B25">
        <v>4</v>
      </c>
      <c r="C25">
        <f t="shared" si="0"/>
        <v>3</v>
      </c>
      <c r="D25" t="s">
        <v>1429</v>
      </c>
      <c r="E25" t="s">
        <v>1430</v>
      </c>
    </row>
    <row r="26" spans="1:5" x14ac:dyDescent="0.2">
      <c r="A26" t="s">
        <v>786</v>
      </c>
      <c r="B26">
        <v>3</v>
      </c>
      <c r="C26">
        <f t="shared" si="0"/>
        <v>2</v>
      </c>
      <c r="D26" t="s">
        <v>1445</v>
      </c>
      <c r="E26" t="s">
        <v>1446</v>
      </c>
    </row>
    <row r="27" spans="1:5" x14ac:dyDescent="0.2">
      <c r="A27" t="s">
        <v>952</v>
      </c>
      <c r="B27">
        <v>3</v>
      </c>
      <c r="C27">
        <f t="shared" si="0"/>
        <v>3</v>
      </c>
      <c r="D27" t="s">
        <v>1447</v>
      </c>
      <c r="E27" t="s">
        <v>1419</v>
      </c>
    </row>
    <row r="28" spans="1:5" x14ac:dyDescent="0.2">
      <c r="A28" t="s">
        <v>1081</v>
      </c>
      <c r="B28">
        <v>2</v>
      </c>
      <c r="C28">
        <f t="shared" si="0"/>
        <v>2</v>
      </c>
      <c r="D28" t="s">
        <v>1468</v>
      </c>
      <c r="E28" t="s">
        <v>1469</v>
      </c>
    </row>
    <row r="29" spans="1:5" x14ac:dyDescent="0.2">
      <c r="A29" t="s">
        <v>1075</v>
      </c>
      <c r="B29">
        <v>2</v>
      </c>
      <c r="C29">
        <f t="shared" si="0"/>
        <v>2</v>
      </c>
      <c r="D29" t="s">
        <v>1468</v>
      </c>
      <c r="E29" t="s">
        <v>1469</v>
      </c>
    </row>
    <row r="30" spans="1:5" x14ac:dyDescent="0.2">
      <c r="A30" t="s">
        <v>756</v>
      </c>
      <c r="B30">
        <v>2</v>
      </c>
      <c r="C30">
        <f t="shared" si="0"/>
        <v>2</v>
      </c>
      <c r="D30" t="s">
        <v>1468</v>
      </c>
      <c r="E30" t="s">
        <v>1469</v>
      </c>
    </row>
    <row r="31" spans="1:5" x14ac:dyDescent="0.2">
      <c r="A31" t="s">
        <v>773</v>
      </c>
      <c r="B31">
        <v>2</v>
      </c>
      <c r="C31">
        <f t="shared" si="0"/>
        <v>2</v>
      </c>
      <c r="D31" t="s">
        <v>1468</v>
      </c>
      <c r="E31" t="s">
        <v>1469</v>
      </c>
    </row>
    <row r="32" spans="1:5" x14ac:dyDescent="0.2">
      <c r="A32" t="s">
        <v>929</v>
      </c>
      <c r="B32">
        <v>2</v>
      </c>
      <c r="C32">
        <f t="shared" si="0"/>
        <v>2</v>
      </c>
      <c r="D32" t="s">
        <v>1468</v>
      </c>
      <c r="E32" t="s">
        <v>1469</v>
      </c>
    </row>
    <row r="33" spans="1:5" x14ac:dyDescent="0.2">
      <c r="A33" t="s">
        <v>811</v>
      </c>
      <c r="B33">
        <v>2</v>
      </c>
      <c r="C33">
        <f t="shared" si="0"/>
        <v>2</v>
      </c>
      <c r="D33" t="s">
        <v>1470</v>
      </c>
      <c r="E33" t="s">
        <v>1424</v>
      </c>
    </row>
    <row r="34" spans="1:5" x14ac:dyDescent="0.2">
      <c r="A34" t="s">
        <v>1058</v>
      </c>
      <c r="B34">
        <v>2</v>
      </c>
      <c r="C34">
        <f t="shared" si="0"/>
        <v>2</v>
      </c>
      <c r="D34" t="s">
        <v>1468</v>
      </c>
      <c r="E34" t="s">
        <v>1469</v>
      </c>
    </row>
    <row r="35" spans="1:5" x14ac:dyDescent="0.2">
      <c r="A35" t="s">
        <v>870</v>
      </c>
      <c r="B35">
        <v>2</v>
      </c>
      <c r="C35">
        <f t="shared" si="0"/>
        <v>2</v>
      </c>
      <c r="D35" t="s">
        <v>1468</v>
      </c>
      <c r="E35" t="s">
        <v>1469</v>
      </c>
    </row>
    <row r="36" spans="1:5" x14ac:dyDescent="0.2">
      <c r="A36" t="s">
        <v>580</v>
      </c>
      <c r="B36">
        <v>1</v>
      </c>
      <c r="C36">
        <f t="shared" si="0"/>
        <v>1</v>
      </c>
      <c r="D36" t="s">
        <v>1480</v>
      </c>
      <c r="E36" t="s">
        <v>1495</v>
      </c>
    </row>
    <row r="37" spans="1:5" x14ac:dyDescent="0.2">
      <c r="A37" t="s">
        <v>196</v>
      </c>
      <c r="B37">
        <v>49</v>
      </c>
      <c r="C37">
        <f t="shared" si="0"/>
        <v>5</v>
      </c>
      <c r="D37" t="s">
        <v>1122</v>
      </c>
      <c r="E37" t="s">
        <v>1123</v>
      </c>
    </row>
    <row r="38" spans="1:5" x14ac:dyDescent="0.2">
      <c r="A38" t="s">
        <v>656</v>
      </c>
      <c r="B38">
        <v>49</v>
      </c>
      <c r="C38">
        <f t="shared" si="0"/>
        <v>8</v>
      </c>
      <c r="D38" t="s">
        <v>1122</v>
      </c>
      <c r="E38" t="s">
        <v>1124</v>
      </c>
    </row>
    <row r="39" spans="1:5" x14ac:dyDescent="0.2">
      <c r="A39" t="s">
        <v>466</v>
      </c>
      <c r="B39">
        <v>49</v>
      </c>
      <c r="C39">
        <f t="shared" si="0"/>
        <v>8</v>
      </c>
      <c r="D39" t="s">
        <v>1122</v>
      </c>
      <c r="E39" t="s">
        <v>1125</v>
      </c>
    </row>
    <row r="40" spans="1:5" x14ac:dyDescent="0.2">
      <c r="A40" t="s">
        <v>1106</v>
      </c>
      <c r="B40">
        <v>49</v>
      </c>
      <c r="C40">
        <f t="shared" si="0"/>
        <v>6</v>
      </c>
      <c r="D40" t="s">
        <v>1122</v>
      </c>
      <c r="E40" t="s">
        <v>1126</v>
      </c>
    </row>
    <row r="41" spans="1:5" x14ac:dyDescent="0.2">
      <c r="A41" t="s">
        <v>612</v>
      </c>
      <c r="B41">
        <v>49</v>
      </c>
      <c r="C41">
        <f t="shared" si="0"/>
        <v>7</v>
      </c>
      <c r="D41" t="s">
        <v>1122</v>
      </c>
      <c r="E41" t="s">
        <v>1127</v>
      </c>
    </row>
    <row r="42" spans="1:5" x14ac:dyDescent="0.2">
      <c r="A42" t="s">
        <v>818</v>
      </c>
      <c r="B42">
        <v>49</v>
      </c>
      <c r="C42">
        <f t="shared" si="0"/>
        <v>7</v>
      </c>
      <c r="D42" t="s">
        <v>1122</v>
      </c>
      <c r="E42" t="s">
        <v>1128</v>
      </c>
    </row>
    <row r="43" spans="1:5" x14ac:dyDescent="0.2">
      <c r="A43" t="s">
        <v>695</v>
      </c>
      <c r="B43">
        <v>49</v>
      </c>
      <c r="C43">
        <f t="shared" si="0"/>
        <v>5</v>
      </c>
      <c r="D43" t="s">
        <v>1122</v>
      </c>
      <c r="E43" t="s">
        <v>1129</v>
      </c>
    </row>
    <row r="44" spans="1:5" x14ac:dyDescent="0.2">
      <c r="A44" t="s">
        <v>1111</v>
      </c>
      <c r="B44">
        <v>49</v>
      </c>
      <c r="C44">
        <f t="shared" si="0"/>
        <v>5</v>
      </c>
      <c r="D44" t="s">
        <v>1122</v>
      </c>
      <c r="E44" t="s">
        <v>1130</v>
      </c>
    </row>
    <row r="45" spans="1:5" x14ac:dyDescent="0.2">
      <c r="A45" t="s">
        <v>312</v>
      </c>
      <c r="B45">
        <v>49</v>
      </c>
      <c r="C45">
        <f t="shared" si="0"/>
        <v>6</v>
      </c>
      <c r="D45" t="s">
        <v>1122</v>
      </c>
      <c r="E45" t="s">
        <v>1131</v>
      </c>
    </row>
    <row r="46" spans="1:5" x14ac:dyDescent="0.2">
      <c r="A46" t="s">
        <v>271</v>
      </c>
      <c r="B46">
        <v>49</v>
      </c>
      <c r="C46">
        <f t="shared" si="0"/>
        <v>7</v>
      </c>
      <c r="D46" t="s">
        <v>1122</v>
      </c>
      <c r="E46" t="s">
        <v>1128</v>
      </c>
    </row>
    <row r="47" spans="1:5" x14ac:dyDescent="0.2">
      <c r="A47" t="s">
        <v>956</v>
      </c>
      <c r="B47">
        <v>49</v>
      </c>
      <c r="C47">
        <f t="shared" si="0"/>
        <v>6</v>
      </c>
      <c r="D47" t="s">
        <v>1122</v>
      </c>
      <c r="E47" t="s">
        <v>1132</v>
      </c>
    </row>
    <row r="48" spans="1:5" x14ac:dyDescent="0.2">
      <c r="A48" t="s">
        <v>617</v>
      </c>
      <c r="B48">
        <v>49</v>
      </c>
      <c r="C48">
        <f t="shared" si="0"/>
        <v>5</v>
      </c>
      <c r="D48" t="s">
        <v>1122</v>
      </c>
      <c r="E48" t="s">
        <v>1133</v>
      </c>
    </row>
    <row r="49" spans="1:5" x14ac:dyDescent="0.2">
      <c r="A49" t="s">
        <v>437</v>
      </c>
      <c r="B49">
        <v>49</v>
      </c>
      <c r="C49">
        <f t="shared" si="0"/>
        <v>6</v>
      </c>
      <c r="D49" t="s">
        <v>1122</v>
      </c>
      <c r="E49" t="s">
        <v>1134</v>
      </c>
    </row>
    <row r="50" spans="1:5" x14ac:dyDescent="0.2">
      <c r="A50" t="s">
        <v>1012</v>
      </c>
      <c r="B50">
        <v>49</v>
      </c>
      <c r="C50">
        <f t="shared" si="0"/>
        <v>5</v>
      </c>
      <c r="D50" t="s">
        <v>1122</v>
      </c>
      <c r="E50" t="s">
        <v>1129</v>
      </c>
    </row>
    <row r="51" spans="1:5" x14ac:dyDescent="0.2">
      <c r="A51" t="s">
        <v>1054</v>
      </c>
      <c r="B51">
        <v>49</v>
      </c>
      <c r="C51">
        <f t="shared" si="0"/>
        <v>5</v>
      </c>
      <c r="D51" t="s">
        <v>1122</v>
      </c>
      <c r="E51" t="s">
        <v>1129</v>
      </c>
    </row>
    <row r="52" spans="1:5" x14ac:dyDescent="0.2">
      <c r="A52" t="s">
        <v>981</v>
      </c>
      <c r="B52">
        <v>49</v>
      </c>
      <c r="C52">
        <f t="shared" si="0"/>
        <v>5</v>
      </c>
      <c r="D52" t="s">
        <v>1122</v>
      </c>
      <c r="E52" t="s">
        <v>1129</v>
      </c>
    </row>
    <row r="53" spans="1:5" x14ac:dyDescent="0.2">
      <c r="A53" t="s">
        <v>644</v>
      </c>
      <c r="B53">
        <v>49</v>
      </c>
      <c r="C53">
        <f t="shared" si="0"/>
        <v>6</v>
      </c>
      <c r="D53" t="s">
        <v>1122</v>
      </c>
      <c r="E53" t="s">
        <v>1135</v>
      </c>
    </row>
    <row r="54" spans="1:5" x14ac:dyDescent="0.2">
      <c r="A54" t="s">
        <v>989</v>
      </c>
      <c r="B54">
        <v>49</v>
      </c>
      <c r="C54">
        <f t="shared" si="0"/>
        <v>6</v>
      </c>
      <c r="D54" t="s">
        <v>1122</v>
      </c>
      <c r="E54" t="s">
        <v>1134</v>
      </c>
    </row>
    <row r="55" spans="1:5" x14ac:dyDescent="0.2">
      <c r="A55" t="s">
        <v>197</v>
      </c>
      <c r="B55">
        <v>49</v>
      </c>
      <c r="C55">
        <f t="shared" si="0"/>
        <v>6</v>
      </c>
      <c r="D55" t="s">
        <v>1122</v>
      </c>
      <c r="E55" t="s">
        <v>1136</v>
      </c>
    </row>
    <row r="56" spans="1:5" x14ac:dyDescent="0.2">
      <c r="A56" t="s">
        <v>837</v>
      </c>
      <c r="B56">
        <v>49</v>
      </c>
      <c r="C56">
        <f t="shared" si="0"/>
        <v>5</v>
      </c>
      <c r="D56" t="s">
        <v>1122</v>
      </c>
      <c r="E56" t="s">
        <v>1129</v>
      </c>
    </row>
    <row r="57" spans="1:5" x14ac:dyDescent="0.2">
      <c r="A57" t="s">
        <v>452</v>
      </c>
      <c r="B57">
        <v>49</v>
      </c>
      <c r="C57">
        <f t="shared" si="0"/>
        <v>6</v>
      </c>
      <c r="D57" t="s">
        <v>1122</v>
      </c>
      <c r="E57" t="s">
        <v>1134</v>
      </c>
    </row>
    <row r="58" spans="1:5" x14ac:dyDescent="0.2">
      <c r="A58" t="s">
        <v>207</v>
      </c>
      <c r="B58">
        <v>49</v>
      </c>
      <c r="C58">
        <f t="shared" si="0"/>
        <v>6</v>
      </c>
      <c r="D58" t="s">
        <v>1122</v>
      </c>
      <c r="E58" t="s">
        <v>1134</v>
      </c>
    </row>
    <row r="59" spans="1:5" x14ac:dyDescent="0.2">
      <c r="A59" t="s">
        <v>431</v>
      </c>
      <c r="B59">
        <v>49</v>
      </c>
      <c r="C59">
        <f t="shared" si="0"/>
        <v>6</v>
      </c>
      <c r="D59" t="s">
        <v>1122</v>
      </c>
      <c r="E59" t="s">
        <v>1134</v>
      </c>
    </row>
    <row r="60" spans="1:5" x14ac:dyDescent="0.2">
      <c r="A60" t="s">
        <v>688</v>
      </c>
      <c r="B60">
        <v>49</v>
      </c>
      <c r="C60">
        <f t="shared" si="0"/>
        <v>6</v>
      </c>
      <c r="D60" t="s">
        <v>1122</v>
      </c>
      <c r="E60" t="s">
        <v>1134</v>
      </c>
    </row>
    <row r="61" spans="1:5" x14ac:dyDescent="0.2">
      <c r="A61" t="s">
        <v>799</v>
      </c>
      <c r="B61">
        <v>49</v>
      </c>
      <c r="C61">
        <f t="shared" si="0"/>
        <v>6</v>
      </c>
      <c r="D61" t="s">
        <v>1122</v>
      </c>
      <c r="E61" t="s">
        <v>1134</v>
      </c>
    </row>
    <row r="62" spans="1:5" x14ac:dyDescent="0.2">
      <c r="A62" t="s">
        <v>1032</v>
      </c>
      <c r="B62">
        <v>49</v>
      </c>
      <c r="C62">
        <f t="shared" si="0"/>
        <v>6</v>
      </c>
      <c r="D62" t="s">
        <v>1122</v>
      </c>
      <c r="E62" t="s">
        <v>1134</v>
      </c>
    </row>
    <row r="63" spans="1:5" x14ac:dyDescent="0.2">
      <c r="A63" t="s">
        <v>432</v>
      </c>
      <c r="B63">
        <v>49</v>
      </c>
      <c r="C63">
        <f t="shared" si="0"/>
        <v>6</v>
      </c>
      <c r="D63" t="s">
        <v>1122</v>
      </c>
      <c r="E63" t="s">
        <v>1134</v>
      </c>
    </row>
    <row r="64" spans="1:5" x14ac:dyDescent="0.2">
      <c r="A64" t="s">
        <v>433</v>
      </c>
      <c r="B64">
        <v>49</v>
      </c>
      <c r="C64">
        <f t="shared" si="0"/>
        <v>6</v>
      </c>
      <c r="D64" t="s">
        <v>1122</v>
      </c>
      <c r="E64" t="s">
        <v>1134</v>
      </c>
    </row>
    <row r="65" spans="1:5" x14ac:dyDescent="0.2">
      <c r="A65" t="s">
        <v>599</v>
      </c>
      <c r="B65">
        <v>49</v>
      </c>
      <c r="C65">
        <f t="shared" si="0"/>
        <v>5</v>
      </c>
      <c r="D65" t="s">
        <v>1122</v>
      </c>
      <c r="E65" t="s">
        <v>1129</v>
      </c>
    </row>
    <row r="66" spans="1:5" x14ac:dyDescent="0.2">
      <c r="A66" t="s">
        <v>1087</v>
      </c>
      <c r="B66">
        <v>49</v>
      </c>
      <c r="C66">
        <f t="shared" ref="C66:C129" si="1">IF(E66="",0,LEN(E66)-LEN(SUBSTITUTE(E66,",",""))+1)</f>
        <v>5</v>
      </c>
      <c r="D66" t="s">
        <v>1122</v>
      </c>
      <c r="E66" t="s">
        <v>1137</v>
      </c>
    </row>
    <row r="67" spans="1:5" x14ac:dyDescent="0.2">
      <c r="A67" t="s">
        <v>993</v>
      </c>
      <c r="B67">
        <v>49</v>
      </c>
      <c r="C67">
        <f t="shared" si="1"/>
        <v>5</v>
      </c>
      <c r="D67" t="s">
        <v>1122</v>
      </c>
      <c r="E67" t="s">
        <v>1133</v>
      </c>
    </row>
    <row r="68" spans="1:5" x14ac:dyDescent="0.2">
      <c r="A68" t="s">
        <v>947</v>
      </c>
      <c r="B68">
        <v>49</v>
      </c>
      <c r="C68">
        <f t="shared" si="1"/>
        <v>4</v>
      </c>
      <c r="D68" t="s">
        <v>1122</v>
      </c>
      <c r="E68" t="s">
        <v>1138</v>
      </c>
    </row>
    <row r="69" spans="1:5" x14ac:dyDescent="0.2">
      <c r="A69" t="s">
        <v>194</v>
      </c>
      <c r="B69">
        <v>49</v>
      </c>
      <c r="C69">
        <f t="shared" si="1"/>
        <v>6</v>
      </c>
      <c r="D69" t="s">
        <v>1122</v>
      </c>
      <c r="E69" t="s">
        <v>1134</v>
      </c>
    </row>
    <row r="70" spans="1:5" x14ac:dyDescent="0.2">
      <c r="A70" t="s">
        <v>907</v>
      </c>
      <c r="B70">
        <v>49</v>
      </c>
      <c r="C70">
        <f t="shared" si="1"/>
        <v>6</v>
      </c>
      <c r="D70" t="s">
        <v>1122</v>
      </c>
      <c r="E70" t="s">
        <v>1134</v>
      </c>
    </row>
    <row r="71" spans="1:5" x14ac:dyDescent="0.2">
      <c r="A71" t="s">
        <v>446</v>
      </c>
      <c r="B71">
        <v>49</v>
      </c>
      <c r="C71">
        <f t="shared" si="1"/>
        <v>6</v>
      </c>
      <c r="D71" t="s">
        <v>1122</v>
      </c>
      <c r="E71" t="s">
        <v>1134</v>
      </c>
    </row>
    <row r="72" spans="1:5" x14ac:dyDescent="0.2">
      <c r="A72" t="s">
        <v>819</v>
      </c>
      <c r="B72">
        <v>49</v>
      </c>
      <c r="C72">
        <f t="shared" si="1"/>
        <v>6</v>
      </c>
      <c r="D72" t="s">
        <v>1122</v>
      </c>
      <c r="E72" t="s">
        <v>1134</v>
      </c>
    </row>
    <row r="73" spans="1:5" x14ac:dyDescent="0.2">
      <c r="A73" t="s">
        <v>1060</v>
      </c>
      <c r="B73">
        <v>49</v>
      </c>
      <c r="C73">
        <f t="shared" si="1"/>
        <v>5</v>
      </c>
      <c r="D73" t="s">
        <v>1122</v>
      </c>
      <c r="E73" t="s">
        <v>1129</v>
      </c>
    </row>
    <row r="74" spans="1:5" x14ac:dyDescent="0.2">
      <c r="A74" t="s">
        <v>595</v>
      </c>
      <c r="B74">
        <v>49</v>
      </c>
      <c r="C74">
        <f t="shared" si="1"/>
        <v>6</v>
      </c>
      <c r="D74" t="s">
        <v>1122</v>
      </c>
      <c r="E74" t="s">
        <v>1139</v>
      </c>
    </row>
    <row r="75" spans="1:5" x14ac:dyDescent="0.2">
      <c r="A75" t="s">
        <v>671</v>
      </c>
      <c r="B75">
        <v>49</v>
      </c>
      <c r="C75">
        <f t="shared" si="1"/>
        <v>6</v>
      </c>
      <c r="D75" t="s">
        <v>1122</v>
      </c>
      <c r="E75" t="s">
        <v>1134</v>
      </c>
    </row>
    <row r="76" spans="1:5" x14ac:dyDescent="0.2">
      <c r="A76" t="s">
        <v>659</v>
      </c>
      <c r="B76">
        <v>49</v>
      </c>
      <c r="C76">
        <f t="shared" si="1"/>
        <v>5</v>
      </c>
      <c r="D76" t="s">
        <v>1122</v>
      </c>
      <c r="E76" t="s">
        <v>1137</v>
      </c>
    </row>
    <row r="77" spans="1:5" x14ac:dyDescent="0.2">
      <c r="A77" t="s">
        <v>741</v>
      </c>
      <c r="B77">
        <v>49</v>
      </c>
      <c r="C77">
        <f t="shared" si="1"/>
        <v>6</v>
      </c>
      <c r="D77" t="s">
        <v>1122</v>
      </c>
      <c r="E77" t="s">
        <v>1134</v>
      </c>
    </row>
    <row r="78" spans="1:5" x14ac:dyDescent="0.2">
      <c r="A78" t="s">
        <v>1003</v>
      </c>
      <c r="B78">
        <v>49</v>
      </c>
      <c r="C78">
        <f t="shared" si="1"/>
        <v>6</v>
      </c>
      <c r="D78" t="s">
        <v>1122</v>
      </c>
      <c r="E78" t="s">
        <v>1134</v>
      </c>
    </row>
    <row r="79" spans="1:5" x14ac:dyDescent="0.2">
      <c r="A79" t="s">
        <v>762</v>
      </c>
      <c r="B79">
        <v>49</v>
      </c>
      <c r="C79">
        <f t="shared" si="1"/>
        <v>6</v>
      </c>
      <c r="D79" t="s">
        <v>1122</v>
      </c>
      <c r="E79" t="s">
        <v>1134</v>
      </c>
    </row>
    <row r="80" spans="1:5" x14ac:dyDescent="0.2">
      <c r="A80" t="s">
        <v>633</v>
      </c>
      <c r="B80">
        <v>49</v>
      </c>
      <c r="C80">
        <f t="shared" si="1"/>
        <v>5</v>
      </c>
      <c r="D80" t="s">
        <v>1122</v>
      </c>
      <c r="E80" t="s">
        <v>1133</v>
      </c>
    </row>
    <row r="81" spans="1:5" x14ac:dyDescent="0.2">
      <c r="A81" t="s">
        <v>735</v>
      </c>
      <c r="B81">
        <v>49</v>
      </c>
      <c r="C81">
        <f t="shared" si="1"/>
        <v>5</v>
      </c>
      <c r="D81" t="s">
        <v>1122</v>
      </c>
      <c r="E81" t="s">
        <v>1140</v>
      </c>
    </row>
    <row r="82" spans="1:5" x14ac:dyDescent="0.2">
      <c r="A82" t="s">
        <v>245</v>
      </c>
      <c r="B82">
        <v>46</v>
      </c>
      <c r="C82">
        <f t="shared" si="1"/>
        <v>6</v>
      </c>
      <c r="D82" t="s">
        <v>1141</v>
      </c>
      <c r="E82" t="s">
        <v>1142</v>
      </c>
    </row>
    <row r="83" spans="1:5" x14ac:dyDescent="0.2">
      <c r="A83" t="s">
        <v>224</v>
      </c>
      <c r="B83">
        <v>44</v>
      </c>
      <c r="C83">
        <f t="shared" si="1"/>
        <v>6</v>
      </c>
      <c r="D83" t="s">
        <v>1143</v>
      </c>
      <c r="E83" t="s">
        <v>1144</v>
      </c>
    </row>
    <row r="84" spans="1:5" x14ac:dyDescent="0.2">
      <c r="A84" t="s">
        <v>420</v>
      </c>
      <c r="B84">
        <v>44</v>
      </c>
      <c r="C84">
        <f t="shared" si="1"/>
        <v>6</v>
      </c>
      <c r="D84" t="s">
        <v>1143</v>
      </c>
      <c r="E84" t="s">
        <v>1144</v>
      </c>
    </row>
    <row r="85" spans="1:5" x14ac:dyDescent="0.2">
      <c r="A85" t="s">
        <v>236</v>
      </c>
      <c r="B85">
        <v>44</v>
      </c>
      <c r="C85">
        <f t="shared" si="1"/>
        <v>6</v>
      </c>
      <c r="D85" t="s">
        <v>1143</v>
      </c>
      <c r="E85" t="s">
        <v>1144</v>
      </c>
    </row>
    <row r="86" spans="1:5" x14ac:dyDescent="0.2">
      <c r="A86" t="s">
        <v>218</v>
      </c>
      <c r="B86">
        <v>44</v>
      </c>
      <c r="C86">
        <f t="shared" si="1"/>
        <v>6</v>
      </c>
      <c r="D86" t="s">
        <v>1143</v>
      </c>
      <c r="E86" t="s">
        <v>1144</v>
      </c>
    </row>
    <row r="87" spans="1:5" x14ac:dyDescent="0.2">
      <c r="A87" t="s">
        <v>230</v>
      </c>
      <c r="B87">
        <v>44</v>
      </c>
      <c r="C87">
        <f t="shared" si="1"/>
        <v>6</v>
      </c>
      <c r="D87" t="s">
        <v>1143</v>
      </c>
      <c r="E87" t="s">
        <v>1144</v>
      </c>
    </row>
    <row r="88" spans="1:5" x14ac:dyDescent="0.2">
      <c r="A88" t="s">
        <v>378</v>
      </c>
      <c r="B88">
        <v>43</v>
      </c>
      <c r="C88">
        <f t="shared" si="1"/>
        <v>6</v>
      </c>
      <c r="D88" t="s">
        <v>1145</v>
      </c>
      <c r="E88" t="s">
        <v>1144</v>
      </c>
    </row>
    <row r="89" spans="1:5" x14ac:dyDescent="0.2">
      <c r="A89" t="s">
        <v>244</v>
      </c>
      <c r="B89">
        <v>42</v>
      </c>
      <c r="C89">
        <f t="shared" si="1"/>
        <v>5</v>
      </c>
      <c r="D89" t="s">
        <v>1146</v>
      </c>
      <c r="E89" t="s">
        <v>1147</v>
      </c>
    </row>
    <row r="90" spans="1:5" x14ac:dyDescent="0.2">
      <c r="A90" t="s">
        <v>351</v>
      </c>
      <c r="B90">
        <v>42</v>
      </c>
      <c r="C90">
        <f t="shared" si="1"/>
        <v>12</v>
      </c>
      <c r="D90" t="s">
        <v>1148</v>
      </c>
      <c r="E90" t="s">
        <v>1149</v>
      </c>
    </row>
    <row r="91" spans="1:5" x14ac:dyDescent="0.2">
      <c r="A91" t="s">
        <v>370</v>
      </c>
      <c r="B91">
        <v>42</v>
      </c>
      <c r="C91">
        <f t="shared" si="1"/>
        <v>12</v>
      </c>
      <c r="D91" t="s">
        <v>1148</v>
      </c>
      <c r="E91" t="s">
        <v>1149</v>
      </c>
    </row>
    <row r="92" spans="1:5" x14ac:dyDescent="0.2">
      <c r="A92" t="s">
        <v>423</v>
      </c>
      <c r="B92">
        <v>42</v>
      </c>
      <c r="C92">
        <f t="shared" si="1"/>
        <v>12</v>
      </c>
      <c r="D92" t="s">
        <v>1148</v>
      </c>
      <c r="E92" t="s">
        <v>1149</v>
      </c>
    </row>
    <row r="93" spans="1:5" x14ac:dyDescent="0.2">
      <c r="A93" t="s">
        <v>363</v>
      </c>
      <c r="B93">
        <v>42</v>
      </c>
      <c r="C93">
        <f t="shared" si="1"/>
        <v>11</v>
      </c>
      <c r="D93" t="s">
        <v>1148</v>
      </c>
      <c r="E93" t="s">
        <v>1150</v>
      </c>
    </row>
    <row r="94" spans="1:5" x14ac:dyDescent="0.2">
      <c r="A94" t="s">
        <v>284</v>
      </c>
      <c r="B94">
        <v>42</v>
      </c>
      <c r="C94">
        <f t="shared" si="1"/>
        <v>12</v>
      </c>
      <c r="D94" t="s">
        <v>1148</v>
      </c>
      <c r="E94" t="s">
        <v>1149</v>
      </c>
    </row>
    <row r="95" spans="1:5" x14ac:dyDescent="0.2">
      <c r="A95" t="s">
        <v>171</v>
      </c>
      <c r="B95">
        <v>42</v>
      </c>
      <c r="C95">
        <f t="shared" si="1"/>
        <v>12</v>
      </c>
      <c r="D95" t="s">
        <v>1148</v>
      </c>
      <c r="E95" t="s">
        <v>1149</v>
      </c>
    </row>
    <row r="96" spans="1:5" x14ac:dyDescent="0.2">
      <c r="A96" t="s">
        <v>167</v>
      </c>
      <c r="B96">
        <v>42</v>
      </c>
      <c r="C96">
        <f t="shared" si="1"/>
        <v>12</v>
      </c>
      <c r="D96" t="s">
        <v>1148</v>
      </c>
      <c r="E96" t="s">
        <v>1149</v>
      </c>
    </row>
    <row r="97" spans="1:5" x14ac:dyDescent="0.2">
      <c r="A97" t="s">
        <v>374</v>
      </c>
      <c r="B97">
        <v>42</v>
      </c>
      <c r="C97">
        <f t="shared" si="1"/>
        <v>11</v>
      </c>
      <c r="D97" t="s">
        <v>1148</v>
      </c>
      <c r="E97" t="s">
        <v>1150</v>
      </c>
    </row>
    <row r="98" spans="1:5" x14ac:dyDescent="0.2">
      <c r="A98" t="s">
        <v>405</v>
      </c>
      <c r="B98">
        <v>42</v>
      </c>
      <c r="C98">
        <f t="shared" si="1"/>
        <v>12</v>
      </c>
      <c r="D98" t="s">
        <v>1148</v>
      </c>
      <c r="E98" t="s">
        <v>1149</v>
      </c>
    </row>
    <row r="99" spans="1:5" x14ac:dyDescent="0.2">
      <c r="A99" t="s">
        <v>202</v>
      </c>
      <c r="B99">
        <v>42</v>
      </c>
      <c r="C99">
        <f t="shared" si="1"/>
        <v>12</v>
      </c>
      <c r="D99" t="s">
        <v>1148</v>
      </c>
      <c r="E99" t="s">
        <v>1149</v>
      </c>
    </row>
    <row r="100" spans="1:5" x14ac:dyDescent="0.2">
      <c r="A100" t="s">
        <v>248</v>
      </c>
      <c r="B100">
        <v>42</v>
      </c>
      <c r="C100">
        <f t="shared" si="1"/>
        <v>12</v>
      </c>
      <c r="D100" t="s">
        <v>1148</v>
      </c>
      <c r="E100" t="s">
        <v>1149</v>
      </c>
    </row>
    <row r="101" spans="1:5" x14ac:dyDescent="0.2">
      <c r="A101" t="s">
        <v>276</v>
      </c>
      <c r="B101">
        <v>42</v>
      </c>
      <c r="C101">
        <f t="shared" si="1"/>
        <v>12</v>
      </c>
      <c r="D101" t="s">
        <v>1148</v>
      </c>
      <c r="E101" t="s">
        <v>1149</v>
      </c>
    </row>
    <row r="102" spans="1:5" x14ac:dyDescent="0.2">
      <c r="A102" t="s">
        <v>226</v>
      </c>
      <c r="B102">
        <v>42</v>
      </c>
      <c r="C102">
        <f t="shared" si="1"/>
        <v>12</v>
      </c>
      <c r="D102" t="s">
        <v>1148</v>
      </c>
      <c r="E102" t="s">
        <v>1149</v>
      </c>
    </row>
    <row r="103" spans="1:5" x14ac:dyDescent="0.2">
      <c r="A103" t="s">
        <v>488</v>
      </c>
      <c r="B103">
        <v>42</v>
      </c>
      <c r="C103">
        <f t="shared" si="1"/>
        <v>12</v>
      </c>
      <c r="D103" t="s">
        <v>1148</v>
      </c>
      <c r="E103" t="s">
        <v>1149</v>
      </c>
    </row>
    <row r="104" spans="1:5" x14ac:dyDescent="0.2">
      <c r="A104" t="s">
        <v>222</v>
      </c>
      <c r="B104">
        <v>42</v>
      </c>
      <c r="C104">
        <f t="shared" si="1"/>
        <v>12</v>
      </c>
      <c r="D104" t="s">
        <v>1148</v>
      </c>
      <c r="E104" t="s">
        <v>1149</v>
      </c>
    </row>
    <row r="105" spans="1:5" x14ac:dyDescent="0.2">
      <c r="A105" t="s">
        <v>498</v>
      </c>
      <c r="B105">
        <v>42</v>
      </c>
      <c r="C105">
        <f t="shared" si="1"/>
        <v>12</v>
      </c>
      <c r="D105" t="s">
        <v>1148</v>
      </c>
      <c r="E105" t="s">
        <v>1149</v>
      </c>
    </row>
    <row r="106" spans="1:5" x14ac:dyDescent="0.2">
      <c r="A106" t="s">
        <v>304</v>
      </c>
      <c r="B106">
        <v>42</v>
      </c>
      <c r="C106">
        <f t="shared" si="1"/>
        <v>12</v>
      </c>
      <c r="D106" t="s">
        <v>1148</v>
      </c>
      <c r="E106" t="s">
        <v>1149</v>
      </c>
    </row>
    <row r="107" spans="1:5" x14ac:dyDescent="0.2">
      <c r="A107" t="s">
        <v>414</v>
      </c>
      <c r="B107">
        <v>42</v>
      </c>
      <c r="C107">
        <f t="shared" si="1"/>
        <v>11</v>
      </c>
      <c r="D107" t="s">
        <v>1148</v>
      </c>
      <c r="E107" t="s">
        <v>1150</v>
      </c>
    </row>
    <row r="108" spans="1:5" x14ac:dyDescent="0.2">
      <c r="A108" t="s">
        <v>303</v>
      </c>
      <c r="B108">
        <v>42</v>
      </c>
      <c r="C108">
        <f t="shared" si="1"/>
        <v>12</v>
      </c>
      <c r="D108" t="s">
        <v>1148</v>
      </c>
      <c r="E108" t="s">
        <v>1149</v>
      </c>
    </row>
    <row r="109" spans="1:5" x14ac:dyDescent="0.2">
      <c r="A109" t="s">
        <v>170</v>
      </c>
      <c r="B109">
        <v>42</v>
      </c>
      <c r="C109">
        <f t="shared" si="1"/>
        <v>12</v>
      </c>
      <c r="D109" t="s">
        <v>1148</v>
      </c>
      <c r="E109" t="s">
        <v>1149</v>
      </c>
    </row>
    <row r="110" spans="1:5" x14ac:dyDescent="0.2">
      <c r="A110" t="s">
        <v>157</v>
      </c>
      <c r="B110">
        <v>42</v>
      </c>
      <c r="C110">
        <f t="shared" si="1"/>
        <v>12</v>
      </c>
      <c r="D110" t="s">
        <v>1148</v>
      </c>
      <c r="E110" t="s">
        <v>1149</v>
      </c>
    </row>
    <row r="111" spans="1:5" x14ac:dyDescent="0.2">
      <c r="A111" t="s">
        <v>168</v>
      </c>
      <c r="B111">
        <v>42</v>
      </c>
      <c r="C111">
        <f t="shared" si="1"/>
        <v>12</v>
      </c>
      <c r="D111" t="s">
        <v>1148</v>
      </c>
      <c r="E111" t="s">
        <v>1149</v>
      </c>
    </row>
    <row r="112" spans="1:5" x14ac:dyDescent="0.2">
      <c r="A112" t="s">
        <v>359</v>
      </c>
      <c r="B112">
        <v>42</v>
      </c>
      <c r="C112">
        <f t="shared" si="1"/>
        <v>11</v>
      </c>
      <c r="D112" t="s">
        <v>1148</v>
      </c>
      <c r="E112" t="s">
        <v>1151</v>
      </c>
    </row>
    <row r="113" spans="1:5" x14ac:dyDescent="0.2">
      <c r="A113" t="s">
        <v>372</v>
      </c>
      <c r="B113">
        <v>42</v>
      </c>
      <c r="C113">
        <f t="shared" si="1"/>
        <v>11</v>
      </c>
      <c r="D113" t="s">
        <v>1148</v>
      </c>
      <c r="E113" t="s">
        <v>1151</v>
      </c>
    </row>
    <row r="114" spans="1:5" x14ac:dyDescent="0.2">
      <c r="A114" t="s">
        <v>166</v>
      </c>
      <c r="B114">
        <v>42</v>
      </c>
      <c r="C114">
        <f t="shared" si="1"/>
        <v>12</v>
      </c>
      <c r="D114" t="s">
        <v>1148</v>
      </c>
      <c r="E114" t="s">
        <v>1149</v>
      </c>
    </row>
    <row r="115" spans="1:5" x14ac:dyDescent="0.2">
      <c r="A115" t="s">
        <v>247</v>
      </c>
      <c r="B115">
        <v>42</v>
      </c>
      <c r="C115">
        <f t="shared" si="1"/>
        <v>12</v>
      </c>
      <c r="D115" t="s">
        <v>1148</v>
      </c>
      <c r="E115" t="s">
        <v>1149</v>
      </c>
    </row>
    <row r="116" spans="1:5" x14ac:dyDescent="0.2">
      <c r="A116" t="s">
        <v>161</v>
      </c>
      <c r="B116">
        <v>42</v>
      </c>
      <c r="C116">
        <f t="shared" si="1"/>
        <v>12</v>
      </c>
      <c r="D116" t="s">
        <v>1148</v>
      </c>
      <c r="E116" t="s">
        <v>1149</v>
      </c>
    </row>
    <row r="117" spans="1:5" x14ac:dyDescent="0.2">
      <c r="A117" t="s">
        <v>228</v>
      </c>
      <c r="B117">
        <v>42</v>
      </c>
      <c r="C117">
        <f t="shared" si="1"/>
        <v>12</v>
      </c>
      <c r="D117" t="s">
        <v>1148</v>
      </c>
      <c r="E117" t="s">
        <v>1149</v>
      </c>
    </row>
    <row r="118" spans="1:5" x14ac:dyDescent="0.2">
      <c r="A118" t="s">
        <v>669</v>
      </c>
      <c r="B118">
        <v>42</v>
      </c>
      <c r="C118">
        <f t="shared" si="1"/>
        <v>11</v>
      </c>
      <c r="D118" t="s">
        <v>1148</v>
      </c>
      <c r="E118" t="s">
        <v>1150</v>
      </c>
    </row>
    <row r="119" spans="1:5" x14ac:dyDescent="0.2">
      <c r="A119" t="s">
        <v>421</v>
      </c>
      <c r="B119">
        <v>41</v>
      </c>
      <c r="C119">
        <f t="shared" si="1"/>
        <v>5</v>
      </c>
      <c r="D119" t="s">
        <v>1152</v>
      </c>
      <c r="E119" t="s">
        <v>1147</v>
      </c>
    </row>
    <row r="120" spans="1:5" x14ac:dyDescent="0.2">
      <c r="A120" t="s">
        <v>238</v>
      </c>
      <c r="B120">
        <v>41</v>
      </c>
      <c r="C120">
        <f t="shared" si="1"/>
        <v>5</v>
      </c>
      <c r="D120" t="s">
        <v>1152</v>
      </c>
      <c r="E120" t="s">
        <v>1147</v>
      </c>
    </row>
    <row r="121" spans="1:5" x14ac:dyDescent="0.2">
      <c r="A121" t="s">
        <v>755</v>
      </c>
      <c r="B121">
        <v>41</v>
      </c>
      <c r="C121">
        <f t="shared" si="1"/>
        <v>9</v>
      </c>
      <c r="D121" t="s">
        <v>1153</v>
      </c>
      <c r="E121" t="s">
        <v>1154</v>
      </c>
    </row>
    <row r="122" spans="1:5" x14ac:dyDescent="0.2">
      <c r="A122" t="s">
        <v>763</v>
      </c>
      <c r="B122">
        <v>41</v>
      </c>
      <c r="C122">
        <f t="shared" si="1"/>
        <v>12</v>
      </c>
      <c r="D122" t="s">
        <v>1153</v>
      </c>
      <c r="E122" t="s">
        <v>1155</v>
      </c>
    </row>
    <row r="123" spans="1:5" x14ac:dyDescent="0.2">
      <c r="A123" t="s">
        <v>544</v>
      </c>
      <c r="B123">
        <v>41</v>
      </c>
      <c r="C123">
        <f t="shared" si="1"/>
        <v>12</v>
      </c>
      <c r="D123" t="s">
        <v>1153</v>
      </c>
      <c r="E123" t="s">
        <v>1156</v>
      </c>
    </row>
    <row r="124" spans="1:5" x14ac:dyDescent="0.2">
      <c r="A124" t="s">
        <v>890</v>
      </c>
      <c r="B124">
        <v>41</v>
      </c>
      <c r="C124">
        <f t="shared" si="1"/>
        <v>12</v>
      </c>
      <c r="D124" t="s">
        <v>1153</v>
      </c>
      <c r="E124" t="s">
        <v>1156</v>
      </c>
    </row>
    <row r="125" spans="1:5" x14ac:dyDescent="0.2">
      <c r="A125" t="s">
        <v>588</v>
      </c>
      <c r="B125">
        <v>41</v>
      </c>
      <c r="C125">
        <f t="shared" si="1"/>
        <v>12</v>
      </c>
      <c r="D125" t="s">
        <v>1153</v>
      </c>
      <c r="E125" t="s">
        <v>1156</v>
      </c>
    </row>
    <row r="126" spans="1:5" x14ac:dyDescent="0.2">
      <c r="A126" t="s">
        <v>1064</v>
      </c>
      <c r="B126">
        <v>41</v>
      </c>
      <c r="C126">
        <f t="shared" si="1"/>
        <v>12</v>
      </c>
      <c r="D126" t="s">
        <v>1153</v>
      </c>
      <c r="E126" t="s">
        <v>1156</v>
      </c>
    </row>
    <row r="127" spans="1:5" x14ac:dyDescent="0.2">
      <c r="A127" t="s">
        <v>1042</v>
      </c>
      <c r="B127">
        <v>41</v>
      </c>
      <c r="C127">
        <f t="shared" si="1"/>
        <v>12</v>
      </c>
      <c r="D127" t="s">
        <v>1153</v>
      </c>
      <c r="E127" t="s">
        <v>1156</v>
      </c>
    </row>
    <row r="128" spans="1:5" x14ac:dyDescent="0.2">
      <c r="A128" t="s">
        <v>894</v>
      </c>
      <c r="B128">
        <v>41</v>
      </c>
      <c r="C128">
        <f t="shared" si="1"/>
        <v>12</v>
      </c>
      <c r="D128" t="s">
        <v>1153</v>
      </c>
      <c r="E128" t="s">
        <v>1156</v>
      </c>
    </row>
    <row r="129" spans="1:5" x14ac:dyDescent="0.2">
      <c r="A129" t="s">
        <v>911</v>
      </c>
      <c r="B129">
        <v>41</v>
      </c>
      <c r="C129">
        <f t="shared" si="1"/>
        <v>12</v>
      </c>
      <c r="D129" t="s">
        <v>1153</v>
      </c>
      <c r="E129" t="s">
        <v>1156</v>
      </c>
    </row>
    <row r="130" spans="1:5" x14ac:dyDescent="0.2">
      <c r="A130" t="s">
        <v>809</v>
      </c>
      <c r="B130">
        <v>41</v>
      </c>
      <c r="C130">
        <f t="shared" ref="C130:C193" si="2">IF(E130="",0,LEN(E130)-LEN(SUBSTITUTE(E130,",",""))+1)</f>
        <v>12</v>
      </c>
      <c r="D130" t="s">
        <v>1153</v>
      </c>
      <c r="E130" t="s">
        <v>1155</v>
      </c>
    </row>
    <row r="131" spans="1:5" x14ac:dyDescent="0.2">
      <c r="A131" t="s">
        <v>384</v>
      </c>
      <c r="B131">
        <v>41</v>
      </c>
      <c r="C131">
        <f t="shared" si="2"/>
        <v>12</v>
      </c>
      <c r="D131" t="s">
        <v>1153</v>
      </c>
      <c r="E131" t="s">
        <v>1149</v>
      </c>
    </row>
    <row r="132" spans="1:5" x14ac:dyDescent="0.2">
      <c r="A132" t="s">
        <v>269</v>
      </c>
      <c r="B132">
        <v>41</v>
      </c>
      <c r="C132">
        <f t="shared" si="2"/>
        <v>12</v>
      </c>
      <c r="D132" t="s">
        <v>1153</v>
      </c>
      <c r="E132" t="s">
        <v>1149</v>
      </c>
    </row>
    <row r="133" spans="1:5" x14ac:dyDescent="0.2">
      <c r="A133" t="s">
        <v>186</v>
      </c>
      <c r="B133">
        <v>41</v>
      </c>
      <c r="C133">
        <f t="shared" si="2"/>
        <v>12</v>
      </c>
      <c r="D133" t="s">
        <v>1153</v>
      </c>
      <c r="E133" t="s">
        <v>1149</v>
      </c>
    </row>
    <row r="134" spans="1:5" x14ac:dyDescent="0.2">
      <c r="A134" t="s">
        <v>398</v>
      </c>
      <c r="B134">
        <v>41</v>
      </c>
      <c r="C134">
        <f t="shared" si="2"/>
        <v>11</v>
      </c>
      <c r="D134" t="s">
        <v>1153</v>
      </c>
      <c r="E134" t="s">
        <v>1157</v>
      </c>
    </row>
    <row r="135" spans="1:5" x14ac:dyDescent="0.2">
      <c r="A135" t="s">
        <v>305</v>
      </c>
      <c r="B135">
        <v>41</v>
      </c>
      <c r="C135">
        <f t="shared" si="2"/>
        <v>12</v>
      </c>
      <c r="D135" t="s">
        <v>1153</v>
      </c>
      <c r="E135" t="s">
        <v>1149</v>
      </c>
    </row>
    <row r="136" spans="1:5" x14ac:dyDescent="0.2">
      <c r="A136" t="s">
        <v>298</v>
      </c>
      <c r="B136">
        <v>41</v>
      </c>
      <c r="C136">
        <f t="shared" si="2"/>
        <v>12</v>
      </c>
      <c r="D136" t="s">
        <v>1153</v>
      </c>
      <c r="E136" t="s">
        <v>1149</v>
      </c>
    </row>
    <row r="137" spans="1:5" x14ac:dyDescent="0.2">
      <c r="A137" t="s">
        <v>160</v>
      </c>
      <c r="B137">
        <v>41</v>
      </c>
      <c r="C137">
        <f t="shared" si="2"/>
        <v>12</v>
      </c>
      <c r="D137" t="s">
        <v>1153</v>
      </c>
      <c r="E137" t="s">
        <v>1149</v>
      </c>
    </row>
    <row r="138" spans="1:5" x14ac:dyDescent="0.2">
      <c r="A138" t="s">
        <v>342</v>
      </c>
      <c r="B138">
        <v>41</v>
      </c>
      <c r="C138">
        <f t="shared" si="2"/>
        <v>12</v>
      </c>
      <c r="D138" t="s">
        <v>1153</v>
      </c>
      <c r="E138" t="s">
        <v>1149</v>
      </c>
    </row>
    <row r="139" spans="1:5" x14ac:dyDescent="0.2">
      <c r="A139" t="s">
        <v>301</v>
      </c>
      <c r="B139">
        <v>41</v>
      </c>
      <c r="C139">
        <f t="shared" si="2"/>
        <v>12</v>
      </c>
      <c r="D139" t="s">
        <v>1153</v>
      </c>
      <c r="E139" t="s">
        <v>1149</v>
      </c>
    </row>
    <row r="140" spans="1:5" x14ac:dyDescent="0.2">
      <c r="A140" t="s">
        <v>213</v>
      </c>
      <c r="B140">
        <v>40</v>
      </c>
      <c r="C140">
        <f t="shared" si="2"/>
        <v>3</v>
      </c>
      <c r="D140" t="s">
        <v>1158</v>
      </c>
      <c r="E140" t="s">
        <v>1159</v>
      </c>
    </row>
    <row r="141" spans="1:5" x14ac:dyDescent="0.2">
      <c r="A141" t="s">
        <v>628</v>
      </c>
      <c r="B141">
        <v>40</v>
      </c>
      <c r="C141">
        <f t="shared" si="2"/>
        <v>4</v>
      </c>
      <c r="D141" t="s">
        <v>1160</v>
      </c>
      <c r="E141" t="s">
        <v>1161</v>
      </c>
    </row>
    <row r="142" spans="1:5" x14ac:dyDescent="0.2">
      <c r="A142" t="s">
        <v>910</v>
      </c>
      <c r="B142">
        <v>40</v>
      </c>
      <c r="C142">
        <f t="shared" si="2"/>
        <v>12</v>
      </c>
      <c r="D142" t="s">
        <v>1162</v>
      </c>
      <c r="E142" t="s">
        <v>1156</v>
      </c>
    </row>
    <row r="143" spans="1:5" x14ac:dyDescent="0.2">
      <c r="A143" t="s">
        <v>829</v>
      </c>
      <c r="B143">
        <v>40</v>
      </c>
      <c r="C143">
        <f t="shared" si="2"/>
        <v>12</v>
      </c>
      <c r="D143" t="s">
        <v>1162</v>
      </c>
      <c r="E143" t="s">
        <v>1156</v>
      </c>
    </row>
    <row r="144" spans="1:5" x14ac:dyDescent="0.2">
      <c r="A144" t="s">
        <v>634</v>
      </c>
      <c r="B144">
        <v>40</v>
      </c>
      <c r="C144">
        <f t="shared" si="2"/>
        <v>12</v>
      </c>
      <c r="D144" t="s">
        <v>1162</v>
      </c>
      <c r="E144" t="s">
        <v>1156</v>
      </c>
    </row>
    <row r="145" spans="1:5" x14ac:dyDescent="0.2">
      <c r="A145" t="s">
        <v>1005</v>
      </c>
      <c r="B145">
        <v>39</v>
      </c>
      <c r="C145">
        <f t="shared" si="2"/>
        <v>3</v>
      </c>
      <c r="D145" t="s">
        <v>1163</v>
      </c>
      <c r="E145" t="s">
        <v>1159</v>
      </c>
    </row>
    <row r="146" spans="1:5" x14ac:dyDescent="0.2">
      <c r="A146" t="s">
        <v>970</v>
      </c>
      <c r="B146">
        <v>39</v>
      </c>
      <c r="C146">
        <f t="shared" si="2"/>
        <v>4</v>
      </c>
      <c r="D146" t="s">
        <v>1166</v>
      </c>
      <c r="E146" t="s">
        <v>1161</v>
      </c>
    </row>
    <row r="147" spans="1:5" x14ac:dyDescent="0.2">
      <c r="A147" t="s">
        <v>648</v>
      </c>
      <c r="B147">
        <v>39</v>
      </c>
      <c r="C147">
        <f t="shared" si="2"/>
        <v>4</v>
      </c>
      <c r="D147" t="s">
        <v>1166</v>
      </c>
      <c r="E147" t="s">
        <v>1161</v>
      </c>
    </row>
    <row r="148" spans="1:5" x14ac:dyDescent="0.2">
      <c r="A148" t="s">
        <v>406</v>
      </c>
      <c r="B148">
        <v>39</v>
      </c>
      <c r="C148">
        <f t="shared" si="2"/>
        <v>4</v>
      </c>
      <c r="D148" t="s">
        <v>1166</v>
      </c>
      <c r="E148" t="s">
        <v>1161</v>
      </c>
    </row>
    <row r="149" spans="1:5" x14ac:dyDescent="0.2">
      <c r="A149" t="s">
        <v>869</v>
      </c>
      <c r="B149">
        <v>39</v>
      </c>
      <c r="C149">
        <f t="shared" si="2"/>
        <v>5</v>
      </c>
      <c r="D149" t="s">
        <v>1167</v>
      </c>
      <c r="E149" t="s">
        <v>1147</v>
      </c>
    </row>
    <row r="150" spans="1:5" x14ac:dyDescent="0.2">
      <c r="A150" t="s">
        <v>328</v>
      </c>
      <c r="B150">
        <v>39</v>
      </c>
      <c r="C150">
        <f t="shared" si="2"/>
        <v>4</v>
      </c>
      <c r="D150" t="s">
        <v>1166</v>
      </c>
      <c r="E150" t="s">
        <v>1161</v>
      </c>
    </row>
    <row r="151" spans="1:5" x14ac:dyDescent="0.2">
      <c r="A151" t="s">
        <v>255</v>
      </c>
      <c r="B151">
        <v>39</v>
      </c>
      <c r="C151">
        <f t="shared" si="2"/>
        <v>4</v>
      </c>
      <c r="D151" t="s">
        <v>1166</v>
      </c>
      <c r="E151" t="s">
        <v>1161</v>
      </c>
    </row>
    <row r="152" spans="1:5" x14ac:dyDescent="0.2">
      <c r="A152" t="s">
        <v>158</v>
      </c>
      <c r="B152">
        <v>39</v>
      </c>
      <c r="C152">
        <f t="shared" si="2"/>
        <v>9</v>
      </c>
      <c r="D152" t="s">
        <v>1168</v>
      </c>
      <c r="E152" t="s">
        <v>1169</v>
      </c>
    </row>
    <row r="153" spans="1:5" x14ac:dyDescent="0.2">
      <c r="A153" t="s">
        <v>503</v>
      </c>
      <c r="B153">
        <v>38</v>
      </c>
      <c r="C153">
        <f t="shared" si="2"/>
        <v>3</v>
      </c>
      <c r="D153" t="s">
        <v>1170</v>
      </c>
      <c r="E153" t="s">
        <v>1159</v>
      </c>
    </row>
    <row r="154" spans="1:5" x14ac:dyDescent="0.2">
      <c r="A154" t="s">
        <v>472</v>
      </c>
      <c r="B154">
        <v>38</v>
      </c>
      <c r="C154">
        <f t="shared" si="2"/>
        <v>3</v>
      </c>
      <c r="D154" t="s">
        <v>1170</v>
      </c>
      <c r="E154" t="s">
        <v>1159</v>
      </c>
    </row>
    <row r="155" spans="1:5" x14ac:dyDescent="0.2">
      <c r="A155" t="s">
        <v>344</v>
      </c>
      <c r="B155">
        <v>38</v>
      </c>
      <c r="C155">
        <f t="shared" si="2"/>
        <v>10</v>
      </c>
      <c r="D155" t="s">
        <v>1173</v>
      </c>
      <c r="E155" t="s">
        <v>1174</v>
      </c>
    </row>
    <row r="156" spans="1:5" x14ac:dyDescent="0.2">
      <c r="A156" t="s">
        <v>417</v>
      </c>
      <c r="B156">
        <v>38</v>
      </c>
      <c r="C156">
        <f t="shared" si="2"/>
        <v>9</v>
      </c>
      <c r="D156" t="s">
        <v>1173</v>
      </c>
      <c r="E156" t="s">
        <v>1175</v>
      </c>
    </row>
    <row r="157" spans="1:5" x14ac:dyDescent="0.2">
      <c r="A157" t="s">
        <v>327</v>
      </c>
      <c r="B157">
        <v>37</v>
      </c>
      <c r="C157">
        <f t="shared" si="2"/>
        <v>3</v>
      </c>
      <c r="D157" t="s">
        <v>1176</v>
      </c>
      <c r="E157" t="s">
        <v>1159</v>
      </c>
    </row>
    <row r="158" spans="1:5" x14ac:dyDescent="0.2">
      <c r="A158" t="s">
        <v>314</v>
      </c>
      <c r="B158">
        <v>37</v>
      </c>
      <c r="C158">
        <f t="shared" si="2"/>
        <v>6</v>
      </c>
      <c r="D158" t="s">
        <v>1177</v>
      </c>
      <c r="E158" t="s">
        <v>1144</v>
      </c>
    </row>
    <row r="159" spans="1:5" x14ac:dyDescent="0.2">
      <c r="A159" t="s">
        <v>475</v>
      </c>
      <c r="B159">
        <v>37</v>
      </c>
      <c r="C159">
        <f t="shared" si="2"/>
        <v>6</v>
      </c>
      <c r="D159" t="s">
        <v>1178</v>
      </c>
      <c r="E159" t="s">
        <v>1144</v>
      </c>
    </row>
    <row r="160" spans="1:5" x14ac:dyDescent="0.2">
      <c r="A160" t="s">
        <v>257</v>
      </c>
      <c r="B160">
        <v>36</v>
      </c>
      <c r="C160">
        <f t="shared" si="2"/>
        <v>3</v>
      </c>
      <c r="D160" t="s">
        <v>1179</v>
      </c>
      <c r="E160" t="s">
        <v>1159</v>
      </c>
    </row>
    <row r="161" spans="1:5" x14ac:dyDescent="0.2">
      <c r="A161" t="s">
        <v>399</v>
      </c>
      <c r="B161">
        <v>36</v>
      </c>
      <c r="C161">
        <f t="shared" si="2"/>
        <v>3</v>
      </c>
      <c r="D161" t="s">
        <v>1180</v>
      </c>
      <c r="E161" t="s">
        <v>1159</v>
      </c>
    </row>
    <row r="162" spans="1:5" x14ac:dyDescent="0.2">
      <c r="A162" t="s">
        <v>934</v>
      </c>
      <c r="B162">
        <v>36</v>
      </c>
      <c r="C162">
        <f t="shared" si="2"/>
        <v>26</v>
      </c>
      <c r="D162" t="s">
        <v>1181</v>
      </c>
      <c r="E162" t="s">
        <v>1182</v>
      </c>
    </row>
    <row r="163" spans="1:5" x14ac:dyDescent="0.2">
      <c r="A163" t="s">
        <v>219</v>
      </c>
      <c r="B163">
        <v>35</v>
      </c>
      <c r="C163">
        <f t="shared" si="2"/>
        <v>16</v>
      </c>
      <c r="D163" t="s">
        <v>1183</v>
      </c>
      <c r="E163" t="s">
        <v>1184</v>
      </c>
    </row>
    <row r="164" spans="1:5" x14ac:dyDescent="0.2">
      <c r="A164" t="s">
        <v>250</v>
      </c>
      <c r="B164">
        <v>35</v>
      </c>
      <c r="C164">
        <f t="shared" si="2"/>
        <v>17</v>
      </c>
      <c r="D164" t="s">
        <v>1183</v>
      </c>
      <c r="E164" t="s">
        <v>1185</v>
      </c>
    </row>
    <row r="165" spans="1:5" x14ac:dyDescent="0.2">
      <c r="A165" t="s">
        <v>237</v>
      </c>
      <c r="B165">
        <v>35</v>
      </c>
      <c r="C165">
        <f t="shared" si="2"/>
        <v>17</v>
      </c>
      <c r="D165" t="s">
        <v>1183</v>
      </c>
      <c r="E165" t="s">
        <v>1186</v>
      </c>
    </row>
    <row r="166" spans="1:5" x14ac:dyDescent="0.2">
      <c r="A166" t="s">
        <v>324</v>
      </c>
      <c r="B166">
        <v>35</v>
      </c>
      <c r="C166">
        <f t="shared" si="2"/>
        <v>3</v>
      </c>
      <c r="D166" t="s">
        <v>1187</v>
      </c>
      <c r="E166" t="s">
        <v>1159</v>
      </c>
    </row>
    <row r="167" spans="1:5" x14ac:dyDescent="0.2">
      <c r="A167" t="s">
        <v>367</v>
      </c>
      <c r="B167">
        <v>35</v>
      </c>
      <c r="C167">
        <f t="shared" si="2"/>
        <v>3</v>
      </c>
      <c r="D167" t="s">
        <v>1187</v>
      </c>
      <c r="E167" t="s">
        <v>1159</v>
      </c>
    </row>
    <row r="168" spans="1:5" x14ac:dyDescent="0.2">
      <c r="A168" t="s">
        <v>345</v>
      </c>
      <c r="B168">
        <v>35</v>
      </c>
      <c r="C168">
        <f t="shared" si="2"/>
        <v>3</v>
      </c>
      <c r="D168" t="s">
        <v>1187</v>
      </c>
      <c r="E168" t="s">
        <v>1159</v>
      </c>
    </row>
    <row r="169" spans="1:5" x14ac:dyDescent="0.2">
      <c r="A169" t="s">
        <v>272</v>
      </c>
      <c r="B169">
        <v>35</v>
      </c>
      <c r="C169">
        <f t="shared" si="2"/>
        <v>3</v>
      </c>
      <c r="D169" t="s">
        <v>1187</v>
      </c>
      <c r="E169" t="s">
        <v>1159</v>
      </c>
    </row>
    <row r="170" spans="1:5" x14ac:dyDescent="0.2">
      <c r="A170" t="s">
        <v>349</v>
      </c>
      <c r="B170">
        <v>35</v>
      </c>
      <c r="C170">
        <f t="shared" si="2"/>
        <v>3</v>
      </c>
      <c r="D170" t="s">
        <v>1187</v>
      </c>
      <c r="E170" t="s">
        <v>1159</v>
      </c>
    </row>
    <row r="171" spans="1:5" x14ac:dyDescent="0.2">
      <c r="A171" t="s">
        <v>401</v>
      </c>
      <c r="B171">
        <v>35</v>
      </c>
      <c r="C171">
        <f t="shared" si="2"/>
        <v>3</v>
      </c>
      <c r="D171" t="s">
        <v>1187</v>
      </c>
      <c r="E171" t="s">
        <v>1159</v>
      </c>
    </row>
    <row r="172" spans="1:5" x14ac:dyDescent="0.2">
      <c r="A172" t="s">
        <v>180</v>
      </c>
      <c r="B172">
        <v>35</v>
      </c>
      <c r="C172">
        <f t="shared" si="2"/>
        <v>3</v>
      </c>
      <c r="D172" t="s">
        <v>1187</v>
      </c>
      <c r="E172" t="s">
        <v>1159</v>
      </c>
    </row>
    <row r="173" spans="1:5" x14ac:dyDescent="0.2">
      <c r="A173" t="s">
        <v>392</v>
      </c>
      <c r="B173">
        <v>35</v>
      </c>
      <c r="C173">
        <f t="shared" si="2"/>
        <v>3</v>
      </c>
      <c r="D173" t="s">
        <v>1187</v>
      </c>
      <c r="E173" t="s">
        <v>1159</v>
      </c>
    </row>
    <row r="174" spans="1:5" x14ac:dyDescent="0.2">
      <c r="A174" t="s">
        <v>262</v>
      </c>
      <c r="B174">
        <v>35</v>
      </c>
      <c r="C174">
        <f t="shared" si="2"/>
        <v>3</v>
      </c>
      <c r="D174" t="s">
        <v>1187</v>
      </c>
      <c r="E174" t="s">
        <v>1159</v>
      </c>
    </row>
    <row r="175" spans="1:5" x14ac:dyDescent="0.2">
      <c r="A175" t="s">
        <v>400</v>
      </c>
      <c r="B175">
        <v>35</v>
      </c>
      <c r="C175">
        <f t="shared" si="2"/>
        <v>3</v>
      </c>
      <c r="D175" t="s">
        <v>1187</v>
      </c>
      <c r="E175" t="s">
        <v>1159</v>
      </c>
    </row>
    <row r="176" spans="1:5" x14ac:dyDescent="0.2">
      <c r="A176" t="s">
        <v>381</v>
      </c>
      <c r="B176">
        <v>35</v>
      </c>
      <c r="C176">
        <f t="shared" si="2"/>
        <v>3</v>
      </c>
      <c r="D176" t="s">
        <v>1187</v>
      </c>
      <c r="E176" t="s">
        <v>1159</v>
      </c>
    </row>
    <row r="177" spans="1:5" x14ac:dyDescent="0.2">
      <c r="A177" t="s">
        <v>409</v>
      </c>
      <c r="B177">
        <v>35</v>
      </c>
      <c r="C177">
        <f t="shared" si="2"/>
        <v>3</v>
      </c>
      <c r="D177" t="s">
        <v>1188</v>
      </c>
      <c r="E177" t="s">
        <v>1159</v>
      </c>
    </row>
    <row r="178" spans="1:5" x14ac:dyDescent="0.2">
      <c r="A178" t="s">
        <v>428</v>
      </c>
      <c r="B178">
        <v>35</v>
      </c>
      <c r="C178">
        <f t="shared" si="2"/>
        <v>6</v>
      </c>
      <c r="D178" t="s">
        <v>1189</v>
      </c>
      <c r="E178" t="s">
        <v>1144</v>
      </c>
    </row>
    <row r="179" spans="1:5" x14ac:dyDescent="0.2">
      <c r="A179" t="s">
        <v>178</v>
      </c>
      <c r="B179">
        <v>35</v>
      </c>
      <c r="C179">
        <f t="shared" si="2"/>
        <v>6</v>
      </c>
      <c r="D179" t="s">
        <v>1190</v>
      </c>
      <c r="E179" t="s">
        <v>1144</v>
      </c>
    </row>
    <row r="180" spans="1:5" x14ac:dyDescent="0.2">
      <c r="A180" t="s">
        <v>241</v>
      </c>
      <c r="B180">
        <v>35</v>
      </c>
      <c r="C180">
        <f t="shared" si="2"/>
        <v>5</v>
      </c>
      <c r="D180" t="s">
        <v>1190</v>
      </c>
      <c r="E180" t="s">
        <v>1191</v>
      </c>
    </row>
    <row r="181" spans="1:5" x14ac:dyDescent="0.2">
      <c r="A181" t="s">
        <v>895</v>
      </c>
      <c r="B181">
        <v>34</v>
      </c>
      <c r="C181">
        <f t="shared" si="2"/>
        <v>17</v>
      </c>
      <c r="D181" t="s">
        <v>1192</v>
      </c>
      <c r="E181" t="s">
        <v>1185</v>
      </c>
    </row>
    <row r="182" spans="1:5" x14ac:dyDescent="0.2">
      <c r="A182" t="s">
        <v>744</v>
      </c>
      <c r="B182">
        <v>34</v>
      </c>
      <c r="C182">
        <f t="shared" si="2"/>
        <v>16</v>
      </c>
      <c r="D182" t="s">
        <v>1193</v>
      </c>
      <c r="E182" t="s">
        <v>1194</v>
      </c>
    </row>
    <row r="183" spans="1:5" x14ac:dyDescent="0.2">
      <c r="A183" t="s">
        <v>778</v>
      </c>
      <c r="B183">
        <v>34</v>
      </c>
      <c r="C183">
        <f t="shared" si="2"/>
        <v>17</v>
      </c>
      <c r="D183" t="s">
        <v>1192</v>
      </c>
      <c r="E183" t="s">
        <v>1185</v>
      </c>
    </row>
    <row r="184" spans="1:5" x14ac:dyDescent="0.2">
      <c r="A184" t="s">
        <v>857</v>
      </c>
      <c r="B184">
        <v>34</v>
      </c>
      <c r="C184">
        <f t="shared" si="2"/>
        <v>16</v>
      </c>
      <c r="D184" t="s">
        <v>1192</v>
      </c>
      <c r="E184" t="s">
        <v>1195</v>
      </c>
    </row>
    <row r="185" spans="1:5" x14ac:dyDescent="0.2">
      <c r="A185" t="s">
        <v>512</v>
      </c>
      <c r="B185">
        <v>34</v>
      </c>
      <c r="C185">
        <f t="shared" si="2"/>
        <v>16</v>
      </c>
      <c r="D185" t="s">
        <v>1196</v>
      </c>
      <c r="E185" t="s">
        <v>1197</v>
      </c>
    </row>
    <row r="186" spans="1:5" x14ac:dyDescent="0.2">
      <c r="A186" t="s">
        <v>1117</v>
      </c>
      <c r="B186">
        <v>34</v>
      </c>
      <c r="C186">
        <f t="shared" si="2"/>
        <v>17</v>
      </c>
      <c r="D186" t="s">
        <v>1192</v>
      </c>
      <c r="E186" t="s">
        <v>1185</v>
      </c>
    </row>
    <row r="187" spans="1:5" x14ac:dyDescent="0.2">
      <c r="A187" t="s">
        <v>480</v>
      </c>
      <c r="B187">
        <v>34</v>
      </c>
      <c r="C187">
        <f t="shared" si="2"/>
        <v>3</v>
      </c>
      <c r="D187" t="s">
        <v>1198</v>
      </c>
      <c r="E187" t="s">
        <v>1159</v>
      </c>
    </row>
    <row r="188" spans="1:5" x14ac:dyDescent="0.2">
      <c r="A188" t="s">
        <v>430</v>
      </c>
      <c r="B188">
        <v>34</v>
      </c>
      <c r="C188">
        <f t="shared" si="2"/>
        <v>3</v>
      </c>
      <c r="D188" t="s">
        <v>1198</v>
      </c>
      <c r="E188" t="s">
        <v>1159</v>
      </c>
    </row>
    <row r="189" spans="1:5" x14ac:dyDescent="0.2">
      <c r="A189" t="s">
        <v>418</v>
      </c>
      <c r="B189">
        <v>34</v>
      </c>
      <c r="C189">
        <f t="shared" si="2"/>
        <v>3</v>
      </c>
      <c r="D189" t="s">
        <v>1198</v>
      </c>
      <c r="E189" t="s">
        <v>1159</v>
      </c>
    </row>
    <row r="190" spans="1:5" x14ac:dyDescent="0.2">
      <c r="A190" t="s">
        <v>346</v>
      </c>
      <c r="B190">
        <v>34</v>
      </c>
      <c r="C190">
        <f t="shared" si="2"/>
        <v>3</v>
      </c>
      <c r="D190" t="s">
        <v>1198</v>
      </c>
      <c r="E190" t="s">
        <v>1159</v>
      </c>
    </row>
    <row r="191" spans="1:5" x14ac:dyDescent="0.2">
      <c r="A191" t="s">
        <v>179</v>
      </c>
      <c r="B191">
        <v>34</v>
      </c>
      <c r="C191">
        <f t="shared" si="2"/>
        <v>3</v>
      </c>
      <c r="D191" t="s">
        <v>1198</v>
      </c>
      <c r="E191" t="s">
        <v>1159</v>
      </c>
    </row>
    <row r="192" spans="1:5" x14ac:dyDescent="0.2">
      <c r="A192" t="s">
        <v>425</v>
      </c>
      <c r="B192">
        <v>34</v>
      </c>
      <c r="C192">
        <f t="shared" si="2"/>
        <v>3</v>
      </c>
      <c r="D192" t="s">
        <v>1198</v>
      </c>
      <c r="E192" t="s">
        <v>1159</v>
      </c>
    </row>
    <row r="193" spans="1:5" x14ac:dyDescent="0.2">
      <c r="A193" t="s">
        <v>233</v>
      </c>
      <c r="B193">
        <v>34</v>
      </c>
      <c r="C193">
        <f t="shared" si="2"/>
        <v>3</v>
      </c>
      <c r="D193" t="s">
        <v>1198</v>
      </c>
      <c r="E193" t="s">
        <v>1159</v>
      </c>
    </row>
    <row r="194" spans="1:5" x14ac:dyDescent="0.2">
      <c r="A194" t="s">
        <v>526</v>
      </c>
      <c r="B194">
        <v>34</v>
      </c>
      <c r="C194">
        <f t="shared" ref="C194:C257" si="3">IF(E194="",0,LEN(E194)-LEN(SUBSTITUTE(E194,",",""))+1)</f>
        <v>18</v>
      </c>
      <c r="D194" t="s">
        <v>1199</v>
      </c>
      <c r="E194" t="s">
        <v>1200</v>
      </c>
    </row>
    <row r="195" spans="1:5" x14ac:dyDescent="0.2">
      <c r="A195" t="s">
        <v>647</v>
      </c>
      <c r="B195">
        <v>34</v>
      </c>
      <c r="C195">
        <f t="shared" si="3"/>
        <v>6</v>
      </c>
      <c r="D195" t="s">
        <v>1201</v>
      </c>
      <c r="E195" t="s">
        <v>1144</v>
      </c>
    </row>
    <row r="196" spans="1:5" x14ac:dyDescent="0.2">
      <c r="A196" t="s">
        <v>479</v>
      </c>
      <c r="B196">
        <v>34</v>
      </c>
      <c r="C196">
        <f t="shared" si="3"/>
        <v>5</v>
      </c>
      <c r="D196" t="s">
        <v>1202</v>
      </c>
      <c r="E196" t="s">
        <v>1191</v>
      </c>
    </row>
    <row r="197" spans="1:5" x14ac:dyDescent="0.2">
      <c r="A197" t="s">
        <v>632</v>
      </c>
      <c r="B197">
        <v>34</v>
      </c>
      <c r="C197">
        <f t="shared" si="3"/>
        <v>4</v>
      </c>
      <c r="D197" t="s">
        <v>1203</v>
      </c>
      <c r="E197" t="s">
        <v>1161</v>
      </c>
    </row>
    <row r="198" spans="1:5" x14ac:dyDescent="0.2">
      <c r="A198" t="s">
        <v>333</v>
      </c>
      <c r="B198">
        <v>34</v>
      </c>
      <c r="C198">
        <f t="shared" si="3"/>
        <v>5</v>
      </c>
      <c r="D198" t="s">
        <v>1202</v>
      </c>
      <c r="E198" t="s">
        <v>1191</v>
      </c>
    </row>
    <row r="199" spans="1:5" x14ac:dyDescent="0.2">
      <c r="A199" t="s">
        <v>429</v>
      </c>
      <c r="B199">
        <v>34</v>
      </c>
      <c r="C199">
        <f t="shared" si="3"/>
        <v>6</v>
      </c>
      <c r="D199" t="s">
        <v>1204</v>
      </c>
      <c r="E199" t="s">
        <v>1144</v>
      </c>
    </row>
    <row r="200" spans="1:5" x14ac:dyDescent="0.2">
      <c r="A200" t="s">
        <v>665</v>
      </c>
      <c r="B200">
        <v>33</v>
      </c>
      <c r="C200">
        <f t="shared" si="3"/>
        <v>17</v>
      </c>
      <c r="D200" t="s">
        <v>1205</v>
      </c>
      <c r="E200" t="s">
        <v>1206</v>
      </c>
    </row>
    <row r="201" spans="1:5" x14ac:dyDescent="0.2">
      <c r="A201" t="s">
        <v>280</v>
      </c>
      <c r="B201">
        <v>33</v>
      </c>
      <c r="C201">
        <f t="shared" si="3"/>
        <v>3</v>
      </c>
      <c r="D201" t="s">
        <v>1207</v>
      </c>
      <c r="E201" t="s">
        <v>1159</v>
      </c>
    </row>
    <row r="202" spans="1:5" x14ac:dyDescent="0.2">
      <c r="A202" t="s">
        <v>316</v>
      </c>
      <c r="B202">
        <v>33</v>
      </c>
      <c r="C202">
        <f t="shared" si="3"/>
        <v>3</v>
      </c>
      <c r="D202" t="s">
        <v>1207</v>
      </c>
      <c r="E202" t="s">
        <v>1159</v>
      </c>
    </row>
    <row r="203" spans="1:5" x14ac:dyDescent="0.2">
      <c r="A203" t="s">
        <v>320</v>
      </c>
      <c r="B203">
        <v>33</v>
      </c>
      <c r="C203">
        <f t="shared" si="3"/>
        <v>3</v>
      </c>
      <c r="D203" t="s">
        <v>1208</v>
      </c>
      <c r="E203" t="s">
        <v>1159</v>
      </c>
    </row>
    <row r="204" spans="1:5" x14ac:dyDescent="0.2">
      <c r="A204" t="s">
        <v>264</v>
      </c>
      <c r="B204">
        <v>33</v>
      </c>
      <c r="C204">
        <f t="shared" si="3"/>
        <v>3</v>
      </c>
      <c r="D204" t="s">
        <v>1207</v>
      </c>
      <c r="E204" t="s">
        <v>1159</v>
      </c>
    </row>
    <row r="205" spans="1:5" x14ac:dyDescent="0.2">
      <c r="A205" t="s">
        <v>340</v>
      </c>
      <c r="B205">
        <v>33</v>
      </c>
      <c r="C205">
        <f t="shared" si="3"/>
        <v>3</v>
      </c>
      <c r="D205" t="s">
        <v>1208</v>
      </c>
      <c r="E205" t="s">
        <v>1159</v>
      </c>
    </row>
    <row r="206" spans="1:5" x14ac:dyDescent="0.2">
      <c r="A206" t="s">
        <v>373</v>
      </c>
      <c r="B206">
        <v>33</v>
      </c>
      <c r="C206">
        <f t="shared" si="3"/>
        <v>3</v>
      </c>
      <c r="D206" t="s">
        <v>1207</v>
      </c>
      <c r="E206" t="s">
        <v>1159</v>
      </c>
    </row>
    <row r="207" spans="1:5" x14ac:dyDescent="0.2">
      <c r="A207" t="s">
        <v>443</v>
      </c>
      <c r="B207">
        <v>33</v>
      </c>
      <c r="C207">
        <f t="shared" si="3"/>
        <v>3</v>
      </c>
      <c r="D207" t="s">
        <v>1207</v>
      </c>
      <c r="E207" t="s">
        <v>1159</v>
      </c>
    </row>
    <row r="208" spans="1:5" x14ac:dyDescent="0.2">
      <c r="A208" t="s">
        <v>419</v>
      </c>
      <c r="B208">
        <v>33</v>
      </c>
      <c r="C208">
        <f t="shared" si="3"/>
        <v>3</v>
      </c>
      <c r="D208" t="s">
        <v>1207</v>
      </c>
      <c r="E208" t="s">
        <v>1159</v>
      </c>
    </row>
    <row r="209" spans="1:5" x14ac:dyDescent="0.2">
      <c r="A209" t="s">
        <v>297</v>
      </c>
      <c r="B209">
        <v>33</v>
      </c>
      <c r="C209">
        <f t="shared" si="3"/>
        <v>3</v>
      </c>
      <c r="D209" t="s">
        <v>1208</v>
      </c>
      <c r="E209" t="s">
        <v>1159</v>
      </c>
    </row>
    <row r="210" spans="1:5" x14ac:dyDescent="0.2">
      <c r="A210" t="s">
        <v>310</v>
      </c>
      <c r="B210">
        <v>33</v>
      </c>
      <c r="C210">
        <f t="shared" si="3"/>
        <v>3</v>
      </c>
      <c r="D210" t="s">
        <v>1208</v>
      </c>
      <c r="E210" t="s">
        <v>1159</v>
      </c>
    </row>
    <row r="211" spans="1:5" x14ac:dyDescent="0.2">
      <c r="A211" t="s">
        <v>445</v>
      </c>
      <c r="B211">
        <v>33</v>
      </c>
      <c r="C211">
        <f t="shared" si="3"/>
        <v>3</v>
      </c>
      <c r="D211" t="s">
        <v>1207</v>
      </c>
      <c r="E211" t="s">
        <v>1159</v>
      </c>
    </row>
    <row r="212" spans="1:5" x14ac:dyDescent="0.2">
      <c r="A212" t="s">
        <v>214</v>
      </c>
      <c r="B212">
        <v>33</v>
      </c>
      <c r="C212">
        <f t="shared" si="3"/>
        <v>3</v>
      </c>
      <c r="D212" t="s">
        <v>1207</v>
      </c>
      <c r="E212" t="s">
        <v>1159</v>
      </c>
    </row>
    <row r="213" spans="1:5" x14ac:dyDescent="0.2">
      <c r="A213" t="s">
        <v>471</v>
      </c>
      <c r="B213">
        <v>33</v>
      </c>
      <c r="C213">
        <f t="shared" si="3"/>
        <v>3</v>
      </c>
      <c r="D213" t="s">
        <v>1208</v>
      </c>
      <c r="E213" t="s">
        <v>1159</v>
      </c>
    </row>
    <row r="214" spans="1:5" x14ac:dyDescent="0.2">
      <c r="A214" t="s">
        <v>181</v>
      </c>
      <c r="B214">
        <v>33</v>
      </c>
      <c r="C214">
        <f t="shared" si="3"/>
        <v>3</v>
      </c>
      <c r="D214" t="s">
        <v>1208</v>
      </c>
      <c r="E214" t="s">
        <v>1159</v>
      </c>
    </row>
    <row r="215" spans="1:5" x14ac:dyDescent="0.2">
      <c r="A215" t="s">
        <v>355</v>
      </c>
      <c r="B215">
        <v>33</v>
      </c>
      <c r="C215">
        <f t="shared" si="3"/>
        <v>3</v>
      </c>
      <c r="D215" t="s">
        <v>1207</v>
      </c>
      <c r="E215" t="s">
        <v>1159</v>
      </c>
    </row>
    <row r="216" spans="1:5" x14ac:dyDescent="0.2">
      <c r="A216" t="s">
        <v>341</v>
      </c>
      <c r="B216">
        <v>33</v>
      </c>
      <c r="C216">
        <f t="shared" si="3"/>
        <v>3</v>
      </c>
      <c r="D216" t="s">
        <v>1207</v>
      </c>
      <c r="E216" t="s">
        <v>1159</v>
      </c>
    </row>
    <row r="217" spans="1:5" x14ac:dyDescent="0.2">
      <c r="A217" t="s">
        <v>481</v>
      </c>
      <c r="B217">
        <v>33</v>
      </c>
      <c r="C217">
        <f t="shared" si="3"/>
        <v>3</v>
      </c>
      <c r="D217" t="s">
        <v>1207</v>
      </c>
      <c r="E217" t="s">
        <v>1159</v>
      </c>
    </row>
    <row r="218" spans="1:5" x14ac:dyDescent="0.2">
      <c r="A218" t="s">
        <v>494</v>
      </c>
      <c r="B218">
        <v>33</v>
      </c>
      <c r="C218">
        <f t="shared" si="3"/>
        <v>3</v>
      </c>
      <c r="D218" t="s">
        <v>1207</v>
      </c>
      <c r="E218" t="s">
        <v>1159</v>
      </c>
    </row>
    <row r="219" spans="1:5" x14ac:dyDescent="0.2">
      <c r="A219" t="s">
        <v>368</v>
      </c>
      <c r="B219">
        <v>33</v>
      </c>
      <c r="C219">
        <f t="shared" si="3"/>
        <v>3</v>
      </c>
      <c r="D219" t="s">
        <v>1207</v>
      </c>
      <c r="E219" t="s">
        <v>1159</v>
      </c>
    </row>
    <row r="220" spans="1:5" x14ac:dyDescent="0.2">
      <c r="A220" t="s">
        <v>360</v>
      </c>
      <c r="B220">
        <v>33</v>
      </c>
      <c r="C220">
        <f t="shared" si="3"/>
        <v>3</v>
      </c>
      <c r="D220" t="s">
        <v>1207</v>
      </c>
      <c r="E220" t="s">
        <v>1159</v>
      </c>
    </row>
    <row r="221" spans="1:5" x14ac:dyDescent="0.2">
      <c r="A221" t="s">
        <v>507</v>
      </c>
      <c r="B221">
        <v>33</v>
      </c>
      <c r="C221">
        <f t="shared" si="3"/>
        <v>5</v>
      </c>
      <c r="D221" t="s">
        <v>1209</v>
      </c>
      <c r="E221" t="s">
        <v>1147</v>
      </c>
    </row>
    <row r="222" spans="1:5" x14ac:dyDescent="0.2">
      <c r="A222" t="s">
        <v>492</v>
      </c>
      <c r="B222">
        <v>33</v>
      </c>
      <c r="C222">
        <f t="shared" si="3"/>
        <v>5</v>
      </c>
      <c r="D222" t="s">
        <v>1210</v>
      </c>
      <c r="E222" t="s">
        <v>1191</v>
      </c>
    </row>
    <row r="223" spans="1:5" x14ac:dyDescent="0.2">
      <c r="A223" t="s">
        <v>533</v>
      </c>
      <c r="B223">
        <v>33</v>
      </c>
      <c r="C223">
        <f t="shared" si="3"/>
        <v>6</v>
      </c>
      <c r="D223" t="s">
        <v>1211</v>
      </c>
      <c r="E223" t="s">
        <v>1144</v>
      </c>
    </row>
    <row r="224" spans="1:5" x14ac:dyDescent="0.2">
      <c r="A224" t="s">
        <v>568</v>
      </c>
      <c r="B224">
        <v>33</v>
      </c>
      <c r="C224">
        <f t="shared" si="3"/>
        <v>4</v>
      </c>
      <c r="D224" t="s">
        <v>1212</v>
      </c>
      <c r="E224" t="s">
        <v>1161</v>
      </c>
    </row>
    <row r="225" spans="1:5" x14ac:dyDescent="0.2">
      <c r="A225" t="s">
        <v>442</v>
      </c>
      <c r="B225">
        <v>33</v>
      </c>
      <c r="C225">
        <f t="shared" si="3"/>
        <v>5</v>
      </c>
      <c r="D225" t="s">
        <v>1213</v>
      </c>
      <c r="E225" t="s">
        <v>1191</v>
      </c>
    </row>
    <row r="226" spans="1:5" x14ac:dyDescent="0.2">
      <c r="A226" t="s">
        <v>397</v>
      </c>
      <c r="B226">
        <v>33</v>
      </c>
      <c r="C226">
        <f t="shared" si="3"/>
        <v>5</v>
      </c>
      <c r="D226" t="s">
        <v>1214</v>
      </c>
      <c r="E226" t="s">
        <v>1191</v>
      </c>
    </row>
    <row r="227" spans="1:5" x14ac:dyDescent="0.2">
      <c r="A227" t="s">
        <v>887</v>
      </c>
      <c r="B227">
        <v>32</v>
      </c>
      <c r="C227">
        <f t="shared" si="3"/>
        <v>17</v>
      </c>
      <c r="D227" t="s">
        <v>1215</v>
      </c>
      <c r="E227" t="s">
        <v>1216</v>
      </c>
    </row>
    <row r="228" spans="1:5" x14ac:dyDescent="0.2">
      <c r="A228" t="s">
        <v>484</v>
      </c>
      <c r="B228">
        <v>32</v>
      </c>
      <c r="C228">
        <f t="shared" si="3"/>
        <v>3</v>
      </c>
      <c r="D228" t="s">
        <v>1217</v>
      </c>
      <c r="E228" t="s">
        <v>1159</v>
      </c>
    </row>
    <row r="229" spans="1:5" x14ac:dyDescent="0.2">
      <c r="A229" t="s">
        <v>619</v>
      </c>
      <c r="B229">
        <v>32</v>
      </c>
      <c r="C229">
        <f t="shared" si="3"/>
        <v>27</v>
      </c>
      <c r="D229" t="s">
        <v>1218</v>
      </c>
      <c r="E229" t="s">
        <v>1219</v>
      </c>
    </row>
    <row r="230" spans="1:5" x14ac:dyDescent="0.2">
      <c r="A230" t="s">
        <v>495</v>
      </c>
      <c r="B230">
        <v>32</v>
      </c>
      <c r="C230">
        <f t="shared" si="3"/>
        <v>4</v>
      </c>
      <c r="D230" t="s">
        <v>1220</v>
      </c>
      <c r="E230" t="s">
        <v>1221</v>
      </c>
    </row>
    <row r="231" spans="1:5" x14ac:dyDescent="0.2">
      <c r="A231" t="s">
        <v>287</v>
      </c>
      <c r="B231">
        <v>32</v>
      </c>
      <c r="C231">
        <f t="shared" si="3"/>
        <v>5</v>
      </c>
      <c r="D231" t="s">
        <v>1222</v>
      </c>
      <c r="E231" t="s">
        <v>1147</v>
      </c>
    </row>
    <row r="232" spans="1:5" x14ac:dyDescent="0.2">
      <c r="A232" t="s">
        <v>1038</v>
      </c>
      <c r="B232">
        <v>31</v>
      </c>
      <c r="C232">
        <f t="shared" si="3"/>
        <v>17</v>
      </c>
      <c r="D232" t="s">
        <v>1223</v>
      </c>
      <c r="E232" t="s">
        <v>1216</v>
      </c>
    </row>
    <row r="233" spans="1:5" x14ac:dyDescent="0.2">
      <c r="A233" t="s">
        <v>220</v>
      </c>
      <c r="B233">
        <v>31</v>
      </c>
      <c r="C233">
        <f t="shared" si="3"/>
        <v>17</v>
      </c>
      <c r="D233" t="s">
        <v>1223</v>
      </c>
      <c r="E233" t="s">
        <v>1216</v>
      </c>
    </row>
    <row r="234" spans="1:5" x14ac:dyDescent="0.2">
      <c r="A234" t="s">
        <v>1028</v>
      </c>
      <c r="B234">
        <v>31</v>
      </c>
      <c r="C234">
        <f t="shared" si="3"/>
        <v>17</v>
      </c>
      <c r="D234" t="s">
        <v>1223</v>
      </c>
      <c r="E234" t="s">
        <v>1216</v>
      </c>
    </row>
    <row r="235" spans="1:5" x14ac:dyDescent="0.2">
      <c r="A235" t="s">
        <v>1078</v>
      </c>
      <c r="B235">
        <v>31</v>
      </c>
      <c r="C235">
        <f t="shared" si="3"/>
        <v>17</v>
      </c>
      <c r="D235" t="s">
        <v>1223</v>
      </c>
      <c r="E235" t="s">
        <v>1216</v>
      </c>
    </row>
    <row r="236" spans="1:5" x14ac:dyDescent="0.2">
      <c r="A236" t="s">
        <v>1018</v>
      </c>
      <c r="B236">
        <v>31</v>
      </c>
      <c r="C236">
        <f t="shared" si="3"/>
        <v>3</v>
      </c>
      <c r="D236" t="s">
        <v>1224</v>
      </c>
      <c r="E236" t="s">
        <v>1225</v>
      </c>
    </row>
    <row r="237" spans="1:5" x14ac:dyDescent="0.2">
      <c r="A237" t="s">
        <v>473</v>
      </c>
      <c r="B237">
        <v>31</v>
      </c>
      <c r="C237">
        <f t="shared" si="3"/>
        <v>4</v>
      </c>
      <c r="D237" t="s">
        <v>1226</v>
      </c>
      <c r="E237" t="s">
        <v>1221</v>
      </c>
    </row>
    <row r="238" spans="1:5" x14ac:dyDescent="0.2">
      <c r="A238" t="s">
        <v>930</v>
      </c>
      <c r="B238">
        <v>30</v>
      </c>
      <c r="C238">
        <f t="shared" si="3"/>
        <v>16</v>
      </c>
      <c r="D238" t="s">
        <v>1227</v>
      </c>
      <c r="E238" t="s">
        <v>1228</v>
      </c>
    </row>
    <row r="239" spans="1:5" x14ac:dyDescent="0.2">
      <c r="A239" t="s">
        <v>596</v>
      </c>
      <c r="B239">
        <v>30</v>
      </c>
      <c r="C239">
        <f t="shared" si="3"/>
        <v>17</v>
      </c>
      <c r="D239" t="s">
        <v>1229</v>
      </c>
      <c r="E239" t="s">
        <v>1230</v>
      </c>
    </row>
    <row r="240" spans="1:5" x14ac:dyDescent="0.2">
      <c r="A240" t="s">
        <v>682</v>
      </c>
      <c r="B240">
        <v>30</v>
      </c>
      <c r="C240">
        <f t="shared" si="3"/>
        <v>1</v>
      </c>
      <c r="D240" t="s">
        <v>1231</v>
      </c>
      <c r="E240" t="s">
        <v>91</v>
      </c>
    </row>
    <row r="241" spans="1:5" x14ac:dyDescent="0.2">
      <c r="A241" t="s">
        <v>817</v>
      </c>
      <c r="B241">
        <v>29</v>
      </c>
      <c r="C241">
        <f t="shared" si="3"/>
        <v>15</v>
      </c>
      <c r="D241" t="s">
        <v>1232</v>
      </c>
      <c r="E241" t="s">
        <v>1233</v>
      </c>
    </row>
    <row r="242" spans="1:5" x14ac:dyDescent="0.2">
      <c r="A242" t="s">
        <v>796</v>
      </c>
      <c r="B242">
        <v>29</v>
      </c>
      <c r="C242">
        <f t="shared" si="3"/>
        <v>15</v>
      </c>
      <c r="D242" t="s">
        <v>1234</v>
      </c>
      <c r="E242" t="s">
        <v>1235</v>
      </c>
    </row>
    <row r="243" spans="1:5" x14ac:dyDescent="0.2">
      <c r="A243" t="s">
        <v>334</v>
      </c>
      <c r="B243">
        <v>29</v>
      </c>
      <c r="C243">
        <f t="shared" si="3"/>
        <v>3</v>
      </c>
      <c r="D243" t="s">
        <v>1236</v>
      </c>
      <c r="E243" t="s">
        <v>1159</v>
      </c>
    </row>
    <row r="244" spans="1:5" x14ac:dyDescent="0.2">
      <c r="A244" t="s">
        <v>687</v>
      </c>
      <c r="B244">
        <v>29</v>
      </c>
      <c r="C244">
        <f t="shared" si="3"/>
        <v>2</v>
      </c>
      <c r="D244" t="s">
        <v>1237</v>
      </c>
      <c r="E244" t="s">
        <v>1238</v>
      </c>
    </row>
    <row r="245" spans="1:5" x14ac:dyDescent="0.2">
      <c r="A245" t="s">
        <v>261</v>
      </c>
      <c r="B245">
        <v>28</v>
      </c>
      <c r="C245">
        <f t="shared" si="3"/>
        <v>4</v>
      </c>
      <c r="D245" t="s">
        <v>1239</v>
      </c>
      <c r="E245" t="s">
        <v>1240</v>
      </c>
    </row>
    <row r="246" spans="1:5" x14ac:dyDescent="0.2">
      <c r="A246" t="s">
        <v>1041</v>
      </c>
      <c r="B246">
        <v>28</v>
      </c>
      <c r="C246">
        <f t="shared" si="3"/>
        <v>3</v>
      </c>
      <c r="D246" t="s">
        <v>1241</v>
      </c>
      <c r="E246" t="s">
        <v>1242</v>
      </c>
    </row>
    <row r="247" spans="1:5" x14ac:dyDescent="0.2">
      <c r="A247" t="s">
        <v>685</v>
      </c>
      <c r="B247">
        <v>28</v>
      </c>
      <c r="C247">
        <f t="shared" si="3"/>
        <v>1</v>
      </c>
      <c r="D247" t="s">
        <v>1243</v>
      </c>
      <c r="E247" t="s">
        <v>91</v>
      </c>
    </row>
    <row r="248" spans="1:5" x14ac:dyDescent="0.2">
      <c r="A248" t="s">
        <v>667</v>
      </c>
      <c r="B248">
        <v>28</v>
      </c>
      <c r="C248">
        <f t="shared" si="3"/>
        <v>6</v>
      </c>
      <c r="D248" t="s">
        <v>1244</v>
      </c>
      <c r="E248" t="s">
        <v>1245</v>
      </c>
    </row>
    <row r="249" spans="1:5" x14ac:dyDescent="0.2">
      <c r="A249" t="s">
        <v>288</v>
      </c>
      <c r="B249">
        <v>28</v>
      </c>
      <c r="C249">
        <f t="shared" si="3"/>
        <v>7</v>
      </c>
      <c r="D249" t="s">
        <v>1246</v>
      </c>
      <c r="E249" t="s">
        <v>1247</v>
      </c>
    </row>
    <row r="250" spans="1:5" x14ac:dyDescent="0.2">
      <c r="A250" t="s">
        <v>387</v>
      </c>
      <c r="B250">
        <v>27</v>
      </c>
      <c r="C250">
        <f t="shared" si="3"/>
        <v>4</v>
      </c>
      <c r="D250" t="s">
        <v>1248</v>
      </c>
      <c r="E250" t="s">
        <v>1249</v>
      </c>
    </row>
    <row r="251" spans="1:5" x14ac:dyDescent="0.2">
      <c r="A251" t="s">
        <v>239</v>
      </c>
      <c r="B251">
        <v>27</v>
      </c>
      <c r="C251">
        <f t="shared" si="3"/>
        <v>5</v>
      </c>
      <c r="D251" t="s">
        <v>1248</v>
      </c>
      <c r="E251" t="s">
        <v>1250</v>
      </c>
    </row>
    <row r="252" spans="1:5" x14ac:dyDescent="0.2">
      <c r="A252" t="s">
        <v>388</v>
      </c>
      <c r="B252">
        <v>27</v>
      </c>
      <c r="C252">
        <f t="shared" si="3"/>
        <v>5</v>
      </c>
      <c r="D252" t="s">
        <v>1248</v>
      </c>
      <c r="E252" t="s">
        <v>1250</v>
      </c>
    </row>
    <row r="253" spans="1:5" x14ac:dyDescent="0.2">
      <c r="A253" t="s">
        <v>861</v>
      </c>
      <c r="B253">
        <v>27</v>
      </c>
      <c r="C253">
        <f t="shared" si="3"/>
        <v>3</v>
      </c>
      <c r="D253" t="s">
        <v>1251</v>
      </c>
      <c r="E253" t="s">
        <v>1242</v>
      </c>
    </row>
    <row r="254" spans="1:5" x14ac:dyDescent="0.2">
      <c r="A254" t="s">
        <v>572</v>
      </c>
      <c r="B254">
        <v>27</v>
      </c>
      <c r="C254">
        <f t="shared" si="3"/>
        <v>6</v>
      </c>
      <c r="D254" t="s">
        <v>1252</v>
      </c>
      <c r="E254" t="s">
        <v>1245</v>
      </c>
    </row>
    <row r="255" spans="1:5" x14ac:dyDescent="0.2">
      <c r="A255" t="s">
        <v>696</v>
      </c>
      <c r="B255">
        <v>27</v>
      </c>
      <c r="C255">
        <f t="shared" si="3"/>
        <v>6</v>
      </c>
      <c r="D255" t="s">
        <v>1252</v>
      </c>
      <c r="E255" t="s">
        <v>1245</v>
      </c>
    </row>
    <row r="256" spans="1:5" x14ac:dyDescent="0.2">
      <c r="A256" t="s">
        <v>928</v>
      </c>
      <c r="B256">
        <v>27</v>
      </c>
      <c r="C256">
        <f t="shared" si="3"/>
        <v>6</v>
      </c>
      <c r="D256" t="s">
        <v>1252</v>
      </c>
      <c r="E256" t="s">
        <v>1245</v>
      </c>
    </row>
    <row r="257" spans="1:5" x14ac:dyDescent="0.2">
      <c r="A257" t="s">
        <v>802</v>
      </c>
      <c r="B257">
        <v>27</v>
      </c>
      <c r="C257">
        <f t="shared" si="3"/>
        <v>6</v>
      </c>
      <c r="D257" t="s">
        <v>1252</v>
      </c>
      <c r="E257" t="s">
        <v>1245</v>
      </c>
    </row>
    <row r="258" spans="1:5" x14ac:dyDescent="0.2">
      <c r="A258" t="s">
        <v>969</v>
      </c>
      <c r="B258">
        <v>27</v>
      </c>
      <c r="C258">
        <f t="shared" ref="C258:C321" si="4">IF(E258="",0,LEN(E258)-LEN(SUBSTITUTE(E258,",",""))+1)</f>
        <v>6</v>
      </c>
      <c r="D258" t="s">
        <v>1252</v>
      </c>
      <c r="E258" t="s">
        <v>1245</v>
      </c>
    </row>
    <row r="259" spans="1:5" x14ac:dyDescent="0.2">
      <c r="A259" t="s">
        <v>551</v>
      </c>
      <c r="B259">
        <v>27</v>
      </c>
      <c r="C259">
        <f t="shared" si="4"/>
        <v>6</v>
      </c>
      <c r="D259" t="s">
        <v>1252</v>
      </c>
      <c r="E259" t="s">
        <v>1245</v>
      </c>
    </row>
    <row r="260" spans="1:5" x14ac:dyDescent="0.2">
      <c r="A260" t="s">
        <v>945</v>
      </c>
      <c r="B260">
        <v>27</v>
      </c>
      <c r="C260">
        <f t="shared" si="4"/>
        <v>6</v>
      </c>
      <c r="D260" t="s">
        <v>1252</v>
      </c>
      <c r="E260" t="s">
        <v>1245</v>
      </c>
    </row>
    <row r="261" spans="1:5" x14ac:dyDescent="0.2">
      <c r="A261" t="s">
        <v>618</v>
      </c>
      <c r="B261">
        <v>27</v>
      </c>
      <c r="C261">
        <f t="shared" si="4"/>
        <v>6</v>
      </c>
      <c r="D261" t="s">
        <v>1252</v>
      </c>
      <c r="E261" t="s">
        <v>1245</v>
      </c>
    </row>
    <row r="262" spans="1:5" x14ac:dyDescent="0.2">
      <c r="A262" t="s">
        <v>1115</v>
      </c>
      <c r="B262">
        <v>27</v>
      </c>
      <c r="C262">
        <f t="shared" si="4"/>
        <v>6</v>
      </c>
      <c r="D262" t="s">
        <v>1252</v>
      </c>
      <c r="E262" t="s">
        <v>1245</v>
      </c>
    </row>
    <row r="263" spans="1:5" x14ac:dyDescent="0.2">
      <c r="A263" t="s">
        <v>983</v>
      </c>
      <c r="B263">
        <v>27</v>
      </c>
      <c r="C263">
        <f t="shared" si="4"/>
        <v>6</v>
      </c>
      <c r="D263" t="s">
        <v>1252</v>
      </c>
      <c r="E263" t="s">
        <v>1245</v>
      </c>
    </row>
    <row r="264" spans="1:5" x14ac:dyDescent="0.2">
      <c r="A264" t="s">
        <v>738</v>
      </c>
      <c r="B264">
        <v>27</v>
      </c>
      <c r="C264">
        <f t="shared" si="4"/>
        <v>6</v>
      </c>
      <c r="D264" t="s">
        <v>1252</v>
      </c>
      <c r="E264" t="s">
        <v>1245</v>
      </c>
    </row>
    <row r="265" spans="1:5" x14ac:dyDescent="0.2">
      <c r="A265" t="s">
        <v>653</v>
      </c>
      <c r="B265">
        <v>27</v>
      </c>
      <c r="C265">
        <f t="shared" si="4"/>
        <v>6</v>
      </c>
      <c r="D265" t="s">
        <v>1252</v>
      </c>
      <c r="E265" t="s">
        <v>1245</v>
      </c>
    </row>
    <row r="266" spans="1:5" x14ac:dyDescent="0.2">
      <c r="A266" t="s">
        <v>263</v>
      </c>
      <c r="B266">
        <v>27</v>
      </c>
      <c r="C266">
        <f t="shared" si="4"/>
        <v>6</v>
      </c>
      <c r="D266" t="s">
        <v>1252</v>
      </c>
      <c r="E266" t="s">
        <v>1245</v>
      </c>
    </row>
    <row r="267" spans="1:5" x14ac:dyDescent="0.2">
      <c r="A267" t="s">
        <v>371</v>
      </c>
      <c r="B267">
        <v>27</v>
      </c>
      <c r="C267">
        <f t="shared" si="4"/>
        <v>6</v>
      </c>
      <c r="D267" t="s">
        <v>1252</v>
      </c>
      <c r="E267" t="s">
        <v>1245</v>
      </c>
    </row>
    <row r="268" spans="1:5" x14ac:dyDescent="0.2">
      <c r="A268" t="s">
        <v>547</v>
      </c>
      <c r="B268">
        <v>27</v>
      </c>
      <c r="C268">
        <f t="shared" si="4"/>
        <v>6</v>
      </c>
      <c r="D268" t="s">
        <v>1252</v>
      </c>
      <c r="E268" t="s">
        <v>1245</v>
      </c>
    </row>
    <row r="269" spans="1:5" x14ac:dyDescent="0.2">
      <c r="A269" t="s">
        <v>804</v>
      </c>
      <c r="B269">
        <v>27</v>
      </c>
      <c r="C269">
        <f t="shared" si="4"/>
        <v>6</v>
      </c>
      <c r="D269" t="s">
        <v>1252</v>
      </c>
      <c r="E269" t="s">
        <v>1245</v>
      </c>
    </row>
    <row r="270" spans="1:5" x14ac:dyDescent="0.2">
      <c r="A270" t="s">
        <v>938</v>
      </c>
      <c r="B270">
        <v>26</v>
      </c>
      <c r="C270">
        <f t="shared" si="4"/>
        <v>3</v>
      </c>
      <c r="D270" t="s">
        <v>1253</v>
      </c>
      <c r="E270" t="s">
        <v>1254</v>
      </c>
    </row>
    <row r="271" spans="1:5" x14ac:dyDescent="0.2">
      <c r="A271" t="s">
        <v>683</v>
      </c>
      <c r="B271">
        <v>26</v>
      </c>
      <c r="C271">
        <f t="shared" si="4"/>
        <v>1</v>
      </c>
      <c r="D271" t="s">
        <v>1255</v>
      </c>
      <c r="E271" t="s">
        <v>91</v>
      </c>
    </row>
    <row r="272" spans="1:5" x14ac:dyDescent="0.2">
      <c r="A272" t="s">
        <v>206</v>
      </c>
      <c r="B272">
        <v>26</v>
      </c>
      <c r="C272">
        <f t="shared" si="4"/>
        <v>6</v>
      </c>
      <c r="D272" t="s">
        <v>1256</v>
      </c>
      <c r="E272" t="s">
        <v>1257</v>
      </c>
    </row>
    <row r="273" spans="1:5" x14ac:dyDescent="0.2">
      <c r="A273" t="s">
        <v>229</v>
      </c>
      <c r="B273">
        <v>26</v>
      </c>
      <c r="C273">
        <f t="shared" si="4"/>
        <v>6</v>
      </c>
      <c r="D273" t="s">
        <v>1256</v>
      </c>
      <c r="E273" t="s">
        <v>1257</v>
      </c>
    </row>
    <row r="274" spans="1:5" x14ac:dyDescent="0.2">
      <c r="A274" t="s">
        <v>254</v>
      </c>
      <c r="B274">
        <v>26</v>
      </c>
      <c r="C274">
        <f t="shared" si="4"/>
        <v>6</v>
      </c>
      <c r="D274" t="s">
        <v>1256</v>
      </c>
      <c r="E274" t="s">
        <v>1245</v>
      </c>
    </row>
    <row r="275" spans="1:5" x14ac:dyDescent="0.2">
      <c r="A275" t="s">
        <v>598</v>
      </c>
      <c r="B275">
        <v>26</v>
      </c>
      <c r="C275">
        <f t="shared" si="4"/>
        <v>7</v>
      </c>
      <c r="D275" t="s">
        <v>1258</v>
      </c>
      <c r="E275" t="s">
        <v>1259</v>
      </c>
    </row>
    <row r="276" spans="1:5" x14ac:dyDescent="0.2">
      <c r="A276" t="s">
        <v>601</v>
      </c>
      <c r="B276">
        <v>26</v>
      </c>
      <c r="C276">
        <f t="shared" si="4"/>
        <v>7</v>
      </c>
      <c r="D276" t="s">
        <v>1258</v>
      </c>
      <c r="E276" t="s">
        <v>1259</v>
      </c>
    </row>
    <row r="277" spans="1:5" x14ac:dyDescent="0.2">
      <c r="A277" t="s">
        <v>1077</v>
      </c>
      <c r="B277">
        <v>25</v>
      </c>
      <c r="C277">
        <f t="shared" si="4"/>
        <v>17</v>
      </c>
      <c r="D277" t="s">
        <v>1260</v>
      </c>
      <c r="E277" t="s">
        <v>1261</v>
      </c>
    </row>
    <row r="278" spans="1:5" x14ac:dyDescent="0.2">
      <c r="A278" t="s">
        <v>1026</v>
      </c>
      <c r="B278">
        <v>25</v>
      </c>
      <c r="C278">
        <f t="shared" si="4"/>
        <v>15</v>
      </c>
      <c r="D278" t="s">
        <v>1262</v>
      </c>
      <c r="E278" t="s">
        <v>1263</v>
      </c>
    </row>
    <row r="279" spans="1:5" x14ac:dyDescent="0.2">
      <c r="A279" t="s">
        <v>579</v>
      </c>
      <c r="B279">
        <v>25</v>
      </c>
      <c r="C279">
        <f t="shared" si="4"/>
        <v>4</v>
      </c>
      <c r="D279" t="s">
        <v>1264</v>
      </c>
      <c r="E279" t="s">
        <v>1265</v>
      </c>
    </row>
    <row r="280" spans="1:5" x14ac:dyDescent="0.2">
      <c r="A280" t="s">
        <v>739</v>
      </c>
      <c r="B280">
        <v>25</v>
      </c>
      <c r="C280">
        <f t="shared" si="4"/>
        <v>7</v>
      </c>
      <c r="D280" t="s">
        <v>1266</v>
      </c>
      <c r="E280" t="s">
        <v>1267</v>
      </c>
    </row>
    <row r="281" spans="1:5" x14ac:dyDescent="0.2">
      <c r="A281" t="s">
        <v>898</v>
      </c>
      <c r="B281">
        <v>25</v>
      </c>
      <c r="C281">
        <f t="shared" si="4"/>
        <v>7</v>
      </c>
      <c r="D281" t="s">
        <v>1268</v>
      </c>
      <c r="E281" t="s">
        <v>1259</v>
      </c>
    </row>
    <row r="282" spans="1:5" x14ac:dyDescent="0.2">
      <c r="A282" t="s">
        <v>899</v>
      </c>
      <c r="B282">
        <v>25</v>
      </c>
      <c r="C282">
        <f t="shared" si="4"/>
        <v>7</v>
      </c>
      <c r="D282" t="s">
        <v>1268</v>
      </c>
      <c r="E282" t="s">
        <v>1259</v>
      </c>
    </row>
    <row r="283" spans="1:5" x14ac:dyDescent="0.2">
      <c r="A283" t="s">
        <v>900</v>
      </c>
      <c r="B283">
        <v>25</v>
      </c>
      <c r="C283">
        <f t="shared" si="4"/>
        <v>7</v>
      </c>
      <c r="D283" t="s">
        <v>1268</v>
      </c>
      <c r="E283" t="s">
        <v>1259</v>
      </c>
    </row>
    <row r="284" spans="1:5" x14ac:dyDescent="0.2">
      <c r="A284" t="s">
        <v>510</v>
      </c>
      <c r="B284">
        <v>25</v>
      </c>
      <c r="C284">
        <f t="shared" si="4"/>
        <v>7</v>
      </c>
      <c r="D284" t="s">
        <v>1268</v>
      </c>
      <c r="E284" t="s">
        <v>1259</v>
      </c>
    </row>
    <row r="285" spans="1:5" x14ac:dyDescent="0.2">
      <c r="A285" t="s">
        <v>692</v>
      </c>
      <c r="B285">
        <v>25</v>
      </c>
      <c r="C285">
        <f t="shared" si="4"/>
        <v>7</v>
      </c>
      <c r="D285" t="s">
        <v>1266</v>
      </c>
      <c r="E285" t="s">
        <v>1269</v>
      </c>
    </row>
    <row r="286" spans="1:5" x14ac:dyDescent="0.2">
      <c r="A286" t="s">
        <v>554</v>
      </c>
      <c r="B286">
        <v>25</v>
      </c>
      <c r="C286">
        <f t="shared" si="4"/>
        <v>7</v>
      </c>
      <c r="D286" t="s">
        <v>1268</v>
      </c>
      <c r="E286" t="s">
        <v>1259</v>
      </c>
    </row>
    <row r="287" spans="1:5" x14ac:dyDescent="0.2">
      <c r="A287" t="s">
        <v>1037</v>
      </c>
      <c r="B287">
        <v>25</v>
      </c>
      <c r="C287">
        <f t="shared" si="4"/>
        <v>7</v>
      </c>
      <c r="D287" t="s">
        <v>1268</v>
      </c>
      <c r="E287" t="s">
        <v>1259</v>
      </c>
    </row>
    <row r="288" spans="1:5" x14ac:dyDescent="0.2">
      <c r="A288" t="s">
        <v>892</v>
      </c>
      <c r="B288">
        <v>25</v>
      </c>
      <c r="C288">
        <f t="shared" si="4"/>
        <v>7</v>
      </c>
      <c r="D288" t="s">
        <v>1268</v>
      </c>
      <c r="E288" t="s">
        <v>1259</v>
      </c>
    </row>
    <row r="289" spans="1:5" x14ac:dyDescent="0.2">
      <c r="A289" t="s">
        <v>509</v>
      </c>
      <c r="B289">
        <v>25</v>
      </c>
      <c r="C289">
        <f t="shared" si="4"/>
        <v>7</v>
      </c>
      <c r="D289" t="s">
        <v>1268</v>
      </c>
      <c r="E289" t="s">
        <v>1259</v>
      </c>
    </row>
    <row r="290" spans="1:5" x14ac:dyDescent="0.2">
      <c r="A290" t="s">
        <v>984</v>
      </c>
      <c r="B290">
        <v>25</v>
      </c>
      <c r="C290">
        <f t="shared" si="4"/>
        <v>7</v>
      </c>
      <c r="D290" t="s">
        <v>1268</v>
      </c>
      <c r="E290" t="s">
        <v>1259</v>
      </c>
    </row>
    <row r="291" spans="1:5" x14ac:dyDescent="0.2">
      <c r="A291" t="s">
        <v>530</v>
      </c>
      <c r="B291">
        <v>25</v>
      </c>
      <c r="C291">
        <f t="shared" si="4"/>
        <v>7</v>
      </c>
      <c r="D291" t="s">
        <v>1268</v>
      </c>
      <c r="E291" t="s">
        <v>1259</v>
      </c>
    </row>
    <row r="292" spans="1:5" x14ac:dyDescent="0.2">
      <c r="A292" t="s">
        <v>1030</v>
      </c>
      <c r="B292">
        <v>24</v>
      </c>
      <c r="C292">
        <f t="shared" si="4"/>
        <v>16</v>
      </c>
      <c r="D292" t="s">
        <v>1270</v>
      </c>
      <c r="E292" t="s">
        <v>1271</v>
      </c>
    </row>
    <row r="293" spans="1:5" x14ac:dyDescent="0.2">
      <c r="A293" t="s">
        <v>525</v>
      </c>
      <c r="B293">
        <v>24</v>
      </c>
      <c r="C293">
        <f t="shared" si="4"/>
        <v>15</v>
      </c>
      <c r="D293" t="s">
        <v>1272</v>
      </c>
      <c r="E293" t="s">
        <v>1273</v>
      </c>
    </row>
    <row r="294" spans="1:5" x14ac:dyDescent="0.2">
      <c r="A294" t="s">
        <v>1011</v>
      </c>
      <c r="B294">
        <v>24</v>
      </c>
      <c r="C294">
        <f t="shared" si="4"/>
        <v>7</v>
      </c>
      <c r="D294" t="s">
        <v>1274</v>
      </c>
      <c r="E294" t="s">
        <v>1267</v>
      </c>
    </row>
    <row r="295" spans="1:5" x14ac:dyDescent="0.2">
      <c r="A295" t="s">
        <v>730</v>
      </c>
      <c r="B295">
        <v>24</v>
      </c>
      <c r="C295">
        <f t="shared" si="4"/>
        <v>7</v>
      </c>
      <c r="D295" t="s">
        <v>1275</v>
      </c>
      <c r="E295" t="s">
        <v>1259</v>
      </c>
    </row>
    <row r="296" spans="1:5" x14ac:dyDescent="0.2">
      <c r="A296" t="s">
        <v>1053</v>
      </c>
      <c r="B296">
        <v>24</v>
      </c>
      <c r="C296">
        <f t="shared" si="4"/>
        <v>7</v>
      </c>
      <c r="D296" t="s">
        <v>1275</v>
      </c>
      <c r="E296" t="s">
        <v>1259</v>
      </c>
    </row>
    <row r="297" spans="1:5" x14ac:dyDescent="0.2">
      <c r="A297" t="s">
        <v>1009</v>
      </c>
      <c r="B297">
        <v>24</v>
      </c>
      <c r="C297">
        <f t="shared" si="4"/>
        <v>7</v>
      </c>
      <c r="D297" t="s">
        <v>1275</v>
      </c>
      <c r="E297" t="s">
        <v>1259</v>
      </c>
    </row>
    <row r="298" spans="1:5" x14ac:dyDescent="0.2">
      <c r="A298" t="s">
        <v>851</v>
      </c>
      <c r="B298">
        <v>24</v>
      </c>
      <c r="C298">
        <f t="shared" si="4"/>
        <v>7</v>
      </c>
      <c r="D298" t="s">
        <v>1275</v>
      </c>
      <c r="E298" t="s">
        <v>1259</v>
      </c>
    </row>
    <row r="299" spans="1:5" x14ac:dyDescent="0.2">
      <c r="A299" t="s">
        <v>719</v>
      </c>
      <c r="B299">
        <v>24</v>
      </c>
      <c r="C299">
        <f t="shared" si="4"/>
        <v>6</v>
      </c>
      <c r="D299" t="s">
        <v>1274</v>
      </c>
      <c r="E299" t="s">
        <v>1276</v>
      </c>
    </row>
    <row r="300" spans="1:5" x14ac:dyDescent="0.2">
      <c r="A300" t="s">
        <v>538</v>
      </c>
      <c r="B300">
        <v>24</v>
      </c>
      <c r="C300">
        <f t="shared" si="4"/>
        <v>7</v>
      </c>
      <c r="D300" t="s">
        <v>1277</v>
      </c>
      <c r="E300" t="s">
        <v>1259</v>
      </c>
    </row>
    <row r="301" spans="1:5" x14ac:dyDescent="0.2">
      <c r="A301" t="s">
        <v>666</v>
      </c>
      <c r="B301">
        <v>24</v>
      </c>
      <c r="C301">
        <f t="shared" si="4"/>
        <v>6</v>
      </c>
      <c r="D301" t="s">
        <v>1274</v>
      </c>
      <c r="E301" t="s">
        <v>1276</v>
      </c>
    </row>
    <row r="302" spans="1:5" x14ac:dyDescent="0.2">
      <c r="A302" t="s">
        <v>913</v>
      </c>
      <c r="B302">
        <v>24</v>
      </c>
      <c r="C302">
        <f t="shared" si="4"/>
        <v>7</v>
      </c>
      <c r="D302" t="s">
        <v>1274</v>
      </c>
      <c r="E302" t="s">
        <v>1267</v>
      </c>
    </row>
    <row r="303" spans="1:5" x14ac:dyDescent="0.2">
      <c r="A303" t="s">
        <v>856</v>
      </c>
      <c r="B303">
        <v>24</v>
      </c>
      <c r="C303">
        <f t="shared" si="4"/>
        <v>7</v>
      </c>
      <c r="D303" t="s">
        <v>1275</v>
      </c>
      <c r="E303" t="s">
        <v>1259</v>
      </c>
    </row>
    <row r="304" spans="1:5" x14ac:dyDescent="0.2">
      <c r="A304" t="s">
        <v>794</v>
      </c>
      <c r="B304">
        <v>24</v>
      </c>
      <c r="C304">
        <f t="shared" si="4"/>
        <v>7</v>
      </c>
      <c r="D304" t="s">
        <v>1275</v>
      </c>
      <c r="E304" t="s">
        <v>1259</v>
      </c>
    </row>
    <row r="305" spans="1:5" x14ac:dyDescent="0.2">
      <c r="A305" t="s">
        <v>581</v>
      </c>
      <c r="B305">
        <v>24</v>
      </c>
      <c r="C305">
        <f t="shared" si="4"/>
        <v>7</v>
      </c>
      <c r="D305" t="s">
        <v>1275</v>
      </c>
      <c r="E305" t="s">
        <v>1259</v>
      </c>
    </row>
    <row r="306" spans="1:5" x14ac:dyDescent="0.2">
      <c r="A306" t="s">
        <v>986</v>
      </c>
      <c r="B306">
        <v>24</v>
      </c>
      <c r="C306">
        <f t="shared" si="4"/>
        <v>6</v>
      </c>
      <c r="D306" t="s">
        <v>1274</v>
      </c>
      <c r="E306" t="s">
        <v>1276</v>
      </c>
    </row>
    <row r="307" spans="1:5" x14ac:dyDescent="0.2">
      <c r="A307" t="s">
        <v>702</v>
      </c>
      <c r="B307">
        <v>24</v>
      </c>
      <c r="C307">
        <f t="shared" si="4"/>
        <v>6</v>
      </c>
      <c r="D307" t="s">
        <v>1274</v>
      </c>
      <c r="E307" t="s">
        <v>1276</v>
      </c>
    </row>
    <row r="308" spans="1:5" x14ac:dyDescent="0.2">
      <c r="A308" t="s">
        <v>162</v>
      </c>
      <c r="B308">
        <v>23</v>
      </c>
      <c r="C308">
        <f t="shared" si="4"/>
        <v>5</v>
      </c>
      <c r="D308" t="s">
        <v>1278</v>
      </c>
      <c r="E308" t="s">
        <v>1279</v>
      </c>
    </row>
    <row r="309" spans="1:5" x14ac:dyDescent="0.2">
      <c r="A309" t="s">
        <v>1051</v>
      </c>
      <c r="B309">
        <v>23</v>
      </c>
      <c r="C309">
        <f t="shared" si="4"/>
        <v>7</v>
      </c>
      <c r="D309" t="s">
        <v>1280</v>
      </c>
      <c r="E309" t="s">
        <v>1267</v>
      </c>
    </row>
    <row r="310" spans="1:5" x14ac:dyDescent="0.2">
      <c r="A310" t="s">
        <v>717</v>
      </c>
      <c r="B310">
        <v>22</v>
      </c>
      <c r="C310">
        <f t="shared" si="4"/>
        <v>16</v>
      </c>
      <c r="D310" t="s">
        <v>1281</v>
      </c>
      <c r="E310" t="s">
        <v>1282</v>
      </c>
    </row>
    <row r="311" spans="1:5" x14ac:dyDescent="0.2">
      <c r="A311" t="s">
        <v>426</v>
      </c>
      <c r="B311">
        <v>20</v>
      </c>
      <c r="C311">
        <f t="shared" si="4"/>
        <v>1</v>
      </c>
      <c r="D311" t="s">
        <v>1283</v>
      </c>
      <c r="E311" t="s">
        <v>1284</v>
      </c>
    </row>
    <row r="312" spans="1:5" x14ac:dyDescent="0.2">
      <c r="A312" t="s">
        <v>164</v>
      </c>
      <c r="B312">
        <v>20</v>
      </c>
      <c r="C312">
        <f t="shared" si="4"/>
        <v>1</v>
      </c>
      <c r="D312" t="s">
        <v>1283</v>
      </c>
      <c r="E312" t="s">
        <v>1284</v>
      </c>
    </row>
    <row r="313" spans="1:5" x14ac:dyDescent="0.2">
      <c r="A313" t="s">
        <v>454</v>
      </c>
      <c r="B313">
        <v>20</v>
      </c>
      <c r="C313">
        <f t="shared" si="4"/>
        <v>4</v>
      </c>
      <c r="D313" t="s">
        <v>1285</v>
      </c>
      <c r="E313" t="s">
        <v>1286</v>
      </c>
    </row>
    <row r="314" spans="1:5" x14ac:dyDescent="0.2">
      <c r="A314" t="s">
        <v>534</v>
      </c>
      <c r="B314">
        <v>20</v>
      </c>
      <c r="C314">
        <f t="shared" si="4"/>
        <v>3</v>
      </c>
      <c r="D314" t="s">
        <v>1287</v>
      </c>
      <c r="E314" t="s">
        <v>1288</v>
      </c>
    </row>
    <row r="315" spans="1:5" x14ac:dyDescent="0.2">
      <c r="A315" t="s">
        <v>441</v>
      </c>
      <c r="B315">
        <v>19</v>
      </c>
      <c r="C315">
        <f t="shared" si="4"/>
        <v>1</v>
      </c>
      <c r="D315" t="s">
        <v>1289</v>
      </c>
      <c r="E315" t="s">
        <v>1284</v>
      </c>
    </row>
    <row r="316" spans="1:5" x14ac:dyDescent="0.2">
      <c r="A316" t="s">
        <v>459</v>
      </c>
      <c r="B316">
        <v>19</v>
      </c>
      <c r="C316">
        <f t="shared" si="4"/>
        <v>1</v>
      </c>
      <c r="D316" t="s">
        <v>1289</v>
      </c>
      <c r="E316" t="s">
        <v>1284</v>
      </c>
    </row>
    <row r="317" spans="1:5" x14ac:dyDescent="0.2">
      <c r="A317" t="s">
        <v>195</v>
      </c>
      <c r="B317">
        <v>19</v>
      </c>
      <c r="C317">
        <f t="shared" si="4"/>
        <v>1</v>
      </c>
      <c r="D317" t="s">
        <v>1289</v>
      </c>
      <c r="E317" t="s">
        <v>1284</v>
      </c>
    </row>
    <row r="318" spans="1:5" x14ac:dyDescent="0.2">
      <c r="A318" t="s">
        <v>313</v>
      </c>
      <c r="B318">
        <v>19</v>
      </c>
      <c r="C318">
        <f t="shared" si="4"/>
        <v>1</v>
      </c>
      <c r="D318" t="s">
        <v>1289</v>
      </c>
      <c r="E318" t="s">
        <v>1284</v>
      </c>
    </row>
    <row r="319" spans="1:5" x14ac:dyDescent="0.2">
      <c r="A319" t="s">
        <v>462</v>
      </c>
      <c r="B319">
        <v>19</v>
      </c>
      <c r="C319">
        <f t="shared" si="4"/>
        <v>1</v>
      </c>
      <c r="D319" t="s">
        <v>1289</v>
      </c>
      <c r="E319" t="s">
        <v>1284</v>
      </c>
    </row>
    <row r="320" spans="1:5" x14ac:dyDescent="0.2">
      <c r="A320" t="s">
        <v>464</v>
      </c>
      <c r="B320">
        <v>19</v>
      </c>
      <c r="C320">
        <f t="shared" si="4"/>
        <v>1</v>
      </c>
      <c r="D320" t="s">
        <v>1289</v>
      </c>
      <c r="E320" t="s">
        <v>1284</v>
      </c>
    </row>
    <row r="321" spans="1:5" x14ac:dyDescent="0.2">
      <c r="A321" t="s">
        <v>307</v>
      </c>
      <c r="B321">
        <v>19</v>
      </c>
      <c r="C321">
        <f t="shared" si="4"/>
        <v>1</v>
      </c>
      <c r="D321" t="s">
        <v>1289</v>
      </c>
      <c r="E321" t="s">
        <v>1284</v>
      </c>
    </row>
    <row r="322" spans="1:5" x14ac:dyDescent="0.2">
      <c r="A322" t="s">
        <v>1114</v>
      </c>
      <c r="B322">
        <v>19</v>
      </c>
      <c r="C322">
        <f t="shared" ref="C322:C385" si="5">IF(E322="",0,LEN(E322)-LEN(SUBSTITUTE(E322,",",""))+1)</f>
        <v>1</v>
      </c>
      <c r="D322" t="s">
        <v>1289</v>
      </c>
      <c r="E322" t="s">
        <v>1284</v>
      </c>
    </row>
    <row r="323" spans="1:5" x14ac:dyDescent="0.2">
      <c r="A323" t="s">
        <v>292</v>
      </c>
      <c r="B323">
        <v>19</v>
      </c>
      <c r="C323">
        <f t="shared" si="5"/>
        <v>1</v>
      </c>
      <c r="D323" t="s">
        <v>1289</v>
      </c>
      <c r="E323" t="s">
        <v>1284</v>
      </c>
    </row>
    <row r="324" spans="1:5" x14ac:dyDescent="0.2">
      <c r="A324" t="s">
        <v>444</v>
      </c>
      <c r="B324">
        <v>19</v>
      </c>
      <c r="C324">
        <f t="shared" si="5"/>
        <v>1</v>
      </c>
      <c r="D324" t="s">
        <v>1289</v>
      </c>
      <c r="E324" t="s">
        <v>1284</v>
      </c>
    </row>
    <row r="325" spans="1:5" x14ac:dyDescent="0.2">
      <c r="A325" t="s">
        <v>496</v>
      </c>
      <c r="B325">
        <v>19</v>
      </c>
      <c r="C325">
        <f t="shared" si="5"/>
        <v>1</v>
      </c>
      <c r="D325" t="s">
        <v>1289</v>
      </c>
      <c r="E325" t="s">
        <v>1284</v>
      </c>
    </row>
    <row r="326" spans="1:5" x14ac:dyDescent="0.2">
      <c r="A326" t="s">
        <v>427</v>
      </c>
      <c r="B326">
        <v>19</v>
      </c>
      <c r="C326">
        <f t="shared" si="5"/>
        <v>1</v>
      </c>
      <c r="D326" t="s">
        <v>1289</v>
      </c>
      <c r="E326" t="s">
        <v>1284</v>
      </c>
    </row>
    <row r="327" spans="1:5" x14ac:dyDescent="0.2">
      <c r="A327" t="s">
        <v>408</v>
      </c>
      <c r="B327">
        <v>19</v>
      </c>
      <c r="C327">
        <f t="shared" si="5"/>
        <v>1</v>
      </c>
      <c r="D327" t="s">
        <v>1289</v>
      </c>
      <c r="E327" t="s">
        <v>1284</v>
      </c>
    </row>
    <row r="328" spans="1:5" x14ac:dyDescent="0.2">
      <c r="A328" t="s">
        <v>416</v>
      </c>
      <c r="B328">
        <v>19</v>
      </c>
      <c r="C328">
        <f t="shared" si="5"/>
        <v>1</v>
      </c>
      <c r="D328" t="s">
        <v>1289</v>
      </c>
      <c r="E328" t="s">
        <v>1284</v>
      </c>
    </row>
    <row r="329" spans="1:5" x14ac:dyDescent="0.2">
      <c r="A329" t="s">
        <v>781</v>
      </c>
      <c r="B329">
        <v>19</v>
      </c>
      <c r="C329">
        <f t="shared" si="5"/>
        <v>13</v>
      </c>
      <c r="D329" t="s">
        <v>1290</v>
      </c>
      <c r="E329" t="s">
        <v>1291</v>
      </c>
    </row>
    <row r="330" spans="1:5" x14ac:dyDescent="0.2">
      <c r="A330" t="s">
        <v>204</v>
      </c>
      <c r="B330">
        <v>19</v>
      </c>
      <c r="C330">
        <f t="shared" si="5"/>
        <v>4</v>
      </c>
      <c r="D330" t="s">
        <v>1292</v>
      </c>
      <c r="E330" t="s">
        <v>1286</v>
      </c>
    </row>
    <row r="331" spans="1:5" x14ac:dyDescent="0.2">
      <c r="A331" t="s">
        <v>165</v>
      </c>
      <c r="B331">
        <v>18</v>
      </c>
      <c r="C331">
        <f t="shared" si="5"/>
        <v>1</v>
      </c>
      <c r="D331" t="s">
        <v>1293</v>
      </c>
      <c r="E331" t="s">
        <v>1284</v>
      </c>
    </row>
    <row r="332" spans="1:5" x14ac:dyDescent="0.2">
      <c r="A332" t="s">
        <v>281</v>
      </c>
      <c r="B332">
        <v>18</v>
      </c>
      <c r="C332">
        <f t="shared" si="5"/>
        <v>1</v>
      </c>
      <c r="D332" t="s">
        <v>1293</v>
      </c>
      <c r="E332" t="s">
        <v>1284</v>
      </c>
    </row>
    <row r="333" spans="1:5" x14ac:dyDescent="0.2">
      <c r="A333" t="s">
        <v>403</v>
      </c>
      <c r="B333">
        <v>18</v>
      </c>
      <c r="C333">
        <f t="shared" si="5"/>
        <v>1</v>
      </c>
      <c r="D333" t="s">
        <v>1293</v>
      </c>
      <c r="E333" t="s">
        <v>1284</v>
      </c>
    </row>
    <row r="334" spans="1:5" x14ac:dyDescent="0.2">
      <c r="A334" t="s">
        <v>407</v>
      </c>
      <c r="B334">
        <v>18</v>
      </c>
      <c r="C334">
        <f t="shared" si="5"/>
        <v>1</v>
      </c>
      <c r="D334" t="s">
        <v>1293</v>
      </c>
      <c r="E334" t="s">
        <v>1284</v>
      </c>
    </row>
    <row r="335" spans="1:5" x14ac:dyDescent="0.2">
      <c r="A335" t="s">
        <v>541</v>
      </c>
      <c r="B335">
        <v>18</v>
      </c>
      <c r="C335">
        <f t="shared" si="5"/>
        <v>1</v>
      </c>
      <c r="D335" t="s">
        <v>1293</v>
      </c>
      <c r="E335" t="s">
        <v>1284</v>
      </c>
    </row>
    <row r="336" spans="1:5" x14ac:dyDescent="0.2">
      <c r="A336" t="s">
        <v>482</v>
      </c>
      <c r="B336">
        <v>18</v>
      </c>
      <c r="C336">
        <f t="shared" si="5"/>
        <v>1</v>
      </c>
      <c r="D336" t="s">
        <v>1293</v>
      </c>
      <c r="E336" t="s">
        <v>1284</v>
      </c>
    </row>
    <row r="337" spans="1:5" x14ac:dyDescent="0.2">
      <c r="A337" t="s">
        <v>506</v>
      </c>
      <c r="B337">
        <v>18</v>
      </c>
      <c r="C337">
        <f t="shared" si="5"/>
        <v>1</v>
      </c>
      <c r="D337" t="s">
        <v>1294</v>
      </c>
      <c r="E337" t="s">
        <v>1284</v>
      </c>
    </row>
    <row r="338" spans="1:5" x14ac:dyDescent="0.2">
      <c r="A338" t="s">
        <v>413</v>
      </c>
      <c r="B338">
        <v>18</v>
      </c>
      <c r="C338">
        <f t="shared" si="5"/>
        <v>1</v>
      </c>
      <c r="D338" t="s">
        <v>1294</v>
      </c>
      <c r="E338" t="s">
        <v>1284</v>
      </c>
    </row>
    <row r="339" spans="1:5" x14ac:dyDescent="0.2">
      <c r="A339" t="s">
        <v>260</v>
      </c>
      <c r="B339">
        <v>18</v>
      </c>
      <c r="C339">
        <f t="shared" si="5"/>
        <v>1</v>
      </c>
      <c r="D339" t="s">
        <v>1293</v>
      </c>
      <c r="E339" t="s">
        <v>1284</v>
      </c>
    </row>
    <row r="340" spans="1:5" x14ac:dyDescent="0.2">
      <c r="A340" t="s">
        <v>457</v>
      </c>
      <c r="B340">
        <v>18</v>
      </c>
      <c r="C340">
        <f t="shared" si="5"/>
        <v>1</v>
      </c>
      <c r="D340" t="s">
        <v>1293</v>
      </c>
      <c r="E340" t="s">
        <v>1284</v>
      </c>
    </row>
    <row r="341" spans="1:5" x14ac:dyDescent="0.2">
      <c r="A341" t="s">
        <v>474</v>
      </c>
      <c r="B341">
        <v>18</v>
      </c>
      <c r="C341">
        <f t="shared" si="5"/>
        <v>1</v>
      </c>
      <c r="D341" t="s">
        <v>1293</v>
      </c>
      <c r="E341" t="s">
        <v>1284</v>
      </c>
    </row>
    <row r="342" spans="1:5" x14ac:dyDescent="0.2">
      <c r="A342" t="s">
        <v>491</v>
      </c>
      <c r="B342">
        <v>18</v>
      </c>
      <c r="C342">
        <f t="shared" si="5"/>
        <v>1</v>
      </c>
      <c r="D342" t="s">
        <v>1293</v>
      </c>
      <c r="E342" t="s">
        <v>1284</v>
      </c>
    </row>
    <row r="343" spans="1:5" x14ac:dyDescent="0.2">
      <c r="A343" t="s">
        <v>249</v>
      </c>
      <c r="B343">
        <v>18</v>
      </c>
      <c r="C343">
        <f t="shared" si="5"/>
        <v>1</v>
      </c>
      <c r="D343" t="s">
        <v>1293</v>
      </c>
      <c r="E343" t="s">
        <v>1284</v>
      </c>
    </row>
    <row r="344" spans="1:5" x14ac:dyDescent="0.2">
      <c r="A344" t="s">
        <v>323</v>
      </c>
      <c r="B344">
        <v>18</v>
      </c>
      <c r="C344">
        <f t="shared" si="5"/>
        <v>1</v>
      </c>
      <c r="D344" t="s">
        <v>1293</v>
      </c>
      <c r="E344" t="s">
        <v>1284</v>
      </c>
    </row>
    <row r="345" spans="1:5" x14ac:dyDescent="0.2">
      <c r="A345" t="s">
        <v>385</v>
      </c>
      <c r="B345">
        <v>18</v>
      </c>
      <c r="C345">
        <f t="shared" si="5"/>
        <v>1</v>
      </c>
      <c r="D345" t="s">
        <v>1293</v>
      </c>
      <c r="E345" t="s">
        <v>1284</v>
      </c>
    </row>
    <row r="346" spans="1:5" x14ac:dyDescent="0.2">
      <c r="A346" t="s">
        <v>232</v>
      </c>
      <c r="B346">
        <v>18</v>
      </c>
      <c r="C346">
        <f t="shared" si="5"/>
        <v>1</v>
      </c>
      <c r="D346" t="s">
        <v>1294</v>
      </c>
      <c r="E346" t="s">
        <v>1284</v>
      </c>
    </row>
    <row r="347" spans="1:5" x14ac:dyDescent="0.2">
      <c r="A347" t="s">
        <v>765</v>
      </c>
      <c r="B347">
        <v>18</v>
      </c>
      <c r="C347">
        <f t="shared" si="5"/>
        <v>1</v>
      </c>
      <c r="D347" t="s">
        <v>1293</v>
      </c>
      <c r="E347" t="s">
        <v>1284</v>
      </c>
    </row>
    <row r="348" spans="1:5" x14ac:dyDescent="0.2">
      <c r="A348" t="s">
        <v>394</v>
      </c>
      <c r="B348">
        <v>18</v>
      </c>
      <c r="C348">
        <f t="shared" si="5"/>
        <v>1</v>
      </c>
      <c r="D348" t="s">
        <v>1293</v>
      </c>
      <c r="E348" t="s">
        <v>1284</v>
      </c>
    </row>
    <row r="349" spans="1:5" x14ac:dyDescent="0.2">
      <c r="A349" t="s">
        <v>1024</v>
      </c>
      <c r="B349">
        <v>18</v>
      </c>
      <c r="C349">
        <f t="shared" si="5"/>
        <v>1</v>
      </c>
      <c r="D349" t="s">
        <v>1293</v>
      </c>
      <c r="E349" t="s">
        <v>1284</v>
      </c>
    </row>
    <row r="350" spans="1:5" x14ac:dyDescent="0.2">
      <c r="A350" t="s">
        <v>502</v>
      </c>
      <c r="B350">
        <v>18</v>
      </c>
      <c r="C350">
        <f t="shared" si="5"/>
        <v>1</v>
      </c>
      <c r="D350" t="s">
        <v>1293</v>
      </c>
      <c r="E350" t="s">
        <v>1284</v>
      </c>
    </row>
    <row r="351" spans="1:5" x14ac:dyDescent="0.2">
      <c r="A351" t="s">
        <v>493</v>
      </c>
      <c r="B351">
        <v>18</v>
      </c>
      <c r="C351">
        <f t="shared" si="5"/>
        <v>1</v>
      </c>
      <c r="D351" t="s">
        <v>1293</v>
      </c>
      <c r="E351" t="s">
        <v>1284</v>
      </c>
    </row>
    <row r="352" spans="1:5" x14ac:dyDescent="0.2">
      <c r="A352" t="s">
        <v>465</v>
      </c>
      <c r="B352">
        <v>18</v>
      </c>
      <c r="C352">
        <f t="shared" si="5"/>
        <v>1</v>
      </c>
      <c r="D352" t="s">
        <v>1294</v>
      </c>
      <c r="E352" t="s">
        <v>1284</v>
      </c>
    </row>
    <row r="353" spans="1:5" x14ac:dyDescent="0.2">
      <c r="A353" t="s">
        <v>476</v>
      </c>
      <c r="B353">
        <v>18</v>
      </c>
      <c r="C353">
        <f t="shared" si="5"/>
        <v>1</v>
      </c>
      <c r="D353" t="s">
        <v>1293</v>
      </c>
      <c r="E353" t="s">
        <v>1284</v>
      </c>
    </row>
    <row r="354" spans="1:5" x14ac:dyDescent="0.2">
      <c r="A354" t="s">
        <v>436</v>
      </c>
      <c r="B354">
        <v>18</v>
      </c>
      <c r="C354">
        <f t="shared" si="5"/>
        <v>1</v>
      </c>
      <c r="D354" t="s">
        <v>1293</v>
      </c>
      <c r="E354" t="s">
        <v>1284</v>
      </c>
    </row>
    <row r="355" spans="1:5" x14ac:dyDescent="0.2">
      <c r="A355" t="s">
        <v>477</v>
      </c>
      <c r="B355">
        <v>18</v>
      </c>
      <c r="C355">
        <f t="shared" si="5"/>
        <v>1</v>
      </c>
      <c r="D355" t="s">
        <v>1293</v>
      </c>
      <c r="E355" t="s">
        <v>1284</v>
      </c>
    </row>
    <row r="356" spans="1:5" x14ac:dyDescent="0.2">
      <c r="A356" t="s">
        <v>395</v>
      </c>
      <c r="B356">
        <v>18</v>
      </c>
      <c r="C356">
        <f t="shared" si="5"/>
        <v>1</v>
      </c>
      <c r="D356" t="s">
        <v>1293</v>
      </c>
      <c r="E356" t="s">
        <v>1284</v>
      </c>
    </row>
    <row r="357" spans="1:5" x14ac:dyDescent="0.2">
      <c r="A357" t="s">
        <v>487</v>
      </c>
      <c r="B357">
        <v>18</v>
      </c>
      <c r="C357">
        <f t="shared" si="5"/>
        <v>1</v>
      </c>
      <c r="D357" t="s">
        <v>1293</v>
      </c>
      <c r="E357" t="s">
        <v>1284</v>
      </c>
    </row>
    <row r="358" spans="1:5" x14ac:dyDescent="0.2">
      <c r="A358" t="s">
        <v>225</v>
      </c>
      <c r="B358">
        <v>18</v>
      </c>
      <c r="C358">
        <f t="shared" si="5"/>
        <v>1</v>
      </c>
      <c r="D358" t="s">
        <v>1293</v>
      </c>
      <c r="E358" t="s">
        <v>1284</v>
      </c>
    </row>
    <row r="359" spans="1:5" x14ac:dyDescent="0.2">
      <c r="A359" t="s">
        <v>193</v>
      </c>
      <c r="B359">
        <v>18</v>
      </c>
      <c r="C359">
        <f t="shared" si="5"/>
        <v>1</v>
      </c>
      <c r="D359" t="s">
        <v>1293</v>
      </c>
      <c r="E359" t="s">
        <v>1284</v>
      </c>
    </row>
    <row r="360" spans="1:5" x14ac:dyDescent="0.2">
      <c r="A360" t="s">
        <v>169</v>
      </c>
      <c r="B360">
        <v>18</v>
      </c>
      <c r="C360">
        <f t="shared" si="5"/>
        <v>1</v>
      </c>
      <c r="D360" t="s">
        <v>1293</v>
      </c>
      <c r="E360" t="s">
        <v>1284</v>
      </c>
    </row>
    <row r="361" spans="1:5" x14ac:dyDescent="0.2">
      <c r="A361" t="s">
        <v>499</v>
      </c>
      <c r="B361">
        <v>18</v>
      </c>
      <c r="C361">
        <f t="shared" si="5"/>
        <v>1</v>
      </c>
      <c r="D361" t="s">
        <v>1293</v>
      </c>
      <c r="E361" t="s">
        <v>1284</v>
      </c>
    </row>
    <row r="362" spans="1:5" x14ac:dyDescent="0.2">
      <c r="A362" t="s">
        <v>570</v>
      </c>
      <c r="B362">
        <v>18</v>
      </c>
      <c r="C362">
        <f t="shared" si="5"/>
        <v>1</v>
      </c>
      <c r="D362" t="s">
        <v>1293</v>
      </c>
      <c r="E362" t="s">
        <v>1284</v>
      </c>
    </row>
    <row r="363" spans="1:5" x14ac:dyDescent="0.2">
      <c r="A363" t="s">
        <v>1033</v>
      </c>
      <c r="B363">
        <v>18</v>
      </c>
      <c r="C363">
        <f t="shared" si="5"/>
        <v>1</v>
      </c>
      <c r="D363" t="s">
        <v>1293</v>
      </c>
      <c r="E363" t="s">
        <v>1284</v>
      </c>
    </row>
    <row r="364" spans="1:5" x14ac:dyDescent="0.2">
      <c r="A364" t="s">
        <v>999</v>
      </c>
      <c r="B364">
        <v>18</v>
      </c>
      <c r="C364">
        <f t="shared" si="5"/>
        <v>1</v>
      </c>
      <c r="D364" t="s">
        <v>1293</v>
      </c>
      <c r="E364" t="s">
        <v>1284</v>
      </c>
    </row>
    <row r="365" spans="1:5" x14ac:dyDescent="0.2">
      <c r="A365" t="s">
        <v>386</v>
      </c>
      <c r="B365">
        <v>18</v>
      </c>
      <c r="C365">
        <f t="shared" si="5"/>
        <v>1</v>
      </c>
      <c r="D365" t="s">
        <v>1293</v>
      </c>
      <c r="E365" t="s">
        <v>1284</v>
      </c>
    </row>
    <row r="366" spans="1:5" x14ac:dyDescent="0.2">
      <c r="A366" t="s">
        <v>286</v>
      </c>
      <c r="B366">
        <v>18</v>
      </c>
      <c r="C366">
        <f t="shared" si="5"/>
        <v>1</v>
      </c>
      <c r="D366" t="s">
        <v>1293</v>
      </c>
      <c r="E366" t="s">
        <v>1284</v>
      </c>
    </row>
    <row r="367" spans="1:5" x14ac:dyDescent="0.2">
      <c r="A367" t="s">
        <v>267</v>
      </c>
      <c r="B367">
        <v>18</v>
      </c>
      <c r="C367">
        <f t="shared" si="5"/>
        <v>1</v>
      </c>
      <c r="D367" t="s">
        <v>1294</v>
      </c>
      <c r="E367" t="s">
        <v>1284</v>
      </c>
    </row>
    <row r="368" spans="1:5" x14ac:dyDescent="0.2">
      <c r="A368" t="s">
        <v>460</v>
      </c>
      <c r="B368">
        <v>18</v>
      </c>
      <c r="C368">
        <f t="shared" si="5"/>
        <v>1</v>
      </c>
      <c r="D368" t="s">
        <v>1293</v>
      </c>
      <c r="E368" t="s">
        <v>1284</v>
      </c>
    </row>
    <row r="369" spans="1:5" x14ac:dyDescent="0.2">
      <c r="A369" t="s">
        <v>380</v>
      </c>
      <c r="B369">
        <v>18</v>
      </c>
      <c r="C369">
        <f t="shared" si="5"/>
        <v>1</v>
      </c>
      <c r="D369" t="s">
        <v>1294</v>
      </c>
      <c r="E369" t="s">
        <v>1284</v>
      </c>
    </row>
    <row r="370" spans="1:5" x14ac:dyDescent="0.2">
      <c r="A370" t="s">
        <v>205</v>
      </c>
      <c r="B370">
        <v>18</v>
      </c>
      <c r="C370">
        <f t="shared" si="5"/>
        <v>4</v>
      </c>
      <c r="D370" t="s">
        <v>1295</v>
      </c>
      <c r="E370" t="s">
        <v>1296</v>
      </c>
    </row>
    <row r="371" spans="1:5" x14ac:dyDescent="0.2">
      <c r="A371" t="s">
        <v>294</v>
      </c>
      <c r="B371">
        <v>18</v>
      </c>
      <c r="C371">
        <f t="shared" si="5"/>
        <v>2</v>
      </c>
      <c r="D371" t="s">
        <v>1297</v>
      </c>
      <c r="E371" t="s">
        <v>1298</v>
      </c>
    </row>
    <row r="372" spans="1:5" x14ac:dyDescent="0.2">
      <c r="A372" t="s">
        <v>862</v>
      </c>
      <c r="B372">
        <v>18</v>
      </c>
      <c r="C372">
        <f t="shared" si="5"/>
        <v>5</v>
      </c>
      <c r="D372" t="s">
        <v>1299</v>
      </c>
      <c r="E372" t="s">
        <v>1300</v>
      </c>
    </row>
    <row r="373" spans="1:5" x14ac:dyDescent="0.2">
      <c r="A373" t="s">
        <v>300</v>
      </c>
      <c r="B373">
        <v>18</v>
      </c>
      <c r="C373">
        <f t="shared" si="5"/>
        <v>6</v>
      </c>
      <c r="D373" t="s">
        <v>1301</v>
      </c>
      <c r="E373" t="s">
        <v>1302</v>
      </c>
    </row>
    <row r="374" spans="1:5" x14ac:dyDescent="0.2">
      <c r="A374" t="s">
        <v>939</v>
      </c>
      <c r="B374">
        <v>18</v>
      </c>
      <c r="C374">
        <f t="shared" si="5"/>
        <v>3</v>
      </c>
      <c r="D374" t="s">
        <v>1303</v>
      </c>
      <c r="E374" t="s">
        <v>1288</v>
      </c>
    </row>
    <row r="375" spans="1:5" x14ac:dyDescent="0.2">
      <c r="A375" t="s">
        <v>505</v>
      </c>
      <c r="B375">
        <v>17</v>
      </c>
      <c r="C375">
        <f t="shared" si="5"/>
        <v>1</v>
      </c>
      <c r="D375" t="s">
        <v>1304</v>
      </c>
      <c r="E375" t="s">
        <v>1284</v>
      </c>
    </row>
    <row r="376" spans="1:5" x14ac:dyDescent="0.2">
      <c r="A376" t="s">
        <v>365</v>
      </c>
      <c r="B376">
        <v>16</v>
      </c>
      <c r="C376">
        <f t="shared" si="5"/>
        <v>1</v>
      </c>
      <c r="D376" t="s">
        <v>1305</v>
      </c>
      <c r="E376" t="s">
        <v>1284</v>
      </c>
    </row>
    <row r="377" spans="1:5" x14ac:dyDescent="0.2">
      <c r="A377" t="s">
        <v>309</v>
      </c>
      <c r="B377">
        <v>16</v>
      </c>
      <c r="C377">
        <f t="shared" si="5"/>
        <v>1</v>
      </c>
      <c r="D377" t="s">
        <v>1306</v>
      </c>
      <c r="E377" t="s">
        <v>1284</v>
      </c>
    </row>
    <row r="378" spans="1:5" x14ac:dyDescent="0.2">
      <c r="A378" t="s">
        <v>308</v>
      </c>
      <c r="B378">
        <v>16</v>
      </c>
      <c r="C378">
        <f t="shared" si="5"/>
        <v>5</v>
      </c>
      <c r="D378" t="s">
        <v>1307</v>
      </c>
      <c r="E378" t="s">
        <v>1300</v>
      </c>
    </row>
    <row r="379" spans="1:5" x14ac:dyDescent="0.2">
      <c r="A379" t="s">
        <v>933</v>
      </c>
      <c r="B379">
        <v>16</v>
      </c>
      <c r="C379">
        <f t="shared" si="5"/>
        <v>4</v>
      </c>
      <c r="D379" t="s">
        <v>1308</v>
      </c>
      <c r="E379" t="s">
        <v>1309</v>
      </c>
    </row>
    <row r="380" spans="1:5" x14ac:dyDescent="0.2">
      <c r="A380" t="s">
        <v>508</v>
      </c>
      <c r="B380">
        <v>16</v>
      </c>
      <c r="C380">
        <f t="shared" si="5"/>
        <v>4</v>
      </c>
      <c r="D380" t="s">
        <v>1308</v>
      </c>
      <c r="E380" t="s">
        <v>1309</v>
      </c>
    </row>
    <row r="381" spans="1:5" x14ac:dyDescent="0.2">
      <c r="A381" t="s">
        <v>383</v>
      </c>
      <c r="B381">
        <v>15</v>
      </c>
      <c r="C381">
        <f t="shared" si="5"/>
        <v>2</v>
      </c>
      <c r="D381" t="s">
        <v>1310</v>
      </c>
      <c r="E381" t="s">
        <v>1311</v>
      </c>
    </row>
    <row r="382" spans="1:5" x14ac:dyDescent="0.2">
      <c r="A382" t="s">
        <v>279</v>
      </c>
      <c r="B382">
        <v>14</v>
      </c>
      <c r="C382">
        <f t="shared" si="5"/>
        <v>3</v>
      </c>
      <c r="D382" t="s">
        <v>1312</v>
      </c>
      <c r="E382" t="s">
        <v>1313</v>
      </c>
    </row>
    <row r="383" spans="1:5" x14ac:dyDescent="0.2">
      <c r="A383" t="s">
        <v>203</v>
      </c>
      <c r="B383">
        <v>14</v>
      </c>
      <c r="C383">
        <f t="shared" si="5"/>
        <v>1</v>
      </c>
      <c r="D383" t="s">
        <v>1314</v>
      </c>
      <c r="E383" t="s">
        <v>1315</v>
      </c>
    </row>
    <row r="384" spans="1:5" x14ac:dyDescent="0.2">
      <c r="A384" t="s">
        <v>402</v>
      </c>
      <c r="B384">
        <v>14</v>
      </c>
      <c r="C384">
        <f t="shared" si="5"/>
        <v>1</v>
      </c>
      <c r="D384" t="s">
        <v>1316</v>
      </c>
      <c r="E384" t="s">
        <v>1315</v>
      </c>
    </row>
    <row r="385" spans="1:5" x14ac:dyDescent="0.2">
      <c r="A385" t="s">
        <v>410</v>
      </c>
      <c r="B385">
        <v>14</v>
      </c>
      <c r="C385">
        <f t="shared" si="5"/>
        <v>3</v>
      </c>
      <c r="D385" t="s">
        <v>1312</v>
      </c>
      <c r="E385" t="s">
        <v>1313</v>
      </c>
    </row>
    <row r="386" spans="1:5" x14ac:dyDescent="0.2">
      <c r="A386" t="s">
        <v>189</v>
      </c>
      <c r="B386">
        <v>14</v>
      </c>
      <c r="C386">
        <f t="shared" ref="C386:C449" si="6">IF(E386="",0,LEN(E386)-LEN(SUBSTITUTE(E386,",",""))+1)</f>
        <v>3</v>
      </c>
      <c r="D386" t="s">
        <v>1312</v>
      </c>
      <c r="E386" t="s">
        <v>1313</v>
      </c>
    </row>
    <row r="387" spans="1:5" x14ac:dyDescent="0.2">
      <c r="A387" t="s">
        <v>438</v>
      </c>
      <c r="B387">
        <v>14</v>
      </c>
      <c r="C387">
        <f t="shared" si="6"/>
        <v>1</v>
      </c>
      <c r="D387" t="s">
        <v>1316</v>
      </c>
      <c r="E387" t="s">
        <v>1315</v>
      </c>
    </row>
    <row r="388" spans="1:5" x14ac:dyDescent="0.2">
      <c r="A388" t="s">
        <v>415</v>
      </c>
      <c r="B388">
        <v>14</v>
      </c>
      <c r="C388">
        <f t="shared" si="6"/>
        <v>1</v>
      </c>
      <c r="D388" t="s">
        <v>1314</v>
      </c>
      <c r="E388" t="s">
        <v>1315</v>
      </c>
    </row>
    <row r="389" spans="1:5" x14ac:dyDescent="0.2">
      <c r="A389" t="s">
        <v>350</v>
      </c>
      <c r="B389">
        <v>14</v>
      </c>
      <c r="C389">
        <f t="shared" si="6"/>
        <v>1</v>
      </c>
      <c r="D389" t="s">
        <v>1316</v>
      </c>
      <c r="E389" t="s">
        <v>1315</v>
      </c>
    </row>
    <row r="390" spans="1:5" x14ac:dyDescent="0.2">
      <c r="A390" t="s">
        <v>1116</v>
      </c>
      <c r="B390">
        <v>14</v>
      </c>
      <c r="C390">
        <f t="shared" si="6"/>
        <v>2</v>
      </c>
      <c r="D390" t="s">
        <v>1317</v>
      </c>
      <c r="E390" t="s">
        <v>1318</v>
      </c>
    </row>
    <row r="391" spans="1:5" x14ac:dyDescent="0.2">
      <c r="A391" t="s">
        <v>217</v>
      </c>
      <c r="B391">
        <v>14</v>
      </c>
      <c r="C391">
        <f t="shared" si="6"/>
        <v>4</v>
      </c>
      <c r="D391" t="s">
        <v>1319</v>
      </c>
      <c r="E391" t="s">
        <v>1320</v>
      </c>
    </row>
    <row r="392" spans="1:5" x14ac:dyDescent="0.2">
      <c r="A392" t="s">
        <v>223</v>
      </c>
      <c r="B392">
        <v>13</v>
      </c>
      <c r="C392">
        <f t="shared" si="6"/>
        <v>1</v>
      </c>
      <c r="D392" t="s">
        <v>1321</v>
      </c>
      <c r="E392" t="s">
        <v>1315</v>
      </c>
    </row>
    <row r="393" spans="1:5" x14ac:dyDescent="0.2">
      <c r="A393" t="s">
        <v>319</v>
      </c>
      <c r="B393">
        <v>13</v>
      </c>
      <c r="C393">
        <f t="shared" si="6"/>
        <v>1</v>
      </c>
      <c r="D393" t="s">
        <v>1322</v>
      </c>
      <c r="E393" t="s">
        <v>1315</v>
      </c>
    </row>
    <row r="394" spans="1:5" x14ac:dyDescent="0.2">
      <c r="A394" t="s">
        <v>114</v>
      </c>
      <c r="B394">
        <v>13</v>
      </c>
      <c r="C394">
        <f t="shared" si="6"/>
        <v>2</v>
      </c>
      <c r="D394" t="s">
        <v>1323</v>
      </c>
      <c r="E394" t="s">
        <v>1324</v>
      </c>
    </row>
    <row r="395" spans="1:5" x14ac:dyDescent="0.2">
      <c r="A395" t="s">
        <v>325</v>
      </c>
      <c r="B395">
        <v>13</v>
      </c>
      <c r="C395">
        <f t="shared" si="6"/>
        <v>2</v>
      </c>
      <c r="D395" t="s">
        <v>1325</v>
      </c>
      <c r="E395" t="s">
        <v>1318</v>
      </c>
    </row>
    <row r="396" spans="1:5" x14ac:dyDescent="0.2">
      <c r="A396" t="s">
        <v>833</v>
      </c>
      <c r="B396">
        <v>13</v>
      </c>
      <c r="C396">
        <f t="shared" si="6"/>
        <v>1</v>
      </c>
      <c r="D396" t="s">
        <v>1326</v>
      </c>
      <c r="E396" t="s">
        <v>11</v>
      </c>
    </row>
    <row r="397" spans="1:5" x14ac:dyDescent="0.2">
      <c r="A397" t="s">
        <v>972</v>
      </c>
      <c r="B397">
        <v>13</v>
      </c>
      <c r="C397">
        <f t="shared" si="6"/>
        <v>1</v>
      </c>
      <c r="D397" t="s">
        <v>1326</v>
      </c>
      <c r="E397" t="s">
        <v>11</v>
      </c>
    </row>
    <row r="398" spans="1:5" x14ac:dyDescent="0.2">
      <c r="A398" t="s">
        <v>966</v>
      </c>
      <c r="B398">
        <v>13</v>
      </c>
      <c r="C398">
        <f t="shared" si="6"/>
        <v>1</v>
      </c>
      <c r="D398" t="s">
        <v>1326</v>
      </c>
      <c r="E398" t="s">
        <v>11</v>
      </c>
    </row>
    <row r="399" spans="1:5" x14ac:dyDescent="0.2">
      <c r="A399" t="s">
        <v>937</v>
      </c>
      <c r="B399">
        <v>13</v>
      </c>
      <c r="C399">
        <f t="shared" si="6"/>
        <v>1</v>
      </c>
      <c r="D399" t="s">
        <v>1326</v>
      </c>
      <c r="E399" t="s">
        <v>11</v>
      </c>
    </row>
    <row r="400" spans="1:5" x14ac:dyDescent="0.2">
      <c r="A400" t="s">
        <v>975</v>
      </c>
      <c r="B400">
        <v>13</v>
      </c>
      <c r="C400">
        <f t="shared" si="6"/>
        <v>1</v>
      </c>
      <c r="D400" t="s">
        <v>1326</v>
      </c>
      <c r="E400" t="s">
        <v>11</v>
      </c>
    </row>
    <row r="401" spans="1:5" x14ac:dyDescent="0.2">
      <c r="A401" t="s">
        <v>348</v>
      </c>
      <c r="B401">
        <v>12</v>
      </c>
      <c r="C401">
        <f t="shared" si="6"/>
        <v>1</v>
      </c>
      <c r="D401" t="s">
        <v>1327</v>
      </c>
      <c r="E401" t="s">
        <v>1315</v>
      </c>
    </row>
    <row r="402" spans="1:5" x14ac:dyDescent="0.2">
      <c r="A402" t="s">
        <v>258</v>
      </c>
      <c r="B402">
        <v>12</v>
      </c>
      <c r="C402">
        <f t="shared" si="6"/>
        <v>1</v>
      </c>
      <c r="D402" t="s">
        <v>1328</v>
      </c>
      <c r="E402" t="s">
        <v>1315</v>
      </c>
    </row>
    <row r="403" spans="1:5" x14ac:dyDescent="0.2">
      <c r="A403" t="s">
        <v>259</v>
      </c>
      <c r="B403">
        <v>12</v>
      </c>
      <c r="C403">
        <f t="shared" si="6"/>
        <v>1</v>
      </c>
      <c r="D403" t="s">
        <v>1327</v>
      </c>
      <c r="E403" t="s">
        <v>1315</v>
      </c>
    </row>
    <row r="404" spans="1:5" x14ac:dyDescent="0.2">
      <c r="A404" t="s">
        <v>504</v>
      </c>
      <c r="B404">
        <v>12</v>
      </c>
      <c r="C404">
        <f t="shared" si="6"/>
        <v>1</v>
      </c>
      <c r="D404" t="s">
        <v>1327</v>
      </c>
      <c r="E404" t="s">
        <v>1315</v>
      </c>
    </row>
    <row r="405" spans="1:5" x14ac:dyDescent="0.2">
      <c r="A405" t="s">
        <v>422</v>
      </c>
      <c r="B405">
        <v>12</v>
      </c>
      <c r="C405">
        <f t="shared" si="6"/>
        <v>1</v>
      </c>
      <c r="D405" t="s">
        <v>1327</v>
      </c>
      <c r="E405" t="s">
        <v>1315</v>
      </c>
    </row>
    <row r="406" spans="1:5" x14ac:dyDescent="0.2">
      <c r="A406" t="s">
        <v>329</v>
      </c>
      <c r="B406">
        <v>12</v>
      </c>
      <c r="C406">
        <f t="shared" si="6"/>
        <v>1</v>
      </c>
      <c r="D406" t="s">
        <v>1327</v>
      </c>
      <c r="E406" t="s">
        <v>1315</v>
      </c>
    </row>
    <row r="407" spans="1:5" x14ac:dyDescent="0.2">
      <c r="A407" t="s">
        <v>615</v>
      </c>
      <c r="B407">
        <v>12</v>
      </c>
      <c r="C407">
        <f t="shared" si="6"/>
        <v>6</v>
      </c>
      <c r="D407" t="s">
        <v>1329</v>
      </c>
      <c r="E407" t="s">
        <v>1330</v>
      </c>
    </row>
    <row r="408" spans="1:5" x14ac:dyDescent="0.2">
      <c r="A408" t="s">
        <v>404</v>
      </c>
      <c r="B408">
        <v>12</v>
      </c>
      <c r="C408">
        <f t="shared" si="6"/>
        <v>1</v>
      </c>
      <c r="D408" t="s">
        <v>1331</v>
      </c>
      <c r="E408" t="s">
        <v>1284</v>
      </c>
    </row>
    <row r="409" spans="1:5" x14ac:dyDescent="0.2">
      <c r="A409" t="s">
        <v>463</v>
      </c>
      <c r="B409">
        <v>12</v>
      </c>
      <c r="C409">
        <f t="shared" si="6"/>
        <v>1</v>
      </c>
      <c r="D409" t="s">
        <v>1332</v>
      </c>
      <c r="E409" t="s">
        <v>11</v>
      </c>
    </row>
    <row r="410" spans="1:5" x14ac:dyDescent="0.2">
      <c r="A410" t="s">
        <v>361</v>
      </c>
      <c r="B410">
        <v>12</v>
      </c>
      <c r="C410">
        <f t="shared" si="6"/>
        <v>2</v>
      </c>
      <c r="D410" t="s">
        <v>1333</v>
      </c>
      <c r="E410" t="s">
        <v>1318</v>
      </c>
    </row>
    <row r="411" spans="1:5" x14ac:dyDescent="0.2">
      <c r="A411" t="s">
        <v>216</v>
      </c>
      <c r="B411">
        <v>12</v>
      </c>
      <c r="C411">
        <f t="shared" si="6"/>
        <v>1</v>
      </c>
      <c r="D411" t="s">
        <v>1332</v>
      </c>
      <c r="E411" t="s">
        <v>11</v>
      </c>
    </row>
    <row r="412" spans="1:5" x14ac:dyDescent="0.2">
      <c r="A412" t="s">
        <v>771</v>
      </c>
      <c r="B412">
        <v>11</v>
      </c>
      <c r="C412">
        <f t="shared" si="6"/>
        <v>1</v>
      </c>
      <c r="D412" t="s">
        <v>1334</v>
      </c>
      <c r="E412" t="s">
        <v>1335</v>
      </c>
    </row>
    <row r="413" spans="1:5" x14ac:dyDescent="0.2">
      <c r="A413" t="s">
        <v>215</v>
      </c>
      <c r="B413">
        <v>11</v>
      </c>
      <c r="C413">
        <f t="shared" si="6"/>
        <v>1</v>
      </c>
      <c r="D413" t="s">
        <v>1334</v>
      </c>
      <c r="E413" t="s">
        <v>1335</v>
      </c>
    </row>
    <row r="414" spans="1:5" x14ac:dyDescent="0.2">
      <c r="A414" t="s">
        <v>586</v>
      </c>
      <c r="B414">
        <v>11</v>
      </c>
      <c r="C414">
        <f t="shared" si="6"/>
        <v>1</v>
      </c>
      <c r="D414" t="s">
        <v>1334</v>
      </c>
      <c r="E414" t="s">
        <v>1335</v>
      </c>
    </row>
    <row r="415" spans="1:5" x14ac:dyDescent="0.2">
      <c r="A415" t="s">
        <v>701</v>
      </c>
      <c r="B415">
        <v>11</v>
      </c>
      <c r="C415">
        <f t="shared" si="6"/>
        <v>1</v>
      </c>
      <c r="D415" t="s">
        <v>1334</v>
      </c>
      <c r="E415" t="s">
        <v>1335</v>
      </c>
    </row>
    <row r="416" spans="1:5" x14ac:dyDescent="0.2">
      <c r="A416" t="s">
        <v>767</v>
      </c>
      <c r="B416">
        <v>11</v>
      </c>
      <c r="C416">
        <f t="shared" si="6"/>
        <v>1</v>
      </c>
      <c r="D416" t="s">
        <v>1334</v>
      </c>
      <c r="E416" t="s">
        <v>1335</v>
      </c>
    </row>
    <row r="417" spans="1:5" x14ac:dyDescent="0.2">
      <c r="A417" t="s">
        <v>721</v>
      </c>
      <c r="B417">
        <v>11</v>
      </c>
      <c r="C417">
        <f t="shared" si="6"/>
        <v>1</v>
      </c>
      <c r="D417" t="s">
        <v>1336</v>
      </c>
      <c r="E417" t="s">
        <v>1335</v>
      </c>
    </row>
    <row r="418" spans="1:5" x14ac:dyDescent="0.2">
      <c r="A418" t="s">
        <v>704</v>
      </c>
      <c r="B418">
        <v>11</v>
      </c>
      <c r="C418">
        <f t="shared" si="6"/>
        <v>1</v>
      </c>
      <c r="D418" t="s">
        <v>1334</v>
      </c>
      <c r="E418" t="s">
        <v>1335</v>
      </c>
    </row>
    <row r="419" spans="1:5" x14ac:dyDescent="0.2">
      <c r="A419" t="s">
        <v>779</v>
      </c>
      <c r="B419">
        <v>11</v>
      </c>
      <c r="C419">
        <f t="shared" si="6"/>
        <v>1</v>
      </c>
      <c r="D419" t="s">
        <v>1334</v>
      </c>
      <c r="E419" t="s">
        <v>1335</v>
      </c>
    </row>
    <row r="420" spans="1:5" x14ac:dyDescent="0.2">
      <c r="A420" t="s">
        <v>1108</v>
      </c>
      <c r="B420">
        <v>11</v>
      </c>
      <c r="C420">
        <f t="shared" si="6"/>
        <v>1</v>
      </c>
      <c r="D420" t="s">
        <v>1334</v>
      </c>
      <c r="E420" t="s">
        <v>1335</v>
      </c>
    </row>
    <row r="421" spans="1:5" x14ac:dyDescent="0.2">
      <c r="A421" t="s">
        <v>299</v>
      </c>
      <c r="B421">
        <v>11</v>
      </c>
      <c r="C421">
        <f t="shared" si="6"/>
        <v>1</v>
      </c>
      <c r="D421" t="s">
        <v>1334</v>
      </c>
      <c r="E421" t="s">
        <v>1335</v>
      </c>
    </row>
    <row r="422" spans="1:5" x14ac:dyDescent="0.2">
      <c r="A422" t="s">
        <v>210</v>
      </c>
      <c r="B422">
        <v>11</v>
      </c>
      <c r="C422">
        <f t="shared" si="6"/>
        <v>1</v>
      </c>
      <c r="D422" t="s">
        <v>1334</v>
      </c>
      <c r="E422" t="s">
        <v>1335</v>
      </c>
    </row>
    <row r="423" spans="1:5" x14ac:dyDescent="0.2">
      <c r="A423" t="s">
        <v>382</v>
      </c>
      <c r="B423">
        <v>11</v>
      </c>
      <c r="C423">
        <f t="shared" si="6"/>
        <v>1</v>
      </c>
      <c r="D423" t="s">
        <v>1334</v>
      </c>
      <c r="E423" t="s">
        <v>1335</v>
      </c>
    </row>
    <row r="424" spans="1:5" x14ac:dyDescent="0.2">
      <c r="A424" t="s">
        <v>690</v>
      </c>
      <c r="B424">
        <v>11</v>
      </c>
      <c r="C424">
        <f t="shared" si="6"/>
        <v>1</v>
      </c>
      <c r="D424" t="s">
        <v>1334</v>
      </c>
      <c r="E424" t="s">
        <v>1335</v>
      </c>
    </row>
    <row r="425" spans="1:5" x14ac:dyDescent="0.2">
      <c r="A425" t="s">
        <v>252</v>
      </c>
      <c r="B425">
        <v>10</v>
      </c>
      <c r="C425">
        <f t="shared" si="6"/>
        <v>2</v>
      </c>
      <c r="D425" t="s">
        <v>1337</v>
      </c>
      <c r="E425" t="s">
        <v>1338</v>
      </c>
    </row>
    <row r="426" spans="1:5" x14ac:dyDescent="0.2">
      <c r="A426" t="s">
        <v>676</v>
      </c>
      <c r="B426">
        <v>9</v>
      </c>
      <c r="C426">
        <f t="shared" si="6"/>
        <v>5</v>
      </c>
      <c r="D426" t="s">
        <v>1339</v>
      </c>
      <c r="E426" t="s">
        <v>1340</v>
      </c>
    </row>
    <row r="427" spans="1:5" x14ac:dyDescent="0.2">
      <c r="A427" t="s">
        <v>700</v>
      </c>
      <c r="B427">
        <v>9</v>
      </c>
      <c r="C427">
        <f t="shared" si="6"/>
        <v>1</v>
      </c>
      <c r="D427" t="s">
        <v>1341</v>
      </c>
      <c r="E427" t="s">
        <v>1335</v>
      </c>
    </row>
    <row r="428" spans="1:5" x14ac:dyDescent="0.2">
      <c r="A428" t="s">
        <v>282</v>
      </c>
      <c r="B428">
        <v>9</v>
      </c>
      <c r="C428">
        <f t="shared" si="6"/>
        <v>1</v>
      </c>
      <c r="D428" t="s">
        <v>1341</v>
      </c>
      <c r="E428" t="s">
        <v>1335</v>
      </c>
    </row>
    <row r="429" spans="1:5" x14ac:dyDescent="0.2">
      <c r="A429" t="s">
        <v>364</v>
      </c>
      <c r="B429">
        <v>9</v>
      </c>
      <c r="C429">
        <f t="shared" si="6"/>
        <v>1</v>
      </c>
      <c r="D429" t="s">
        <v>1341</v>
      </c>
      <c r="E429" t="s">
        <v>1335</v>
      </c>
    </row>
    <row r="430" spans="1:5" x14ac:dyDescent="0.2">
      <c r="A430" t="s">
        <v>602</v>
      </c>
      <c r="B430">
        <v>9</v>
      </c>
      <c r="C430">
        <f t="shared" si="6"/>
        <v>1</v>
      </c>
      <c r="D430" t="s">
        <v>1342</v>
      </c>
      <c r="E430" t="s">
        <v>1335</v>
      </c>
    </row>
    <row r="431" spans="1:5" x14ac:dyDescent="0.2">
      <c r="A431" t="s">
        <v>227</v>
      </c>
      <c r="B431">
        <v>9</v>
      </c>
      <c r="C431">
        <f t="shared" si="6"/>
        <v>1</v>
      </c>
      <c r="D431" t="s">
        <v>1341</v>
      </c>
      <c r="E431" t="s">
        <v>1335</v>
      </c>
    </row>
    <row r="432" spans="1:5" x14ac:dyDescent="0.2">
      <c r="A432" t="s">
        <v>902</v>
      </c>
      <c r="B432">
        <v>9</v>
      </c>
      <c r="C432">
        <f t="shared" si="6"/>
        <v>1</v>
      </c>
      <c r="D432" t="s">
        <v>1341</v>
      </c>
      <c r="E432" t="s">
        <v>1335</v>
      </c>
    </row>
    <row r="433" spans="1:5" x14ac:dyDescent="0.2">
      <c r="A433" t="s">
        <v>440</v>
      </c>
      <c r="B433">
        <v>9</v>
      </c>
      <c r="C433">
        <f t="shared" si="6"/>
        <v>2</v>
      </c>
      <c r="D433" t="s">
        <v>1343</v>
      </c>
      <c r="E433" t="s">
        <v>1338</v>
      </c>
    </row>
    <row r="434" spans="1:5" x14ac:dyDescent="0.2">
      <c r="A434" t="s">
        <v>637</v>
      </c>
      <c r="B434">
        <v>8</v>
      </c>
      <c r="C434">
        <f t="shared" si="6"/>
        <v>1</v>
      </c>
      <c r="D434" t="s">
        <v>1344</v>
      </c>
      <c r="E434" t="s">
        <v>1345</v>
      </c>
    </row>
    <row r="435" spans="1:5" x14ac:dyDescent="0.2">
      <c r="A435" t="s">
        <v>172</v>
      </c>
      <c r="B435">
        <v>8</v>
      </c>
      <c r="C435">
        <f t="shared" si="6"/>
        <v>1</v>
      </c>
      <c r="D435" t="s">
        <v>1346</v>
      </c>
      <c r="E435" t="s">
        <v>1335</v>
      </c>
    </row>
    <row r="436" spans="1:5" x14ac:dyDescent="0.2">
      <c r="A436" t="s">
        <v>448</v>
      </c>
      <c r="B436">
        <v>8</v>
      </c>
      <c r="C436">
        <f t="shared" si="6"/>
        <v>1</v>
      </c>
      <c r="D436" t="s">
        <v>1347</v>
      </c>
      <c r="E436" t="s">
        <v>11</v>
      </c>
    </row>
    <row r="437" spans="1:5" x14ac:dyDescent="0.2">
      <c r="A437" t="s">
        <v>609</v>
      </c>
      <c r="B437">
        <v>7</v>
      </c>
      <c r="C437">
        <f t="shared" si="6"/>
        <v>1</v>
      </c>
      <c r="D437" t="s">
        <v>1348</v>
      </c>
      <c r="E437" t="s">
        <v>1345</v>
      </c>
    </row>
    <row r="438" spans="1:5" x14ac:dyDescent="0.2">
      <c r="A438" t="s">
        <v>916</v>
      </c>
      <c r="B438">
        <v>7</v>
      </c>
      <c r="C438">
        <f t="shared" si="6"/>
        <v>1</v>
      </c>
      <c r="D438" t="s">
        <v>1348</v>
      </c>
      <c r="E438" t="s">
        <v>1345</v>
      </c>
    </row>
    <row r="439" spans="1:5" x14ac:dyDescent="0.2">
      <c r="A439" t="s">
        <v>652</v>
      </c>
      <c r="B439">
        <v>7</v>
      </c>
      <c r="C439">
        <f t="shared" si="6"/>
        <v>1</v>
      </c>
      <c r="D439" t="s">
        <v>1349</v>
      </c>
      <c r="E439" t="s">
        <v>1345</v>
      </c>
    </row>
    <row r="440" spans="1:5" x14ac:dyDescent="0.2">
      <c r="A440" t="s">
        <v>524</v>
      </c>
      <c r="B440">
        <v>7</v>
      </c>
      <c r="C440">
        <f t="shared" si="6"/>
        <v>1</v>
      </c>
      <c r="D440" t="s">
        <v>1348</v>
      </c>
      <c r="E440" t="s">
        <v>1345</v>
      </c>
    </row>
    <row r="441" spans="1:5" x14ac:dyDescent="0.2">
      <c r="A441" t="s">
        <v>973</v>
      </c>
      <c r="B441">
        <v>7</v>
      </c>
      <c r="C441">
        <f t="shared" si="6"/>
        <v>1</v>
      </c>
      <c r="D441" t="s">
        <v>1348</v>
      </c>
      <c r="E441" t="s">
        <v>1345</v>
      </c>
    </row>
    <row r="442" spans="1:5" x14ac:dyDescent="0.2">
      <c r="A442" t="s">
        <v>820</v>
      </c>
      <c r="B442">
        <v>7</v>
      </c>
      <c r="C442">
        <f t="shared" si="6"/>
        <v>1</v>
      </c>
      <c r="D442" t="s">
        <v>1350</v>
      </c>
      <c r="E442" t="s">
        <v>1345</v>
      </c>
    </row>
    <row r="443" spans="1:5" x14ac:dyDescent="0.2">
      <c r="A443" t="s">
        <v>1035</v>
      </c>
      <c r="B443">
        <v>7</v>
      </c>
      <c r="C443">
        <f t="shared" si="6"/>
        <v>1</v>
      </c>
      <c r="D443" t="s">
        <v>1349</v>
      </c>
      <c r="E443" t="s">
        <v>1345</v>
      </c>
    </row>
    <row r="444" spans="1:5" x14ac:dyDescent="0.2">
      <c r="A444" t="s">
        <v>864</v>
      </c>
      <c r="B444">
        <v>7</v>
      </c>
      <c r="C444">
        <f t="shared" si="6"/>
        <v>1</v>
      </c>
      <c r="D444" t="s">
        <v>1351</v>
      </c>
      <c r="E444" t="s">
        <v>11</v>
      </c>
    </row>
    <row r="445" spans="1:5" x14ac:dyDescent="0.2">
      <c r="A445" t="s">
        <v>467</v>
      </c>
      <c r="B445">
        <v>7</v>
      </c>
      <c r="C445">
        <f t="shared" si="6"/>
        <v>3</v>
      </c>
      <c r="D445" t="s">
        <v>1352</v>
      </c>
      <c r="E445" t="s">
        <v>1353</v>
      </c>
    </row>
    <row r="446" spans="1:5" x14ac:dyDescent="0.2">
      <c r="A446" t="s">
        <v>732</v>
      </c>
      <c r="B446">
        <v>6</v>
      </c>
      <c r="C446">
        <f t="shared" si="6"/>
        <v>1</v>
      </c>
      <c r="D446" t="s">
        <v>1362</v>
      </c>
      <c r="E446" t="s">
        <v>1345</v>
      </c>
    </row>
    <row r="447" spans="1:5" x14ac:dyDescent="0.2">
      <c r="A447" t="s">
        <v>677</v>
      </c>
      <c r="B447">
        <v>6</v>
      </c>
      <c r="C447">
        <f t="shared" si="6"/>
        <v>1</v>
      </c>
      <c r="D447" t="s">
        <v>1362</v>
      </c>
      <c r="E447" t="s">
        <v>1345</v>
      </c>
    </row>
    <row r="448" spans="1:5" x14ac:dyDescent="0.2">
      <c r="A448" t="s">
        <v>944</v>
      </c>
      <c r="B448">
        <v>6</v>
      </c>
      <c r="C448">
        <f t="shared" si="6"/>
        <v>1</v>
      </c>
      <c r="D448" t="s">
        <v>1362</v>
      </c>
      <c r="E448" t="s">
        <v>1345</v>
      </c>
    </row>
    <row r="449" spans="1:5" x14ac:dyDescent="0.2">
      <c r="A449" t="s">
        <v>816</v>
      </c>
      <c r="B449">
        <v>6</v>
      </c>
      <c r="C449">
        <f t="shared" si="6"/>
        <v>1</v>
      </c>
      <c r="D449" t="s">
        <v>1362</v>
      </c>
      <c r="E449" t="s">
        <v>1345</v>
      </c>
    </row>
    <row r="450" spans="1:5" x14ac:dyDescent="0.2">
      <c r="A450" t="s">
        <v>878</v>
      </c>
      <c r="B450">
        <v>6</v>
      </c>
      <c r="C450">
        <f t="shared" ref="C450:C513" si="7">IF(E450="",0,LEN(E450)-LEN(SUBSTITUTE(E450,",",""))+1)</f>
        <v>1</v>
      </c>
      <c r="D450" t="s">
        <v>1362</v>
      </c>
      <c r="E450" t="s">
        <v>1345</v>
      </c>
    </row>
    <row r="451" spans="1:5" x14ac:dyDescent="0.2">
      <c r="A451" t="s">
        <v>830</v>
      </c>
      <c r="B451">
        <v>6</v>
      </c>
      <c r="C451">
        <f t="shared" si="7"/>
        <v>1</v>
      </c>
      <c r="D451" t="s">
        <v>1362</v>
      </c>
      <c r="E451" t="s">
        <v>1345</v>
      </c>
    </row>
    <row r="452" spans="1:5" x14ac:dyDescent="0.2">
      <c r="A452" t="s">
        <v>567</v>
      </c>
      <c r="B452">
        <v>6</v>
      </c>
      <c r="C452">
        <f t="shared" si="7"/>
        <v>1</v>
      </c>
      <c r="D452" t="s">
        <v>1362</v>
      </c>
      <c r="E452" t="s">
        <v>1345</v>
      </c>
    </row>
    <row r="453" spans="1:5" x14ac:dyDescent="0.2">
      <c r="A453" t="s">
        <v>728</v>
      </c>
      <c r="B453">
        <v>6</v>
      </c>
      <c r="C453">
        <f t="shared" si="7"/>
        <v>1</v>
      </c>
      <c r="D453" t="s">
        <v>1363</v>
      </c>
      <c r="E453" t="s">
        <v>1345</v>
      </c>
    </row>
    <row r="454" spans="1:5" x14ac:dyDescent="0.2">
      <c r="A454" t="s">
        <v>950</v>
      </c>
      <c r="B454">
        <v>6</v>
      </c>
      <c r="C454">
        <f t="shared" si="7"/>
        <v>1</v>
      </c>
      <c r="D454" t="s">
        <v>1363</v>
      </c>
      <c r="E454" t="s">
        <v>1345</v>
      </c>
    </row>
    <row r="455" spans="1:5" x14ac:dyDescent="0.2">
      <c r="A455" t="s">
        <v>917</v>
      </c>
      <c r="B455">
        <v>6</v>
      </c>
      <c r="C455">
        <f t="shared" si="7"/>
        <v>2</v>
      </c>
      <c r="D455" t="s">
        <v>1364</v>
      </c>
      <c r="E455" t="s">
        <v>1365</v>
      </c>
    </row>
    <row r="456" spans="1:5" x14ac:dyDescent="0.2">
      <c r="A456" t="s">
        <v>912</v>
      </c>
      <c r="B456">
        <v>6</v>
      </c>
      <c r="C456">
        <f t="shared" si="7"/>
        <v>2</v>
      </c>
      <c r="D456" t="s">
        <v>1364</v>
      </c>
      <c r="E456" t="s">
        <v>1365</v>
      </c>
    </row>
    <row r="457" spans="1:5" x14ac:dyDescent="0.2">
      <c r="A457" t="s">
        <v>651</v>
      </c>
      <c r="B457">
        <v>6</v>
      </c>
      <c r="C457">
        <f t="shared" si="7"/>
        <v>2</v>
      </c>
      <c r="D457" t="s">
        <v>1364</v>
      </c>
      <c r="E457" t="s">
        <v>1365</v>
      </c>
    </row>
    <row r="458" spans="1:5" x14ac:dyDescent="0.2">
      <c r="A458" t="s">
        <v>546</v>
      </c>
      <c r="B458">
        <v>6</v>
      </c>
      <c r="C458">
        <f t="shared" si="7"/>
        <v>2</v>
      </c>
      <c r="D458" t="s">
        <v>1364</v>
      </c>
      <c r="E458" t="s">
        <v>1365</v>
      </c>
    </row>
    <row r="459" spans="1:5" x14ac:dyDescent="0.2">
      <c r="A459" t="s">
        <v>789</v>
      </c>
      <c r="B459">
        <v>6</v>
      </c>
      <c r="C459">
        <f t="shared" si="7"/>
        <v>2</v>
      </c>
      <c r="D459" t="s">
        <v>1364</v>
      </c>
      <c r="E459" t="s">
        <v>1365</v>
      </c>
    </row>
    <row r="460" spans="1:5" x14ac:dyDescent="0.2">
      <c r="A460" t="s">
        <v>523</v>
      </c>
      <c r="B460">
        <v>5</v>
      </c>
      <c r="C460">
        <f t="shared" si="7"/>
        <v>1</v>
      </c>
      <c r="D460" t="s">
        <v>1372</v>
      </c>
      <c r="E460" t="s">
        <v>1345</v>
      </c>
    </row>
    <row r="461" spans="1:5" x14ac:dyDescent="0.2">
      <c r="A461" t="s">
        <v>569</v>
      </c>
      <c r="B461">
        <v>5</v>
      </c>
      <c r="C461">
        <f t="shared" si="7"/>
        <v>1</v>
      </c>
      <c r="D461" t="s">
        <v>1372</v>
      </c>
      <c r="E461" t="s">
        <v>1345</v>
      </c>
    </row>
    <row r="462" spans="1:5" x14ac:dyDescent="0.2">
      <c r="A462" t="s">
        <v>826</v>
      </c>
      <c r="B462">
        <v>5</v>
      </c>
      <c r="C462">
        <f t="shared" si="7"/>
        <v>1</v>
      </c>
      <c r="D462" t="s">
        <v>1372</v>
      </c>
      <c r="E462" t="s">
        <v>1345</v>
      </c>
    </row>
    <row r="463" spans="1:5" x14ac:dyDescent="0.2">
      <c r="A463" t="s">
        <v>978</v>
      </c>
      <c r="B463">
        <v>5</v>
      </c>
      <c r="C463">
        <f t="shared" si="7"/>
        <v>1</v>
      </c>
      <c r="D463" t="s">
        <v>1372</v>
      </c>
      <c r="E463" t="s">
        <v>1345</v>
      </c>
    </row>
    <row r="464" spans="1:5" x14ac:dyDescent="0.2">
      <c r="A464" t="s">
        <v>968</v>
      </c>
      <c r="B464">
        <v>5</v>
      </c>
      <c r="C464">
        <f t="shared" si="7"/>
        <v>2</v>
      </c>
      <c r="D464" t="s">
        <v>1373</v>
      </c>
      <c r="E464" t="s">
        <v>1374</v>
      </c>
    </row>
    <row r="465" spans="1:5" x14ac:dyDescent="0.2">
      <c r="A465" t="s">
        <v>792</v>
      </c>
      <c r="B465">
        <v>5</v>
      </c>
      <c r="C465">
        <f t="shared" si="7"/>
        <v>1</v>
      </c>
      <c r="D465" t="s">
        <v>1372</v>
      </c>
      <c r="E465" t="s">
        <v>1345</v>
      </c>
    </row>
    <row r="466" spans="1:5" x14ac:dyDescent="0.2">
      <c r="A466" t="s">
        <v>992</v>
      </c>
      <c r="B466">
        <v>5</v>
      </c>
      <c r="C466">
        <f t="shared" si="7"/>
        <v>2</v>
      </c>
      <c r="D466" t="s">
        <v>1373</v>
      </c>
      <c r="E466" t="s">
        <v>1374</v>
      </c>
    </row>
    <row r="467" spans="1:5" x14ac:dyDescent="0.2">
      <c r="A467" t="s">
        <v>1096</v>
      </c>
      <c r="B467">
        <v>5</v>
      </c>
      <c r="C467">
        <f t="shared" si="7"/>
        <v>1</v>
      </c>
      <c r="D467" t="s">
        <v>1375</v>
      </c>
      <c r="E467" t="s">
        <v>1345</v>
      </c>
    </row>
    <row r="468" spans="1:5" x14ac:dyDescent="0.2">
      <c r="A468" t="s">
        <v>1015</v>
      </c>
      <c r="B468">
        <v>5</v>
      </c>
      <c r="C468">
        <f t="shared" si="7"/>
        <v>1</v>
      </c>
      <c r="D468" t="s">
        <v>1375</v>
      </c>
      <c r="E468" t="s">
        <v>1345</v>
      </c>
    </row>
    <row r="469" spans="1:5" x14ac:dyDescent="0.2">
      <c r="A469" t="s">
        <v>357</v>
      </c>
      <c r="B469">
        <v>5</v>
      </c>
      <c r="C469">
        <f t="shared" si="7"/>
        <v>2</v>
      </c>
      <c r="D469" t="s">
        <v>1376</v>
      </c>
      <c r="E469" t="s">
        <v>1365</v>
      </c>
    </row>
    <row r="470" spans="1:5" x14ac:dyDescent="0.2">
      <c r="A470" t="s">
        <v>920</v>
      </c>
      <c r="B470">
        <v>5</v>
      </c>
      <c r="C470">
        <f t="shared" si="7"/>
        <v>1</v>
      </c>
      <c r="D470" t="s">
        <v>1377</v>
      </c>
      <c r="E470" t="s">
        <v>1378</v>
      </c>
    </row>
    <row r="471" spans="1:5" x14ac:dyDescent="0.2">
      <c r="A471" t="s">
        <v>884</v>
      </c>
      <c r="B471">
        <v>5</v>
      </c>
      <c r="C471">
        <f t="shared" si="7"/>
        <v>2</v>
      </c>
      <c r="D471" t="s">
        <v>1379</v>
      </c>
      <c r="E471" t="s">
        <v>1365</v>
      </c>
    </row>
    <row r="472" spans="1:5" x14ac:dyDescent="0.2">
      <c r="A472" t="s">
        <v>879</v>
      </c>
      <c r="B472">
        <v>5</v>
      </c>
      <c r="C472">
        <f t="shared" si="7"/>
        <v>1</v>
      </c>
      <c r="D472" t="s">
        <v>1377</v>
      </c>
      <c r="E472" t="s">
        <v>1378</v>
      </c>
    </row>
    <row r="473" spans="1:5" x14ac:dyDescent="0.2">
      <c r="A473" t="s">
        <v>725</v>
      </c>
      <c r="B473">
        <v>5</v>
      </c>
      <c r="C473">
        <f t="shared" si="7"/>
        <v>2</v>
      </c>
      <c r="D473" t="s">
        <v>1379</v>
      </c>
      <c r="E473" t="s">
        <v>1365</v>
      </c>
    </row>
    <row r="474" spans="1:5" x14ac:dyDescent="0.2">
      <c r="A474" t="s">
        <v>684</v>
      </c>
      <c r="B474">
        <v>5</v>
      </c>
      <c r="C474">
        <f t="shared" si="7"/>
        <v>1</v>
      </c>
      <c r="D474" t="s">
        <v>1377</v>
      </c>
      <c r="E474" t="s">
        <v>1378</v>
      </c>
    </row>
    <row r="475" spans="1:5" x14ac:dyDescent="0.2">
      <c r="A475" t="s">
        <v>557</v>
      </c>
      <c r="B475">
        <v>4</v>
      </c>
      <c r="C475">
        <f t="shared" si="7"/>
        <v>2</v>
      </c>
      <c r="D475" t="s">
        <v>1390</v>
      </c>
      <c r="E475" t="s">
        <v>1391</v>
      </c>
    </row>
    <row r="476" spans="1:5" x14ac:dyDescent="0.2">
      <c r="A476" t="s">
        <v>661</v>
      </c>
      <c r="B476">
        <v>4</v>
      </c>
      <c r="C476">
        <f t="shared" si="7"/>
        <v>2</v>
      </c>
      <c r="D476" t="s">
        <v>1390</v>
      </c>
      <c r="E476" t="s">
        <v>1391</v>
      </c>
    </row>
    <row r="477" spans="1:5" x14ac:dyDescent="0.2">
      <c r="A477" t="s">
        <v>629</v>
      </c>
      <c r="B477">
        <v>4</v>
      </c>
      <c r="C477">
        <f t="shared" si="7"/>
        <v>2</v>
      </c>
      <c r="D477" t="s">
        <v>1390</v>
      </c>
      <c r="E477" t="s">
        <v>1391</v>
      </c>
    </row>
    <row r="478" spans="1:5" x14ac:dyDescent="0.2">
      <c r="A478" t="s">
        <v>256</v>
      </c>
      <c r="B478">
        <v>4</v>
      </c>
      <c r="C478">
        <f t="shared" si="7"/>
        <v>2</v>
      </c>
      <c r="D478" t="s">
        <v>1390</v>
      </c>
      <c r="E478" t="s">
        <v>1391</v>
      </c>
    </row>
    <row r="479" spans="1:5" x14ac:dyDescent="0.2">
      <c r="A479" t="s">
        <v>275</v>
      </c>
      <c r="B479">
        <v>4</v>
      </c>
      <c r="C479">
        <f t="shared" si="7"/>
        <v>2</v>
      </c>
      <c r="D479" t="s">
        <v>1390</v>
      </c>
      <c r="E479" t="s">
        <v>1391</v>
      </c>
    </row>
    <row r="480" spans="1:5" x14ac:dyDescent="0.2">
      <c r="A480" t="s">
        <v>435</v>
      </c>
      <c r="B480">
        <v>4</v>
      </c>
      <c r="C480">
        <f t="shared" si="7"/>
        <v>2</v>
      </c>
      <c r="D480" t="s">
        <v>1390</v>
      </c>
      <c r="E480" t="s">
        <v>1391</v>
      </c>
    </row>
    <row r="481" spans="1:5" x14ac:dyDescent="0.2">
      <c r="A481" t="s">
        <v>613</v>
      </c>
      <c r="B481">
        <v>4</v>
      </c>
      <c r="C481">
        <f t="shared" si="7"/>
        <v>2</v>
      </c>
      <c r="D481" t="s">
        <v>1390</v>
      </c>
      <c r="E481" t="s">
        <v>1391</v>
      </c>
    </row>
    <row r="482" spans="1:5" x14ac:dyDescent="0.2">
      <c r="A482" t="s">
        <v>597</v>
      </c>
      <c r="B482">
        <v>4</v>
      </c>
      <c r="C482">
        <f t="shared" si="7"/>
        <v>2</v>
      </c>
      <c r="D482" t="s">
        <v>1390</v>
      </c>
      <c r="E482" t="s">
        <v>1391</v>
      </c>
    </row>
    <row r="483" spans="1:5" x14ac:dyDescent="0.2">
      <c r="A483" t="s">
        <v>591</v>
      </c>
      <c r="B483">
        <v>4</v>
      </c>
      <c r="C483">
        <f t="shared" si="7"/>
        <v>2</v>
      </c>
      <c r="D483" t="s">
        <v>1390</v>
      </c>
      <c r="E483" t="s">
        <v>1391</v>
      </c>
    </row>
    <row r="484" spans="1:5" x14ac:dyDescent="0.2">
      <c r="A484" t="s">
        <v>780</v>
      </c>
      <c r="B484">
        <v>4</v>
      </c>
      <c r="C484">
        <f t="shared" si="7"/>
        <v>2</v>
      </c>
      <c r="D484" t="s">
        <v>1390</v>
      </c>
      <c r="E484" t="s">
        <v>1391</v>
      </c>
    </row>
    <row r="485" spans="1:5" x14ac:dyDescent="0.2">
      <c r="A485" t="s">
        <v>987</v>
      </c>
      <c r="B485">
        <v>4</v>
      </c>
      <c r="C485">
        <f t="shared" si="7"/>
        <v>2</v>
      </c>
      <c r="D485" t="s">
        <v>1390</v>
      </c>
      <c r="E485" t="s">
        <v>1391</v>
      </c>
    </row>
    <row r="486" spans="1:5" x14ac:dyDescent="0.2">
      <c r="A486" t="s">
        <v>858</v>
      </c>
      <c r="B486">
        <v>4</v>
      </c>
      <c r="C486">
        <f t="shared" si="7"/>
        <v>2</v>
      </c>
      <c r="D486" t="s">
        <v>1392</v>
      </c>
      <c r="E486" t="s">
        <v>1391</v>
      </c>
    </row>
    <row r="487" spans="1:5" x14ac:dyDescent="0.2">
      <c r="A487" t="s">
        <v>769</v>
      </c>
      <c r="B487">
        <v>4</v>
      </c>
      <c r="C487">
        <f t="shared" si="7"/>
        <v>2</v>
      </c>
      <c r="D487" t="s">
        <v>1390</v>
      </c>
      <c r="E487" t="s">
        <v>1391</v>
      </c>
    </row>
    <row r="488" spans="1:5" x14ac:dyDescent="0.2">
      <c r="A488" t="s">
        <v>577</v>
      </c>
      <c r="B488">
        <v>4</v>
      </c>
      <c r="C488">
        <f t="shared" si="7"/>
        <v>2</v>
      </c>
      <c r="D488" t="s">
        <v>1390</v>
      </c>
      <c r="E488" t="s">
        <v>1391</v>
      </c>
    </row>
    <row r="489" spans="1:5" x14ac:dyDescent="0.2">
      <c r="A489" t="s">
        <v>923</v>
      </c>
      <c r="B489">
        <v>4</v>
      </c>
      <c r="C489">
        <f t="shared" si="7"/>
        <v>2</v>
      </c>
      <c r="D489" t="s">
        <v>1390</v>
      </c>
      <c r="E489" t="s">
        <v>1391</v>
      </c>
    </row>
    <row r="490" spans="1:5" x14ac:dyDescent="0.2">
      <c r="A490" t="s">
        <v>616</v>
      </c>
      <c r="B490">
        <v>4</v>
      </c>
      <c r="C490">
        <f t="shared" si="7"/>
        <v>4</v>
      </c>
      <c r="D490" t="s">
        <v>1393</v>
      </c>
      <c r="E490" t="s">
        <v>1394</v>
      </c>
    </row>
    <row r="491" spans="1:5" x14ac:dyDescent="0.2">
      <c r="A491" t="s">
        <v>600</v>
      </c>
      <c r="B491">
        <v>4</v>
      </c>
      <c r="C491">
        <f t="shared" si="7"/>
        <v>2</v>
      </c>
      <c r="D491" t="s">
        <v>1395</v>
      </c>
      <c r="E491" t="s">
        <v>1374</v>
      </c>
    </row>
    <row r="492" spans="1:5" x14ac:dyDescent="0.2">
      <c r="A492" t="s">
        <v>539</v>
      </c>
      <c r="B492">
        <v>4</v>
      </c>
      <c r="C492">
        <f t="shared" si="7"/>
        <v>2</v>
      </c>
      <c r="D492" t="s">
        <v>1395</v>
      </c>
      <c r="E492" t="s">
        <v>1374</v>
      </c>
    </row>
    <row r="493" spans="1:5" x14ac:dyDescent="0.2">
      <c r="A493" t="s">
        <v>1027</v>
      </c>
      <c r="B493">
        <v>4</v>
      </c>
      <c r="C493">
        <f t="shared" si="7"/>
        <v>1</v>
      </c>
      <c r="D493" t="s">
        <v>1396</v>
      </c>
      <c r="E493" t="s">
        <v>1345</v>
      </c>
    </row>
    <row r="494" spans="1:5" x14ac:dyDescent="0.2">
      <c r="A494" t="s">
        <v>576</v>
      </c>
      <c r="B494">
        <v>4</v>
      </c>
      <c r="C494">
        <f t="shared" si="7"/>
        <v>1</v>
      </c>
      <c r="D494" t="s">
        <v>1396</v>
      </c>
      <c r="E494" t="s">
        <v>1345</v>
      </c>
    </row>
    <row r="495" spans="1:5" x14ac:dyDescent="0.2">
      <c r="A495" t="s">
        <v>962</v>
      </c>
      <c r="B495">
        <v>4</v>
      </c>
      <c r="C495">
        <f t="shared" si="7"/>
        <v>2</v>
      </c>
      <c r="D495" t="s">
        <v>1395</v>
      </c>
      <c r="E495" t="s">
        <v>1374</v>
      </c>
    </row>
    <row r="496" spans="1:5" x14ac:dyDescent="0.2">
      <c r="A496" t="s">
        <v>520</v>
      </c>
      <c r="B496">
        <v>4</v>
      </c>
      <c r="C496">
        <f t="shared" si="7"/>
        <v>2</v>
      </c>
      <c r="D496" t="s">
        <v>1395</v>
      </c>
      <c r="E496" t="s">
        <v>1374</v>
      </c>
    </row>
    <row r="497" spans="1:5" x14ac:dyDescent="0.2">
      <c r="A497" t="s">
        <v>1022</v>
      </c>
      <c r="B497">
        <v>4</v>
      </c>
      <c r="C497">
        <f t="shared" si="7"/>
        <v>1</v>
      </c>
      <c r="D497" t="s">
        <v>1397</v>
      </c>
      <c r="E497" t="s">
        <v>1345</v>
      </c>
    </row>
    <row r="498" spans="1:5" x14ac:dyDescent="0.2">
      <c r="A498" t="s">
        <v>519</v>
      </c>
      <c r="B498">
        <v>4</v>
      </c>
      <c r="C498">
        <f t="shared" si="7"/>
        <v>1</v>
      </c>
      <c r="D498" t="s">
        <v>1397</v>
      </c>
      <c r="E498" t="s">
        <v>1345</v>
      </c>
    </row>
    <row r="499" spans="1:5" x14ac:dyDescent="0.2">
      <c r="A499" t="s">
        <v>1091</v>
      </c>
      <c r="B499">
        <v>4</v>
      </c>
      <c r="C499">
        <f t="shared" si="7"/>
        <v>2</v>
      </c>
      <c r="D499" t="s">
        <v>1395</v>
      </c>
      <c r="E499" t="s">
        <v>1374</v>
      </c>
    </row>
    <row r="500" spans="1:5" x14ac:dyDescent="0.2">
      <c r="A500" t="s">
        <v>575</v>
      </c>
      <c r="B500">
        <v>4</v>
      </c>
      <c r="C500">
        <f t="shared" si="7"/>
        <v>1</v>
      </c>
      <c r="D500" t="s">
        <v>1396</v>
      </c>
      <c r="E500" t="s">
        <v>1345</v>
      </c>
    </row>
    <row r="501" spans="1:5" x14ac:dyDescent="0.2">
      <c r="A501" t="s">
        <v>743</v>
      </c>
      <c r="B501">
        <v>4</v>
      </c>
      <c r="C501">
        <f t="shared" si="7"/>
        <v>3</v>
      </c>
      <c r="D501" t="s">
        <v>1398</v>
      </c>
      <c r="E501" t="s">
        <v>1399</v>
      </c>
    </row>
    <row r="502" spans="1:5" x14ac:dyDescent="0.2">
      <c r="A502" t="s">
        <v>686</v>
      </c>
      <c r="B502">
        <v>4</v>
      </c>
      <c r="C502">
        <f t="shared" si="7"/>
        <v>3</v>
      </c>
      <c r="D502" t="s">
        <v>1398</v>
      </c>
      <c r="E502" t="s">
        <v>1399</v>
      </c>
    </row>
    <row r="503" spans="1:5" x14ac:dyDescent="0.2">
      <c r="A503" t="s">
        <v>274</v>
      </c>
      <c r="B503">
        <v>4</v>
      </c>
      <c r="C503">
        <f t="shared" si="7"/>
        <v>2</v>
      </c>
      <c r="D503" t="s">
        <v>1400</v>
      </c>
      <c r="E503" t="s">
        <v>1401</v>
      </c>
    </row>
    <row r="504" spans="1:5" x14ac:dyDescent="0.2">
      <c r="A504" t="s">
        <v>693</v>
      </c>
      <c r="B504">
        <v>4</v>
      </c>
      <c r="C504">
        <f t="shared" si="7"/>
        <v>3</v>
      </c>
      <c r="D504" t="s">
        <v>1402</v>
      </c>
      <c r="E504" t="s">
        <v>1353</v>
      </c>
    </row>
    <row r="505" spans="1:5" x14ac:dyDescent="0.2">
      <c r="A505" t="s">
        <v>731</v>
      </c>
      <c r="B505">
        <v>4</v>
      </c>
      <c r="C505">
        <f t="shared" si="7"/>
        <v>3</v>
      </c>
      <c r="D505" t="s">
        <v>1402</v>
      </c>
      <c r="E505" t="s">
        <v>1353</v>
      </c>
    </row>
    <row r="506" spans="1:5" x14ac:dyDescent="0.2">
      <c r="A506" t="s">
        <v>1057</v>
      </c>
      <c r="B506">
        <v>4</v>
      </c>
      <c r="C506">
        <f t="shared" si="7"/>
        <v>3</v>
      </c>
      <c r="D506" t="s">
        <v>1402</v>
      </c>
      <c r="E506" t="s">
        <v>1353</v>
      </c>
    </row>
    <row r="507" spans="1:5" x14ac:dyDescent="0.2">
      <c r="A507" t="s">
        <v>746</v>
      </c>
      <c r="B507">
        <v>4</v>
      </c>
      <c r="C507">
        <f t="shared" si="7"/>
        <v>3</v>
      </c>
      <c r="D507" t="s">
        <v>1402</v>
      </c>
      <c r="E507" t="s">
        <v>1353</v>
      </c>
    </row>
    <row r="508" spans="1:5" x14ac:dyDescent="0.2">
      <c r="A508" t="s">
        <v>449</v>
      </c>
      <c r="B508">
        <v>4</v>
      </c>
      <c r="C508">
        <f t="shared" si="7"/>
        <v>3</v>
      </c>
      <c r="D508" t="s">
        <v>1402</v>
      </c>
      <c r="E508" t="s">
        <v>1353</v>
      </c>
    </row>
    <row r="509" spans="1:5" x14ac:dyDescent="0.2">
      <c r="A509" t="s">
        <v>897</v>
      </c>
      <c r="B509">
        <v>4</v>
      </c>
      <c r="C509">
        <f t="shared" si="7"/>
        <v>3</v>
      </c>
      <c r="D509" t="s">
        <v>1402</v>
      </c>
      <c r="E509" t="s">
        <v>1353</v>
      </c>
    </row>
    <row r="510" spans="1:5" x14ac:dyDescent="0.2">
      <c r="A510" t="s">
        <v>590</v>
      </c>
      <c r="B510">
        <v>4</v>
      </c>
      <c r="C510">
        <f t="shared" si="7"/>
        <v>3</v>
      </c>
      <c r="D510" t="s">
        <v>1402</v>
      </c>
      <c r="E510" t="s">
        <v>1353</v>
      </c>
    </row>
    <row r="511" spans="1:5" x14ac:dyDescent="0.2">
      <c r="A511" t="s">
        <v>582</v>
      </c>
      <c r="B511">
        <v>4</v>
      </c>
      <c r="C511">
        <f t="shared" si="7"/>
        <v>2</v>
      </c>
      <c r="D511" t="s">
        <v>1403</v>
      </c>
      <c r="E511" t="s">
        <v>1401</v>
      </c>
    </row>
    <row r="512" spans="1:5" x14ac:dyDescent="0.2">
      <c r="A512" t="s">
        <v>559</v>
      </c>
      <c r="B512">
        <v>4</v>
      </c>
      <c r="C512">
        <f t="shared" si="7"/>
        <v>3</v>
      </c>
      <c r="D512" t="s">
        <v>1402</v>
      </c>
      <c r="E512" t="s">
        <v>1353</v>
      </c>
    </row>
    <row r="513" spans="1:5" x14ac:dyDescent="0.2">
      <c r="A513" t="s">
        <v>927</v>
      </c>
      <c r="B513">
        <v>4</v>
      </c>
      <c r="C513">
        <f t="shared" si="7"/>
        <v>3</v>
      </c>
      <c r="D513" t="s">
        <v>1402</v>
      </c>
      <c r="E513" t="s">
        <v>1353</v>
      </c>
    </row>
    <row r="514" spans="1:5" x14ac:dyDescent="0.2">
      <c r="A514" t="s">
        <v>501</v>
      </c>
      <c r="B514">
        <v>4</v>
      </c>
      <c r="C514">
        <f t="shared" ref="C514:C577" si="8">IF(E514="",0,LEN(E514)-LEN(SUBSTITUTE(E514,",",""))+1)</f>
        <v>3</v>
      </c>
      <c r="D514" t="s">
        <v>1402</v>
      </c>
      <c r="E514" t="s">
        <v>1353</v>
      </c>
    </row>
    <row r="515" spans="1:5" x14ac:dyDescent="0.2">
      <c r="A515" t="s">
        <v>296</v>
      </c>
      <c r="B515">
        <v>4</v>
      </c>
      <c r="C515">
        <f t="shared" si="8"/>
        <v>3</v>
      </c>
      <c r="D515" t="s">
        <v>1402</v>
      </c>
      <c r="E515" t="s">
        <v>1353</v>
      </c>
    </row>
    <row r="516" spans="1:5" x14ac:dyDescent="0.2">
      <c r="A516" t="s">
        <v>535</v>
      </c>
      <c r="B516">
        <v>4</v>
      </c>
      <c r="C516">
        <f t="shared" si="8"/>
        <v>2</v>
      </c>
      <c r="D516" t="s">
        <v>1404</v>
      </c>
      <c r="E516" t="s">
        <v>1405</v>
      </c>
    </row>
    <row r="517" spans="1:5" x14ac:dyDescent="0.2">
      <c r="A517" t="s">
        <v>358</v>
      </c>
      <c r="B517">
        <v>4</v>
      </c>
      <c r="C517">
        <f t="shared" si="8"/>
        <v>1</v>
      </c>
      <c r="D517" t="s">
        <v>1406</v>
      </c>
      <c r="E517" t="s">
        <v>1378</v>
      </c>
    </row>
    <row r="518" spans="1:5" x14ac:dyDescent="0.2">
      <c r="A518" t="s">
        <v>935</v>
      </c>
      <c r="B518">
        <v>4</v>
      </c>
      <c r="C518">
        <f t="shared" si="8"/>
        <v>2</v>
      </c>
      <c r="D518" t="s">
        <v>1407</v>
      </c>
      <c r="E518" t="s">
        <v>1408</v>
      </c>
    </row>
    <row r="519" spans="1:5" x14ac:dyDescent="0.2">
      <c r="A519" t="s">
        <v>703</v>
      </c>
      <c r="B519">
        <v>4</v>
      </c>
      <c r="C519">
        <f t="shared" si="8"/>
        <v>2</v>
      </c>
      <c r="D519" t="s">
        <v>1409</v>
      </c>
      <c r="E519" t="s">
        <v>1410</v>
      </c>
    </row>
    <row r="520" spans="1:5" x14ac:dyDescent="0.2">
      <c r="A520" t="s">
        <v>790</v>
      </c>
      <c r="B520">
        <v>4</v>
      </c>
      <c r="C520">
        <f t="shared" si="8"/>
        <v>3</v>
      </c>
      <c r="D520" t="s">
        <v>1411</v>
      </c>
      <c r="E520" t="s">
        <v>1412</v>
      </c>
    </row>
    <row r="521" spans="1:5" x14ac:dyDescent="0.2">
      <c r="A521" t="s">
        <v>199</v>
      </c>
      <c r="B521">
        <v>4</v>
      </c>
      <c r="C521">
        <f t="shared" si="8"/>
        <v>2</v>
      </c>
      <c r="D521" t="s">
        <v>1409</v>
      </c>
      <c r="E521" t="s">
        <v>1410</v>
      </c>
    </row>
    <row r="522" spans="1:5" x14ac:dyDescent="0.2">
      <c r="A522" t="s">
        <v>775</v>
      </c>
      <c r="B522">
        <v>4</v>
      </c>
      <c r="C522">
        <f t="shared" si="8"/>
        <v>4</v>
      </c>
      <c r="D522" t="s">
        <v>1415</v>
      </c>
      <c r="E522" t="s">
        <v>1416</v>
      </c>
    </row>
    <row r="523" spans="1:5" x14ac:dyDescent="0.2">
      <c r="A523" t="s">
        <v>681</v>
      </c>
      <c r="B523">
        <v>4</v>
      </c>
      <c r="C523">
        <f t="shared" si="8"/>
        <v>2</v>
      </c>
      <c r="D523" t="s">
        <v>1409</v>
      </c>
      <c r="E523" t="s">
        <v>1410</v>
      </c>
    </row>
    <row r="524" spans="1:5" x14ac:dyDescent="0.2">
      <c r="A524" t="s">
        <v>589</v>
      </c>
      <c r="B524">
        <v>4</v>
      </c>
      <c r="C524">
        <f t="shared" si="8"/>
        <v>3</v>
      </c>
      <c r="D524" t="s">
        <v>1409</v>
      </c>
      <c r="E524" t="s">
        <v>1417</v>
      </c>
    </row>
    <row r="525" spans="1:5" x14ac:dyDescent="0.2">
      <c r="A525" t="s">
        <v>540</v>
      </c>
      <c r="B525">
        <v>4</v>
      </c>
      <c r="C525">
        <f t="shared" si="8"/>
        <v>2</v>
      </c>
      <c r="D525" t="s">
        <v>1409</v>
      </c>
      <c r="E525" t="s">
        <v>1410</v>
      </c>
    </row>
    <row r="526" spans="1:5" x14ac:dyDescent="0.2">
      <c r="A526" t="s">
        <v>776</v>
      </c>
      <c r="B526">
        <v>4</v>
      </c>
      <c r="C526">
        <f t="shared" si="8"/>
        <v>2</v>
      </c>
      <c r="D526" t="s">
        <v>1425</v>
      </c>
      <c r="E526" t="s">
        <v>1426</v>
      </c>
    </row>
    <row r="527" spans="1:5" x14ac:dyDescent="0.2">
      <c r="A527" t="s">
        <v>901</v>
      </c>
      <c r="B527">
        <v>4</v>
      </c>
      <c r="C527">
        <f t="shared" si="8"/>
        <v>1</v>
      </c>
      <c r="D527" t="s">
        <v>1427</v>
      </c>
      <c r="E527" t="s">
        <v>1428</v>
      </c>
    </row>
    <row r="528" spans="1:5" x14ac:dyDescent="0.2">
      <c r="A528" t="s">
        <v>190</v>
      </c>
      <c r="B528">
        <v>3</v>
      </c>
      <c r="C528">
        <f t="shared" si="8"/>
        <v>2</v>
      </c>
      <c r="D528" t="s">
        <v>1431</v>
      </c>
      <c r="E528" t="s">
        <v>1391</v>
      </c>
    </row>
    <row r="529" spans="1:5" x14ac:dyDescent="0.2">
      <c r="A529" t="s">
        <v>724</v>
      </c>
      <c r="B529">
        <v>3</v>
      </c>
      <c r="C529">
        <f t="shared" si="8"/>
        <v>2</v>
      </c>
      <c r="D529" t="s">
        <v>1431</v>
      </c>
      <c r="E529" t="s">
        <v>1391</v>
      </c>
    </row>
    <row r="530" spans="1:5" x14ac:dyDescent="0.2">
      <c r="A530" t="s">
        <v>592</v>
      </c>
      <c r="B530">
        <v>3</v>
      </c>
      <c r="C530">
        <f t="shared" si="8"/>
        <v>2</v>
      </c>
      <c r="D530" t="s">
        <v>1431</v>
      </c>
      <c r="E530" t="s">
        <v>1391</v>
      </c>
    </row>
    <row r="531" spans="1:5" x14ac:dyDescent="0.2">
      <c r="A531" t="s">
        <v>742</v>
      </c>
      <c r="B531">
        <v>3</v>
      </c>
      <c r="C531">
        <f t="shared" si="8"/>
        <v>2</v>
      </c>
      <c r="D531" t="s">
        <v>1431</v>
      </c>
      <c r="E531" t="s">
        <v>1391</v>
      </c>
    </row>
    <row r="532" spans="1:5" x14ac:dyDescent="0.2">
      <c r="A532" t="s">
        <v>561</v>
      </c>
      <c r="B532">
        <v>3</v>
      </c>
      <c r="C532">
        <f t="shared" si="8"/>
        <v>2</v>
      </c>
      <c r="D532" t="s">
        <v>1431</v>
      </c>
      <c r="E532" t="s">
        <v>1391</v>
      </c>
    </row>
    <row r="533" spans="1:5" x14ac:dyDescent="0.2">
      <c r="A533" t="s">
        <v>859</v>
      </c>
      <c r="B533">
        <v>3</v>
      </c>
      <c r="C533">
        <f t="shared" si="8"/>
        <v>2</v>
      </c>
      <c r="D533" t="s">
        <v>1431</v>
      </c>
      <c r="E533" t="s">
        <v>1391</v>
      </c>
    </row>
    <row r="534" spans="1:5" x14ac:dyDescent="0.2">
      <c r="A534" t="s">
        <v>840</v>
      </c>
      <c r="B534">
        <v>3</v>
      </c>
      <c r="C534">
        <f t="shared" si="8"/>
        <v>2</v>
      </c>
      <c r="D534" t="s">
        <v>1431</v>
      </c>
      <c r="E534" t="s">
        <v>1391</v>
      </c>
    </row>
    <row r="535" spans="1:5" x14ac:dyDescent="0.2">
      <c r="A535" t="s">
        <v>531</v>
      </c>
      <c r="B535">
        <v>3</v>
      </c>
      <c r="C535">
        <f t="shared" si="8"/>
        <v>2</v>
      </c>
      <c r="D535" t="s">
        <v>1431</v>
      </c>
      <c r="E535" t="s">
        <v>1391</v>
      </c>
    </row>
    <row r="536" spans="1:5" x14ac:dyDescent="0.2">
      <c r="A536" t="s">
        <v>716</v>
      </c>
      <c r="B536">
        <v>3</v>
      </c>
      <c r="C536">
        <f t="shared" si="8"/>
        <v>2</v>
      </c>
      <c r="D536" t="s">
        <v>1431</v>
      </c>
      <c r="E536" t="s">
        <v>1391</v>
      </c>
    </row>
    <row r="537" spans="1:5" x14ac:dyDescent="0.2">
      <c r="A537" t="s">
        <v>553</v>
      </c>
      <c r="B537">
        <v>3</v>
      </c>
      <c r="C537">
        <f t="shared" si="8"/>
        <v>2</v>
      </c>
      <c r="D537" t="s">
        <v>1431</v>
      </c>
      <c r="E537" t="s">
        <v>1391</v>
      </c>
    </row>
    <row r="538" spans="1:5" x14ac:dyDescent="0.2">
      <c r="A538" t="s">
        <v>1016</v>
      </c>
      <c r="B538">
        <v>3</v>
      </c>
      <c r="C538">
        <f t="shared" si="8"/>
        <v>2</v>
      </c>
      <c r="D538" t="s">
        <v>1431</v>
      </c>
      <c r="E538" t="s">
        <v>1391</v>
      </c>
    </row>
    <row r="539" spans="1:5" x14ac:dyDescent="0.2">
      <c r="A539" t="s">
        <v>1001</v>
      </c>
      <c r="B539">
        <v>3</v>
      </c>
      <c r="C539">
        <f t="shared" si="8"/>
        <v>2</v>
      </c>
      <c r="D539" t="s">
        <v>1431</v>
      </c>
      <c r="E539" t="s">
        <v>1391</v>
      </c>
    </row>
    <row r="540" spans="1:5" x14ac:dyDescent="0.2">
      <c r="A540" t="s">
        <v>707</v>
      </c>
      <c r="B540">
        <v>3</v>
      </c>
      <c r="C540">
        <f t="shared" si="8"/>
        <v>2</v>
      </c>
      <c r="D540" t="s">
        <v>1431</v>
      </c>
      <c r="E540" t="s">
        <v>1391</v>
      </c>
    </row>
    <row r="541" spans="1:5" x14ac:dyDescent="0.2">
      <c r="A541" t="s">
        <v>191</v>
      </c>
      <c r="B541">
        <v>3</v>
      </c>
      <c r="C541">
        <f t="shared" si="8"/>
        <v>2</v>
      </c>
      <c r="D541" t="s">
        <v>1431</v>
      </c>
      <c r="E541" t="s">
        <v>1391</v>
      </c>
    </row>
    <row r="542" spans="1:5" x14ac:dyDescent="0.2">
      <c r="A542" t="s">
        <v>988</v>
      </c>
      <c r="B542">
        <v>3</v>
      </c>
      <c r="C542">
        <f t="shared" si="8"/>
        <v>2</v>
      </c>
      <c r="D542" t="s">
        <v>1431</v>
      </c>
      <c r="E542" t="s">
        <v>1391</v>
      </c>
    </row>
    <row r="543" spans="1:5" x14ac:dyDescent="0.2">
      <c r="A543" t="s">
        <v>620</v>
      </c>
      <c r="B543">
        <v>3</v>
      </c>
      <c r="C543">
        <f t="shared" si="8"/>
        <v>2</v>
      </c>
      <c r="D543" t="s">
        <v>1431</v>
      </c>
      <c r="E543" t="s">
        <v>1391</v>
      </c>
    </row>
    <row r="544" spans="1:5" x14ac:dyDescent="0.2">
      <c r="A544" t="s">
        <v>1007</v>
      </c>
      <c r="B544">
        <v>3</v>
      </c>
      <c r="C544">
        <f t="shared" si="8"/>
        <v>2</v>
      </c>
      <c r="D544" t="s">
        <v>1431</v>
      </c>
      <c r="E544" t="s">
        <v>1391</v>
      </c>
    </row>
    <row r="545" spans="1:5" x14ac:dyDescent="0.2">
      <c r="A545" t="s">
        <v>985</v>
      </c>
      <c r="B545">
        <v>3</v>
      </c>
      <c r="C545">
        <f t="shared" si="8"/>
        <v>2</v>
      </c>
      <c r="D545" t="s">
        <v>1431</v>
      </c>
      <c r="E545" t="s">
        <v>1391</v>
      </c>
    </row>
    <row r="546" spans="1:5" x14ac:dyDescent="0.2">
      <c r="A546" t="s">
        <v>1070</v>
      </c>
      <c r="B546">
        <v>3</v>
      </c>
      <c r="C546">
        <f t="shared" si="8"/>
        <v>2</v>
      </c>
      <c r="D546" t="s">
        <v>1431</v>
      </c>
      <c r="E546" t="s">
        <v>1391</v>
      </c>
    </row>
    <row r="547" spans="1:5" x14ac:dyDescent="0.2">
      <c r="A547" t="s">
        <v>754</v>
      </c>
      <c r="B547">
        <v>3</v>
      </c>
      <c r="C547">
        <f t="shared" si="8"/>
        <v>2</v>
      </c>
      <c r="D547" t="s">
        <v>1431</v>
      </c>
      <c r="E547" t="s">
        <v>1391</v>
      </c>
    </row>
    <row r="548" spans="1:5" x14ac:dyDescent="0.2">
      <c r="A548" t="s">
        <v>835</v>
      </c>
      <c r="B548">
        <v>3</v>
      </c>
      <c r="C548">
        <f t="shared" si="8"/>
        <v>2</v>
      </c>
      <c r="D548" t="s">
        <v>1431</v>
      </c>
      <c r="E548" t="s">
        <v>1391</v>
      </c>
    </row>
    <row r="549" spans="1:5" x14ac:dyDescent="0.2">
      <c r="A549" t="s">
        <v>873</v>
      </c>
      <c r="B549">
        <v>3</v>
      </c>
      <c r="C549">
        <f t="shared" si="8"/>
        <v>2</v>
      </c>
      <c r="D549" t="s">
        <v>1431</v>
      </c>
      <c r="E549" t="s">
        <v>1391</v>
      </c>
    </row>
    <row r="550" spans="1:5" x14ac:dyDescent="0.2">
      <c r="A550" t="s">
        <v>563</v>
      </c>
      <c r="B550">
        <v>3</v>
      </c>
      <c r="C550">
        <f t="shared" si="8"/>
        <v>2</v>
      </c>
      <c r="D550" t="s">
        <v>1431</v>
      </c>
      <c r="E550" t="s">
        <v>1391</v>
      </c>
    </row>
    <row r="551" spans="1:5" x14ac:dyDescent="0.2">
      <c r="A551" t="s">
        <v>604</v>
      </c>
      <c r="B551">
        <v>3</v>
      </c>
      <c r="C551">
        <f t="shared" si="8"/>
        <v>2</v>
      </c>
      <c r="D551" t="s">
        <v>1431</v>
      </c>
      <c r="E551" t="s">
        <v>1391</v>
      </c>
    </row>
    <row r="552" spans="1:5" x14ac:dyDescent="0.2">
      <c r="A552" t="s">
        <v>542</v>
      </c>
      <c r="B552">
        <v>3</v>
      </c>
      <c r="C552">
        <f t="shared" si="8"/>
        <v>2</v>
      </c>
      <c r="D552" t="s">
        <v>1431</v>
      </c>
      <c r="E552" t="s">
        <v>1391</v>
      </c>
    </row>
    <row r="553" spans="1:5" x14ac:dyDescent="0.2">
      <c r="A553" t="s">
        <v>668</v>
      </c>
      <c r="B553">
        <v>3</v>
      </c>
      <c r="C553">
        <f t="shared" si="8"/>
        <v>2</v>
      </c>
      <c r="D553" t="s">
        <v>1431</v>
      </c>
      <c r="E553" t="s">
        <v>1391</v>
      </c>
    </row>
    <row r="554" spans="1:5" x14ac:dyDescent="0.2">
      <c r="A554" t="s">
        <v>243</v>
      </c>
      <c r="B554">
        <v>3</v>
      </c>
      <c r="C554">
        <f t="shared" si="8"/>
        <v>4</v>
      </c>
      <c r="D554" t="s">
        <v>1432</v>
      </c>
      <c r="E554" t="s">
        <v>1433</v>
      </c>
    </row>
    <row r="555" spans="1:5" x14ac:dyDescent="0.2">
      <c r="A555" t="s">
        <v>919</v>
      </c>
      <c r="B555">
        <v>3</v>
      </c>
      <c r="C555">
        <f t="shared" si="8"/>
        <v>4</v>
      </c>
      <c r="D555" t="s">
        <v>1432</v>
      </c>
      <c r="E555" t="s">
        <v>1433</v>
      </c>
    </row>
    <row r="556" spans="1:5" x14ac:dyDescent="0.2">
      <c r="A556" t="s">
        <v>797</v>
      </c>
      <c r="B556">
        <v>3</v>
      </c>
      <c r="C556">
        <f t="shared" si="8"/>
        <v>4</v>
      </c>
      <c r="D556" t="s">
        <v>1432</v>
      </c>
      <c r="E556" t="s">
        <v>1433</v>
      </c>
    </row>
    <row r="557" spans="1:5" x14ac:dyDescent="0.2">
      <c r="A557" t="s">
        <v>1034</v>
      </c>
      <c r="B557">
        <v>3</v>
      </c>
      <c r="C557">
        <f t="shared" si="8"/>
        <v>4</v>
      </c>
      <c r="D557" t="s">
        <v>1432</v>
      </c>
      <c r="E557" t="s">
        <v>1433</v>
      </c>
    </row>
    <row r="558" spans="1:5" x14ac:dyDescent="0.2">
      <c r="A558" t="s">
        <v>545</v>
      </c>
      <c r="B558">
        <v>3</v>
      </c>
      <c r="C558">
        <f t="shared" si="8"/>
        <v>2</v>
      </c>
      <c r="D558" t="s">
        <v>1434</v>
      </c>
      <c r="E558" t="s">
        <v>1374</v>
      </c>
    </row>
    <row r="559" spans="1:5" x14ac:dyDescent="0.2">
      <c r="A559" t="s">
        <v>766</v>
      </c>
      <c r="B559">
        <v>3</v>
      </c>
      <c r="C559">
        <f t="shared" si="8"/>
        <v>1</v>
      </c>
      <c r="D559" t="s">
        <v>1435</v>
      </c>
      <c r="E559" t="s">
        <v>1345</v>
      </c>
    </row>
    <row r="560" spans="1:5" x14ac:dyDescent="0.2">
      <c r="A560" t="s">
        <v>946</v>
      </c>
      <c r="B560">
        <v>3</v>
      </c>
      <c r="C560">
        <f t="shared" si="8"/>
        <v>1</v>
      </c>
      <c r="D560" t="s">
        <v>1435</v>
      </c>
      <c r="E560" t="s">
        <v>1345</v>
      </c>
    </row>
    <row r="561" spans="1:5" x14ac:dyDescent="0.2">
      <c r="A561" t="s">
        <v>663</v>
      </c>
      <c r="B561">
        <v>3</v>
      </c>
      <c r="C561">
        <f t="shared" si="8"/>
        <v>1</v>
      </c>
      <c r="D561" t="s">
        <v>1435</v>
      </c>
      <c r="E561" t="s">
        <v>1345</v>
      </c>
    </row>
    <row r="562" spans="1:5" x14ac:dyDescent="0.2">
      <c r="A562" t="s">
        <v>606</v>
      </c>
      <c r="B562">
        <v>3</v>
      </c>
      <c r="C562">
        <f t="shared" si="8"/>
        <v>1</v>
      </c>
      <c r="D562" t="s">
        <v>1435</v>
      </c>
      <c r="E562" t="s">
        <v>1345</v>
      </c>
    </row>
    <row r="563" spans="1:5" x14ac:dyDescent="0.2">
      <c r="A563" t="s">
        <v>777</v>
      </c>
      <c r="B563">
        <v>3</v>
      </c>
      <c r="C563">
        <f t="shared" si="8"/>
        <v>2</v>
      </c>
      <c r="D563" t="s">
        <v>1436</v>
      </c>
      <c r="E563" t="s">
        <v>1401</v>
      </c>
    </row>
    <row r="564" spans="1:5" x14ac:dyDescent="0.2">
      <c r="A564" t="s">
        <v>713</v>
      </c>
      <c r="B564">
        <v>3</v>
      </c>
      <c r="C564">
        <f t="shared" si="8"/>
        <v>2</v>
      </c>
      <c r="D564" t="s">
        <v>1436</v>
      </c>
      <c r="E564" t="s">
        <v>1401</v>
      </c>
    </row>
    <row r="565" spans="1:5" x14ac:dyDescent="0.2">
      <c r="A565" t="s">
        <v>1025</v>
      </c>
      <c r="B565">
        <v>3</v>
      </c>
      <c r="C565">
        <f t="shared" si="8"/>
        <v>2</v>
      </c>
      <c r="D565" t="s">
        <v>1437</v>
      </c>
      <c r="E565" t="s">
        <v>1438</v>
      </c>
    </row>
    <row r="566" spans="1:5" x14ac:dyDescent="0.2">
      <c r="A566" t="s">
        <v>265</v>
      </c>
      <c r="B566">
        <v>3</v>
      </c>
      <c r="C566">
        <f t="shared" si="8"/>
        <v>2</v>
      </c>
      <c r="D566" t="s">
        <v>1437</v>
      </c>
      <c r="E566" t="s">
        <v>1438</v>
      </c>
    </row>
    <row r="567" spans="1:5" x14ac:dyDescent="0.2">
      <c r="A567" t="s">
        <v>424</v>
      </c>
      <c r="B567">
        <v>3</v>
      </c>
      <c r="C567">
        <f t="shared" si="8"/>
        <v>2</v>
      </c>
      <c r="D567" t="s">
        <v>1437</v>
      </c>
      <c r="E567" t="s">
        <v>1438</v>
      </c>
    </row>
    <row r="568" spans="1:5" x14ac:dyDescent="0.2">
      <c r="A568" t="s">
        <v>266</v>
      </c>
      <c r="B568">
        <v>3</v>
      </c>
      <c r="C568">
        <f t="shared" si="8"/>
        <v>2</v>
      </c>
      <c r="D568" t="s">
        <v>1437</v>
      </c>
      <c r="E568" t="s">
        <v>1439</v>
      </c>
    </row>
    <row r="569" spans="1:5" x14ac:dyDescent="0.2">
      <c r="A569" t="s">
        <v>176</v>
      </c>
      <c r="B569">
        <v>3</v>
      </c>
      <c r="C569">
        <f t="shared" si="8"/>
        <v>2</v>
      </c>
      <c r="D569" t="s">
        <v>1440</v>
      </c>
      <c r="E569" t="s">
        <v>1441</v>
      </c>
    </row>
    <row r="570" spans="1:5" x14ac:dyDescent="0.2">
      <c r="A570" t="s">
        <v>175</v>
      </c>
      <c r="B570">
        <v>3</v>
      </c>
      <c r="C570">
        <f t="shared" si="8"/>
        <v>3</v>
      </c>
      <c r="D570" t="s">
        <v>1442</v>
      </c>
      <c r="E570" t="s">
        <v>1443</v>
      </c>
    </row>
    <row r="571" spans="1:5" x14ac:dyDescent="0.2">
      <c r="A571" t="s">
        <v>208</v>
      </c>
      <c r="B571">
        <v>3</v>
      </c>
      <c r="C571">
        <f t="shared" si="8"/>
        <v>2</v>
      </c>
      <c r="D571" t="s">
        <v>1440</v>
      </c>
      <c r="E571" t="s">
        <v>1441</v>
      </c>
    </row>
    <row r="572" spans="1:5" x14ac:dyDescent="0.2">
      <c r="A572" t="s">
        <v>200</v>
      </c>
      <c r="B572">
        <v>3</v>
      </c>
      <c r="C572">
        <f t="shared" si="8"/>
        <v>2</v>
      </c>
      <c r="D572" t="s">
        <v>1444</v>
      </c>
      <c r="E572" t="s">
        <v>1410</v>
      </c>
    </row>
    <row r="573" spans="1:5" x14ac:dyDescent="0.2">
      <c r="A573" t="s">
        <v>788</v>
      </c>
      <c r="B573">
        <v>3</v>
      </c>
      <c r="C573">
        <f t="shared" si="8"/>
        <v>2</v>
      </c>
      <c r="D573" t="s">
        <v>1444</v>
      </c>
      <c r="E573" t="s">
        <v>1410</v>
      </c>
    </row>
    <row r="574" spans="1:5" x14ac:dyDescent="0.2">
      <c r="A574" t="s">
        <v>640</v>
      </c>
      <c r="B574">
        <v>3</v>
      </c>
      <c r="C574">
        <f t="shared" si="8"/>
        <v>2</v>
      </c>
      <c r="D574" t="s">
        <v>1444</v>
      </c>
      <c r="E574" t="s">
        <v>1410</v>
      </c>
    </row>
    <row r="575" spans="1:5" x14ac:dyDescent="0.2">
      <c r="A575" t="s">
        <v>748</v>
      </c>
      <c r="B575">
        <v>3</v>
      </c>
      <c r="C575">
        <f t="shared" si="8"/>
        <v>2</v>
      </c>
      <c r="D575" t="s">
        <v>1444</v>
      </c>
      <c r="E575" t="s">
        <v>1410</v>
      </c>
    </row>
    <row r="576" spans="1:5" x14ac:dyDescent="0.2">
      <c r="A576" t="s">
        <v>610</v>
      </c>
      <c r="B576">
        <v>3</v>
      </c>
      <c r="C576">
        <f t="shared" si="8"/>
        <v>2</v>
      </c>
      <c r="D576" t="s">
        <v>1444</v>
      </c>
      <c r="E576" t="s">
        <v>1410</v>
      </c>
    </row>
    <row r="577" spans="1:5" x14ac:dyDescent="0.2">
      <c r="A577" t="s">
        <v>650</v>
      </c>
      <c r="B577">
        <v>3</v>
      </c>
      <c r="C577">
        <f t="shared" si="8"/>
        <v>3</v>
      </c>
      <c r="D577" t="s">
        <v>1444</v>
      </c>
      <c r="E577" t="s">
        <v>1417</v>
      </c>
    </row>
    <row r="578" spans="1:5" x14ac:dyDescent="0.2">
      <c r="A578" t="s">
        <v>411</v>
      </c>
      <c r="B578">
        <v>3</v>
      </c>
      <c r="C578">
        <f t="shared" ref="C578:C641" si="9">IF(E578="",0,LEN(E578)-LEN(SUBSTITUTE(E578,",",""))+1)</f>
        <v>3</v>
      </c>
      <c r="D578" t="s">
        <v>1444</v>
      </c>
      <c r="E578" t="s">
        <v>1417</v>
      </c>
    </row>
    <row r="579" spans="1:5" x14ac:dyDescent="0.2">
      <c r="A579" t="s">
        <v>839</v>
      </c>
      <c r="B579">
        <v>3</v>
      </c>
      <c r="C579">
        <f t="shared" si="9"/>
        <v>2</v>
      </c>
      <c r="D579" t="s">
        <v>1444</v>
      </c>
      <c r="E579" t="s">
        <v>1410</v>
      </c>
    </row>
    <row r="580" spans="1:5" x14ac:dyDescent="0.2">
      <c r="A580" t="s">
        <v>734</v>
      </c>
      <c r="B580">
        <v>3</v>
      </c>
      <c r="C580">
        <f t="shared" si="9"/>
        <v>2</v>
      </c>
      <c r="D580" t="s">
        <v>1444</v>
      </c>
      <c r="E580" t="s">
        <v>1410</v>
      </c>
    </row>
    <row r="581" spans="1:5" x14ac:dyDescent="0.2">
      <c r="A581" t="s">
        <v>740</v>
      </c>
      <c r="B581">
        <v>3</v>
      </c>
      <c r="C581">
        <f t="shared" si="9"/>
        <v>2</v>
      </c>
      <c r="D581" t="s">
        <v>1444</v>
      </c>
      <c r="E581" t="s">
        <v>1410</v>
      </c>
    </row>
    <row r="582" spans="1:5" x14ac:dyDescent="0.2">
      <c r="A582" t="s">
        <v>584</v>
      </c>
      <c r="B582">
        <v>3</v>
      </c>
      <c r="C582">
        <f t="shared" si="9"/>
        <v>2</v>
      </c>
      <c r="D582" t="s">
        <v>1444</v>
      </c>
      <c r="E582" t="s">
        <v>1410</v>
      </c>
    </row>
    <row r="583" spans="1:5" x14ac:dyDescent="0.2">
      <c r="A583" t="s">
        <v>585</v>
      </c>
      <c r="B583">
        <v>3</v>
      </c>
      <c r="C583">
        <f t="shared" si="9"/>
        <v>2</v>
      </c>
      <c r="D583" t="s">
        <v>1444</v>
      </c>
      <c r="E583" t="s">
        <v>1410</v>
      </c>
    </row>
    <row r="584" spans="1:5" x14ac:dyDescent="0.2">
      <c r="A584" t="s">
        <v>369</v>
      </c>
      <c r="B584">
        <v>3</v>
      </c>
      <c r="C584">
        <f t="shared" si="9"/>
        <v>2</v>
      </c>
      <c r="D584" t="s">
        <v>1444</v>
      </c>
      <c r="E584" t="s">
        <v>1410</v>
      </c>
    </row>
    <row r="585" spans="1:5" x14ac:dyDescent="0.2">
      <c r="A585" t="s">
        <v>752</v>
      </c>
      <c r="B585">
        <v>2</v>
      </c>
      <c r="C585">
        <f t="shared" si="9"/>
        <v>2</v>
      </c>
      <c r="D585" t="s">
        <v>1448</v>
      </c>
      <c r="E585" t="s">
        <v>1391</v>
      </c>
    </row>
    <row r="586" spans="1:5" x14ac:dyDescent="0.2">
      <c r="A586" t="s">
        <v>332</v>
      </c>
      <c r="B586">
        <v>2</v>
      </c>
      <c r="C586">
        <f t="shared" si="9"/>
        <v>2</v>
      </c>
      <c r="D586" t="s">
        <v>1449</v>
      </c>
      <c r="E586" t="s">
        <v>1450</v>
      </c>
    </row>
    <row r="587" spans="1:5" x14ac:dyDescent="0.2">
      <c r="A587" t="s">
        <v>277</v>
      </c>
      <c r="B587">
        <v>2</v>
      </c>
      <c r="C587">
        <f t="shared" si="9"/>
        <v>2</v>
      </c>
      <c r="D587" t="s">
        <v>1451</v>
      </c>
      <c r="E587" t="s">
        <v>1452</v>
      </c>
    </row>
    <row r="588" spans="1:5" x14ac:dyDescent="0.2">
      <c r="A588" t="s">
        <v>242</v>
      </c>
      <c r="B588">
        <v>2</v>
      </c>
      <c r="C588">
        <f t="shared" si="9"/>
        <v>1</v>
      </c>
      <c r="D588" t="s">
        <v>1453</v>
      </c>
      <c r="E588" t="s">
        <v>1454</v>
      </c>
    </row>
    <row r="589" spans="1:5" x14ac:dyDescent="0.2">
      <c r="A589" t="s">
        <v>821</v>
      </c>
      <c r="B589">
        <v>2</v>
      </c>
      <c r="C589">
        <f t="shared" si="9"/>
        <v>2</v>
      </c>
      <c r="D589" t="s">
        <v>1455</v>
      </c>
      <c r="E589" t="s">
        <v>1374</v>
      </c>
    </row>
    <row r="590" spans="1:5" x14ac:dyDescent="0.2">
      <c r="A590" t="s">
        <v>827</v>
      </c>
      <c r="B590">
        <v>2</v>
      </c>
      <c r="C590">
        <f t="shared" si="9"/>
        <v>2</v>
      </c>
      <c r="D590" t="s">
        <v>1456</v>
      </c>
      <c r="E590" t="s">
        <v>1457</v>
      </c>
    </row>
    <row r="591" spans="1:5" x14ac:dyDescent="0.2">
      <c r="A591" t="s">
        <v>1055</v>
      </c>
      <c r="B591">
        <v>2</v>
      </c>
      <c r="C591">
        <f t="shared" si="9"/>
        <v>2</v>
      </c>
      <c r="D591" t="s">
        <v>1456</v>
      </c>
      <c r="E591" t="s">
        <v>1457</v>
      </c>
    </row>
    <row r="592" spans="1:5" x14ac:dyDescent="0.2">
      <c r="A592" t="s">
        <v>841</v>
      </c>
      <c r="B592">
        <v>2</v>
      </c>
      <c r="C592">
        <f t="shared" si="9"/>
        <v>2</v>
      </c>
      <c r="D592" t="s">
        <v>1456</v>
      </c>
      <c r="E592" t="s">
        <v>1457</v>
      </c>
    </row>
    <row r="593" spans="1:5" x14ac:dyDescent="0.2">
      <c r="A593" t="s">
        <v>880</v>
      </c>
      <c r="B593">
        <v>2</v>
      </c>
      <c r="C593">
        <f t="shared" si="9"/>
        <v>2</v>
      </c>
      <c r="D593" t="s">
        <v>1456</v>
      </c>
      <c r="E593" t="s">
        <v>1457</v>
      </c>
    </row>
    <row r="594" spans="1:5" x14ac:dyDescent="0.2">
      <c r="A594" t="s">
        <v>1044</v>
      </c>
      <c r="B594">
        <v>2</v>
      </c>
      <c r="C594">
        <f t="shared" si="9"/>
        <v>2</v>
      </c>
      <c r="D594" t="s">
        <v>1456</v>
      </c>
      <c r="E594" t="s">
        <v>1457</v>
      </c>
    </row>
    <row r="595" spans="1:5" x14ac:dyDescent="0.2">
      <c r="A595" t="s">
        <v>715</v>
      </c>
      <c r="B595">
        <v>2</v>
      </c>
      <c r="C595">
        <f t="shared" si="9"/>
        <v>2</v>
      </c>
      <c r="D595" t="s">
        <v>1456</v>
      </c>
      <c r="E595" t="s">
        <v>1457</v>
      </c>
    </row>
    <row r="596" spans="1:5" x14ac:dyDescent="0.2">
      <c r="A596" t="s">
        <v>1082</v>
      </c>
      <c r="B596">
        <v>2</v>
      </c>
      <c r="C596">
        <f t="shared" si="9"/>
        <v>2</v>
      </c>
      <c r="D596" t="s">
        <v>1456</v>
      </c>
      <c r="E596" t="s">
        <v>1457</v>
      </c>
    </row>
    <row r="597" spans="1:5" x14ac:dyDescent="0.2">
      <c r="A597" t="s">
        <v>959</v>
      </c>
      <c r="B597">
        <v>2</v>
      </c>
      <c r="C597">
        <f t="shared" si="9"/>
        <v>2</v>
      </c>
      <c r="D597" t="s">
        <v>1456</v>
      </c>
      <c r="E597" t="s">
        <v>1457</v>
      </c>
    </row>
    <row r="598" spans="1:5" x14ac:dyDescent="0.2">
      <c r="A598" t="s">
        <v>976</v>
      </c>
      <c r="B598">
        <v>2</v>
      </c>
      <c r="C598">
        <f t="shared" si="9"/>
        <v>2</v>
      </c>
      <c r="D598" t="s">
        <v>1456</v>
      </c>
      <c r="E598" t="s">
        <v>1457</v>
      </c>
    </row>
    <row r="599" spans="1:5" x14ac:dyDescent="0.2">
      <c r="A599" t="s">
        <v>909</v>
      </c>
      <c r="B599">
        <v>2</v>
      </c>
      <c r="C599">
        <f t="shared" si="9"/>
        <v>2</v>
      </c>
      <c r="D599" t="s">
        <v>1456</v>
      </c>
      <c r="E599" t="s">
        <v>1457</v>
      </c>
    </row>
    <row r="600" spans="1:5" x14ac:dyDescent="0.2">
      <c r="A600" t="s">
        <v>729</v>
      </c>
      <c r="B600">
        <v>2</v>
      </c>
      <c r="C600">
        <f t="shared" si="9"/>
        <v>2</v>
      </c>
      <c r="D600" t="s">
        <v>1456</v>
      </c>
      <c r="E600" t="s">
        <v>1457</v>
      </c>
    </row>
    <row r="601" spans="1:5" x14ac:dyDescent="0.2">
      <c r="A601" t="s">
        <v>924</v>
      </c>
      <c r="B601">
        <v>2</v>
      </c>
      <c r="C601">
        <f t="shared" si="9"/>
        <v>2</v>
      </c>
      <c r="D601" t="s">
        <v>1456</v>
      </c>
      <c r="E601" t="s">
        <v>1457</v>
      </c>
    </row>
    <row r="602" spans="1:5" x14ac:dyDescent="0.2">
      <c r="A602" t="s">
        <v>977</v>
      </c>
      <c r="B602">
        <v>2</v>
      </c>
      <c r="C602">
        <f t="shared" si="9"/>
        <v>2</v>
      </c>
      <c r="D602" t="s">
        <v>1456</v>
      </c>
      <c r="E602" t="s">
        <v>1457</v>
      </c>
    </row>
    <row r="603" spans="1:5" x14ac:dyDescent="0.2">
      <c r="A603" t="s">
        <v>672</v>
      </c>
      <c r="B603">
        <v>2</v>
      </c>
      <c r="C603">
        <f t="shared" si="9"/>
        <v>2</v>
      </c>
      <c r="D603" t="s">
        <v>1456</v>
      </c>
      <c r="E603" t="s">
        <v>1457</v>
      </c>
    </row>
    <row r="604" spans="1:5" x14ac:dyDescent="0.2">
      <c r="A604" t="s">
        <v>810</v>
      </c>
      <c r="B604">
        <v>2</v>
      </c>
      <c r="C604">
        <f t="shared" si="9"/>
        <v>2</v>
      </c>
      <c r="D604" t="s">
        <v>1456</v>
      </c>
      <c r="E604" t="s">
        <v>1457</v>
      </c>
    </row>
    <row r="605" spans="1:5" x14ac:dyDescent="0.2">
      <c r="A605" t="s">
        <v>1105</v>
      </c>
      <c r="B605">
        <v>2</v>
      </c>
      <c r="C605">
        <f t="shared" si="9"/>
        <v>2</v>
      </c>
      <c r="D605" t="s">
        <v>1456</v>
      </c>
      <c r="E605" t="s">
        <v>1457</v>
      </c>
    </row>
    <row r="606" spans="1:5" x14ac:dyDescent="0.2">
      <c r="A606" t="s">
        <v>932</v>
      </c>
      <c r="B606">
        <v>2</v>
      </c>
      <c r="C606">
        <f t="shared" si="9"/>
        <v>2</v>
      </c>
      <c r="D606" t="s">
        <v>1456</v>
      </c>
      <c r="E606" t="s">
        <v>1457</v>
      </c>
    </row>
    <row r="607" spans="1:5" x14ac:dyDescent="0.2">
      <c r="A607" t="s">
        <v>622</v>
      </c>
      <c r="B607">
        <v>2</v>
      </c>
      <c r="C607">
        <f t="shared" si="9"/>
        <v>2</v>
      </c>
      <c r="D607" t="s">
        <v>1456</v>
      </c>
      <c r="E607" t="s">
        <v>1457</v>
      </c>
    </row>
    <row r="608" spans="1:5" x14ac:dyDescent="0.2">
      <c r="A608" t="s">
        <v>646</v>
      </c>
      <c r="B608">
        <v>2</v>
      </c>
      <c r="C608">
        <f t="shared" si="9"/>
        <v>2</v>
      </c>
      <c r="D608" t="s">
        <v>1456</v>
      </c>
      <c r="E608" t="s">
        <v>1457</v>
      </c>
    </row>
    <row r="609" spans="1:5" x14ac:dyDescent="0.2">
      <c r="A609" t="s">
        <v>847</v>
      </c>
      <c r="B609">
        <v>2</v>
      </c>
      <c r="C609">
        <f t="shared" si="9"/>
        <v>2</v>
      </c>
      <c r="D609" t="s">
        <v>1456</v>
      </c>
      <c r="E609" t="s">
        <v>1457</v>
      </c>
    </row>
    <row r="610" spans="1:5" x14ac:dyDescent="0.2">
      <c r="A610" t="s">
        <v>1090</v>
      </c>
      <c r="B610">
        <v>2</v>
      </c>
      <c r="C610">
        <f t="shared" si="9"/>
        <v>2</v>
      </c>
      <c r="D610" t="s">
        <v>1456</v>
      </c>
      <c r="E610" t="s">
        <v>1457</v>
      </c>
    </row>
    <row r="611" spans="1:5" x14ac:dyDescent="0.2">
      <c r="A611" t="s">
        <v>1000</v>
      </c>
      <c r="B611">
        <v>2</v>
      </c>
      <c r="C611">
        <f t="shared" si="9"/>
        <v>2</v>
      </c>
      <c r="D611" t="s">
        <v>1456</v>
      </c>
      <c r="E611" t="s">
        <v>1457</v>
      </c>
    </row>
    <row r="612" spans="1:5" x14ac:dyDescent="0.2">
      <c r="A612" t="s">
        <v>1019</v>
      </c>
      <c r="B612">
        <v>2</v>
      </c>
      <c r="C612">
        <f t="shared" si="9"/>
        <v>2</v>
      </c>
      <c r="D612" t="s">
        <v>1456</v>
      </c>
      <c r="E612" t="s">
        <v>1457</v>
      </c>
    </row>
    <row r="613" spans="1:5" x14ac:dyDescent="0.2">
      <c r="A613" t="s">
        <v>1004</v>
      </c>
      <c r="B613">
        <v>2</v>
      </c>
      <c r="C613">
        <f t="shared" si="9"/>
        <v>2</v>
      </c>
      <c r="D613" t="s">
        <v>1456</v>
      </c>
      <c r="E613" t="s">
        <v>1457</v>
      </c>
    </row>
    <row r="614" spans="1:5" x14ac:dyDescent="0.2">
      <c r="A614" t="s">
        <v>302</v>
      </c>
      <c r="B614">
        <v>2</v>
      </c>
      <c r="C614">
        <f t="shared" si="9"/>
        <v>1</v>
      </c>
      <c r="D614" t="s">
        <v>1458</v>
      </c>
      <c r="E614" t="s">
        <v>1335</v>
      </c>
    </row>
    <row r="615" spans="1:5" x14ac:dyDescent="0.2">
      <c r="A615" t="s">
        <v>485</v>
      </c>
      <c r="B615">
        <v>2</v>
      </c>
      <c r="C615">
        <f t="shared" si="9"/>
        <v>1</v>
      </c>
      <c r="D615" t="s">
        <v>1459</v>
      </c>
      <c r="E615" t="s">
        <v>1460</v>
      </c>
    </row>
    <row r="616" spans="1:5" x14ac:dyDescent="0.2">
      <c r="A616" t="s">
        <v>231</v>
      </c>
      <c r="B616">
        <v>2</v>
      </c>
      <c r="C616">
        <f t="shared" si="9"/>
        <v>1</v>
      </c>
      <c r="D616" t="s">
        <v>1459</v>
      </c>
      <c r="E616" t="s">
        <v>1460</v>
      </c>
    </row>
    <row r="617" spans="1:5" x14ac:dyDescent="0.2">
      <c r="A617" t="s">
        <v>941</v>
      </c>
      <c r="B617">
        <v>2</v>
      </c>
      <c r="C617">
        <f t="shared" si="9"/>
        <v>1</v>
      </c>
      <c r="D617" t="s">
        <v>1461</v>
      </c>
      <c r="E617" t="s">
        <v>11</v>
      </c>
    </row>
    <row r="618" spans="1:5" x14ac:dyDescent="0.2">
      <c r="A618" t="s">
        <v>1020</v>
      </c>
      <c r="B618">
        <v>2</v>
      </c>
      <c r="C618">
        <f t="shared" si="9"/>
        <v>1</v>
      </c>
      <c r="D618" t="s">
        <v>1462</v>
      </c>
      <c r="E618" t="s">
        <v>91</v>
      </c>
    </row>
    <row r="619" spans="1:5" x14ac:dyDescent="0.2">
      <c r="A619" t="s">
        <v>1046</v>
      </c>
      <c r="B619">
        <v>2</v>
      </c>
      <c r="C619">
        <f t="shared" si="9"/>
        <v>1</v>
      </c>
      <c r="D619" t="s">
        <v>1463</v>
      </c>
      <c r="E619" t="s">
        <v>1378</v>
      </c>
    </row>
    <row r="620" spans="1:5" x14ac:dyDescent="0.2">
      <c r="A620" t="s">
        <v>845</v>
      </c>
      <c r="B620">
        <v>2</v>
      </c>
      <c r="C620">
        <f t="shared" si="9"/>
        <v>2</v>
      </c>
      <c r="D620" t="s">
        <v>1464</v>
      </c>
      <c r="E620" t="s">
        <v>1441</v>
      </c>
    </row>
    <row r="621" spans="1:5" x14ac:dyDescent="0.2">
      <c r="A621" t="s">
        <v>860</v>
      </c>
      <c r="B621">
        <v>2</v>
      </c>
      <c r="C621">
        <f t="shared" si="9"/>
        <v>2</v>
      </c>
      <c r="D621" t="s">
        <v>1465</v>
      </c>
      <c r="E621" t="s">
        <v>1410</v>
      </c>
    </row>
    <row r="622" spans="1:5" x14ac:dyDescent="0.2">
      <c r="A622" t="s">
        <v>750</v>
      </c>
      <c r="B622">
        <v>2</v>
      </c>
      <c r="C622">
        <f t="shared" si="9"/>
        <v>2</v>
      </c>
      <c r="D622" t="s">
        <v>1466</v>
      </c>
      <c r="E622" t="s">
        <v>1467</v>
      </c>
    </row>
    <row r="623" spans="1:5" x14ac:dyDescent="0.2">
      <c r="A623" t="s">
        <v>863</v>
      </c>
      <c r="B623">
        <v>2</v>
      </c>
      <c r="C623">
        <f t="shared" si="9"/>
        <v>2</v>
      </c>
      <c r="D623" t="s">
        <v>1465</v>
      </c>
      <c r="E623" t="s">
        <v>1410</v>
      </c>
    </row>
    <row r="624" spans="1:5" x14ac:dyDescent="0.2">
      <c r="A624" t="s">
        <v>795</v>
      </c>
      <c r="B624">
        <v>2</v>
      </c>
      <c r="C624">
        <f t="shared" si="9"/>
        <v>2</v>
      </c>
      <c r="D624" t="s">
        <v>1465</v>
      </c>
      <c r="E624" t="s">
        <v>1410</v>
      </c>
    </row>
    <row r="625" spans="1:5" x14ac:dyDescent="0.2">
      <c r="A625" t="s">
        <v>611</v>
      </c>
      <c r="B625">
        <v>2</v>
      </c>
      <c r="C625">
        <f t="shared" si="9"/>
        <v>2</v>
      </c>
      <c r="D625" t="s">
        <v>1471</v>
      </c>
      <c r="E625" t="s">
        <v>1426</v>
      </c>
    </row>
    <row r="626" spans="1:5" x14ac:dyDescent="0.2">
      <c r="A626" t="s">
        <v>689</v>
      </c>
      <c r="B626">
        <v>2</v>
      </c>
      <c r="C626">
        <f t="shared" si="9"/>
        <v>2</v>
      </c>
      <c r="D626" t="s">
        <v>1465</v>
      </c>
      <c r="E626" t="s">
        <v>1410</v>
      </c>
    </row>
    <row r="627" spans="1:5" x14ac:dyDescent="0.2">
      <c r="A627" t="s">
        <v>793</v>
      </c>
      <c r="B627">
        <v>1</v>
      </c>
      <c r="C627">
        <f t="shared" si="9"/>
        <v>1</v>
      </c>
      <c r="D627" t="s">
        <v>1472</v>
      </c>
      <c r="E627" t="s">
        <v>1473</v>
      </c>
    </row>
    <row r="628" spans="1:5" x14ac:dyDescent="0.2">
      <c r="A628" t="s">
        <v>593</v>
      </c>
      <c r="B628">
        <v>1</v>
      </c>
      <c r="C628">
        <f t="shared" si="9"/>
        <v>1</v>
      </c>
      <c r="D628" t="s">
        <v>1472</v>
      </c>
      <c r="E628" t="s">
        <v>1473</v>
      </c>
    </row>
    <row r="629" spans="1:5" x14ac:dyDescent="0.2">
      <c r="A629" t="s">
        <v>626</v>
      </c>
      <c r="B629">
        <v>1</v>
      </c>
      <c r="C629">
        <f t="shared" si="9"/>
        <v>1</v>
      </c>
      <c r="D629" t="s">
        <v>1472</v>
      </c>
      <c r="E629" t="s">
        <v>1473</v>
      </c>
    </row>
    <row r="630" spans="1:5" x14ac:dyDescent="0.2">
      <c r="A630" t="s">
        <v>889</v>
      </c>
      <c r="B630">
        <v>1</v>
      </c>
      <c r="C630">
        <f t="shared" si="9"/>
        <v>1</v>
      </c>
      <c r="D630" t="s">
        <v>1472</v>
      </c>
      <c r="E630" t="s">
        <v>1473</v>
      </c>
    </row>
    <row r="631" spans="1:5" x14ac:dyDescent="0.2">
      <c r="A631" t="s">
        <v>1002</v>
      </c>
      <c r="B631">
        <v>1</v>
      </c>
      <c r="C631">
        <f t="shared" si="9"/>
        <v>1</v>
      </c>
      <c r="D631" t="s">
        <v>1472</v>
      </c>
      <c r="E631" t="s">
        <v>1473</v>
      </c>
    </row>
    <row r="632" spans="1:5" x14ac:dyDescent="0.2">
      <c r="A632" t="s">
        <v>914</v>
      </c>
      <c r="B632">
        <v>1</v>
      </c>
      <c r="C632">
        <f t="shared" si="9"/>
        <v>1</v>
      </c>
      <c r="D632" t="s">
        <v>1472</v>
      </c>
      <c r="E632" t="s">
        <v>1473</v>
      </c>
    </row>
    <row r="633" spans="1:5" x14ac:dyDescent="0.2">
      <c r="A633" t="s">
        <v>801</v>
      </c>
      <c r="B633">
        <v>1</v>
      </c>
      <c r="C633">
        <f t="shared" si="9"/>
        <v>1</v>
      </c>
      <c r="D633" t="s">
        <v>1472</v>
      </c>
      <c r="E633" t="s">
        <v>1473</v>
      </c>
    </row>
    <row r="634" spans="1:5" x14ac:dyDescent="0.2">
      <c r="A634" t="s">
        <v>747</v>
      </c>
      <c r="B634">
        <v>1</v>
      </c>
      <c r="C634">
        <f t="shared" si="9"/>
        <v>1</v>
      </c>
      <c r="D634" t="s">
        <v>1472</v>
      </c>
      <c r="E634" t="s">
        <v>1473</v>
      </c>
    </row>
    <row r="635" spans="1:5" x14ac:dyDescent="0.2">
      <c r="A635" t="s">
        <v>1066</v>
      </c>
      <c r="B635">
        <v>1</v>
      </c>
      <c r="C635">
        <f t="shared" si="9"/>
        <v>1</v>
      </c>
      <c r="D635" t="s">
        <v>1472</v>
      </c>
      <c r="E635" t="s">
        <v>1473</v>
      </c>
    </row>
    <row r="636" spans="1:5" x14ac:dyDescent="0.2">
      <c r="A636" t="s">
        <v>699</v>
      </c>
      <c r="B636">
        <v>1</v>
      </c>
      <c r="C636">
        <f t="shared" si="9"/>
        <v>1</v>
      </c>
      <c r="D636" t="s">
        <v>1472</v>
      </c>
      <c r="E636" t="s">
        <v>1473</v>
      </c>
    </row>
    <row r="637" spans="1:5" x14ac:dyDescent="0.2">
      <c r="A637" t="s">
        <v>726</v>
      </c>
      <c r="B637">
        <v>1</v>
      </c>
      <c r="C637">
        <f t="shared" si="9"/>
        <v>1</v>
      </c>
      <c r="D637" t="s">
        <v>1472</v>
      </c>
      <c r="E637" t="s">
        <v>1473</v>
      </c>
    </row>
    <row r="638" spans="1:5" x14ac:dyDescent="0.2">
      <c r="A638" t="s">
        <v>660</v>
      </c>
      <c r="B638">
        <v>1</v>
      </c>
      <c r="C638">
        <f t="shared" si="9"/>
        <v>1</v>
      </c>
      <c r="D638" t="s">
        <v>1472</v>
      </c>
      <c r="E638" t="s">
        <v>1473</v>
      </c>
    </row>
    <row r="639" spans="1:5" x14ac:dyDescent="0.2">
      <c r="A639" t="s">
        <v>998</v>
      </c>
      <c r="B639">
        <v>1</v>
      </c>
      <c r="C639">
        <f t="shared" si="9"/>
        <v>1</v>
      </c>
      <c r="D639" t="s">
        <v>1472</v>
      </c>
      <c r="E639" t="s">
        <v>1473</v>
      </c>
    </row>
    <row r="640" spans="1:5" x14ac:dyDescent="0.2">
      <c r="A640" t="s">
        <v>235</v>
      </c>
      <c r="B640">
        <v>1</v>
      </c>
      <c r="C640">
        <f t="shared" si="9"/>
        <v>1</v>
      </c>
      <c r="D640" t="s">
        <v>1474</v>
      </c>
      <c r="E640" t="s">
        <v>1475</v>
      </c>
    </row>
    <row r="641" spans="1:5" x14ac:dyDescent="0.2">
      <c r="A641" t="s">
        <v>234</v>
      </c>
      <c r="B641">
        <v>1</v>
      </c>
      <c r="C641">
        <f t="shared" si="9"/>
        <v>1</v>
      </c>
      <c r="D641" t="s">
        <v>1474</v>
      </c>
      <c r="E641" t="s">
        <v>1475</v>
      </c>
    </row>
    <row r="642" spans="1:5" x14ac:dyDescent="0.2">
      <c r="A642" t="s">
        <v>317</v>
      </c>
      <c r="B642">
        <v>1</v>
      </c>
      <c r="C642">
        <f t="shared" ref="C642:C705" si="10">IF(E642="",0,LEN(E642)-LEN(SUBSTITUTE(E642,",",""))+1)</f>
        <v>1</v>
      </c>
      <c r="D642" t="s">
        <v>1474</v>
      </c>
      <c r="E642" t="s">
        <v>1475</v>
      </c>
    </row>
    <row r="643" spans="1:5" x14ac:dyDescent="0.2">
      <c r="A643" t="s">
        <v>453</v>
      </c>
      <c r="B643">
        <v>1</v>
      </c>
      <c r="C643">
        <f t="shared" si="10"/>
        <v>1</v>
      </c>
      <c r="D643" t="s">
        <v>1474</v>
      </c>
      <c r="E643" t="s">
        <v>1475</v>
      </c>
    </row>
    <row r="644" spans="1:5" x14ac:dyDescent="0.2">
      <c r="A644" t="s">
        <v>574</v>
      </c>
      <c r="B644">
        <v>1</v>
      </c>
      <c r="C644">
        <f t="shared" si="10"/>
        <v>1</v>
      </c>
      <c r="D644" t="s">
        <v>1476</v>
      </c>
      <c r="E644" t="s">
        <v>1345</v>
      </c>
    </row>
    <row r="645" spans="1:5" x14ac:dyDescent="0.2">
      <c r="A645" t="s">
        <v>515</v>
      </c>
      <c r="B645">
        <v>1</v>
      </c>
      <c r="C645">
        <f t="shared" si="10"/>
        <v>1</v>
      </c>
      <c r="D645" t="s">
        <v>1477</v>
      </c>
      <c r="E645" t="s">
        <v>1478</v>
      </c>
    </row>
    <row r="646" spans="1:5" x14ac:dyDescent="0.2">
      <c r="A646" t="s">
        <v>468</v>
      </c>
      <c r="B646">
        <v>1</v>
      </c>
      <c r="C646">
        <f t="shared" si="10"/>
        <v>1</v>
      </c>
      <c r="D646" t="s">
        <v>1479</v>
      </c>
      <c r="E646" t="s">
        <v>1345</v>
      </c>
    </row>
    <row r="647" spans="1:5" x14ac:dyDescent="0.2">
      <c r="A647" t="s">
        <v>645</v>
      </c>
      <c r="B647">
        <v>1</v>
      </c>
      <c r="C647">
        <f t="shared" si="10"/>
        <v>1</v>
      </c>
      <c r="D647" t="s">
        <v>1479</v>
      </c>
      <c r="E647" t="s">
        <v>1345</v>
      </c>
    </row>
    <row r="648" spans="1:5" x14ac:dyDescent="0.2">
      <c r="A648" t="s">
        <v>831</v>
      </c>
      <c r="B648">
        <v>1</v>
      </c>
      <c r="C648">
        <f t="shared" si="10"/>
        <v>1</v>
      </c>
      <c r="D648" t="s">
        <v>1477</v>
      </c>
      <c r="E648" t="s">
        <v>1478</v>
      </c>
    </row>
    <row r="649" spans="1:5" x14ac:dyDescent="0.2">
      <c r="A649" t="s">
        <v>798</v>
      </c>
      <c r="B649">
        <v>1</v>
      </c>
      <c r="C649">
        <f t="shared" si="10"/>
        <v>1</v>
      </c>
      <c r="D649" t="s">
        <v>1477</v>
      </c>
      <c r="E649" t="s">
        <v>1478</v>
      </c>
    </row>
    <row r="650" spans="1:5" x14ac:dyDescent="0.2">
      <c r="A650" t="s">
        <v>631</v>
      </c>
      <c r="B650">
        <v>1</v>
      </c>
      <c r="C650">
        <f t="shared" si="10"/>
        <v>1</v>
      </c>
      <c r="D650" t="s">
        <v>1480</v>
      </c>
      <c r="E650" t="s">
        <v>43</v>
      </c>
    </row>
    <row r="651" spans="1:5" x14ac:dyDescent="0.2">
      <c r="A651" t="s">
        <v>844</v>
      </c>
      <c r="B651">
        <v>1</v>
      </c>
      <c r="C651">
        <f t="shared" si="10"/>
        <v>1</v>
      </c>
      <c r="D651" t="s">
        <v>1480</v>
      </c>
      <c r="E651" t="s">
        <v>43</v>
      </c>
    </row>
    <row r="652" spans="1:5" x14ac:dyDescent="0.2">
      <c r="A652" t="s">
        <v>558</v>
      </c>
      <c r="B652">
        <v>1</v>
      </c>
      <c r="C652">
        <f t="shared" si="10"/>
        <v>1</v>
      </c>
      <c r="D652" t="s">
        <v>1480</v>
      </c>
      <c r="E652" t="s">
        <v>43</v>
      </c>
    </row>
    <row r="653" spans="1:5" x14ac:dyDescent="0.2">
      <c r="A653" t="s">
        <v>825</v>
      </c>
      <c r="B653">
        <v>1</v>
      </c>
      <c r="C653">
        <f t="shared" si="10"/>
        <v>1</v>
      </c>
      <c r="D653" t="s">
        <v>1480</v>
      </c>
      <c r="E653" t="s">
        <v>43</v>
      </c>
    </row>
    <row r="654" spans="1:5" x14ac:dyDescent="0.2">
      <c r="A654" t="s">
        <v>971</v>
      </c>
      <c r="B654">
        <v>1</v>
      </c>
      <c r="C654">
        <f t="shared" si="10"/>
        <v>1</v>
      </c>
      <c r="D654" t="s">
        <v>1480</v>
      </c>
      <c r="E654" t="s">
        <v>43</v>
      </c>
    </row>
    <row r="655" spans="1:5" x14ac:dyDescent="0.2">
      <c r="A655" t="s">
        <v>922</v>
      </c>
      <c r="B655">
        <v>1</v>
      </c>
      <c r="C655">
        <f t="shared" si="10"/>
        <v>1</v>
      </c>
      <c r="D655" t="s">
        <v>1480</v>
      </c>
      <c r="E655" t="s">
        <v>43</v>
      </c>
    </row>
    <row r="656" spans="1:5" x14ac:dyDescent="0.2">
      <c r="A656" t="s">
        <v>736</v>
      </c>
      <c r="B656">
        <v>1</v>
      </c>
      <c r="C656">
        <f t="shared" si="10"/>
        <v>1</v>
      </c>
      <c r="D656" t="s">
        <v>1480</v>
      </c>
      <c r="E656" t="s">
        <v>43</v>
      </c>
    </row>
    <row r="657" spans="1:5" x14ac:dyDescent="0.2">
      <c r="A657" t="s">
        <v>964</v>
      </c>
      <c r="B657">
        <v>1</v>
      </c>
      <c r="C657">
        <f t="shared" si="10"/>
        <v>1</v>
      </c>
      <c r="D657" t="s">
        <v>1480</v>
      </c>
      <c r="E657" t="s">
        <v>43</v>
      </c>
    </row>
    <row r="658" spans="1:5" x14ac:dyDescent="0.2">
      <c r="A658" t="s">
        <v>594</v>
      </c>
      <c r="B658">
        <v>1</v>
      </c>
      <c r="C658">
        <f t="shared" si="10"/>
        <v>1</v>
      </c>
      <c r="D658" t="s">
        <v>1480</v>
      </c>
      <c r="E658" t="s">
        <v>43</v>
      </c>
    </row>
    <row r="659" spans="1:5" x14ac:dyDescent="0.2">
      <c r="A659" t="s">
        <v>967</v>
      </c>
      <c r="B659">
        <v>1</v>
      </c>
      <c r="C659">
        <f t="shared" si="10"/>
        <v>1</v>
      </c>
      <c r="D659" t="s">
        <v>1480</v>
      </c>
      <c r="E659" t="s">
        <v>43</v>
      </c>
    </row>
    <row r="660" spans="1:5" x14ac:dyDescent="0.2">
      <c r="A660" t="s">
        <v>714</v>
      </c>
      <c r="B660">
        <v>1</v>
      </c>
      <c r="C660">
        <f t="shared" si="10"/>
        <v>1</v>
      </c>
      <c r="D660" t="s">
        <v>1480</v>
      </c>
      <c r="E660" t="s">
        <v>43</v>
      </c>
    </row>
    <row r="661" spans="1:5" x14ac:dyDescent="0.2">
      <c r="A661" t="s">
        <v>888</v>
      </c>
      <c r="B661">
        <v>1</v>
      </c>
      <c r="C661">
        <f t="shared" si="10"/>
        <v>1</v>
      </c>
      <c r="D661" t="s">
        <v>1480</v>
      </c>
      <c r="E661" t="s">
        <v>43</v>
      </c>
    </row>
    <row r="662" spans="1:5" x14ac:dyDescent="0.2">
      <c r="A662" t="s">
        <v>536</v>
      </c>
      <c r="B662">
        <v>1</v>
      </c>
      <c r="C662">
        <f t="shared" si="10"/>
        <v>1</v>
      </c>
      <c r="D662" t="s">
        <v>1480</v>
      </c>
      <c r="E662" t="s">
        <v>43</v>
      </c>
    </row>
    <row r="663" spans="1:5" x14ac:dyDescent="0.2">
      <c r="A663" t="s">
        <v>963</v>
      </c>
      <c r="B663">
        <v>1</v>
      </c>
      <c r="C663">
        <f t="shared" si="10"/>
        <v>1</v>
      </c>
      <c r="D663" t="s">
        <v>1480</v>
      </c>
      <c r="E663" t="s">
        <v>43</v>
      </c>
    </row>
    <row r="664" spans="1:5" x14ac:dyDescent="0.2">
      <c r="A664" t="s">
        <v>843</v>
      </c>
      <c r="B664">
        <v>1</v>
      </c>
      <c r="C664">
        <f t="shared" si="10"/>
        <v>1</v>
      </c>
      <c r="D664" t="s">
        <v>1481</v>
      </c>
      <c r="E664" t="s">
        <v>52</v>
      </c>
    </row>
    <row r="665" spans="1:5" x14ac:dyDescent="0.2">
      <c r="A665" t="s">
        <v>834</v>
      </c>
      <c r="B665">
        <v>1</v>
      </c>
      <c r="C665">
        <f t="shared" si="10"/>
        <v>1</v>
      </c>
      <c r="D665" t="s">
        <v>1481</v>
      </c>
      <c r="E665" t="s">
        <v>52</v>
      </c>
    </row>
    <row r="666" spans="1:5" x14ac:dyDescent="0.2">
      <c r="A666" t="s">
        <v>670</v>
      </c>
      <c r="B666">
        <v>1</v>
      </c>
      <c r="C666">
        <f t="shared" si="10"/>
        <v>1</v>
      </c>
      <c r="D666" t="s">
        <v>1481</v>
      </c>
      <c r="E666" t="s">
        <v>52</v>
      </c>
    </row>
    <row r="667" spans="1:5" x14ac:dyDescent="0.2">
      <c r="A667" t="s">
        <v>867</v>
      </c>
      <c r="B667">
        <v>1</v>
      </c>
      <c r="C667">
        <f t="shared" si="10"/>
        <v>1</v>
      </c>
      <c r="D667" t="s">
        <v>1481</v>
      </c>
      <c r="E667" t="s">
        <v>52</v>
      </c>
    </row>
    <row r="668" spans="1:5" x14ac:dyDescent="0.2">
      <c r="A668" t="s">
        <v>1008</v>
      </c>
      <c r="B668">
        <v>1</v>
      </c>
      <c r="C668">
        <f t="shared" si="10"/>
        <v>1</v>
      </c>
      <c r="D668" t="s">
        <v>1481</v>
      </c>
      <c r="E668" t="s">
        <v>52</v>
      </c>
    </row>
    <row r="669" spans="1:5" x14ac:dyDescent="0.2">
      <c r="A669" t="s">
        <v>1101</v>
      </c>
      <c r="B669">
        <v>1</v>
      </c>
      <c r="C669">
        <f t="shared" si="10"/>
        <v>1</v>
      </c>
      <c r="D669" t="s">
        <v>1481</v>
      </c>
      <c r="E669" t="s">
        <v>52</v>
      </c>
    </row>
    <row r="670" spans="1:5" x14ac:dyDescent="0.2">
      <c r="A670" t="s">
        <v>1104</v>
      </c>
      <c r="B670">
        <v>1</v>
      </c>
      <c r="C670">
        <f t="shared" si="10"/>
        <v>1</v>
      </c>
      <c r="D670" t="s">
        <v>1481</v>
      </c>
      <c r="E670" t="s">
        <v>52</v>
      </c>
    </row>
    <row r="671" spans="1:5" x14ac:dyDescent="0.2">
      <c r="A671" t="s">
        <v>953</v>
      </c>
      <c r="B671">
        <v>1</v>
      </c>
      <c r="C671">
        <f t="shared" si="10"/>
        <v>1</v>
      </c>
      <c r="D671" t="s">
        <v>1481</v>
      </c>
      <c r="E671" t="s">
        <v>52</v>
      </c>
    </row>
    <row r="672" spans="1:5" x14ac:dyDescent="0.2">
      <c r="A672" t="s">
        <v>1029</v>
      </c>
      <c r="B672">
        <v>1</v>
      </c>
      <c r="C672">
        <f t="shared" si="10"/>
        <v>1</v>
      </c>
      <c r="D672" t="s">
        <v>1481</v>
      </c>
      <c r="E672" t="s">
        <v>52</v>
      </c>
    </row>
    <row r="673" spans="1:5" x14ac:dyDescent="0.2">
      <c r="A673" t="s">
        <v>720</v>
      </c>
      <c r="B673">
        <v>1</v>
      </c>
      <c r="C673">
        <f t="shared" si="10"/>
        <v>1</v>
      </c>
      <c r="D673" t="s">
        <v>1481</v>
      </c>
      <c r="E673" t="s">
        <v>52</v>
      </c>
    </row>
    <row r="674" spans="1:5" x14ac:dyDescent="0.2">
      <c r="A674" t="s">
        <v>758</v>
      </c>
      <c r="B674">
        <v>1</v>
      </c>
      <c r="C674">
        <f t="shared" si="10"/>
        <v>1</v>
      </c>
      <c r="D674" t="s">
        <v>1481</v>
      </c>
      <c r="E674" t="s">
        <v>52</v>
      </c>
    </row>
    <row r="675" spans="1:5" x14ac:dyDescent="0.2">
      <c r="A675" t="s">
        <v>772</v>
      </c>
      <c r="B675">
        <v>1</v>
      </c>
      <c r="C675">
        <f t="shared" si="10"/>
        <v>1</v>
      </c>
      <c r="D675" t="s">
        <v>1481</v>
      </c>
      <c r="E675" t="s">
        <v>52</v>
      </c>
    </row>
    <row r="676" spans="1:5" x14ac:dyDescent="0.2">
      <c r="A676" t="s">
        <v>838</v>
      </c>
      <c r="B676">
        <v>1</v>
      </c>
      <c r="C676">
        <f t="shared" si="10"/>
        <v>1</v>
      </c>
      <c r="D676" t="s">
        <v>1481</v>
      </c>
      <c r="E676" t="s">
        <v>52</v>
      </c>
    </row>
    <row r="677" spans="1:5" x14ac:dyDescent="0.2">
      <c r="A677" t="s">
        <v>849</v>
      </c>
      <c r="B677">
        <v>1</v>
      </c>
      <c r="C677">
        <f t="shared" si="10"/>
        <v>1</v>
      </c>
      <c r="D677" t="s">
        <v>1481</v>
      </c>
      <c r="E677" t="s">
        <v>52</v>
      </c>
    </row>
    <row r="678" spans="1:5" x14ac:dyDescent="0.2">
      <c r="A678" t="s">
        <v>974</v>
      </c>
      <c r="B678">
        <v>1</v>
      </c>
      <c r="C678">
        <f t="shared" si="10"/>
        <v>1</v>
      </c>
      <c r="D678" t="s">
        <v>1481</v>
      </c>
      <c r="E678" t="s">
        <v>52</v>
      </c>
    </row>
    <row r="679" spans="1:5" x14ac:dyDescent="0.2">
      <c r="A679" t="s">
        <v>678</v>
      </c>
      <c r="B679">
        <v>1</v>
      </c>
      <c r="C679">
        <f t="shared" si="10"/>
        <v>1</v>
      </c>
      <c r="D679" t="s">
        <v>1481</v>
      </c>
      <c r="E679" t="s">
        <v>52</v>
      </c>
    </row>
    <row r="680" spans="1:5" x14ac:dyDescent="0.2">
      <c r="A680" t="s">
        <v>877</v>
      </c>
      <c r="B680">
        <v>1</v>
      </c>
      <c r="C680">
        <f t="shared" si="10"/>
        <v>1</v>
      </c>
      <c r="D680" t="s">
        <v>1481</v>
      </c>
      <c r="E680" t="s">
        <v>52</v>
      </c>
    </row>
    <row r="681" spans="1:5" x14ac:dyDescent="0.2">
      <c r="A681" t="s">
        <v>848</v>
      </c>
      <c r="B681">
        <v>1</v>
      </c>
      <c r="C681">
        <f t="shared" si="10"/>
        <v>1</v>
      </c>
      <c r="D681" t="s">
        <v>1481</v>
      </c>
      <c r="E681" t="s">
        <v>52</v>
      </c>
    </row>
    <row r="682" spans="1:5" x14ac:dyDescent="0.2">
      <c r="A682" t="s">
        <v>1076</v>
      </c>
      <c r="B682">
        <v>1</v>
      </c>
      <c r="C682">
        <f t="shared" si="10"/>
        <v>1</v>
      </c>
      <c r="D682" t="s">
        <v>1481</v>
      </c>
      <c r="E682" t="s">
        <v>52</v>
      </c>
    </row>
    <row r="683" spans="1:5" x14ac:dyDescent="0.2">
      <c r="A683" t="s">
        <v>871</v>
      </c>
      <c r="B683">
        <v>1</v>
      </c>
      <c r="C683">
        <f t="shared" si="10"/>
        <v>1</v>
      </c>
      <c r="D683" t="s">
        <v>1481</v>
      </c>
      <c r="E683" t="s">
        <v>52</v>
      </c>
    </row>
    <row r="684" spans="1:5" x14ac:dyDescent="0.2">
      <c r="A684" t="s">
        <v>1083</v>
      </c>
      <c r="B684">
        <v>1</v>
      </c>
      <c r="C684">
        <f t="shared" si="10"/>
        <v>1</v>
      </c>
      <c r="D684" t="s">
        <v>1481</v>
      </c>
      <c r="E684" t="s">
        <v>52</v>
      </c>
    </row>
    <row r="685" spans="1:5" x14ac:dyDescent="0.2">
      <c r="A685" t="s">
        <v>906</v>
      </c>
      <c r="B685">
        <v>1</v>
      </c>
      <c r="C685">
        <f t="shared" si="10"/>
        <v>1</v>
      </c>
      <c r="D685" t="s">
        <v>1481</v>
      </c>
      <c r="E685" t="s">
        <v>52</v>
      </c>
    </row>
    <row r="686" spans="1:5" x14ac:dyDescent="0.2">
      <c r="A686" t="s">
        <v>1084</v>
      </c>
      <c r="B686">
        <v>1</v>
      </c>
      <c r="C686">
        <f t="shared" si="10"/>
        <v>1</v>
      </c>
      <c r="D686" t="s">
        <v>1481</v>
      </c>
      <c r="E686" t="s">
        <v>52</v>
      </c>
    </row>
    <row r="687" spans="1:5" x14ac:dyDescent="0.2">
      <c r="A687" t="s">
        <v>718</v>
      </c>
      <c r="B687">
        <v>1</v>
      </c>
      <c r="C687">
        <f t="shared" si="10"/>
        <v>1</v>
      </c>
      <c r="D687" t="s">
        <v>1481</v>
      </c>
      <c r="E687" t="s">
        <v>52</v>
      </c>
    </row>
    <row r="688" spans="1:5" x14ac:dyDescent="0.2">
      <c r="A688" t="s">
        <v>733</v>
      </c>
      <c r="B688">
        <v>1</v>
      </c>
      <c r="C688">
        <f t="shared" si="10"/>
        <v>1</v>
      </c>
      <c r="D688" t="s">
        <v>1481</v>
      </c>
      <c r="E688" t="s">
        <v>52</v>
      </c>
    </row>
    <row r="689" spans="1:5" x14ac:dyDescent="0.2">
      <c r="A689" t="s">
        <v>960</v>
      </c>
      <c r="B689">
        <v>1</v>
      </c>
      <c r="C689">
        <f t="shared" si="10"/>
        <v>1</v>
      </c>
      <c r="D689" t="s">
        <v>1481</v>
      </c>
      <c r="E689" t="s">
        <v>52</v>
      </c>
    </row>
    <row r="690" spans="1:5" x14ac:dyDescent="0.2">
      <c r="A690" t="s">
        <v>1059</v>
      </c>
      <c r="B690">
        <v>1</v>
      </c>
      <c r="C690">
        <f t="shared" si="10"/>
        <v>1</v>
      </c>
      <c r="D690" t="s">
        <v>1481</v>
      </c>
      <c r="E690" t="s">
        <v>52</v>
      </c>
    </row>
    <row r="691" spans="1:5" x14ac:dyDescent="0.2">
      <c r="A691" t="s">
        <v>389</v>
      </c>
      <c r="B691">
        <v>1</v>
      </c>
      <c r="C691">
        <f t="shared" si="10"/>
        <v>1</v>
      </c>
      <c r="D691" t="s">
        <v>1481</v>
      </c>
      <c r="E691" t="s">
        <v>52</v>
      </c>
    </row>
    <row r="692" spans="1:5" x14ac:dyDescent="0.2">
      <c r="A692" t="s">
        <v>691</v>
      </c>
      <c r="B692">
        <v>1</v>
      </c>
      <c r="C692">
        <f t="shared" si="10"/>
        <v>1</v>
      </c>
      <c r="D692" t="s">
        <v>1481</v>
      </c>
      <c r="E692" t="s">
        <v>52</v>
      </c>
    </row>
    <row r="693" spans="1:5" x14ac:dyDescent="0.2">
      <c r="A693" t="s">
        <v>658</v>
      </c>
      <c r="B693">
        <v>1</v>
      </c>
      <c r="C693">
        <f t="shared" si="10"/>
        <v>1</v>
      </c>
      <c r="D693" t="s">
        <v>1481</v>
      </c>
      <c r="E693" t="s">
        <v>52</v>
      </c>
    </row>
    <row r="694" spans="1:5" x14ac:dyDescent="0.2">
      <c r="A694" t="s">
        <v>1069</v>
      </c>
      <c r="B694">
        <v>1</v>
      </c>
      <c r="C694">
        <f t="shared" si="10"/>
        <v>1</v>
      </c>
      <c r="D694" t="s">
        <v>1481</v>
      </c>
      <c r="E694" t="s">
        <v>52</v>
      </c>
    </row>
    <row r="695" spans="1:5" x14ac:dyDescent="0.2">
      <c r="A695" t="s">
        <v>1036</v>
      </c>
      <c r="B695">
        <v>1</v>
      </c>
      <c r="C695">
        <f t="shared" si="10"/>
        <v>1</v>
      </c>
      <c r="D695" t="s">
        <v>1481</v>
      </c>
      <c r="E695" t="s">
        <v>52</v>
      </c>
    </row>
    <row r="696" spans="1:5" x14ac:dyDescent="0.2">
      <c r="A696" t="s">
        <v>390</v>
      </c>
      <c r="B696">
        <v>1</v>
      </c>
      <c r="C696">
        <f t="shared" si="10"/>
        <v>1</v>
      </c>
      <c r="D696" t="s">
        <v>1481</v>
      </c>
      <c r="E696" t="s">
        <v>52</v>
      </c>
    </row>
    <row r="697" spans="1:5" x14ac:dyDescent="0.2">
      <c r="A697" t="s">
        <v>662</v>
      </c>
      <c r="B697">
        <v>1</v>
      </c>
      <c r="C697">
        <f t="shared" si="10"/>
        <v>1</v>
      </c>
      <c r="D697" t="s">
        <v>1481</v>
      </c>
      <c r="E697" t="s">
        <v>52</v>
      </c>
    </row>
    <row r="698" spans="1:5" x14ac:dyDescent="0.2">
      <c r="A698" t="s">
        <v>657</v>
      </c>
      <c r="B698">
        <v>1</v>
      </c>
      <c r="C698">
        <f t="shared" si="10"/>
        <v>1</v>
      </c>
      <c r="D698" t="s">
        <v>1481</v>
      </c>
      <c r="E698" t="s">
        <v>52</v>
      </c>
    </row>
    <row r="699" spans="1:5" x14ac:dyDescent="0.2">
      <c r="A699" t="s">
        <v>497</v>
      </c>
      <c r="B699">
        <v>1</v>
      </c>
      <c r="C699">
        <f t="shared" si="10"/>
        <v>1</v>
      </c>
      <c r="D699" t="s">
        <v>1481</v>
      </c>
      <c r="E699" t="s">
        <v>52</v>
      </c>
    </row>
    <row r="700" spans="1:5" x14ac:dyDescent="0.2">
      <c r="A700" t="s">
        <v>490</v>
      </c>
      <c r="B700">
        <v>1</v>
      </c>
      <c r="C700">
        <f t="shared" si="10"/>
        <v>1</v>
      </c>
      <c r="D700" t="s">
        <v>1481</v>
      </c>
      <c r="E700" t="s">
        <v>52</v>
      </c>
    </row>
    <row r="701" spans="1:5" x14ac:dyDescent="0.2">
      <c r="A701" t="s">
        <v>1092</v>
      </c>
      <c r="B701">
        <v>1</v>
      </c>
      <c r="C701">
        <f t="shared" si="10"/>
        <v>1</v>
      </c>
      <c r="D701" t="s">
        <v>1481</v>
      </c>
      <c r="E701" t="s">
        <v>52</v>
      </c>
    </row>
    <row r="702" spans="1:5" x14ac:dyDescent="0.2">
      <c r="A702" t="s">
        <v>587</v>
      </c>
      <c r="B702">
        <v>1</v>
      </c>
      <c r="C702">
        <f t="shared" si="10"/>
        <v>1</v>
      </c>
      <c r="D702" t="s">
        <v>1482</v>
      </c>
      <c r="E702" t="s">
        <v>1483</v>
      </c>
    </row>
    <row r="703" spans="1:5" x14ac:dyDescent="0.2">
      <c r="A703" t="s">
        <v>705</v>
      </c>
      <c r="B703">
        <v>1</v>
      </c>
      <c r="C703">
        <f t="shared" si="10"/>
        <v>1</v>
      </c>
      <c r="D703" t="s">
        <v>1482</v>
      </c>
      <c r="E703" t="s">
        <v>1483</v>
      </c>
    </row>
    <row r="704" spans="1:5" x14ac:dyDescent="0.2">
      <c r="A704" t="s">
        <v>813</v>
      </c>
      <c r="B704">
        <v>1</v>
      </c>
      <c r="C704">
        <f t="shared" si="10"/>
        <v>1</v>
      </c>
      <c r="D704" t="s">
        <v>1482</v>
      </c>
      <c r="E704" t="s">
        <v>1483</v>
      </c>
    </row>
    <row r="705" spans="1:5" x14ac:dyDescent="0.2">
      <c r="A705" t="s">
        <v>1040</v>
      </c>
      <c r="B705">
        <v>1</v>
      </c>
      <c r="C705">
        <f t="shared" si="10"/>
        <v>1</v>
      </c>
      <c r="D705" t="s">
        <v>1482</v>
      </c>
      <c r="E705" t="s">
        <v>1483</v>
      </c>
    </row>
    <row r="706" spans="1:5" x14ac:dyDescent="0.2">
      <c r="A706" t="s">
        <v>905</v>
      </c>
      <c r="B706">
        <v>1</v>
      </c>
      <c r="C706">
        <f t="shared" ref="C706:C769" si="11">IF(E706="",0,LEN(E706)-LEN(SUBSTITUTE(E706,",",""))+1)</f>
        <v>1</v>
      </c>
      <c r="D706" t="s">
        <v>1482</v>
      </c>
      <c r="E706" t="s">
        <v>1483</v>
      </c>
    </row>
    <row r="707" spans="1:5" x14ac:dyDescent="0.2">
      <c r="A707" t="s">
        <v>625</v>
      </c>
      <c r="B707">
        <v>1</v>
      </c>
      <c r="C707">
        <f t="shared" si="11"/>
        <v>1</v>
      </c>
      <c r="D707" t="s">
        <v>1482</v>
      </c>
      <c r="E707" t="s">
        <v>1483</v>
      </c>
    </row>
    <row r="708" spans="1:5" x14ac:dyDescent="0.2">
      <c r="A708" t="s">
        <v>723</v>
      </c>
      <c r="B708">
        <v>1</v>
      </c>
      <c r="C708">
        <f t="shared" si="11"/>
        <v>1</v>
      </c>
      <c r="D708" t="s">
        <v>1482</v>
      </c>
      <c r="E708" t="s">
        <v>1483</v>
      </c>
    </row>
    <row r="709" spans="1:5" x14ac:dyDescent="0.2">
      <c r="A709" t="s">
        <v>951</v>
      </c>
      <c r="B709">
        <v>1</v>
      </c>
      <c r="C709">
        <f t="shared" si="11"/>
        <v>1</v>
      </c>
      <c r="D709" t="s">
        <v>1482</v>
      </c>
      <c r="E709" t="s">
        <v>1483</v>
      </c>
    </row>
    <row r="710" spans="1:5" x14ac:dyDescent="0.2">
      <c r="A710" t="s">
        <v>745</v>
      </c>
      <c r="B710">
        <v>1</v>
      </c>
      <c r="C710">
        <f t="shared" si="11"/>
        <v>1</v>
      </c>
      <c r="D710" t="s">
        <v>1482</v>
      </c>
      <c r="E710" t="s">
        <v>1483</v>
      </c>
    </row>
    <row r="711" spans="1:5" x14ac:dyDescent="0.2">
      <c r="A711" t="s">
        <v>513</v>
      </c>
      <c r="B711">
        <v>1</v>
      </c>
      <c r="C711">
        <f t="shared" si="11"/>
        <v>1</v>
      </c>
      <c r="D711" t="s">
        <v>1482</v>
      </c>
      <c r="E711" t="s">
        <v>1483</v>
      </c>
    </row>
    <row r="712" spans="1:5" x14ac:dyDescent="0.2">
      <c r="A712" t="s">
        <v>997</v>
      </c>
      <c r="B712">
        <v>1</v>
      </c>
      <c r="C712">
        <f t="shared" si="11"/>
        <v>1</v>
      </c>
      <c r="D712" t="s">
        <v>1482</v>
      </c>
      <c r="E712" t="s">
        <v>1483</v>
      </c>
    </row>
    <row r="713" spans="1:5" x14ac:dyDescent="0.2">
      <c r="A713" t="s">
        <v>603</v>
      </c>
      <c r="B713">
        <v>1</v>
      </c>
      <c r="C713">
        <f t="shared" si="11"/>
        <v>1</v>
      </c>
      <c r="D713" t="s">
        <v>1482</v>
      </c>
      <c r="E713" t="s">
        <v>1483</v>
      </c>
    </row>
    <row r="714" spans="1:5" x14ac:dyDescent="0.2">
      <c r="A714" t="s">
        <v>791</v>
      </c>
      <c r="B714">
        <v>1</v>
      </c>
      <c r="C714">
        <f t="shared" si="11"/>
        <v>1</v>
      </c>
      <c r="D714" t="s">
        <v>1482</v>
      </c>
      <c r="E714" t="s">
        <v>1483</v>
      </c>
    </row>
    <row r="715" spans="1:5" x14ac:dyDescent="0.2">
      <c r="A715" t="s">
        <v>621</v>
      </c>
      <c r="B715">
        <v>1</v>
      </c>
      <c r="C715">
        <f t="shared" si="11"/>
        <v>1</v>
      </c>
      <c r="D715" t="s">
        <v>1482</v>
      </c>
      <c r="E715" t="s">
        <v>1483</v>
      </c>
    </row>
    <row r="716" spans="1:5" x14ac:dyDescent="0.2">
      <c r="A716" t="s">
        <v>1013</v>
      </c>
      <c r="B716">
        <v>1</v>
      </c>
      <c r="C716">
        <f t="shared" si="11"/>
        <v>1</v>
      </c>
      <c r="D716" t="s">
        <v>1482</v>
      </c>
      <c r="E716" t="s">
        <v>1483</v>
      </c>
    </row>
    <row r="717" spans="1:5" x14ac:dyDescent="0.2">
      <c r="A717" t="s">
        <v>643</v>
      </c>
      <c r="B717">
        <v>1</v>
      </c>
      <c r="C717">
        <f t="shared" si="11"/>
        <v>1</v>
      </c>
      <c r="D717" t="s">
        <v>1482</v>
      </c>
      <c r="E717" t="s">
        <v>1483</v>
      </c>
    </row>
    <row r="718" spans="1:5" x14ac:dyDescent="0.2">
      <c r="A718" t="s">
        <v>635</v>
      </c>
      <c r="B718">
        <v>1</v>
      </c>
      <c r="C718">
        <f t="shared" si="11"/>
        <v>1</v>
      </c>
      <c r="D718" t="s">
        <v>1482</v>
      </c>
      <c r="E718" t="s">
        <v>1483</v>
      </c>
    </row>
    <row r="719" spans="1:5" x14ac:dyDescent="0.2">
      <c r="A719" t="s">
        <v>638</v>
      </c>
      <c r="B719">
        <v>1</v>
      </c>
      <c r="C719">
        <f t="shared" si="11"/>
        <v>1</v>
      </c>
      <c r="D719" t="s">
        <v>1482</v>
      </c>
      <c r="E719" t="s">
        <v>1483</v>
      </c>
    </row>
    <row r="720" spans="1:5" x14ac:dyDescent="0.2">
      <c r="A720" t="s">
        <v>803</v>
      </c>
      <c r="B720">
        <v>1</v>
      </c>
      <c r="C720">
        <f t="shared" si="11"/>
        <v>1</v>
      </c>
      <c r="D720" t="s">
        <v>1482</v>
      </c>
      <c r="E720" t="s">
        <v>1483</v>
      </c>
    </row>
    <row r="721" spans="1:5" x14ac:dyDescent="0.2">
      <c r="A721" t="s">
        <v>560</v>
      </c>
      <c r="B721">
        <v>1</v>
      </c>
      <c r="C721">
        <f t="shared" si="11"/>
        <v>1</v>
      </c>
      <c r="D721" t="s">
        <v>1482</v>
      </c>
      <c r="E721" t="s">
        <v>1483</v>
      </c>
    </row>
    <row r="722" spans="1:5" x14ac:dyDescent="0.2">
      <c r="A722" t="s">
        <v>787</v>
      </c>
      <c r="B722">
        <v>1</v>
      </c>
      <c r="C722">
        <f t="shared" si="11"/>
        <v>1</v>
      </c>
      <c r="D722" t="s">
        <v>1482</v>
      </c>
      <c r="E722" t="s">
        <v>1483</v>
      </c>
    </row>
    <row r="723" spans="1:5" x14ac:dyDescent="0.2">
      <c r="A723" t="s">
        <v>893</v>
      </c>
      <c r="B723">
        <v>1</v>
      </c>
      <c r="C723">
        <f t="shared" si="11"/>
        <v>1</v>
      </c>
      <c r="D723" t="s">
        <v>1482</v>
      </c>
      <c r="E723" t="s">
        <v>1483</v>
      </c>
    </row>
    <row r="724" spans="1:5" x14ac:dyDescent="0.2">
      <c r="A724" t="s">
        <v>636</v>
      </c>
      <c r="B724">
        <v>1</v>
      </c>
      <c r="C724">
        <f t="shared" si="11"/>
        <v>1</v>
      </c>
      <c r="D724" t="s">
        <v>1482</v>
      </c>
      <c r="E724" t="s">
        <v>1483</v>
      </c>
    </row>
    <row r="725" spans="1:5" x14ac:dyDescent="0.2">
      <c r="A725" t="s">
        <v>550</v>
      </c>
      <c r="B725">
        <v>1</v>
      </c>
      <c r="C725">
        <f t="shared" si="11"/>
        <v>1</v>
      </c>
      <c r="D725" t="s">
        <v>1482</v>
      </c>
      <c r="E725" t="s">
        <v>1483</v>
      </c>
    </row>
    <row r="726" spans="1:5" x14ac:dyDescent="0.2">
      <c r="A726" t="s">
        <v>722</v>
      </c>
      <c r="B726">
        <v>1</v>
      </c>
      <c r="C726">
        <f t="shared" si="11"/>
        <v>1</v>
      </c>
      <c r="D726" t="s">
        <v>1482</v>
      </c>
      <c r="E726" t="s">
        <v>1483</v>
      </c>
    </row>
    <row r="727" spans="1:5" x14ac:dyDescent="0.2">
      <c r="A727" t="s">
        <v>980</v>
      </c>
      <c r="B727">
        <v>1</v>
      </c>
      <c r="C727">
        <f t="shared" si="11"/>
        <v>1</v>
      </c>
      <c r="D727" t="s">
        <v>1482</v>
      </c>
      <c r="E727" t="s">
        <v>1483</v>
      </c>
    </row>
    <row r="728" spans="1:5" x14ac:dyDescent="0.2">
      <c r="A728" t="s">
        <v>1102</v>
      </c>
      <c r="B728">
        <v>1</v>
      </c>
      <c r="C728">
        <f t="shared" si="11"/>
        <v>1</v>
      </c>
      <c r="D728" t="s">
        <v>1482</v>
      </c>
      <c r="E728" t="s">
        <v>1483</v>
      </c>
    </row>
    <row r="729" spans="1:5" x14ac:dyDescent="0.2">
      <c r="A729" t="s">
        <v>521</v>
      </c>
      <c r="B729">
        <v>1</v>
      </c>
      <c r="C729">
        <f t="shared" si="11"/>
        <v>1</v>
      </c>
      <c r="D729" t="s">
        <v>1482</v>
      </c>
      <c r="E729" t="s">
        <v>1483</v>
      </c>
    </row>
    <row r="730" spans="1:5" x14ac:dyDescent="0.2">
      <c r="A730" t="s">
        <v>1071</v>
      </c>
      <c r="B730">
        <v>1</v>
      </c>
      <c r="C730">
        <f t="shared" si="11"/>
        <v>1</v>
      </c>
      <c r="D730" t="s">
        <v>1482</v>
      </c>
      <c r="E730" t="s">
        <v>1483</v>
      </c>
    </row>
    <row r="731" spans="1:5" x14ac:dyDescent="0.2">
      <c r="A731" t="s">
        <v>565</v>
      </c>
      <c r="B731">
        <v>1</v>
      </c>
      <c r="C731">
        <f t="shared" si="11"/>
        <v>1</v>
      </c>
      <c r="D731" t="s">
        <v>1482</v>
      </c>
      <c r="E731" t="s">
        <v>1483</v>
      </c>
    </row>
    <row r="732" spans="1:5" x14ac:dyDescent="0.2">
      <c r="A732" t="s">
        <v>904</v>
      </c>
      <c r="B732">
        <v>1</v>
      </c>
      <c r="C732">
        <f t="shared" si="11"/>
        <v>1</v>
      </c>
      <c r="D732" t="s">
        <v>1482</v>
      </c>
      <c r="E732" t="s">
        <v>1483</v>
      </c>
    </row>
    <row r="733" spans="1:5" x14ac:dyDescent="0.2">
      <c r="A733" t="s">
        <v>782</v>
      </c>
      <c r="B733">
        <v>1</v>
      </c>
      <c r="C733">
        <f t="shared" si="11"/>
        <v>1</v>
      </c>
      <c r="D733" t="s">
        <v>1482</v>
      </c>
      <c r="E733" t="s">
        <v>1483</v>
      </c>
    </row>
    <row r="734" spans="1:5" x14ac:dyDescent="0.2">
      <c r="A734" t="s">
        <v>954</v>
      </c>
      <c r="B734">
        <v>1</v>
      </c>
      <c r="C734">
        <f t="shared" si="11"/>
        <v>1</v>
      </c>
      <c r="D734" t="s">
        <v>1482</v>
      </c>
      <c r="E734" t="s">
        <v>1483</v>
      </c>
    </row>
    <row r="735" spans="1:5" x14ac:dyDescent="0.2">
      <c r="A735" t="s">
        <v>514</v>
      </c>
      <c r="B735">
        <v>1</v>
      </c>
      <c r="C735">
        <f t="shared" si="11"/>
        <v>1</v>
      </c>
      <c r="D735" t="s">
        <v>1482</v>
      </c>
      <c r="E735" t="s">
        <v>1483</v>
      </c>
    </row>
    <row r="736" spans="1:5" x14ac:dyDescent="0.2">
      <c r="A736" t="s">
        <v>522</v>
      </c>
      <c r="B736">
        <v>1</v>
      </c>
      <c r="C736">
        <f t="shared" si="11"/>
        <v>1</v>
      </c>
      <c r="D736" t="s">
        <v>1482</v>
      </c>
      <c r="E736" t="s">
        <v>1483</v>
      </c>
    </row>
    <row r="737" spans="1:5" x14ac:dyDescent="0.2">
      <c r="A737" t="s">
        <v>1079</v>
      </c>
      <c r="B737">
        <v>1</v>
      </c>
      <c r="C737">
        <f t="shared" si="11"/>
        <v>1</v>
      </c>
      <c r="D737" t="s">
        <v>1482</v>
      </c>
      <c r="E737" t="s">
        <v>1483</v>
      </c>
    </row>
    <row r="738" spans="1:5" x14ac:dyDescent="0.2">
      <c r="A738" t="s">
        <v>850</v>
      </c>
      <c r="B738">
        <v>1</v>
      </c>
      <c r="C738">
        <f t="shared" si="11"/>
        <v>1</v>
      </c>
      <c r="D738" t="s">
        <v>1482</v>
      </c>
      <c r="E738" t="s">
        <v>1483</v>
      </c>
    </row>
    <row r="739" spans="1:5" x14ac:dyDescent="0.2">
      <c r="A739" t="s">
        <v>855</v>
      </c>
      <c r="B739">
        <v>1</v>
      </c>
      <c r="C739">
        <f t="shared" si="11"/>
        <v>1</v>
      </c>
      <c r="D739" t="s">
        <v>1482</v>
      </c>
      <c r="E739" t="s">
        <v>1483</v>
      </c>
    </row>
    <row r="740" spans="1:5" x14ac:dyDescent="0.2">
      <c r="A740" t="s">
        <v>759</v>
      </c>
      <c r="B740">
        <v>1</v>
      </c>
      <c r="C740">
        <f t="shared" si="11"/>
        <v>1</v>
      </c>
      <c r="D740" t="s">
        <v>1482</v>
      </c>
      <c r="E740" t="s">
        <v>1483</v>
      </c>
    </row>
    <row r="741" spans="1:5" x14ac:dyDescent="0.2">
      <c r="A741" t="s">
        <v>824</v>
      </c>
      <c r="B741">
        <v>1</v>
      </c>
      <c r="C741">
        <f t="shared" si="11"/>
        <v>1</v>
      </c>
      <c r="D741" t="s">
        <v>1482</v>
      </c>
      <c r="E741" t="s">
        <v>1483</v>
      </c>
    </row>
    <row r="742" spans="1:5" x14ac:dyDescent="0.2">
      <c r="A742" t="s">
        <v>931</v>
      </c>
      <c r="B742">
        <v>1</v>
      </c>
      <c r="C742">
        <f t="shared" si="11"/>
        <v>1</v>
      </c>
      <c r="D742" t="s">
        <v>1482</v>
      </c>
      <c r="E742" t="s">
        <v>1483</v>
      </c>
    </row>
    <row r="743" spans="1:5" x14ac:dyDescent="0.2">
      <c r="A743" t="s">
        <v>627</v>
      </c>
      <c r="B743">
        <v>1</v>
      </c>
      <c r="C743">
        <f t="shared" si="11"/>
        <v>1</v>
      </c>
      <c r="D743" t="s">
        <v>1482</v>
      </c>
      <c r="E743" t="s">
        <v>1483</v>
      </c>
    </row>
    <row r="744" spans="1:5" x14ac:dyDescent="0.2">
      <c r="A744" t="s">
        <v>1088</v>
      </c>
      <c r="B744">
        <v>1</v>
      </c>
      <c r="C744">
        <f t="shared" si="11"/>
        <v>1</v>
      </c>
      <c r="D744" t="s">
        <v>1482</v>
      </c>
      <c r="E744" t="s">
        <v>1483</v>
      </c>
    </row>
    <row r="745" spans="1:5" x14ac:dyDescent="0.2">
      <c r="A745" t="s">
        <v>708</v>
      </c>
      <c r="B745">
        <v>1</v>
      </c>
      <c r="C745">
        <f t="shared" si="11"/>
        <v>1</v>
      </c>
      <c r="D745" t="s">
        <v>1482</v>
      </c>
      <c r="E745" t="s">
        <v>1483</v>
      </c>
    </row>
    <row r="746" spans="1:5" x14ac:dyDescent="0.2">
      <c r="A746" t="s">
        <v>883</v>
      </c>
      <c r="B746">
        <v>1</v>
      </c>
      <c r="C746">
        <f t="shared" si="11"/>
        <v>1</v>
      </c>
      <c r="D746" t="s">
        <v>1482</v>
      </c>
      <c r="E746" t="s">
        <v>1483</v>
      </c>
    </row>
    <row r="747" spans="1:5" x14ac:dyDescent="0.2">
      <c r="A747" t="s">
        <v>853</v>
      </c>
      <c r="B747">
        <v>1</v>
      </c>
      <c r="C747">
        <f t="shared" si="11"/>
        <v>1</v>
      </c>
      <c r="D747" t="s">
        <v>1482</v>
      </c>
      <c r="E747" t="s">
        <v>1483</v>
      </c>
    </row>
    <row r="748" spans="1:5" x14ac:dyDescent="0.2">
      <c r="A748" t="s">
        <v>641</v>
      </c>
      <c r="B748">
        <v>1</v>
      </c>
      <c r="C748">
        <f t="shared" si="11"/>
        <v>1</v>
      </c>
      <c r="D748" t="s">
        <v>1482</v>
      </c>
      <c r="E748" t="s">
        <v>1483</v>
      </c>
    </row>
    <row r="749" spans="1:5" x14ac:dyDescent="0.2">
      <c r="A749" t="s">
        <v>876</v>
      </c>
      <c r="B749">
        <v>1</v>
      </c>
      <c r="C749">
        <f t="shared" si="11"/>
        <v>1</v>
      </c>
      <c r="D749" t="s">
        <v>1482</v>
      </c>
      <c r="E749" t="s">
        <v>1483</v>
      </c>
    </row>
    <row r="750" spans="1:5" x14ac:dyDescent="0.2">
      <c r="A750" t="s">
        <v>607</v>
      </c>
      <c r="B750">
        <v>1</v>
      </c>
      <c r="C750">
        <f t="shared" si="11"/>
        <v>1</v>
      </c>
      <c r="D750" t="s">
        <v>1482</v>
      </c>
      <c r="E750" t="s">
        <v>1483</v>
      </c>
    </row>
    <row r="751" spans="1:5" x14ac:dyDescent="0.2">
      <c r="A751" t="s">
        <v>1047</v>
      </c>
      <c r="B751">
        <v>1</v>
      </c>
      <c r="C751">
        <f t="shared" si="11"/>
        <v>1</v>
      </c>
      <c r="D751" t="s">
        <v>1482</v>
      </c>
      <c r="E751" t="s">
        <v>1483</v>
      </c>
    </row>
    <row r="752" spans="1:5" x14ac:dyDescent="0.2">
      <c r="A752" t="s">
        <v>807</v>
      </c>
      <c r="B752">
        <v>1</v>
      </c>
      <c r="C752">
        <f t="shared" si="11"/>
        <v>1</v>
      </c>
      <c r="D752" t="s">
        <v>1482</v>
      </c>
      <c r="E752" t="s">
        <v>1483</v>
      </c>
    </row>
    <row r="753" spans="1:5" x14ac:dyDescent="0.2">
      <c r="A753" t="s">
        <v>562</v>
      </c>
      <c r="B753">
        <v>1</v>
      </c>
      <c r="C753">
        <f t="shared" si="11"/>
        <v>1</v>
      </c>
      <c r="D753" t="s">
        <v>1482</v>
      </c>
      <c r="E753" t="s">
        <v>1483</v>
      </c>
    </row>
    <row r="754" spans="1:5" x14ac:dyDescent="0.2">
      <c r="A754" t="s">
        <v>785</v>
      </c>
      <c r="B754">
        <v>1</v>
      </c>
      <c r="C754">
        <f t="shared" si="11"/>
        <v>1</v>
      </c>
      <c r="D754" t="s">
        <v>1482</v>
      </c>
      <c r="E754" t="s">
        <v>1483</v>
      </c>
    </row>
    <row r="755" spans="1:5" x14ac:dyDescent="0.2">
      <c r="A755" t="s">
        <v>806</v>
      </c>
      <c r="B755">
        <v>1</v>
      </c>
      <c r="C755">
        <f t="shared" si="11"/>
        <v>1</v>
      </c>
      <c r="D755" t="s">
        <v>1482</v>
      </c>
      <c r="E755" t="s">
        <v>1483</v>
      </c>
    </row>
    <row r="756" spans="1:5" x14ac:dyDescent="0.2">
      <c r="A756" t="s">
        <v>1072</v>
      </c>
      <c r="B756">
        <v>1</v>
      </c>
      <c r="C756">
        <f t="shared" si="11"/>
        <v>1</v>
      </c>
      <c r="D756" t="s">
        <v>1482</v>
      </c>
      <c r="E756" t="s">
        <v>1483</v>
      </c>
    </row>
    <row r="757" spans="1:5" x14ac:dyDescent="0.2">
      <c r="A757" t="s">
        <v>812</v>
      </c>
      <c r="B757">
        <v>1</v>
      </c>
      <c r="C757">
        <f t="shared" si="11"/>
        <v>1</v>
      </c>
      <c r="D757" t="s">
        <v>1482</v>
      </c>
      <c r="E757" t="s">
        <v>1483</v>
      </c>
    </row>
    <row r="758" spans="1:5" x14ac:dyDescent="0.2">
      <c r="A758" t="s">
        <v>680</v>
      </c>
      <c r="B758">
        <v>1</v>
      </c>
      <c r="C758">
        <f t="shared" si="11"/>
        <v>1</v>
      </c>
      <c r="D758" t="s">
        <v>1482</v>
      </c>
      <c r="E758" t="s">
        <v>1483</v>
      </c>
    </row>
    <row r="759" spans="1:5" x14ac:dyDescent="0.2">
      <c r="A759" t="s">
        <v>1045</v>
      </c>
      <c r="B759">
        <v>1</v>
      </c>
      <c r="C759">
        <f t="shared" si="11"/>
        <v>1</v>
      </c>
      <c r="D759" t="s">
        <v>1482</v>
      </c>
      <c r="E759" t="s">
        <v>1483</v>
      </c>
    </row>
    <row r="760" spans="1:5" x14ac:dyDescent="0.2">
      <c r="A760" t="s">
        <v>624</v>
      </c>
      <c r="B760">
        <v>1</v>
      </c>
      <c r="C760">
        <f t="shared" si="11"/>
        <v>1</v>
      </c>
      <c r="D760" t="s">
        <v>1482</v>
      </c>
      <c r="E760" t="s">
        <v>1483</v>
      </c>
    </row>
    <row r="761" spans="1:5" x14ac:dyDescent="0.2">
      <c r="A761" t="s">
        <v>706</v>
      </c>
      <c r="B761">
        <v>1</v>
      </c>
      <c r="C761">
        <f t="shared" si="11"/>
        <v>1</v>
      </c>
      <c r="D761" t="s">
        <v>1482</v>
      </c>
      <c r="E761" t="s">
        <v>1483</v>
      </c>
    </row>
    <row r="762" spans="1:5" x14ac:dyDescent="0.2">
      <c r="A762" t="s">
        <v>991</v>
      </c>
      <c r="B762">
        <v>1</v>
      </c>
      <c r="C762">
        <f t="shared" si="11"/>
        <v>1</v>
      </c>
      <c r="D762" t="s">
        <v>1482</v>
      </c>
      <c r="E762" t="s">
        <v>1483</v>
      </c>
    </row>
    <row r="763" spans="1:5" x14ac:dyDescent="0.2">
      <c r="A763" t="s">
        <v>1073</v>
      </c>
      <c r="B763">
        <v>1</v>
      </c>
      <c r="C763">
        <f t="shared" si="11"/>
        <v>1</v>
      </c>
      <c r="D763" t="s">
        <v>1482</v>
      </c>
      <c r="E763" t="s">
        <v>1483</v>
      </c>
    </row>
    <row r="764" spans="1:5" x14ac:dyDescent="0.2">
      <c r="A764" t="s">
        <v>571</v>
      </c>
      <c r="B764">
        <v>1</v>
      </c>
      <c r="C764">
        <f t="shared" si="11"/>
        <v>1</v>
      </c>
      <c r="D764" t="s">
        <v>1482</v>
      </c>
      <c r="E764" t="s">
        <v>1483</v>
      </c>
    </row>
    <row r="765" spans="1:5" x14ac:dyDescent="0.2">
      <c r="A765" t="s">
        <v>517</v>
      </c>
      <c r="B765">
        <v>1</v>
      </c>
      <c r="C765">
        <f t="shared" si="11"/>
        <v>1</v>
      </c>
      <c r="D765" t="s">
        <v>1482</v>
      </c>
      <c r="E765" t="s">
        <v>1483</v>
      </c>
    </row>
    <row r="766" spans="1:5" x14ac:dyDescent="0.2">
      <c r="A766" t="s">
        <v>832</v>
      </c>
      <c r="B766">
        <v>1</v>
      </c>
      <c r="C766">
        <f t="shared" si="11"/>
        <v>1</v>
      </c>
      <c r="D766" t="s">
        <v>1482</v>
      </c>
      <c r="E766" t="s">
        <v>1483</v>
      </c>
    </row>
    <row r="767" spans="1:5" x14ac:dyDescent="0.2">
      <c r="A767" t="s">
        <v>908</v>
      </c>
      <c r="B767">
        <v>1</v>
      </c>
      <c r="C767">
        <f t="shared" si="11"/>
        <v>1</v>
      </c>
      <c r="D767" t="s">
        <v>1482</v>
      </c>
      <c r="E767" t="s">
        <v>1483</v>
      </c>
    </row>
    <row r="768" spans="1:5" x14ac:dyDescent="0.2">
      <c r="A768" t="s">
        <v>764</v>
      </c>
      <c r="B768">
        <v>1</v>
      </c>
      <c r="C768">
        <f t="shared" si="11"/>
        <v>1</v>
      </c>
      <c r="D768" t="s">
        <v>1482</v>
      </c>
      <c r="E768" t="s">
        <v>1483</v>
      </c>
    </row>
    <row r="769" spans="1:5" x14ac:dyDescent="0.2">
      <c r="A769" t="s">
        <v>118</v>
      </c>
      <c r="B769">
        <v>1</v>
      </c>
      <c r="C769">
        <f t="shared" si="11"/>
        <v>1</v>
      </c>
      <c r="D769" t="s">
        <v>1481</v>
      </c>
      <c r="E769" t="s">
        <v>1484</v>
      </c>
    </row>
    <row r="770" spans="1:5" x14ac:dyDescent="0.2">
      <c r="A770" t="s">
        <v>548</v>
      </c>
      <c r="B770">
        <v>1</v>
      </c>
      <c r="C770">
        <f t="shared" ref="C770:C833" si="12">IF(E770="",0,LEN(E770)-LEN(SUBSTITUTE(E770,",",""))+1)</f>
        <v>1</v>
      </c>
      <c r="D770" t="s">
        <v>1485</v>
      </c>
      <c r="E770" t="s">
        <v>85</v>
      </c>
    </row>
    <row r="771" spans="1:5" x14ac:dyDescent="0.2">
      <c r="A771" t="s">
        <v>679</v>
      </c>
      <c r="B771">
        <v>1</v>
      </c>
      <c r="C771">
        <f t="shared" si="12"/>
        <v>1</v>
      </c>
      <c r="D771" t="s">
        <v>1485</v>
      </c>
      <c r="E771" t="s">
        <v>85</v>
      </c>
    </row>
    <row r="772" spans="1:5" x14ac:dyDescent="0.2">
      <c r="A772" t="s">
        <v>710</v>
      </c>
      <c r="B772">
        <v>1</v>
      </c>
      <c r="C772">
        <f t="shared" si="12"/>
        <v>1</v>
      </c>
      <c r="D772" t="s">
        <v>1486</v>
      </c>
      <c r="E772" t="s">
        <v>1335</v>
      </c>
    </row>
    <row r="773" spans="1:5" x14ac:dyDescent="0.2">
      <c r="A773" t="s">
        <v>727</v>
      </c>
      <c r="B773">
        <v>1</v>
      </c>
      <c r="C773">
        <f t="shared" si="12"/>
        <v>1</v>
      </c>
      <c r="D773" t="s">
        <v>1486</v>
      </c>
      <c r="E773" t="s">
        <v>1335</v>
      </c>
    </row>
    <row r="774" spans="1:5" x14ac:dyDescent="0.2">
      <c r="A774" t="s">
        <v>921</v>
      </c>
      <c r="B774">
        <v>1</v>
      </c>
      <c r="C774">
        <f t="shared" si="12"/>
        <v>1</v>
      </c>
      <c r="D774" t="s">
        <v>1486</v>
      </c>
      <c r="E774" t="s">
        <v>1335</v>
      </c>
    </row>
    <row r="775" spans="1:5" x14ac:dyDescent="0.2">
      <c r="A775" t="s">
        <v>995</v>
      </c>
      <c r="B775">
        <v>1</v>
      </c>
      <c r="C775">
        <f t="shared" si="12"/>
        <v>1</v>
      </c>
      <c r="D775" t="s">
        <v>1480</v>
      </c>
      <c r="E775" t="s">
        <v>1487</v>
      </c>
    </row>
    <row r="776" spans="1:5" x14ac:dyDescent="0.2">
      <c r="A776" t="s">
        <v>761</v>
      </c>
      <c r="B776">
        <v>1</v>
      </c>
      <c r="C776">
        <f t="shared" si="12"/>
        <v>1</v>
      </c>
      <c r="D776" t="s">
        <v>1488</v>
      </c>
      <c r="E776" t="s">
        <v>1489</v>
      </c>
    </row>
    <row r="777" spans="1:5" x14ac:dyDescent="0.2">
      <c r="A777" t="s">
        <v>278</v>
      </c>
      <c r="B777">
        <v>1</v>
      </c>
      <c r="C777">
        <f t="shared" si="12"/>
        <v>2</v>
      </c>
      <c r="D777" t="s">
        <v>1481</v>
      </c>
      <c r="E777" t="s">
        <v>1490</v>
      </c>
    </row>
    <row r="778" spans="1:5" x14ac:dyDescent="0.2">
      <c r="A778" t="s">
        <v>290</v>
      </c>
      <c r="B778">
        <v>1</v>
      </c>
      <c r="C778">
        <f t="shared" si="12"/>
        <v>2</v>
      </c>
      <c r="D778" t="s">
        <v>1481</v>
      </c>
      <c r="E778" t="s">
        <v>1490</v>
      </c>
    </row>
    <row r="779" spans="1:5" x14ac:dyDescent="0.2">
      <c r="A779" t="s">
        <v>187</v>
      </c>
      <c r="B779">
        <v>1</v>
      </c>
      <c r="C779">
        <f t="shared" si="12"/>
        <v>2</v>
      </c>
      <c r="D779" t="s">
        <v>1481</v>
      </c>
      <c r="E779" t="s">
        <v>1490</v>
      </c>
    </row>
    <row r="780" spans="1:5" x14ac:dyDescent="0.2">
      <c r="A780" t="s">
        <v>336</v>
      </c>
      <c r="B780">
        <v>1</v>
      </c>
      <c r="C780">
        <f t="shared" si="12"/>
        <v>2</v>
      </c>
      <c r="D780" t="s">
        <v>1481</v>
      </c>
      <c r="E780" t="s">
        <v>1490</v>
      </c>
    </row>
    <row r="781" spans="1:5" x14ac:dyDescent="0.2">
      <c r="A781" t="s">
        <v>331</v>
      </c>
      <c r="B781">
        <v>1</v>
      </c>
      <c r="C781">
        <f t="shared" si="12"/>
        <v>2</v>
      </c>
      <c r="D781" t="s">
        <v>1481</v>
      </c>
      <c r="E781" t="s">
        <v>1490</v>
      </c>
    </row>
    <row r="782" spans="1:5" x14ac:dyDescent="0.2">
      <c r="A782" t="s">
        <v>455</v>
      </c>
      <c r="B782">
        <v>1</v>
      </c>
      <c r="C782">
        <f t="shared" si="12"/>
        <v>2</v>
      </c>
      <c r="D782" t="s">
        <v>1481</v>
      </c>
      <c r="E782" t="s">
        <v>1490</v>
      </c>
    </row>
    <row r="783" spans="1:5" x14ac:dyDescent="0.2">
      <c r="A783" t="s">
        <v>315</v>
      </c>
      <c r="B783">
        <v>1</v>
      </c>
      <c r="C783">
        <f t="shared" si="12"/>
        <v>2</v>
      </c>
      <c r="D783" t="s">
        <v>1481</v>
      </c>
      <c r="E783" t="s">
        <v>1490</v>
      </c>
    </row>
    <row r="784" spans="1:5" x14ac:dyDescent="0.2">
      <c r="A784" t="s">
        <v>470</v>
      </c>
      <c r="B784">
        <v>1</v>
      </c>
      <c r="C784">
        <f t="shared" si="12"/>
        <v>2</v>
      </c>
      <c r="D784" t="s">
        <v>1481</v>
      </c>
      <c r="E784" t="s">
        <v>1490</v>
      </c>
    </row>
    <row r="785" spans="1:5" x14ac:dyDescent="0.2">
      <c r="A785" t="s">
        <v>469</v>
      </c>
      <c r="B785">
        <v>1</v>
      </c>
      <c r="C785">
        <f t="shared" si="12"/>
        <v>2</v>
      </c>
      <c r="D785" t="s">
        <v>1481</v>
      </c>
      <c r="E785" t="s">
        <v>1490</v>
      </c>
    </row>
    <row r="786" spans="1:5" x14ac:dyDescent="0.2">
      <c r="A786" t="s">
        <v>1109</v>
      </c>
      <c r="B786">
        <v>1</v>
      </c>
      <c r="C786">
        <f t="shared" si="12"/>
        <v>2</v>
      </c>
      <c r="D786" t="s">
        <v>1481</v>
      </c>
      <c r="E786" t="s">
        <v>1490</v>
      </c>
    </row>
    <row r="787" spans="1:5" x14ac:dyDescent="0.2">
      <c r="A787" t="s">
        <v>439</v>
      </c>
      <c r="B787">
        <v>1</v>
      </c>
      <c r="C787">
        <f t="shared" si="12"/>
        <v>2</v>
      </c>
      <c r="D787" t="s">
        <v>1481</v>
      </c>
      <c r="E787" t="s">
        <v>1490</v>
      </c>
    </row>
    <row r="788" spans="1:5" x14ac:dyDescent="0.2">
      <c r="A788" t="s">
        <v>1113</v>
      </c>
      <c r="B788">
        <v>1</v>
      </c>
      <c r="C788">
        <f t="shared" si="12"/>
        <v>2</v>
      </c>
      <c r="D788" t="s">
        <v>1481</v>
      </c>
      <c r="E788" t="s">
        <v>1490</v>
      </c>
    </row>
    <row r="789" spans="1:5" x14ac:dyDescent="0.2">
      <c r="A789" t="s">
        <v>379</v>
      </c>
      <c r="B789">
        <v>1</v>
      </c>
      <c r="C789">
        <f t="shared" si="12"/>
        <v>2</v>
      </c>
      <c r="D789" t="s">
        <v>1481</v>
      </c>
      <c r="E789" t="s">
        <v>1490</v>
      </c>
    </row>
    <row r="790" spans="1:5" x14ac:dyDescent="0.2">
      <c r="A790" t="s">
        <v>240</v>
      </c>
      <c r="B790">
        <v>1</v>
      </c>
      <c r="C790">
        <f t="shared" si="12"/>
        <v>2</v>
      </c>
      <c r="D790" t="s">
        <v>1481</v>
      </c>
      <c r="E790" t="s">
        <v>1490</v>
      </c>
    </row>
    <row r="791" spans="1:5" x14ac:dyDescent="0.2">
      <c r="A791" t="s">
        <v>783</v>
      </c>
      <c r="B791">
        <v>1</v>
      </c>
      <c r="C791">
        <f t="shared" si="12"/>
        <v>2</v>
      </c>
      <c r="D791" t="s">
        <v>1481</v>
      </c>
      <c r="E791" t="s">
        <v>1490</v>
      </c>
    </row>
    <row r="792" spans="1:5" x14ac:dyDescent="0.2">
      <c r="A792" t="s">
        <v>866</v>
      </c>
      <c r="B792">
        <v>1</v>
      </c>
      <c r="C792">
        <f t="shared" si="12"/>
        <v>2</v>
      </c>
      <c r="D792" t="s">
        <v>1481</v>
      </c>
      <c r="E792" t="s">
        <v>1490</v>
      </c>
    </row>
    <row r="793" spans="1:5" x14ac:dyDescent="0.2">
      <c r="A793" t="s">
        <v>321</v>
      </c>
      <c r="B793">
        <v>1</v>
      </c>
      <c r="C793">
        <f t="shared" si="12"/>
        <v>1</v>
      </c>
      <c r="D793" t="s">
        <v>1481</v>
      </c>
      <c r="E793" t="s">
        <v>1491</v>
      </c>
    </row>
    <row r="794" spans="1:5" x14ac:dyDescent="0.2">
      <c r="A794" t="s">
        <v>396</v>
      </c>
      <c r="B794">
        <v>1</v>
      </c>
      <c r="C794">
        <f t="shared" si="12"/>
        <v>2</v>
      </c>
      <c r="D794" t="s">
        <v>1481</v>
      </c>
      <c r="E794" t="s">
        <v>1490</v>
      </c>
    </row>
    <row r="795" spans="1:5" x14ac:dyDescent="0.2">
      <c r="A795" t="s">
        <v>1068</v>
      </c>
      <c r="B795">
        <v>1</v>
      </c>
      <c r="C795">
        <f t="shared" si="12"/>
        <v>2</v>
      </c>
      <c r="D795" t="s">
        <v>1481</v>
      </c>
      <c r="E795" t="s">
        <v>1490</v>
      </c>
    </row>
    <row r="796" spans="1:5" x14ac:dyDescent="0.2">
      <c r="A796" t="s">
        <v>478</v>
      </c>
      <c r="B796">
        <v>1</v>
      </c>
      <c r="C796">
        <f t="shared" si="12"/>
        <v>2</v>
      </c>
      <c r="D796" t="s">
        <v>1481</v>
      </c>
      <c r="E796" t="s">
        <v>1490</v>
      </c>
    </row>
    <row r="797" spans="1:5" x14ac:dyDescent="0.2">
      <c r="A797" t="s">
        <v>289</v>
      </c>
      <c r="B797">
        <v>1</v>
      </c>
      <c r="C797">
        <f t="shared" si="12"/>
        <v>2</v>
      </c>
      <c r="D797" t="s">
        <v>1481</v>
      </c>
      <c r="E797" t="s">
        <v>1490</v>
      </c>
    </row>
    <row r="798" spans="1:5" x14ac:dyDescent="0.2">
      <c r="A798" t="s">
        <v>326</v>
      </c>
      <c r="B798">
        <v>1</v>
      </c>
      <c r="C798">
        <f t="shared" si="12"/>
        <v>2</v>
      </c>
      <c r="D798" t="s">
        <v>1481</v>
      </c>
      <c r="E798" t="s">
        <v>1490</v>
      </c>
    </row>
    <row r="799" spans="1:5" x14ac:dyDescent="0.2">
      <c r="A799" t="s">
        <v>295</v>
      </c>
      <c r="B799">
        <v>1</v>
      </c>
      <c r="C799">
        <f t="shared" si="12"/>
        <v>2</v>
      </c>
      <c r="D799" t="s">
        <v>1481</v>
      </c>
      <c r="E799" t="s">
        <v>1490</v>
      </c>
    </row>
    <row r="800" spans="1:5" x14ac:dyDescent="0.2">
      <c r="A800" t="s">
        <v>483</v>
      </c>
      <c r="B800">
        <v>1</v>
      </c>
      <c r="C800">
        <f t="shared" si="12"/>
        <v>2</v>
      </c>
      <c r="D800" t="s">
        <v>1481</v>
      </c>
      <c r="E800" t="s">
        <v>1490</v>
      </c>
    </row>
    <row r="801" spans="1:5" x14ac:dyDescent="0.2">
      <c r="A801" t="s">
        <v>322</v>
      </c>
      <c r="B801">
        <v>1</v>
      </c>
      <c r="C801">
        <f t="shared" si="12"/>
        <v>1</v>
      </c>
      <c r="D801" t="s">
        <v>1481</v>
      </c>
      <c r="E801" t="s">
        <v>1491</v>
      </c>
    </row>
    <row r="802" spans="1:5" x14ac:dyDescent="0.2">
      <c r="A802" t="s">
        <v>183</v>
      </c>
      <c r="B802">
        <v>1</v>
      </c>
      <c r="C802">
        <f t="shared" si="12"/>
        <v>2</v>
      </c>
      <c r="D802" t="s">
        <v>1481</v>
      </c>
      <c r="E802" t="s">
        <v>1490</v>
      </c>
    </row>
    <row r="803" spans="1:5" x14ac:dyDescent="0.2">
      <c r="A803" t="s">
        <v>774</v>
      </c>
      <c r="B803">
        <v>1</v>
      </c>
      <c r="C803">
        <f t="shared" si="12"/>
        <v>1</v>
      </c>
      <c r="D803" t="s">
        <v>1481</v>
      </c>
      <c r="E803" t="s">
        <v>1491</v>
      </c>
    </row>
    <row r="804" spans="1:5" x14ac:dyDescent="0.2">
      <c r="A804" t="s">
        <v>749</v>
      </c>
      <c r="B804">
        <v>1</v>
      </c>
      <c r="C804">
        <f t="shared" si="12"/>
        <v>2</v>
      </c>
      <c r="D804" t="s">
        <v>1481</v>
      </c>
      <c r="E804" t="s">
        <v>1490</v>
      </c>
    </row>
    <row r="805" spans="1:5" x14ac:dyDescent="0.2">
      <c r="A805" t="s">
        <v>337</v>
      </c>
      <c r="B805">
        <v>1</v>
      </c>
      <c r="C805">
        <f t="shared" si="12"/>
        <v>2</v>
      </c>
      <c r="D805" t="s">
        <v>1481</v>
      </c>
      <c r="E805" t="s">
        <v>1490</v>
      </c>
    </row>
    <row r="806" spans="1:5" x14ac:dyDescent="0.2">
      <c r="A806" t="s">
        <v>458</v>
      </c>
      <c r="B806">
        <v>1</v>
      </c>
      <c r="C806">
        <f t="shared" si="12"/>
        <v>2</v>
      </c>
      <c r="D806" t="s">
        <v>1481</v>
      </c>
      <c r="E806" t="s">
        <v>1490</v>
      </c>
    </row>
    <row r="807" spans="1:5" x14ac:dyDescent="0.2">
      <c r="A807" t="s">
        <v>500</v>
      </c>
      <c r="B807">
        <v>1</v>
      </c>
      <c r="C807">
        <f t="shared" si="12"/>
        <v>2</v>
      </c>
      <c r="D807" t="s">
        <v>1481</v>
      </c>
      <c r="E807" t="s">
        <v>1490</v>
      </c>
    </row>
    <row r="808" spans="1:5" x14ac:dyDescent="0.2">
      <c r="A808" t="s">
        <v>828</v>
      </c>
      <c r="B808">
        <v>1</v>
      </c>
      <c r="C808">
        <f t="shared" si="12"/>
        <v>2</v>
      </c>
      <c r="D808" t="s">
        <v>1481</v>
      </c>
      <c r="E808" t="s">
        <v>1490</v>
      </c>
    </row>
    <row r="809" spans="1:5" x14ac:dyDescent="0.2">
      <c r="A809" t="s">
        <v>958</v>
      </c>
      <c r="B809">
        <v>1</v>
      </c>
      <c r="C809">
        <f t="shared" si="12"/>
        <v>2</v>
      </c>
      <c r="D809" t="s">
        <v>1481</v>
      </c>
      <c r="E809" t="s">
        <v>1490</v>
      </c>
    </row>
    <row r="810" spans="1:5" x14ac:dyDescent="0.2">
      <c r="A810" t="s">
        <v>270</v>
      </c>
      <c r="B810">
        <v>1</v>
      </c>
      <c r="C810">
        <f t="shared" si="12"/>
        <v>2</v>
      </c>
      <c r="D810" t="s">
        <v>1481</v>
      </c>
      <c r="E810" t="s">
        <v>1490</v>
      </c>
    </row>
    <row r="811" spans="1:5" x14ac:dyDescent="0.2">
      <c r="A811" t="s">
        <v>366</v>
      </c>
      <c r="B811">
        <v>1</v>
      </c>
      <c r="C811">
        <f t="shared" si="12"/>
        <v>2</v>
      </c>
      <c r="D811" t="s">
        <v>1481</v>
      </c>
      <c r="E811" t="s">
        <v>1490</v>
      </c>
    </row>
    <row r="812" spans="1:5" x14ac:dyDescent="0.2">
      <c r="A812" t="s">
        <v>251</v>
      </c>
      <c r="B812">
        <v>1</v>
      </c>
      <c r="C812">
        <f t="shared" si="12"/>
        <v>2</v>
      </c>
      <c r="D812" t="s">
        <v>1481</v>
      </c>
      <c r="E812" t="s">
        <v>1490</v>
      </c>
    </row>
    <row r="813" spans="1:5" x14ac:dyDescent="0.2">
      <c r="A813" t="s">
        <v>318</v>
      </c>
      <c r="B813">
        <v>1</v>
      </c>
      <c r="C813">
        <f t="shared" si="12"/>
        <v>2</v>
      </c>
      <c r="D813" t="s">
        <v>1481</v>
      </c>
      <c r="E813" t="s">
        <v>1490</v>
      </c>
    </row>
    <row r="814" spans="1:5" x14ac:dyDescent="0.2">
      <c r="A814" t="s">
        <v>184</v>
      </c>
      <c r="B814">
        <v>1</v>
      </c>
      <c r="C814">
        <f t="shared" si="12"/>
        <v>2</v>
      </c>
      <c r="D814" t="s">
        <v>1481</v>
      </c>
      <c r="E814" t="s">
        <v>1490</v>
      </c>
    </row>
    <row r="815" spans="1:5" x14ac:dyDescent="0.2">
      <c r="A815" t="s">
        <v>352</v>
      </c>
      <c r="B815">
        <v>1</v>
      </c>
      <c r="C815">
        <f t="shared" si="12"/>
        <v>2</v>
      </c>
      <c r="D815" t="s">
        <v>1481</v>
      </c>
      <c r="E815" t="s">
        <v>1490</v>
      </c>
    </row>
    <row r="816" spans="1:5" x14ac:dyDescent="0.2">
      <c r="A816" t="s">
        <v>347</v>
      </c>
      <c r="B816">
        <v>1</v>
      </c>
      <c r="C816">
        <f t="shared" si="12"/>
        <v>1</v>
      </c>
      <c r="D816" t="s">
        <v>1481</v>
      </c>
      <c r="E816" t="s">
        <v>1491</v>
      </c>
    </row>
    <row r="817" spans="1:5" x14ac:dyDescent="0.2">
      <c r="A817" t="s">
        <v>949</v>
      </c>
      <c r="B817">
        <v>1</v>
      </c>
      <c r="C817">
        <f t="shared" si="12"/>
        <v>2</v>
      </c>
      <c r="D817" t="s">
        <v>1481</v>
      </c>
      <c r="E817" t="s">
        <v>1490</v>
      </c>
    </row>
    <row r="818" spans="1:5" x14ac:dyDescent="0.2">
      <c r="A818" t="s">
        <v>311</v>
      </c>
      <c r="B818">
        <v>1</v>
      </c>
      <c r="C818">
        <f t="shared" si="12"/>
        <v>2</v>
      </c>
      <c r="D818" t="s">
        <v>1481</v>
      </c>
      <c r="E818" t="s">
        <v>1490</v>
      </c>
    </row>
    <row r="819" spans="1:5" x14ac:dyDescent="0.2">
      <c r="A819" t="s">
        <v>655</v>
      </c>
      <c r="B819">
        <v>1</v>
      </c>
      <c r="C819">
        <f t="shared" si="12"/>
        <v>2</v>
      </c>
      <c r="D819" t="s">
        <v>1481</v>
      </c>
      <c r="E819" t="s">
        <v>1490</v>
      </c>
    </row>
    <row r="820" spans="1:5" x14ac:dyDescent="0.2">
      <c r="A820" t="s">
        <v>751</v>
      </c>
      <c r="B820">
        <v>1</v>
      </c>
      <c r="C820">
        <f t="shared" si="12"/>
        <v>1</v>
      </c>
      <c r="D820" t="s">
        <v>1474</v>
      </c>
      <c r="E820" t="s">
        <v>1378</v>
      </c>
    </row>
    <row r="821" spans="1:5" x14ac:dyDescent="0.2">
      <c r="A821" t="s">
        <v>994</v>
      </c>
      <c r="B821">
        <v>1</v>
      </c>
      <c r="C821">
        <f t="shared" si="12"/>
        <v>1</v>
      </c>
      <c r="D821" t="s">
        <v>1492</v>
      </c>
      <c r="E821" t="s">
        <v>1493</v>
      </c>
    </row>
    <row r="822" spans="1:5" x14ac:dyDescent="0.2">
      <c r="A822" t="s">
        <v>1014</v>
      </c>
      <c r="B822">
        <v>1</v>
      </c>
      <c r="C822">
        <f t="shared" si="12"/>
        <v>1</v>
      </c>
      <c r="D822" t="s">
        <v>1482</v>
      </c>
      <c r="E822" t="s">
        <v>31</v>
      </c>
    </row>
    <row r="823" spans="1:5" x14ac:dyDescent="0.2">
      <c r="A823" t="s">
        <v>1006</v>
      </c>
      <c r="B823">
        <v>1</v>
      </c>
      <c r="C823">
        <f t="shared" si="12"/>
        <v>1</v>
      </c>
      <c r="D823" t="s">
        <v>1482</v>
      </c>
      <c r="E823" t="s">
        <v>31</v>
      </c>
    </row>
    <row r="824" spans="1:5" x14ac:dyDescent="0.2">
      <c r="A824" t="s">
        <v>940</v>
      </c>
      <c r="B824">
        <v>1</v>
      </c>
      <c r="C824">
        <f t="shared" si="12"/>
        <v>1</v>
      </c>
      <c r="D824" t="s">
        <v>1481</v>
      </c>
      <c r="E824" t="s">
        <v>1494</v>
      </c>
    </row>
    <row r="825" spans="1:5" x14ac:dyDescent="0.2">
      <c r="A825" t="s">
        <v>552</v>
      </c>
      <c r="B825">
        <v>1</v>
      </c>
      <c r="C825">
        <f t="shared" si="12"/>
        <v>1</v>
      </c>
      <c r="D825" t="s">
        <v>1481</v>
      </c>
      <c r="E825" t="s">
        <v>1494</v>
      </c>
    </row>
    <row r="826" spans="1:5" x14ac:dyDescent="0.2">
      <c r="A826" t="s">
        <v>770</v>
      </c>
      <c r="B826">
        <v>1</v>
      </c>
      <c r="C826">
        <f t="shared" si="12"/>
        <v>1</v>
      </c>
      <c r="D826" t="s">
        <v>1481</v>
      </c>
      <c r="E826" t="s">
        <v>1494</v>
      </c>
    </row>
    <row r="827" spans="1:5" x14ac:dyDescent="0.2">
      <c r="A827" t="s">
        <v>805</v>
      </c>
      <c r="B827">
        <v>1</v>
      </c>
      <c r="C827">
        <f t="shared" si="12"/>
        <v>1</v>
      </c>
      <c r="D827" t="s">
        <v>1481</v>
      </c>
      <c r="E827" t="s">
        <v>1494</v>
      </c>
    </row>
    <row r="828" spans="1:5" x14ac:dyDescent="0.2">
      <c r="A828" t="s">
        <v>486</v>
      </c>
      <c r="B828">
        <v>1</v>
      </c>
      <c r="C828">
        <f t="shared" si="12"/>
        <v>1</v>
      </c>
      <c r="D828" t="s">
        <v>1481</v>
      </c>
      <c r="E828">
        <v>0</v>
      </c>
    </row>
    <row r="829" spans="1:5" x14ac:dyDescent="0.2">
      <c r="A829" t="s">
        <v>362</v>
      </c>
      <c r="B829">
        <v>1</v>
      </c>
      <c r="C829">
        <f t="shared" si="12"/>
        <v>1</v>
      </c>
      <c r="D829" t="s">
        <v>1481</v>
      </c>
      <c r="E829">
        <v>0</v>
      </c>
    </row>
    <row r="830" spans="1:5" x14ac:dyDescent="0.2">
      <c r="A830" t="s">
        <v>221</v>
      </c>
      <c r="B830">
        <v>1</v>
      </c>
      <c r="C830">
        <f t="shared" si="12"/>
        <v>1</v>
      </c>
      <c r="D830" t="s">
        <v>1481</v>
      </c>
      <c r="E830" t="s">
        <v>1496</v>
      </c>
    </row>
    <row r="831" spans="1:5" x14ac:dyDescent="0.2">
      <c r="A831" t="s">
        <v>201</v>
      </c>
      <c r="B831">
        <v>1</v>
      </c>
      <c r="C831">
        <f t="shared" si="12"/>
        <v>1</v>
      </c>
      <c r="D831" t="s">
        <v>1481</v>
      </c>
      <c r="E831" t="s">
        <v>1496</v>
      </c>
    </row>
    <row r="832" spans="1:5" x14ac:dyDescent="0.2">
      <c r="A832" t="s">
        <v>343</v>
      </c>
      <c r="B832">
        <v>1</v>
      </c>
      <c r="C832">
        <f t="shared" si="12"/>
        <v>1</v>
      </c>
      <c r="D832" t="s">
        <v>1481</v>
      </c>
      <c r="E832" t="s">
        <v>1496</v>
      </c>
    </row>
    <row r="833" spans="1:5" x14ac:dyDescent="0.2">
      <c r="A833" t="s">
        <v>391</v>
      </c>
      <c r="B833">
        <v>1</v>
      </c>
      <c r="C833">
        <f t="shared" si="12"/>
        <v>1</v>
      </c>
      <c r="D833" t="s">
        <v>1481</v>
      </c>
      <c r="E833" t="s">
        <v>1496</v>
      </c>
    </row>
  </sheetData>
  <sortState xmlns:xlrd2="http://schemas.microsoft.com/office/spreadsheetml/2017/richdata2" ref="A2:E833">
    <sortCondition sortBy="cellColor" ref="E2:E833" dxfId="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B5632-7947-6943-8211-813ED96F4F80}">
  <dimension ref="A1:B51"/>
  <sheetViews>
    <sheetView workbookViewId="0">
      <selection activeCell="D15" sqref="D15"/>
    </sheetView>
  </sheetViews>
  <sheetFormatPr baseColWidth="10" defaultRowHeight="16" x14ac:dyDescent="0.2"/>
  <cols>
    <col min="1" max="1" width="28.83203125" bestFit="1" customWidth="1"/>
    <col min="2" max="2" width="27" customWidth="1"/>
    <col min="10" max="13" width="33.6640625" customWidth="1"/>
  </cols>
  <sheetData>
    <row r="1" spans="1:2" ht="62" customHeight="1" x14ac:dyDescent="0.2">
      <c r="A1" s="12" t="s">
        <v>1118</v>
      </c>
      <c r="B1" s="13" t="s">
        <v>1119</v>
      </c>
    </row>
    <row r="2" spans="1:2" x14ac:dyDescent="0.2">
      <c r="A2" t="s">
        <v>45</v>
      </c>
      <c r="B2">
        <v>49</v>
      </c>
    </row>
    <row r="3" spans="1:2" x14ac:dyDescent="0.2">
      <c r="A3" t="s">
        <v>50</v>
      </c>
      <c r="B3">
        <v>46</v>
      </c>
    </row>
    <row r="4" spans="1:2" x14ac:dyDescent="0.2">
      <c r="A4" t="s">
        <v>41</v>
      </c>
      <c r="B4">
        <v>42</v>
      </c>
    </row>
    <row r="5" spans="1:2" x14ac:dyDescent="0.2">
      <c r="A5" t="s">
        <v>29</v>
      </c>
      <c r="B5">
        <v>40</v>
      </c>
    </row>
    <row r="6" spans="1:2" x14ac:dyDescent="0.2">
      <c r="A6" t="s">
        <v>69</v>
      </c>
      <c r="B6">
        <v>39</v>
      </c>
    </row>
    <row r="7" spans="1:2" x14ac:dyDescent="0.2">
      <c r="A7" t="s">
        <v>61</v>
      </c>
      <c r="B7">
        <v>35</v>
      </c>
    </row>
    <row r="8" spans="1:2" x14ac:dyDescent="0.2">
      <c r="A8" t="s">
        <v>91</v>
      </c>
      <c r="B8">
        <v>30</v>
      </c>
    </row>
    <row r="9" spans="1:2" x14ac:dyDescent="0.2">
      <c r="A9" t="s">
        <v>27</v>
      </c>
      <c r="B9">
        <v>28</v>
      </c>
    </row>
    <row r="10" spans="1:2" x14ac:dyDescent="0.2">
      <c r="A10" t="s">
        <v>35</v>
      </c>
      <c r="B10">
        <v>20</v>
      </c>
    </row>
    <row r="11" spans="1:2" x14ac:dyDescent="0.2">
      <c r="A11" t="s">
        <v>67</v>
      </c>
      <c r="B11">
        <v>20</v>
      </c>
    </row>
    <row r="12" spans="1:2" x14ac:dyDescent="0.2">
      <c r="A12" t="s">
        <v>11</v>
      </c>
      <c r="B12">
        <v>18</v>
      </c>
    </row>
    <row r="13" spans="1:2" x14ac:dyDescent="0.2">
      <c r="A13" t="s">
        <v>113</v>
      </c>
      <c r="B13">
        <v>13</v>
      </c>
    </row>
    <row r="14" spans="1:2" x14ac:dyDescent="0.2">
      <c r="A14" t="s">
        <v>79</v>
      </c>
      <c r="B14">
        <v>12</v>
      </c>
    </row>
    <row r="15" spans="1:2" x14ac:dyDescent="0.2">
      <c r="A15" t="s">
        <v>37</v>
      </c>
      <c r="B15">
        <v>11</v>
      </c>
    </row>
    <row r="16" spans="1:2" x14ac:dyDescent="0.2">
      <c r="A16" t="s">
        <v>20</v>
      </c>
      <c r="B16">
        <v>8</v>
      </c>
    </row>
    <row r="17" spans="1:2" x14ac:dyDescent="0.2">
      <c r="A17" t="s">
        <v>8</v>
      </c>
      <c r="B17">
        <v>6</v>
      </c>
    </row>
    <row r="18" spans="1:2" x14ac:dyDescent="0.2">
      <c r="A18" t="s">
        <v>31</v>
      </c>
      <c r="B18">
        <v>6</v>
      </c>
    </row>
    <row r="19" spans="1:2" x14ac:dyDescent="0.2">
      <c r="A19" t="s">
        <v>22</v>
      </c>
      <c r="B19">
        <v>4</v>
      </c>
    </row>
    <row r="20" spans="1:2" x14ac:dyDescent="0.2">
      <c r="A20" t="s">
        <v>103</v>
      </c>
      <c r="B20">
        <v>4</v>
      </c>
    </row>
    <row r="21" spans="1:2" x14ac:dyDescent="0.2">
      <c r="A21" t="s">
        <v>97</v>
      </c>
      <c r="B21">
        <v>3</v>
      </c>
    </row>
    <row r="22" spans="1:2" x14ac:dyDescent="0.2">
      <c r="A22" t="s">
        <v>93</v>
      </c>
      <c r="B22">
        <v>3</v>
      </c>
    </row>
    <row r="23" spans="1:2" x14ac:dyDescent="0.2">
      <c r="A23" t="s">
        <v>111</v>
      </c>
      <c r="B23">
        <v>2</v>
      </c>
    </row>
    <row r="24" spans="1:2" x14ac:dyDescent="0.2">
      <c r="A24" t="s">
        <v>25</v>
      </c>
      <c r="B24">
        <v>2</v>
      </c>
    </row>
    <row r="25" spans="1:2" x14ac:dyDescent="0.2">
      <c r="A25" t="s">
        <v>95</v>
      </c>
      <c r="B25">
        <v>1</v>
      </c>
    </row>
    <row r="26" spans="1:2" x14ac:dyDescent="0.2">
      <c r="A26" t="s">
        <v>43</v>
      </c>
      <c r="B26">
        <v>1</v>
      </c>
    </row>
    <row r="27" spans="1:2" x14ac:dyDescent="0.2">
      <c r="A27" t="s">
        <v>52</v>
      </c>
      <c r="B27">
        <v>1</v>
      </c>
    </row>
    <row r="28" spans="1:2" x14ac:dyDescent="0.2">
      <c r="A28" t="s">
        <v>117</v>
      </c>
      <c r="B28">
        <v>1</v>
      </c>
    </row>
    <row r="29" spans="1:2" x14ac:dyDescent="0.2">
      <c r="A29" t="s">
        <v>85</v>
      </c>
      <c r="B29">
        <v>1</v>
      </c>
    </row>
    <row r="30" spans="1:2" x14ac:dyDescent="0.2">
      <c r="A30" t="s">
        <v>99</v>
      </c>
      <c r="B30">
        <v>1</v>
      </c>
    </row>
    <row r="31" spans="1:2" x14ac:dyDescent="0.2">
      <c r="A31" t="s">
        <v>48</v>
      </c>
      <c r="B31">
        <v>1</v>
      </c>
    </row>
    <row r="32" spans="1:2" x14ac:dyDescent="0.2">
      <c r="A32" t="s">
        <v>59</v>
      </c>
      <c r="B32">
        <v>1</v>
      </c>
    </row>
    <row r="33" spans="1:2" x14ac:dyDescent="0.2">
      <c r="A33" t="s">
        <v>89</v>
      </c>
      <c r="B33">
        <v>1</v>
      </c>
    </row>
    <row r="34" spans="1:2" x14ac:dyDescent="0.2">
      <c r="A34" t="s">
        <v>65</v>
      </c>
      <c r="B34">
        <v>0</v>
      </c>
    </row>
    <row r="35" spans="1:2" x14ac:dyDescent="0.2">
      <c r="A35" t="s">
        <v>63</v>
      </c>
      <c r="B35">
        <v>0</v>
      </c>
    </row>
    <row r="36" spans="1:2" x14ac:dyDescent="0.2">
      <c r="A36" t="s">
        <v>39</v>
      </c>
      <c r="B36">
        <v>0</v>
      </c>
    </row>
    <row r="37" spans="1:2" x14ac:dyDescent="0.2">
      <c r="A37" t="s">
        <v>57</v>
      </c>
      <c r="B37">
        <v>0</v>
      </c>
    </row>
    <row r="38" spans="1:2" x14ac:dyDescent="0.2">
      <c r="A38" t="s">
        <v>55</v>
      </c>
      <c r="B38">
        <v>0</v>
      </c>
    </row>
    <row r="39" spans="1:2" x14ac:dyDescent="0.2">
      <c r="A39" t="s">
        <v>81</v>
      </c>
      <c r="B39">
        <v>0</v>
      </c>
    </row>
    <row r="40" spans="1:2" x14ac:dyDescent="0.2">
      <c r="A40" t="s">
        <v>105</v>
      </c>
      <c r="B40">
        <v>0</v>
      </c>
    </row>
    <row r="41" spans="1:2" x14ac:dyDescent="0.2">
      <c r="A41" t="s">
        <v>33</v>
      </c>
      <c r="B41">
        <v>0</v>
      </c>
    </row>
    <row r="42" spans="1:2" x14ac:dyDescent="0.2">
      <c r="A42" t="s">
        <v>119</v>
      </c>
      <c r="B42">
        <v>0</v>
      </c>
    </row>
    <row r="43" spans="1:2" x14ac:dyDescent="0.2">
      <c r="A43" t="s">
        <v>121</v>
      </c>
      <c r="B43">
        <v>0</v>
      </c>
    </row>
    <row r="44" spans="1:2" x14ac:dyDescent="0.2">
      <c r="A44" t="s">
        <v>74</v>
      </c>
      <c r="B44">
        <v>0</v>
      </c>
    </row>
    <row r="45" spans="1:2" x14ac:dyDescent="0.2">
      <c r="A45" t="s">
        <v>77</v>
      </c>
      <c r="B45">
        <v>0</v>
      </c>
    </row>
    <row r="46" spans="1:2" x14ac:dyDescent="0.2">
      <c r="A46" t="s">
        <v>101</v>
      </c>
      <c r="B46">
        <v>0</v>
      </c>
    </row>
    <row r="47" spans="1:2" x14ac:dyDescent="0.2">
      <c r="A47" t="s">
        <v>109</v>
      </c>
      <c r="B47">
        <v>0</v>
      </c>
    </row>
    <row r="48" spans="1:2" x14ac:dyDescent="0.2">
      <c r="A48" t="s">
        <v>107</v>
      </c>
      <c r="B48">
        <v>0</v>
      </c>
    </row>
    <row r="49" spans="1:2" x14ac:dyDescent="0.2">
      <c r="A49" t="s">
        <v>71</v>
      </c>
      <c r="B49">
        <v>0</v>
      </c>
    </row>
    <row r="50" spans="1:2" x14ac:dyDescent="0.2">
      <c r="A50" t="s">
        <v>87</v>
      </c>
      <c r="B50">
        <v>0</v>
      </c>
    </row>
    <row r="51" spans="1:2" x14ac:dyDescent="0.2">
      <c r="A51" t="s">
        <v>115</v>
      </c>
      <c r="B51">
        <v>0</v>
      </c>
    </row>
  </sheetData>
  <sortState xmlns:xlrd2="http://schemas.microsoft.com/office/spreadsheetml/2017/richdata2" ref="A2:B51">
    <sortCondition descending="1" ref="B2:B5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DAB87-9E98-534C-B35A-4C346013335B}">
  <dimension ref="A1:B21"/>
  <sheetViews>
    <sheetView workbookViewId="0">
      <selection activeCell="B18" sqref="B18"/>
    </sheetView>
  </sheetViews>
  <sheetFormatPr baseColWidth="10" defaultRowHeight="16" x14ac:dyDescent="0.2"/>
  <cols>
    <col min="1" max="1" width="48.1640625" bestFit="1" customWidth="1"/>
    <col min="2" max="2" width="20.1640625" bestFit="1" customWidth="1"/>
  </cols>
  <sheetData>
    <row r="1" spans="1:2" x14ac:dyDescent="0.2">
      <c r="A1" s="10" t="s">
        <v>154</v>
      </c>
      <c r="B1" s="10" t="s">
        <v>155</v>
      </c>
    </row>
    <row r="2" spans="1:2" x14ac:dyDescent="0.2">
      <c r="A2" t="s">
        <v>138</v>
      </c>
      <c r="B2">
        <v>1</v>
      </c>
    </row>
    <row r="3" spans="1:2" x14ac:dyDescent="0.2">
      <c r="A3" s="1" t="s">
        <v>4</v>
      </c>
      <c r="B3">
        <v>0.26948100000000003</v>
      </c>
    </row>
    <row r="4" spans="1:2" x14ac:dyDescent="0.2">
      <c r="A4" t="s">
        <v>139</v>
      </c>
      <c r="B4">
        <v>0.26335500000000001</v>
      </c>
    </row>
    <row r="5" spans="1:2" x14ac:dyDescent="0.2">
      <c r="A5" t="s">
        <v>140</v>
      </c>
      <c r="B5">
        <v>0.25914599999999999</v>
      </c>
    </row>
    <row r="6" spans="1:2" x14ac:dyDescent="0.2">
      <c r="A6" t="s">
        <v>141</v>
      </c>
      <c r="B6">
        <v>0.25247999999999998</v>
      </c>
    </row>
    <row r="7" spans="1:2" x14ac:dyDescent="0.2">
      <c r="A7" t="s">
        <v>142</v>
      </c>
      <c r="B7">
        <v>0.24176600000000001</v>
      </c>
    </row>
    <row r="8" spans="1:2" x14ac:dyDescent="0.2">
      <c r="A8" s="1" t="s">
        <v>0</v>
      </c>
      <c r="B8">
        <v>0.22980800000000001</v>
      </c>
    </row>
    <row r="9" spans="1:2" x14ac:dyDescent="0.2">
      <c r="A9" t="s">
        <v>143</v>
      </c>
      <c r="B9">
        <v>0.223548</v>
      </c>
    </row>
    <row r="10" spans="1:2" x14ac:dyDescent="0.2">
      <c r="A10" t="s">
        <v>144</v>
      </c>
      <c r="B10">
        <v>0.21951399999999999</v>
      </c>
    </row>
    <row r="11" spans="1:2" x14ac:dyDescent="0.2">
      <c r="A11" t="s">
        <v>145</v>
      </c>
      <c r="B11">
        <v>0.21184</v>
      </c>
    </row>
    <row r="12" spans="1:2" x14ac:dyDescent="0.2">
      <c r="A12" t="s">
        <v>146</v>
      </c>
      <c r="B12">
        <v>0.209539</v>
      </c>
    </row>
    <row r="13" spans="1:2" x14ac:dyDescent="0.2">
      <c r="A13" s="1" t="s">
        <v>1</v>
      </c>
      <c r="B13">
        <v>0.20644799999999999</v>
      </c>
    </row>
    <row r="14" spans="1:2" x14ac:dyDescent="0.2">
      <c r="A14" s="1" t="s">
        <v>147</v>
      </c>
      <c r="B14">
        <v>0.20167499999999999</v>
      </c>
    </row>
    <row r="15" spans="1:2" x14ac:dyDescent="0.2">
      <c r="A15" t="s">
        <v>148</v>
      </c>
      <c r="B15">
        <v>0.19489500000000001</v>
      </c>
    </row>
    <row r="16" spans="1:2" x14ac:dyDescent="0.2">
      <c r="A16" s="1" t="s">
        <v>2</v>
      </c>
      <c r="B16">
        <v>0.19483200000000001</v>
      </c>
    </row>
    <row r="17" spans="1:2" x14ac:dyDescent="0.2">
      <c r="A17" t="s">
        <v>149</v>
      </c>
      <c r="B17">
        <v>0.189474</v>
      </c>
    </row>
    <row r="18" spans="1:2" x14ac:dyDescent="0.2">
      <c r="A18" t="s">
        <v>150</v>
      </c>
      <c r="B18">
        <v>0.187251</v>
      </c>
    </row>
    <row r="19" spans="1:2" x14ac:dyDescent="0.2">
      <c r="A19" t="s">
        <v>151</v>
      </c>
      <c r="B19">
        <v>0.18585599999999999</v>
      </c>
    </row>
    <row r="20" spans="1:2" x14ac:dyDescent="0.2">
      <c r="A20" t="s">
        <v>152</v>
      </c>
      <c r="B20">
        <v>0.17915300000000001</v>
      </c>
    </row>
    <row r="21" spans="1:2" x14ac:dyDescent="0.2">
      <c r="A21" t="s">
        <v>153</v>
      </c>
      <c r="B21">
        <v>0.176106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A1FAA-B7F9-794E-A22E-7D15BC610F48}">
  <dimension ref="A1:D12"/>
  <sheetViews>
    <sheetView workbookViewId="0">
      <selection activeCell="B11" sqref="B11"/>
    </sheetView>
  </sheetViews>
  <sheetFormatPr baseColWidth="10" defaultRowHeight="16" x14ac:dyDescent="0.2"/>
  <cols>
    <col min="1" max="1" width="27.5" bestFit="1" customWidth="1"/>
    <col min="2" max="3" width="14.1640625" bestFit="1" customWidth="1"/>
    <col min="4" max="4" width="13.6640625" bestFit="1" customWidth="1"/>
  </cols>
  <sheetData>
    <row r="1" spans="1:4" x14ac:dyDescent="0.2">
      <c r="A1" s="10" t="s">
        <v>154</v>
      </c>
      <c r="B1" s="11" t="s">
        <v>2080</v>
      </c>
      <c r="C1" s="11" t="s">
        <v>2081</v>
      </c>
      <c r="D1" s="10" t="s">
        <v>2098</v>
      </c>
    </row>
    <row r="2" spans="1:4" x14ac:dyDescent="0.2">
      <c r="A2" s="4" t="s">
        <v>138</v>
      </c>
      <c r="B2" s="4" t="s">
        <v>1810</v>
      </c>
      <c r="C2" s="4" t="s">
        <v>2109</v>
      </c>
      <c r="D2" s="4" t="s">
        <v>2099</v>
      </c>
    </row>
    <row r="3" spans="1:4" x14ac:dyDescent="0.2">
      <c r="A3" s="4" t="s">
        <v>2106</v>
      </c>
      <c r="B3" s="4" t="s">
        <v>2082</v>
      </c>
      <c r="C3" s="4" t="s">
        <v>2083</v>
      </c>
      <c r="D3" s="4" t="s">
        <v>2099</v>
      </c>
    </row>
    <row r="4" spans="1:4" x14ac:dyDescent="0.2">
      <c r="A4" s="4" t="s">
        <v>2103</v>
      </c>
      <c r="B4" s="4" t="s">
        <v>2084</v>
      </c>
      <c r="C4" s="4" t="s">
        <v>2085</v>
      </c>
      <c r="D4" s="4" t="s">
        <v>2099</v>
      </c>
    </row>
    <row r="5" spans="1:4" x14ac:dyDescent="0.2">
      <c r="A5" s="4" t="s">
        <v>2104</v>
      </c>
      <c r="B5" s="4" t="s">
        <v>2107</v>
      </c>
      <c r="C5" s="4" t="s">
        <v>2108</v>
      </c>
      <c r="D5" s="4" t="s">
        <v>2099</v>
      </c>
    </row>
    <row r="6" spans="1:4" x14ac:dyDescent="0.2">
      <c r="A6" s="4" t="s">
        <v>2105</v>
      </c>
      <c r="B6" s="4" t="s">
        <v>2086</v>
      </c>
      <c r="C6" s="4" t="s">
        <v>2087</v>
      </c>
      <c r="D6" s="4" t="s">
        <v>2099</v>
      </c>
    </row>
    <row r="7" spans="1:4" x14ac:dyDescent="0.2">
      <c r="A7" s="4" t="s">
        <v>3</v>
      </c>
      <c r="B7" t="s">
        <v>2088</v>
      </c>
      <c r="C7" t="s">
        <v>2089</v>
      </c>
      <c r="D7" s="4" t="s">
        <v>2099</v>
      </c>
    </row>
    <row r="8" spans="1:4" x14ac:dyDescent="0.2">
      <c r="A8" s="4" t="s">
        <v>2090</v>
      </c>
      <c r="B8" t="s">
        <v>2091</v>
      </c>
      <c r="C8" t="s">
        <v>2092</v>
      </c>
      <c r="D8" s="4" t="s">
        <v>2099</v>
      </c>
    </row>
    <row r="9" spans="1:4" x14ac:dyDescent="0.2">
      <c r="A9" t="s">
        <v>2100</v>
      </c>
      <c r="B9" t="s">
        <v>2093</v>
      </c>
      <c r="C9" t="s">
        <v>2094</v>
      </c>
      <c r="D9" s="4" t="s">
        <v>2099</v>
      </c>
    </row>
    <row r="10" spans="1:4" x14ac:dyDescent="0.2">
      <c r="A10" t="s">
        <v>2101</v>
      </c>
      <c r="B10" t="s">
        <v>2095</v>
      </c>
      <c r="C10" t="s">
        <v>2096</v>
      </c>
      <c r="D10" s="4" t="s">
        <v>2099</v>
      </c>
    </row>
    <row r="11" spans="1:4" x14ac:dyDescent="0.2">
      <c r="A11" t="s">
        <v>2102</v>
      </c>
      <c r="B11" t="s">
        <v>2097</v>
      </c>
      <c r="C11" t="s">
        <v>2110</v>
      </c>
      <c r="D11" s="4" t="s">
        <v>2099</v>
      </c>
    </row>
    <row r="12" spans="1:4" x14ac:dyDescent="0.2">
      <c r="A12" t="s">
        <v>3215</v>
      </c>
      <c r="B12" t="s">
        <v>3229</v>
      </c>
      <c r="C12" t="s">
        <v>3228</v>
      </c>
      <c r="D12" s="4" t="s">
        <v>20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D1A3D-73C4-E54D-84BB-6AE758833C7B}">
  <dimension ref="A1:P310"/>
  <sheetViews>
    <sheetView workbookViewId="0">
      <selection activeCell="E30" sqref="E30"/>
    </sheetView>
  </sheetViews>
  <sheetFormatPr baseColWidth="10" defaultRowHeight="16" x14ac:dyDescent="0.2"/>
  <cols>
    <col min="5" max="5" width="54.83203125" customWidth="1"/>
    <col min="6" max="6" width="14.33203125" bestFit="1" customWidth="1"/>
  </cols>
  <sheetData>
    <row r="1" spans="1:16" ht="19" x14ac:dyDescent="0.25">
      <c r="A1" s="5" t="s">
        <v>156</v>
      </c>
      <c r="B1" s="5" t="s">
        <v>2112</v>
      </c>
      <c r="C1" s="5" t="s">
        <v>3218</v>
      </c>
      <c r="D1" s="5" t="s">
        <v>3219</v>
      </c>
      <c r="E1" s="5" t="s">
        <v>3217</v>
      </c>
      <c r="F1" s="5" t="s">
        <v>2105</v>
      </c>
      <c r="G1" s="5" t="s">
        <v>2090</v>
      </c>
      <c r="H1" s="5" t="s">
        <v>2100</v>
      </c>
      <c r="I1" s="5" t="s">
        <v>2106</v>
      </c>
      <c r="J1" s="5" t="s">
        <v>3216</v>
      </c>
      <c r="K1" s="5" t="s">
        <v>2658</v>
      </c>
      <c r="L1" s="5" t="s">
        <v>138</v>
      </c>
      <c r="M1" s="5" t="s">
        <v>3214</v>
      </c>
      <c r="N1" s="5" t="s">
        <v>3</v>
      </c>
      <c r="O1" s="5" t="s">
        <v>2103</v>
      </c>
      <c r="P1" s="5" t="s">
        <v>3215</v>
      </c>
    </row>
    <row r="2" spans="1:16" x14ac:dyDescent="0.2">
      <c r="A2" t="s">
        <v>190</v>
      </c>
      <c r="B2" t="s">
        <v>22</v>
      </c>
      <c r="C2" t="s">
        <v>2114</v>
      </c>
      <c r="D2" t="s">
        <v>2114</v>
      </c>
      <c r="E2" t="s">
        <v>2145</v>
      </c>
      <c r="H2" t="s">
        <v>3213</v>
      </c>
      <c r="K2" t="s">
        <v>3213</v>
      </c>
    </row>
    <row r="3" spans="1:16" x14ac:dyDescent="0.2">
      <c r="A3" t="s">
        <v>784</v>
      </c>
      <c r="B3" t="s">
        <v>22</v>
      </c>
      <c r="C3" t="s">
        <v>2146</v>
      </c>
      <c r="D3" t="s">
        <v>2114</v>
      </c>
      <c r="E3" t="s">
        <v>2147</v>
      </c>
      <c r="J3" t="s">
        <v>3213</v>
      </c>
    </row>
    <row r="4" spans="1:16" x14ac:dyDescent="0.2">
      <c r="A4" t="s">
        <v>661</v>
      </c>
      <c r="B4" t="s">
        <v>22</v>
      </c>
      <c r="C4" t="s">
        <v>2142</v>
      </c>
      <c r="D4" t="s">
        <v>2114</v>
      </c>
      <c r="E4" t="s">
        <v>2143</v>
      </c>
      <c r="F4" t="s">
        <v>3213</v>
      </c>
      <c r="J4" t="s">
        <v>3213</v>
      </c>
      <c r="K4" t="s">
        <v>3213</v>
      </c>
      <c r="M4" t="s">
        <v>3213</v>
      </c>
      <c r="O4" t="s">
        <v>3213</v>
      </c>
    </row>
    <row r="5" spans="1:16" x14ac:dyDescent="0.2">
      <c r="A5" t="s">
        <v>275</v>
      </c>
      <c r="B5" t="s">
        <v>22</v>
      </c>
      <c r="C5" t="s">
        <v>2177</v>
      </c>
      <c r="D5" t="s">
        <v>2178</v>
      </c>
      <c r="E5" t="s">
        <v>2179</v>
      </c>
      <c r="G5" t="s">
        <v>3213</v>
      </c>
    </row>
    <row r="6" spans="1:16" x14ac:dyDescent="0.2">
      <c r="A6" t="s">
        <v>840</v>
      </c>
      <c r="B6" t="s">
        <v>22</v>
      </c>
      <c r="C6" t="s">
        <v>2114</v>
      </c>
      <c r="D6" t="s">
        <v>2163</v>
      </c>
      <c r="E6" t="s">
        <v>2164</v>
      </c>
      <c r="J6" t="s">
        <v>3213</v>
      </c>
      <c r="O6" t="s">
        <v>3213</v>
      </c>
    </row>
    <row r="7" spans="1:16" x14ac:dyDescent="0.2">
      <c r="A7" t="s">
        <v>597</v>
      </c>
      <c r="B7" t="s">
        <v>22</v>
      </c>
      <c r="C7" t="s">
        <v>2114</v>
      </c>
      <c r="D7" t="s">
        <v>2166</v>
      </c>
      <c r="E7" t="s">
        <v>2114</v>
      </c>
      <c r="K7" t="s">
        <v>3213</v>
      </c>
    </row>
    <row r="8" spans="1:16" x14ac:dyDescent="0.2">
      <c r="A8" t="s">
        <v>793</v>
      </c>
      <c r="B8" t="s">
        <v>22</v>
      </c>
      <c r="C8" t="s">
        <v>2182</v>
      </c>
      <c r="D8" t="s">
        <v>2114</v>
      </c>
      <c r="E8" t="s">
        <v>2114</v>
      </c>
      <c r="F8" t="s">
        <v>3213</v>
      </c>
      <c r="I8" t="s">
        <v>3213</v>
      </c>
      <c r="J8" t="s">
        <v>3213</v>
      </c>
      <c r="O8" t="s">
        <v>3213</v>
      </c>
      <c r="P8" t="s">
        <v>3213</v>
      </c>
    </row>
    <row r="9" spans="1:16" x14ac:dyDescent="0.2">
      <c r="A9" t="s">
        <v>780</v>
      </c>
      <c r="B9" t="s">
        <v>22</v>
      </c>
      <c r="C9" t="s">
        <v>2135</v>
      </c>
      <c r="D9" t="s">
        <v>2136</v>
      </c>
      <c r="E9" t="s">
        <v>2137</v>
      </c>
      <c r="F9" t="s">
        <v>3213</v>
      </c>
      <c r="I9" t="s">
        <v>3213</v>
      </c>
      <c r="J9" t="s">
        <v>3213</v>
      </c>
      <c r="K9" t="s">
        <v>3213</v>
      </c>
      <c r="M9" t="s">
        <v>3213</v>
      </c>
      <c r="O9" t="s">
        <v>3213</v>
      </c>
      <c r="P9" t="s">
        <v>3213</v>
      </c>
    </row>
    <row r="10" spans="1:16" x14ac:dyDescent="0.2">
      <c r="A10" t="s">
        <v>694</v>
      </c>
      <c r="B10" t="s">
        <v>22</v>
      </c>
      <c r="C10" t="s">
        <v>2114</v>
      </c>
      <c r="D10" t="s">
        <v>2138</v>
      </c>
      <c r="E10" t="s">
        <v>2139</v>
      </c>
      <c r="F10" t="s">
        <v>3213</v>
      </c>
      <c r="J10" t="s">
        <v>3213</v>
      </c>
    </row>
    <row r="11" spans="1:16" x14ac:dyDescent="0.2">
      <c r="A11" t="s">
        <v>1001</v>
      </c>
      <c r="B11" t="s">
        <v>22</v>
      </c>
      <c r="C11" t="s">
        <v>2114</v>
      </c>
      <c r="D11" t="s">
        <v>2114</v>
      </c>
      <c r="E11" t="s">
        <v>2114</v>
      </c>
      <c r="F11" t="s">
        <v>3213</v>
      </c>
      <c r="G11" t="s">
        <v>3213</v>
      </c>
      <c r="I11" t="s">
        <v>3213</v>
      </c>
      <c r="J11" t="s">
        <v>3213</v>
      </c>
      <c r="K11" t="s">
        <v>3213</v>
      </c>
      <c r="L11" t="s">
        <v>3213</v>
      </c>
      <c r="M11" t="s">
        <v>3213</v>
      </c>
      <c r="O11" t="s">
        <v>3213</v>
      </c>
      <c r="P11" t="s">
        <v>3213</v>
      </c>
    </row>
    <row r="12" spans="1:16" x14ac:dyDescent="0.2">
      <c r="A12" t="s">
        <v>191</v>
      </c>
      <c r="B12" t="s">
        <v>22</v>
      </c>
      <c r="C12" t="s">
        <v>2149</v>
      </c>
      <c r="D12" t="s">
        <v>2114</v>
      </c>
      <c r="E12" t="s">
        <v>3180</v>
      </c>
      <c r="N12" t="s">
        <v>3213</v>
      </c>
    </row>
    <row r="13" spans="1:16" x14ac:dyDescent="0.2">
      <c r="A13" t="s">
        <v>822</v>
      </c>
      <c r="B13" t="s">
        <v>22</v>
      </c>
      <c r="C13" t="s">
        <v>2151</v>
      </c>
      <c r="D13" t="s">
        <v>2152</v>
      </c>
      <c r="E13" t="s">
        <v>2153</v>
      </c>
      <c r="J13" t="s">
        <v>3213</v>
      </c>
      <c r="N13" t="s">
        <v>3213</v>
      </c>
      <c r="P13" t="s">
        <v>3213</v>
      </c>
    </row>
    <row r="14" spans="1:16" x14ac:dyDescent="0.2">
      <c r="A14" t="s">
        <v>815</v>
      </c>
      <c r="B14" t="s">
        <v>22</v>
      </c>
      <c r="C14" t="s">
        <v>2134</v>
      </c>
      <c r="D14" t="s">
        <v>2114</v>
      </c>
      <c r="E14" t="s">
        <v>2114</v>
      </c>
      <c r="F14" t="s">
        <v>3213</v>
      </c>
      <c r="J14" t="s">
        <v>3213</v>
      </c>
      <c r="N14" t="s">
        <v>3213</v>
      </c>
      <c r="P14" t="s">
        <v>3213</v>
      </c>
    </row>
    <row r="15" spans="1:16" x14ac:dyDescent="0.2">
      <c r="A15" t="s">
        <v>737</v>
      </c>
      <c r="B15" t="s">
        <v>22</v>
      </c>
      <c r="C15" t="s">
        <v>2188</v>
      </c>
      <c r="D15" t="s">
        <v>2114</v>
      </c>
      <c r="E15" t="s">
        <v>2189</v>
      </c>
      <c r="F15" t="s">
        <v>3213</v>
      </c>
      <c r="H15" t="s">
        <v>3213</v>
      </c>
      <c r="I15" t="s">
        <v>3213</v>
      </c>
      <c r="J15" t="s">
        <v>3213</v>
      </c>
      <c r="N15" t="s">
        <v>3213</v>
      </c>
      <c r="O15" t="s">
        <v>3213</v>
      </c>
      <c r="P15" t="s">
        <v>3213</v>
      </c>
    </row>
    <row r="16" spans="1:16" x14ac:dyDescent="0.2">
      <c r="A16" t="s">
        <v>639</v>
      </c>
      <c r="B16" t="s">
        <v>22</v>
      </c>
      <c r="C16" t="s">
        <v>2114</v>
      </c>
      <c r="D16" t="s">
        <v>2114</v>
      </c>
      <c r="E16" t="s">
        <v>2154</v>
      </c>
      <c r="P16" t="s">
        <v>3213</v>
      </c>
    </row>
    <row r="17" spans="1:16" x14ac:dyDescent="0.2">
      <c r="A17" t="s">
        <v>614</v>
      </c>
      <c r="B17" t="s">
        <v>22</v>
      </c>
      <c r="C17" t="s">
        <v>2114</v>
      </c>
      <c r="D17" t="s">
        <v>2155</v>
      </c>
      <c r="E17" t="s">
        <v>2156</v>
      </c>
      <c r="P17" t="s">
        <v>3213</v>
      </c>
    </row>
    <row r="18" spans="1:16" x14ac:dyDescent="0.2">
      <c r="A18" t="s">
        <v>1074</v>
      </c>
      <c r="B18" t="s">
        <v>22</v>
      </c>
      <c r="C18" t="s">
        <v>2114</v>
      </c>
      <c r="D18" t="s">
        <v>2157</v>
      </c>
      <c r="E18" t="s">
        <v>3181</v>
      </c>
      <c r="N18" t="s">
        <v>3213</v>
      </c>
    </row>
    <row r="19" spans="1:16" x14ac:dyDescent="0.2">
      <c r="A19" t="s">
        <v>543</v>
      </c>
      <c r="B19" t="s">
        <v>22</v>
      </c>
      <c r="C19" t="s">
        <v>2114</v>
      </c>
      <c r="D19" t="s">
        <v>2157</v>
      </c>
      <c r="E19" t="s">
        <v>3181</v>
      </c>
      <c r="N19" t="s">
        <v>3213</v>
      </c>
    </row>
    <row r="20" spans="1:16" x14ac:dyDescent="0.2">
      <c r="A20" t="s">
        <v>626</v>
      </c>
      <c r="B20" t="s">
        <v>22</v>
      </c>
      <c r="C20" t="s">
        <v>2114</v>
      </c>
      <c r="D20" t="s">
        <v>3160</v>
      </c>
      <c r="E20" t="s">
        <v>3161</v>
      </c>
      <c r="P20" t="s">
        <v>3213</v>
      </c>
    </row>
    <row r="21" spans="1:16" x14ac:dyDescent="0.2">
      <c r="A21" t="s">
        <v>990</v>
      </c>
      <c r="B21" t="s">
        <v>22</v>
      </c>
      <c r="C21" t="s">
        <v>2183</v>
      </c>
      <c r="D21" t="s">
        <v>2184</v>
      </c>
      <c r="E21" t="s">
        <v>2114</v>
      </c>
      <c r="F21" t="s">
        <v>3213</v>
      </c>
      <c r="G21" t="s">
        <v>3213</v>
      </c>
      <c r="H21" t="s">
        <v>3213</v>
      </c>
      <c r="I21" t="s">
        <v>3213</v>
      </c>
      <c r="J21" t="s">
        <v>3213</v>
      </c>
      <c r="O21" t="s">
        <v>3213</v>
      </c>
      <c r="P21" t="s">
        <v>3213</v>
      </c>
    </row>
    <row r="22" spans="1:16" x14ac:dyDescent="0.2">
      <c r="A22" t="s">
        <v>858</v>
      </c>
      <c r="B22" t="s">
        <v>22</v>
      </c>
      <c r="C22" t="s">
        <v>2114</v>
      </c>
      <c r="D22" t="s">
        <v>2114</v>
      </c>
      <c r="E22" t="s">
        <v>2114</v>
      </c>
      <c r="F22" t="s">
        <v>3213</v>
      </c>
      <c r="I22" t="s">
        <v>3213</v>
      </c>
      <c r="J22" t="s">
        <v>3213</v>
      </c>
      <c r="N22" t="s">
        <v>3213</v>
      </c>
    </row>
    <row r="23" spans="1:16" x14ac:dyDescent="0.2">
      <c r="A23" t="s">
        <v>1098</v>
      </c>
      <c r="B23" t="s">
        <v>22</v>
      </c>
      <c r="C23" t="s">
        <v>2116</v>
      </c>
      <c r="D23" t="s">
        <v>2117</v>
      </c>
      <c r="E23" t="s">
        <v>2118</v>
      </c>
      <c r="F23" t="s">
        <v>3213</v>
      </c>
      <c r="H23" t="s">
        <v>3213</v>
      </c>
      <c r="I23" t="s">
        <v>3213</v>
      </c>
      <c r="J23" t="s">
        <v>3213</v>
      </c>
      <c r="K23" t="s">
        <v>3213</v>
      </c>
      <c r="L23" t="s">
        <v>3213</v>
      </c>
      <c r="M23" t="s">
        <v>3213</v>
      </c>
    </row>
    <row r="24" spans="1:16" x14ac:dyDescent="0.2">
      <c r="A24" t="s">
        <v>1070</v>
      </c>
      <c r="B24" t="s">
        <v>22</v>
      </c>
      <c r="C24" t="s">
        <v>2114</v>
      </c>
      <c r="D24" t="s">
        <v>2158</v>
      </c>
      <c r="E24" t="s">
        <v>2114</v>
      </c>
      <c r="J24" t="s">
        <v>3213</v>
      </c>
    </row>
    <row r="25" spans="1:16" x14ac:dyDescent="0.2">
      <c r="A25" t="s">
        <v>747</v>
      </c>
      <c r="B25" t="s">
        <v>22</v>
      </c>
      <c r="C25" t="s">
        <v>3162</v>
      </c>
      <c r="D25" t="s">
        <v>3163</v>
      </c>
      <c r="E25" t="s">
        <v>3182</v>
      </c>
      <c r="P25" t="s">
        <v>3213</v>
      </c>
    </row>
    <row r="26" spans="1:16" x14ac:dyDescent="0.2">
      <c r="A26" t="s">
        <v>1099</v>
      </c>
      <c r="B26" t="s">
        <v>22</v>
      </c>
      <c r="C26" t="s">
        <v>3164</v>
      </c>
      <c r="D26" t="s">
        <v>3165</v>
      </c>
      <c r="E26" t="s">
        <v>2114</v>
      </c>
      <c r="P26" t="s">
        <v>3213</v>
      </c>
    </row>
    <row r="27" spans="1:16" x14ac:dyDescent="0.2">
      <c r="A27" t="s">
        <v>891</v>
      </c>
      <c r="B27" t="s">
        <v>22</v>
      </c>
      <c r="C27" t="s">
        <v>2175</v>
      </c>
      <c r="D27" t="s">
        <v>2114</v>
      </c>
      <c r="E27" t="s">
        <v>2176</v>
      </c>
      <c r="P27" t="s">
        <v>3213</v>
      </c>
    </row>
    <row r="28" spans="1:16" x14ac:dyDescent="0.2">
      <c r="A28" t="s">
        <v>926</v>
      </c>
      <c r="B28" t="s">
        <v>22</v>
      </c>
      <c r="C28" t="s">
        <v>2114</v>
      </c>
      <c r="D28" t="s">
        <v>2140</v>
      </c>
      <c r="E28" t="s">
        <v>2141</v>
      </c>
      <c r="F28" t="s">
        <v>3213</v>
      </c>
      <c r="I28" t="s">
        <v>3213</v>
      </c>
      <c r="J28" t="s">
        <v>3213</v>
      </c>
      <c r="N28" t="s">
        <v>3213</v>
      </c>
      <c r="P28" t="s">
        <v>3213</v>
      </c>
    </row>
    <row r="29" spans="1:16" x14ac:dyDescent="0.2">
      <c r="A29" t="s">
        <v>835</v>
      </c>
      <c r="B29" t="s">
        <v>22</v>
      </c>
      <c r="C29" t="s">
        <v>2172</v>
      </c>
      <c r="D29" t="s">
        <v>2173</v>
      </c>
      <c r="E29" t="s">
        <v>2174</v>
      </c>
      <c r="H29" t="s">
        <v>3213</v>
      </c>
      <c r="I29" t="s">
        <v>3213</v>
      </c>
      <c r="J29" t="s">
        <v>3213</v>
      </c>
      <c r="N29" t="s">
        <v>3213</v>
      </c>
    </row>
    <row r="30" spans="1:16" x14ac:dyDescent="0.2">
      <c r="A30" t="s">
        <v>604</v>
      </c>
      <c r="B30" t="s">
        <v>22</v>
      </c>
      <c r="C30" t="s">
        <v>2185</v>
      </c>
      <c r="D30" t="s">
        <v>2186</v>
      </c>
      <c r="E30" t="s">
        <v>2187</v>
      </c>
      <c r="F30" t="s">
        <v>3213</v>
      </c>
      <c r="H30" t="s">
        <v>3213</v>
      </c>
      <c r="I30" t="s">
        <v>3213</v>
      </c>
      <c r="J30" t="s">
        <v>3213</v>
      </c>
      <c r="N30" t="s">
        <v>3213</v>
      </c>
    </row>
    <row r="31" spans="1:16" x14ac:dyDescent="0.2">
      <c r="A31" t="s">
        <v>577</v>
      </c>
      <c r="B31" t="s">
        <v>22</v>
      </c>
      <c r="C31" t="s">
        <v>2170</v>
      </c>
      <c r="D31" t="s">
        <v>2114</v>
      </c>
      <c r="E31" t="s">
        <v>2171</v>
      </c>
      <c r="I31" t="s">
        <v>3213</v>
      </c>
    </row>
    <row r="32" spans="1:16" x14ac:dyDescent="0.2">
      <c r="A32" t="s">
        <v>885</v>
      </c>
      <c r="B32" t="s">
        <v>22</v>
      </c>
      <c r="C32" t="s">
        <v>2114</v>
      </c>
      <c r="D32" t="s">
        <v>2144</v>
      </c>
      <c r="E32" t="s">
        <v>2114</v>
      </c>
      <c r="I32" t="s">
        <v>3213</v>
      </c>
      <c r="N32" t="s">
        <v>3213</v>
      </c>
      <c r="P32" t="s">
        <v>3213</v>
      </c>
    </row>
    <row r="33" spans="1:16" x14ac:dyDescent="0.2">
      <c r="A33" t="s">
        <v>886</v>
      </c>
      <c r="B33" t="s">
        <v>22</v>
      </c>
      <c r="C33" t="s">
        <v>2656</v>
      </c>
      <c r="D33" t="s">
        <v>2114</v>
      </c>
      <c r="E33" t="s">
        <v>2114</v>
      </c>
      <c r="J33" t="s">
        <v>3213</v>
      </c>
      <c r="N33" t="s">
        <v>3213</v>
      </c>
      <c r="P33" t="s">
        <v>3213</v>
      </c>
    </row>
    <row r="34" spans="1:16" x14ac:dyDescent="0.2">
      <c r="A34" t="s">
        <v>1066</v>
      </c>
      <c r="B34" t="s">
        <v>22</v>
      </c>
      <c r="C34" t="s">
        <v>2181</v>
      </c>
      <c r="D34" t="s">
        <v>2114</v>
      </c>
      <c r="E34" t="s">
        <v>2114</v>
      </c>
      <c r="F34" t="s">
        <v>3213</v>
      </c>
      <c r="I34" t="s">
        <v>3213</v>
      </c>
      <c r="J34" t="s">
        <v>3213</v>
      </c>
      <c r="P34" t="s">
        <v>3213</v>
      </c>
    </row>
    <row r="35" spans="1:16" x14ac:dyDescent="0.2">
      <c r="A35" t="s">
        <v>961</v>
      </c>
      <c r="B35" t="s">
        <v>22</v>
      </c>
      <c r="C35" t="s">
        <v>2114</v>
      </c>
      <c r="D35" t="s">
        <v>2165</v>
      </c>
      <c r="E35" t="s">
        <v>2114</v>
      </c>
      <c r="J35" t="s">
        <v>3213</v>
      </c>
      <c r="N35" t="s">
        <v>3213</v>
      </c>
      <c r="P35" t="s">
        <v>3213</v>
      </c>
    </row>
    <row r="36" spans="1:16" x14ac:dyDescent="0.2">
      <c r="A36" t="s">
        <v>699</v>
      </c>
      <c r="B36" t="s">
        <v>22</v>
      </c>
      <c r="C36" t="s">
        <v>3176</v>
      </c>
      <c r="D36" t="s">
        <v>2279</v>
      </c>
      <c r="E36" t="s">
        <v>3183</v>
      </c>
      <c r="P36" t="s">
        <v>3213</v>
      </c>
    </row>
    <row r="37" spans="1:16" x14ac:dyDescent="0.2">
      <c r="A37" t="s">
        <v>923</v>
      </c>
      <c r="B37" t="s">
        <v>22</v>
      </c>
      <c r="C37" t="s">
        <v>2113</v>
      </c>
      <c r="D37" t="s">
        <v>2114</v>
      </c>
      <c r="E37" t="s">
        <v>2115</v>
      </c>
      <c r="F37" t="s">
        <v>3213</v>
      </c>
      <c r="G37" t="s">
        <v>3213</v>
      </c>
      <c r="H37" t="s">
        <v>3213</v>
      </c>
      <c r="I37" t="s">
        <v>3213</v>
      </c>
      <c r="J37" t="s">
        <v>3213</v>
      </c>
      <c r="K37" t="s">
        <v>3213</v>
      </c>
      <c r="L37" t="s">
        <v>3213</v>
      </c>
      <c r="M37" t="s">
        <v>3213</v>
      </c>
      <c r="N37" t="s">
        <v>3213</v>
      </c>
      <c r="O37" t="s">
        <v>3213</v>
      </c>
      <c r="P37" t="s">
        <v>3213</v>
      </c>
    </row>
    <row r="38" spans="1:16" x14ac:dyDescent="0.2">
      <c r="A38" t="s">
        <v>768</v>
      </c>
      <c r="B38" t="s">
        <v>22</v>
      </c>
      <c r="C38" t="s">
        <v>3177</v>
      </c>
      <c r="D38" t="s">
        <v>3178</v>
      </c>
      <c r="E38" t="s">
        <v>3184</v>
      </c>
      <c r="P38" t="s">
        <v>3213</v>
      </c>
    </row>
    <row r="39" spans="1:16" x14ac:dyDescent="0.2">
      <c r="A39" t="s">
        <v>555</v>
      </c>
      <c r="B39" t="s">
        <v>22</v>
      </c>
      <c r="C39" t="s">
        <v>2167</v>
      </c>
      <c r="D39" t="s">
        <v>2168</v>
      </c>
      <c r="E39" t="s">
        <v>2169</v>
      </c>
      <c r="N39" t="s">
        <v>3213</v>
      </c>
      <c r="P39" t="s">
        <v>3213</v>
      </c>
    </row>
    <row r="40" spans="1:16" x14ac:dyDescent="0.2">
      <c r="A40" t="s">
        <v>1063</v>
      </c>
      <c r="B40" t="s">
        <v>22</v>
      </c>
      <c r="C40" t="s">
        <v>2114</v>
      </c>
      <c r="D40" t="s">
        <v>2114</v>
      </c>
      <c r="E40" t="s">
        <v>3179</v>
      </c>
      <c r="P40" t="s">
        <v>3213</v>
      </c>
    </row>
    <row r="41" spans="1:16" x14ac:dyDescent="0.2">
      <c r="A41" t="s">
        <v>895</v>
      </c>
      <c r="B41" t="s">
        <v>61</v>
      </c>
      <c r="C41" t="s">
        <v>2114</v>
      </c>
      <c r="D41" t="s">
        <v>2183</v>
      </c>
      <c r="E41" t="s">
        <v>2200</v>
      </c>
      <c r="F41" t="s">
        <v>3213</v>
      </c>
      <c r="I41" t="s">
        <v>3213</v>
      </c>
      <c r="K41" t="s">
        <v>3213</v>
      </c>
      <c r="M41" t="s">
        <v>3213</v>
      </c>
      <c r="O41" t="s">
        <v>3213</v>
      </c>
      <c r="P41" t="s">
        <v>3213</v>
      </c>
    </row>
    <row r="42" spans="1:16" x14ac:dyDescent="0.2">
      <c r="A42" t="s">
        <v>778</v>
      </c>
      <c r="B42" t="s">
        <v>61</v>
      </c>
      <c r="C42" t="s">
        <v>2196</v>
      </c>
      <c r="D42" t="s">
        <v>2197</v>
      </c>
      <c r="E42" t="s">
        <v>2198</v>
      </c>
      <c r="K42" t="s">
        <v>3213</v>
      </c>
      <c r="P42" t="s">
        <v>3213</v>
      </c>
    </row>
    <row r="43" spans="1:16" x14ac:dyDescent="0.2">
      <c r="A43" t="s">
        <v>817</v>
      </c>
      <c r="B43" t="s">
        <v>61</v>
      </c>
      <c r="C43" t="s">
        <v>2190</v>
      </c>
      <c r="D43" t="s">
        <v>2191</v>
      </c>
      <c r="E43" t="s">
        <v>2192</v>
      </c>
      <c r="F43" t="s">
        <v>3213</v>
      </c>
      <c r="H43" t="s">
        <v>3213</v>
      </c>
      <c r="I43" t="s">
        <v>3213</v>
      </c>
      <c r="J43" t="s">
        <v>3213</v>
      </c>
      <c r="N43" t="s">
        <v>3213</v>
      </c>
      <c r="P43" t="s">
        <v>3213</v>
      </c>
    </row>
    <row r="44" spans="1:16" x14ac:dyDescent="0.2">
      <c r="A44" t="s">
        <v>857</v>
      </c>
      <c r="B44" t="s">
        <v>61</v>
      </c>
      <c r="C44" t="s">
        <v>3166</v>
      </c>
      <c r="D44" t="s">
        <v>2209</v>
      </c>
      <c r="E44" t="s">
        <v>3167</v>
      </c>
      <c r="P44" t="s">
        <v>3213</v>
      </c>
    </row>
    <row r="45" spans="1:16" x14ac:dyDescent="0.2">
      <c r="A45" t="s">
        <v>1117</v>
      </c>
      <c r="B45" t="s">
        <v>61</v>
      </c>
      <c r="C45" t="s">
        <v>2193</v>
      </c>
      <c r="D45" t="s">
        <v>2194</v>
      </c>
      <c r="E45" t="s">
        <v>2195</v>
      </c>
      <c r="F45" t="s">
        <v>3213</v>
      </c>
      <c r="G45" t="s">
        <v>3213</v>
      </c>
      <c r="H45" t="s">
        <v>3213</v>
      </c>
      <c r="I45" t="s">
        <v>3213</v>
      </c>
      <c r="J45" t="s">
        <v>3213</v>
      </c>
      <c r="K45" t="s">
        <v>3213</v>
      </c>
      <c r="M45" t="s">
        <v>3213</v>
      </c>
      <c r="N45" t="s">
        <v>3213</v>
      </c>
      <c r="O45" t="s">
        <v>3213</v>
      </c>
      <c r="P45" t="s">
        <v>3213</v>
      </c>
    </row>
    <row r="46" spans="1:16" x14ac:dyDescent="0.2">
      <c r="A46" t="s">
        <v>234</v>
      </c>
      <c r="B46" t="s">
        <v>95</v>
      </c>
      <c r="C46" t="s">
        <v>2201</v>
      </c>
      <c r="D46" t="s">
        <v>2202</v>
      </c>
      <c r="E46" t="s">
        <v>2203</v>
      </c>
      <c r="F46" t="s">
        <v>3213</v>
      </c>
      <c r="M46" t="s">
        <v>3213</v>
      </c>
      <c r="N46" t="s">
        <v>3213</v>
      </c>
    </row>
    <row r="47" spans="1:16" x14ac:dyDescent="0.2">
      <c r="A47" t="s">
        <v>332</v>
      </c>
      <c r="B47" t="s">
        <v>111</v>
      </c>
      <c r="C47" t="s">
        <v>2204</v>
      </c>
      <c r="D47" t="s">
        <v>2205</v>
      </c>
      <c r="E47" t="s">
        <v>2114</v>
      </c>
      <c r="F47" t="s">
        <v>3213</v>
      </c>
      <c r="H47" t="s">
        <v>3213</v>
      </c>
      <c r="I47" t="s">
        <v>3213</v>
      </c>
      <c r="J47" t="s">
        <v>3213</v>
      </c>
      <c r="K47" t="s">
        <v>3213</v>
      </c>
      <c r="M47" t="s">
        <v>3213</v>
      </c>
      <c r="N47" t="s">
        <v>3213</v>
      </c>
      <c r="O47" t="s">
        <v>3213</v>
      </c>
      <c r="P47" t="s">
        <v>3213</v>
      </c>
    </row>
    <row r="48" spans="1:16" x14ac:dyDescent="0.2">
      <c r="A48" t="s">
        <v>854</v>
      </c>
      <c r="B48" t="s">
        <v>65</v>
      </c>
      <c r="C48" t="s">
        <v>2208</v>
      </c>
      <c r="D48" t="s">
        <v>2209</v>
      </c>
      <c r="E48" t="s">
        <v>2114</v>
      </c>
      <c r="F48" t="s">
        <v>3213</v>
      </c>
      <c r="M48" t="s">
        <v>3213</v>
      </c>
    </row>
    <row r="49" spans="1:16" x14ac:dyDescent="0.2">
      <c r="A49" t="s">
        <v>846</v>
      </c>
      <c r="B49" t="s">
        <v>65</v>
      </c>
      <c r="C49" t="s">
        <v>2206</v>
      </c>
      <c r="D49" t="s">
        <v>2207</v>
      </c>
      <c r="E49" t="s">
        <v>3185</v>
      </c>
      <c r="F49" t="s">
        <v>3213</v>
      </c>
      <c r="N49" t="s">
        <v>3213</v>
      </c>
    </row>
    <row r="50" spans="1:16" x14ac:dyDescent="0.2">
      <c r="A50" t="s">
        <v>1056</v>
      </c>
      <c r="B50" t="s">
        <v>65</v>
      </c>
      <c r="C50" t="s">
        <v>2114</v>
      </c>
      <c r="D50" t="s">
        <v>2114</v>
      </c>
      <c r="E50" t="s">
        <v>2114</v>
      </c>
      <c r="M50" t="s">
        <v>3213</v>
      </c>
    </row>
    <row r="51" spans="1:16" x14ac:dyDescent="0.2">
      <c r="A51" t="s">
        <v>324</v>
      </c>
      <c r="B51" t="s">
        <v>29</v>
      </c>
      <c r="C51" t="s">
        <v>2212</v>
      </c>
      <c r="D51" t="s">
        <v>2213</v>
      </c>
      <c r="E51" t="s">
        <v>2114</v>
      </c>
      <c r="F51" t="s">
        <v>3213</v>
      </c>
      <c r="G51" t="s">
        <v>3213</v>
      </c>
      <c r="H51" t="s">
        <v>3213</v>
      </c>
      <c r="I51" t="s">
        <v>3213</v>
      </c>
      <c r="J51" t="s">
        <v>3213</v>
      </c>
      <c r="K51" t="s">
        <v>3213</v>
      </c>
      <c r="N51" t="s">
        <v>3213</v>
      </c>
      <c r="O51" t="s">
        <v>3213</v>
      </c>
      <c r="P51" t="s">
        <v>3213</v>
      </c>
    </row>
    <row r="52" spans="1:16" x14ac:dyDescent="0.2">
      <c r="A52" t="s">
        <v>367</v>
      </c>
      <c r="B52" t="s">
        <v>29</v>
      </c>
      <c r="C52" t="s">
        <v>2217</v>
      </c>
      <c r="D52" t="s">
        <v>2114</v>
      </c>
      <c r="E52" t="s">
        <v>2114</v>
      </c>
      <c r="G52" t="s">
        <v>3213</v>
      </c>
      <c r="H52" t="s">
        <v>3213</v>
      </c>
      <c r="I52" t="s">
        <v>3213</v>
      </c>
      <c r="J52" t="s">
        <v>3213</v>
      </c>
      <c r="K52" t="s">
        <v>3213</v>
      </c>
      <c r="O52" t="s">
        <v>3213</v>
      </c>
      <c r="P52" t="s">
        <v>3213</v>
      </c>
    </row>
    <row r="53" spans="1:16" x14ac:dyDescent="0.2">
      <c r="A53" t="s">
        <v>213</v>
      </c>
      <c r="B53" t="s">
        <v>29</v>
      </c>
      <c r="C53" t="s">
        <v>2238</v>
      </c>
      <c r="D53" t="s">
        <v>2239</v>
      </c>
      <c r="E53" t="s">
        <v>2240</v>
      </c>
      <c r="I53" t="s">
        <v>3213</v>
      </c>
      <c r="J53" t="s">
        <v>3213</v>
      </c>
      <c r="P53" t="s">
        <v>3213</v>
      </c>
    </row>
    <row r="54" spans="1:16" x14ac:dyDescent="0.2">
      <c r="A54" t="s">
        <v>320</v>
      </c>
      <c r="B54" t="s">
        <v>29</v>
      </c>
      <c r="C54" t="s">
        <v>2246</v>
      </c>
      <c r="D54" t="s">
        <v>2247</v>
      </c>
      <c r="E54" t="s">
        <v>2248</v>
      </c>
      <c r="F54" t="s">
        <v>3213</v>
      </c>
    </row>
    <row r="55" spans="1:16" x14ac:dyDescent="0.2">
      <c r="A55" t="s">
        <v>264</v>
      </c>
      <c r="B55" t="s">
        <v>29</v>
      </c>
      <c r="C55" t="s">
        <v>2218</v>
      </c>
      <c r="D55" t="s">
        <v>2219</v>
      </c>
      <c r="E55" t="s">
        <v>2220</v>
      </c>
      <c r="K55" t="s">
        <v>3213</v>
      </c>
    </row>
    <row r="56" spans="1:16" x14ac:dyDescent="0.2">
      <c r="A56" t="s">
        <v>180</v>
      </c>
      <c r="B56" t="s">
        <v>29</v>
      </c>
      <c r="C56" t="s">
        <v>2210</v>
      </c>
      <c r="D56" t="s">
        <v>2114</v>
      </c>
      <c r="E56" t="s">
        <v>2211</v>
      </c>
      <c r="K56" t="s">
        <v>3213</v>
      </c>
    </row>
    <row r="57" spans="1:16" x14ac:dyDescent="0.2">
      <c r="A57" t="s">
        <v>257</v>
      </c>
      <c r="B57" t="s">
        <v>29</v>
      </c>
      <c r="C57" t="s">
        <v>2223</v>
      </c>
      <c r="D57" t="s">
        <v>2224</v>
      </c>
      <c r="E57" t="s">
        <v>2114</v>
      </c>
      <c r="J57" t="s">
        <v>3213</v>
      </c>
      <c r="K57" t="s">
        <v>3213</v>
      </c>
    </row>
    <row r="58" spans="1:16" x14ac:dyDescent="0.2">
      <c r="A58" t="s">
        <v>392</v>
      </c>
      <c r="B58" t="s">
        <v>29</v>
      </c>
      <c r="C58" t="s">
        <v>2210</v>
      </c>
      <c r="D58" t="s">
        <v>2114</v>
      </c>
      <c r="E58" t="s">
        <v>2211</v>
      </c>
      <c r="K58" t="s">
        <v>3213</v>
      </c>
    </row>
    <row r="59" spans="1:16" x14ac:dyDescent="0.2">
      <c r="A59" t="s">
        <v>340</v>
      </c>
      <c r="B59" t="s">
        <v>29</v>
      </c>
      <c r="C59" t="s">
        <v>2250</v>
      </c>
      <c r="D59" t="s">
        <v>2114</v>
      </c>
      <c r="E59" t="s">
        <v>2114</v>
      </c>
      <c r="F59" t="s">
        <v>3213</v>
      </c>
      <c r="K59" t="s">
        <v>3213</v>
      </c>
    </row>
    <row r="60" spans="1:16" x14ac:dyDescent="0.2">
      <c r="A60" t="s">
        <v>373</v>
      </c>
      <c r="B60" t="s">
        <v>29</v>
      </c>
      <c r="C60" t="s">
        <v>2214</v>
      </c>
      <c r="D60" t="s">
        <v>2215</v>
      </c>
      <c r="E60" t="s">
        <v>2216</v>
      </c>
      <c r="F60" t="s">
        <v>3213</v>
      </c>
      <c r="J60" t="s">
        <v>3213</v>
      </c>
      <c r="K60" t="s">
        <v>3213</v>
      </c>
    </row>
    <row r="61" spans="1:16" x14ac:dyDescent="0.2">
      <c r="A61" t="s">
        <v>443</v>
      </c>
      <c r="B61" t="s">
        <v>29</v>
      </c>
      <c r="C61" t="s">
        <v>2114</v>
      </c>
      <c r="D61" t="s">
        <v>2225</v>
      </c>
      <c r="E61" t="s">
        <v>2226</v>
      </c>
      <c r="J61" t="s">
        <v>3213</v>
      </c>
      <c r="K61" t="s">
        <v>3213</v>
      </c>
    </row>
    <row r="62" spans="1:16" x14ac:dyDescent="0.2">
      <c r="A62" t="s">
        <v>430</v>
      </c>
      <c r="B62" t="s">
        <v>29</v>
      </c>
      <c r="C62" t="s">
        <v>2114</v>
      </c>
      <c r="D62" t="s">
        <v>2225</v>
      </c>
      <c r="E62" t="s">
        <v>2226</v>
      </c>
      <c r="J62" t="s">
        <v>3213</v>
      </c>
      <c r="K62" t="s">
        <v>3213</v>
      </c>
    </row>
    <row r="63" spans="1:16" x14ac:dyDescent="0.2">
      <c r="A63" t="s">
        <v>262</v>
      </c>
      <c r="B63" t="s">
        <v>29</v>
      </c>
      <c r="C63" t="s">
        <v>2243</v>
      </c>
      <c r="D63" t="s">
        <v>2244</v>
      </c>
      <c r="E63" t="s">
        <v>2245</v>
      </c>
      <c r="K63" t="s">
        <v>3213</v>
      </c>
    </row>
    <row r="64" spans="1:16" x14ac:dyDescent="0.2">
      <c r="A64" t="s">
        <v>341</v>
      </c>
      <c r="B64" t="s">
        <v>29</v>
      </c>
      <c r="C64" t="s">
        <v>2214</v>
      </c>
      <c r="D64" t="s">
        <v>2215</v>
      </c>
      <c r="E64" t="s">
        <v>2216</v>
      </c>
      <c r="F64" t="s">
        <v>3213</v>
      </c>
      <c r="K64" t="s">
        <v>3213</v>
      </c>
    </row>
    <row r="65" spans="1:16" x14ac:dyDescent="0.2">
      <c r="A65" t="s">
        <v>400</v>
      </c>
      <c r="B65" t="s">
        <v>29</v>
      </c>
      <c r="C65" t="s">
        <v>2241</v>
      </c>
      <c r="D65" t="s">
        <v>2242</v>
      </c>
      <c r="E65" t="s">
        <v>2114</v>
      </c>
      <c r="G65" t="s">
        <v>3213</v>
      </c>
      <c r="J65" t="s">
        <v>3213</v>
      </c>
      <c r="K65" t="s">
        <v>3213</v>
      </c>
      <c r="O65" t="s">
        <v>3213</v>
      </c>
      <c r="P65" t="s">
        <v>3213</v>
      </c>
    </row>
    <row r="66" spans="1:16" x14ac:dyDescent="0.2">
      <c r="A66" t="s">
        <v>279</v>
      </c>
      <c r="B66" t="s">
        <v>29</v>
      </c>
      <c r="C66" t="s">
        <v>2114</v>
      </c>
      <c r="D66" t="s">
        <v>2249</v>
      </c>
      <c r="E66" t="s">
        <v>2114</v>
      </c>
      <c r="F66" t="s">
        <v>3213</v>
      </c>
      <c r="G66" t="s">
        <v>3213</v>
      </c>
      <c r="K66" t="s">
        <v>3213</v>
      </c>
      <c r="M66" t="s">
        <v>3213</v>
      </c>
    </row>
    <row r="67" spans="1:16" x14ac:dyDescent="0.2">
      <c r="A67" t="s">
        <v>409</v>
      </c>
      <c r="B67" t="s">
        <v>29</v>
      </c>
      <c r="C67" t="s">
        <v>2114</v>
      </c>
      <c r="D67" t="s">
        <v>3170</v>
      </c>
      <c r="E67" t="s">
        <v>2114</v>
      </c>
      <c r="P67" t="s">
        <v>3213</v>
      </c>
    </row>
    <row r="68" spans="1:16" x14ac:dyDescent="0.2">
      <c r="A68" t="s">
        <v>189</v>
      </c>
      <c r="B68" t="s">
        <v>29</v>
      </c>
      <c r="C68" t="s">
        <v>2227</v>
      </c>
      <c r="D68" t="s">
        <v>2228</v>
      </c>
      <c r="E68" t="s">
        <v>2229</v>
      </c>
      <c r="J68" t="s">
        <v>3213</v>
      </c>
      <c r="K68" t="s">
        <v>3213</v>
      </c>
    </row>
    <row r="69" spans="1:16" x14ac:dyDescent="0.2">
      <c r="A69" t="s">
        <v>438</v>
      </c>
      <c r="B69" t="s">
        <v>29</v>
      </c>
      <c r="C69" t="s">
        <v>2114</v>
      </c>
      <c r="D69" t="s">
        <v>2114</v>
      </c>
      <c r="E69" t="s">
        <v>2114</v>
      </c>
      <c r="J69" t="s">
        <v>3213</v>
      </c>
      <c r="P69" t="s">
        <v>3213</v>
      </c>
    </row>
    <row r="70" spans="1:16" x14ac:dyDescent="0.2">
      <c r="A70" t="s">
        <v>504</v>
      </c>
      <c r="B70" t="s">
        <v>29</v>
      </c>
      <c r="C70" t="s">
        <v>2230</v>
      </c>
      <c r="D70" t="s">
        <v>2231</v>
      </c>
      <c r="E70" t="s">
        <v>2232</v>
      </c>
      <c r="J70" t="s">
        <v>3213</v>
      </c>
      <c r="P70" t="s">
        <v>3213</v>
      </c>
    </row>
    <row r="71" spans="1:16" x14ac:dyDescent="0.2">
      <c r="A71" t="s">
        <v>319</v>
      </c>
      <c r="B71" t="s">
        <v>29</v>
      </c>
      <c r="C71" t="s">
        <v>2114</v>
      </c>
      <c r="D71" t="s">
        <v>3173</v>
      </c>
      <c r="E71" t="s">
        <v>3186</v>
      </c>
      <c r="P71" t="s">
        <v>3213</v>
      </c>
    </row>
    <row r="72" spans="1:16" x14ac:dyDescent="0.2">
      <c r="A72" t="s">
        <v>422</v>
      </c>
      <c r="B72" t="s">
        <v>29</v>
      </c>
      <c r="C72" t="s">
        <v>2234</v>
      </c>
      <c r="D72" t="s">
        <v>2235</v>
      </c>
      <c r="E72" t="s">
        <v>2236</v>
      </c>
      <c r="J72" t="s">
        <v>3213</v>
      </c>
      <c r="P72" t="s">
        <v>3213</v>
      </c>
    </row>
    <row r="73" spans="1:16" x14ac:dyDescent="0.2">
      <c r="A73" t="s">
        <v>350</v>
      </c>
      <c r="B73" t="s">
        <v>29</v>
      </c>
      <c r="C73" t="s">
        <v>2114</v>
      </c>
      <c r="D73" t="s">
        <v>2237</v>
      </c>
      <c r="E73" t="s">
        <v>2159</v>
      </c>
      <c r="I73" t="s">
        <v>3213</v>
      </c>
      <c r="J73" t="s">
        <v>3213</v>
      </c>
      <c r="P73" t="s">
        <v>3213</v>
      </c>
    </row>
    <row r="74" spans="1:16" x14ac:dyDescent="0.2">
      <c r="A74" t="s">
        <v>329</v>
      </c>
      <c r="B74" t="s">
        <v>29</v>
      </c>
      <c r="C74" t="s">
        <v>2241</v>
      </c>
      <c r="D74" t="s">
        <v>2242</v>
      </c>
      <c r="E74" t="s">
        <v>2114</v>
      </c>
      <c r="G74" t="s">
        <v>3213</v>
      </c>
      <c r="J74" t="s">
        <v>3213</v>
      </c>
      <c r="K74" t="s">
        <v>3213</v>
      </c>
      <c r="P74" t="s">
        <v>3213</v>
      </c>
    </row>
    <row r="75" spans="1:16" x14ac:dyDescent="0.2">
      <c r="A75" t="s">
        <v>456</v>
      </c>
      <c r="B75" t="s">
        <v>63</v>
      </c>
      <c r="C75" t="s">
        <v>2114</v>
      </c>
      <c r="D75" t="s">
        <v>2251</v>
      </c>
      <c r="E75" t="s">
        <v>2252</v>
      </c>
      <c r="N75" t="s">
        <v>3213</v>
      </c>
    </row>
    <row r="76" spans="1:16" x14ac:dyDescent="0.2">
      <c r="A76" t="s">
        <v>1094</v>
      </c>
      <c r="B76" t="s">
        <v>79</v>
      </c>
      <c r="C76" t="s">
        <v>2253</v>
      </c>
      <c r="D76" t="s">
        <v>2254</v>
      </c>
      <c r="E76" t="s">
        <v>2255</v>
      </c>
      <c r="J76" t="s">
        <v>3213</v>
      </c>
      <c r="P76" t="s">
        <v>3213</v>
      </c>
    </row>
    <row r="77" spans="1:16" x14ac:dyDescent="0.2">
      <c r="A77" t="s">
        <v>283</v>
      </c>
      <c r="B77" t="s">
        <v>39</v>
      </c>
      <c r="C77" t="s">
        <v>2260</v>
      </c>
      <c r="D77" t="s">
        <v>2261</v>
      </c>
      <c r="E77" t="s">
        <v>2114</v>
      </c>
      <c r="N77" t="s">
        <v>3213</v>
      </c>
    </row>
    <row r="78" spans="1:16" x14ac:dyDescent="0.2">
      <c r="A78" t="s">
        <v>293</v>
      </c>
      <c r="B78" t="s">
        <v>39</v>
      </c>
      <c r="C78" t="s">
        <v>2114</v>
      </c>
      <c r="D78" t="s">
        <v>2257</v>
      </c>
      <c r="E78" t="s">
        <v>2258</v>
      </c>
      <c r="M78" t="s">
        <v>3213</v>
      </c>
    </row>
    <row r="79" spans="1:16" x14ac:dyDescent="0.2">
      <c r="A79" t="s">
        <v>461</v>
      </c>
      <c r="B79" t="s">
        <v>39</v>
      </c>
      <c r="C79" t="s">
        <v>2114</v>
      </c>
      <c r="D79" t="s">
        <v>2262</v>
      </c>
      <c r="E79" t="s">
        <v>2263</v>
      </c>
      <c r="M79" t="s">
        <v>3213</v>
      </c>
    </row>
    <row r="80" spans="1:16" x14ac:dyDescent="0.2">
      <c r="A80" t="s">
        <v>339</v>
      </c>
      <c r="B80" t="s">
        <v>8</v>
      </c>
      <c r="C80" t="s">
        <v>2264</v>
      </c>
      <c r="D80" t="s">
        <v>2265</v>
      </c>
      <c r="E80" t="s">
        <v>2266</v>
      </c>
      <c r="H80" t="s">
        <v>3213</v>
      </c>
      <c r="K80" t="s">
        <v>3213</v>
      </c>
      <c r="M80" t="s">
        <v>3213</v>
      </c>
    </row>
    <row r="81" spans="1:16" x14ac:dyDescent="0.2">
      <c r="A81" t="s">
        <v>652</v>
      </c>
      <c r="B81" t="s">
        <v>20</v>
      </c>
      <c r="C81" t="s">
        <v>2320</v>
      </c>
      <c r="D81" t="s">
        <v>2114</v>
      </c>
      <c r="E81" t="s">
        <v>2114</v>
      </c>
      <c r="N81" t="s">
        <v>3213</v>
      </c>
    </row>
    <row r="82" spans="1:16" x14ac:dyDescent="0.2">
      <c r="A82" t="s">
        <v>524</v>
      </c>
      <c r="B82" t="s">
        <v>20</v>
      </c>
      <c r="C82" t="s">
        <v>2114</v>
      </c>
      <c r="D82" t="s">
        <v>3168</v>
      </c>
      <c r="E82" t="s">
        <v>3169</v>
      </c>
      <c r="P82" t="s">
        <v>3213</v>
      </c>
    </row>
    <row r="83" spans="1:16" x14ac:dyDescent="0.2">
      <c r="A83" t="s">
        <v>654</v>
      </c>
      <c r="B83" t="s">
        <v>20</v>
      </c>
      <c r="C83" t="s">
        <v>2114</v>
      </c>
      <c r="D83" t="s">
        <v>2281</v>
      </c>
      <c r="E83" t="s">
        <v>2114</v>
      </c>
      <c r="N83" t="s">
        <v>3213</v>
      </c>
    </row>
    <row r="84" spans="1:16" x14ac:dyDescent="0.2">
      <c r="A84" t="s">
        <v>852</v>
      </c>
      <c r="B84" t="s">
        <v>20</v>
      </c>
      <c r="C84" t="s">
        <v>2114</v>
      </c>
      <c r="D84" t="s">
        <v>2181</v>
      </c>
      <c r="E84" t="s">
        <v>2114</v>
      </c>
      <c r="H84" t="s">
        <v>3213</v>
      </c>
    </row>
    <row r="85" spans="1:16" x14ac:dyDescent="0.2">
      <c r="A85" t="s">
        <v>516</v>
      </c>
      <c r="B85" t="s">
        <v>20</v>
      </c>
      <c r="C85" t="s">
        <v>2283</v>
      </c>
      <c r="D85" t="s">
        <v>2114</v>
      </c>
      <c r="E85" t="s">
        <v>2284</v>
      </c>
      <c r="M85" t="s">
        <v>3213</v>
      </c>
    </row>
    <row r="86" spans="1:16" x14ac:dyDescent="0.2">
      <c r="A86" t="s">
        <v>865</v>
      </c>
      <c r="B86" t="s">
        <v>20</v>
      </c>
      <c r="C86" t="s">
        <v>2278</v>
      </c>
      <c r="D86" t="s">
        <v>2279</v>
      </c>
      <c r="E86" t="s">
        <v>2280</v>
      </c>
      <c r="F86" t="s">
        <v>3213</v>
      </c>
      <c r="K86" t="s">
        <v>3213</v>
      </c>
      <c r="P86" t="s">
        <v>3213</v>
      </c>
    </row>
    <row r="87" spans="1:16" x14ac:dyDescent="0.2">
      <c r="A87" t="s">
        <v>578</v>
      </c>
      <c r="B87" t="s">
        <v>20</v>
      </c>
      <c r="C87" t="s">
        <v>2286</v>
      </c>
      <c r="D87" t="s">
        <v>2114</v>
      </c>
      <c r="E87" t="s">
        <v>2259</v>
      </c>
      <c r="N87" t="s">
        <v>3213</v>
      </c>
    </row>
    <row r="88" spans="1:16" x14ac:dyDescent="0.2">
      <c r="A88" t="s">
        <v>979</v>
      </c>
      <c r="B88" t="s">
        <v>20</v>
      </c>
      <c r="C88" t="s">
        <v>2274</v>
      </c>
      <c r="D88" t="s">
        <v>2275</v>
      </c>
      <c r="E88" t="s">
        <v>2276</v>
      </c>
      <c r="F88" t="s">
        <v>3213</v>
      </c>
      <c r="I88" t="s">
        <v>3213</v>
      </c>
      <c r="K88" t="s">
        <v>3213</v>
      </c>
      <c r="N88" t="s">
        <v>3213</v>
      </c>
    </row>
    <row r="89" spans="1:16" x14ac:dyDescent="0.2">
      <c r="A89" t="s">
        <v>447</v>
      </c>
      <c r="B89" t="s">
        <v>20</v>
      </c>
      <c r="C89" t="s">
        <v>2267</v>
      </c>
      <c r="D89" t="s">
        <v>2268</v>
      </c>
      <c r="E89" t="s">
        <v>2269</v>
      </c>
      <c r="F89" t="s">
        <v>3213</v>
      </c>
      <c r="G89" t="s">
        <v>3213</v>
      </c>
      <c r="M89" t="s">
        <v>3213</v>
      </c>
      <c r="N89" t="s">
        <v>3213</v>
      </c>
      <c r="O89" t="s">
        <v>3213</v>
      </c>
      <c r="P89" t="s">
        <v>3213</v>
      </c>
    </row>
    <row r="90" spans="1:16" x14ac:dyDescent="0.2">
      <c r="A90" t="s">
        <v>712</v>
      </c>
      <c r="B90" t="s">
        <v>20</v>
      </c>
      <c r="C90" t="s">
        <v>2181</v>
      </c>
      <c r="D90" t="s">
        <v>2287</v>
      </c>
      <c r="E90" t="s">
        <v>3187</v>
      </c>
      <c r="H90" t="s">
        <v>3213</v>
      </c>
    </row>
    <row r="91" spans="1:16" x14ac:dyDescent="0.2">
      <c r="A91" t="s">
        <v>842</v>
      </c>
      <c r="B91" t="s">
        <v>20</v>
      </c>
      <c r="C91" t="s">
        <v>2288</v>
      </c>
      <c r="D91" t="s">
        <v>2289</v>
      </c>
      <c r="E91" t="s">
        <v>2290</v>
      </c>
      <c r="H91" t="s">
        <v>3213</v>
      </c>
    </row>
    <row r="92" spans="1:16" x14ac:dyDescent="0.2">
      <c r="A92" t="s">
        <v>1061</v>
      </c>
      <c r="B92" t="s">
        <v>20</v>
      </c>
      <c r="C92" t="s">
        <v>2291</v>
      </c>
      <c r="D92" t="s">
        <v>2292</v>
      </c>
      <c r="E92" t="s">
        <v>2293</v>
      </c>
      <c r="H92" t="s">
        <v>3213</v>
      </c>
      <c r="P92" t="s">
        <v>3213</v>
      </c>
    </row>
    <row r="93" spans="1:16" x14ac:dyDescent="0.2">
      <c r="A93" t="s">
        <v>674</v>
      </c>
      <c r="B93" t="s">
        <v>20</v>
      </c>
      <c r="C93" t="s">
        <v>2294</v>
      </c>
      <c r="D93" t="s">
        <v>2114</v>
      </c>
      <c r="E93" t="s">
        <v>2295</v>
      </c>
      <c r="H93" t="s">
        <v>3213</v>
      </c>
      <c r="N93" t="s">
        <v>3213</v>
      </c>
    </row>
    <row r="94" spans="1:16" x14ac:dyDescent="0.2">
      <c r="A94" t="s">
        <v>982</v>
      </c>
      <c r="B94" t="s">
        <v>20</v>
      </c>
      <c r="C94" t="s">
        <v>2296</v>
      </c>
      <c r="D94" t="s">
        <v>2114</v>
      </c>
      <c r="E94" t="s">
        <v>2297</v>
      </c>
      <c r="O94" t="s">
        <v>3213</v>
      </c>
      <c r="P94" t="s">
        <v>3213</v>
      </c>
    </row>
    <row r="95" spans="1:16" x14ac:dyDescent="0.2">
      <c r="A95" t="s">
        <v>955</v>
      </c>
      <c r="B95" t="s">
        <v>20</v>
      </c>
      <c r="C95" t="s">
        <v>2298</v>
      </c>
      <c r="D95" t="s">
        <v>2299</v>
      </c>
      <c r="E95" t="s">
        <v>2300</v>
      </c>
      <c r="H95" t="s">
        <v>3213</v>
      </c>
      <c r="N95" t="s">
        <v>3213</v>
      </c>
    </row>
    <row r="96" spans="1:16" x14ac:dyDescent="0.2">
      <c r="A96" t="s">
        <v>918</v>
      </c>
      <c r="B96" t="s">
        <v>20</v>
      </c>
      <c r="C96" t="s">
        <v>2301</v>
      </c>
      <c r="D96" t="s">
        <v>2302</v>
      </c>
      <c r="E96" t="s">
        <v>2303</v>
      </c>
      <c r="H96" t="s">
        <v>3213</v>
      </c>
      <c r="N96" t="s">
        <v>3213</v>
      </c>
    </row>
    <row r="97" spans="1:16" x14ac:dyDescent="0.2">
      <c r="A97" t="s">
        <v>996</v>
      </c>
      <c r="B97" t="s">
        <v>20</v>
      </c>
      <c r="C97" t="s">
        <v>2304</v>
      </c>
      <c r="D97" t="s">
        <v>2305</v>
      </c>
      <c r="E97" t="s">
        <v>2306</v>
      </c>
      <c r="H97" t="s">
        <v>3213</v>
      </c>
    </row>
    <row r="98" spans="1:16" x14ac:dyDescent="0.2">
      <c r="A98" t="s">
        <v>697</v>
      </c>
      <c r="B98" t="s">
        <v>20</v>
      </c>
      <c r="C98" t="s">
        <v>2114</v>
      </c>
      <c r="D98" t="s">
        <v>2114</v>
      </c>
      <c r="E98" t="s">
        <v>2114</v>
      </c>
      <c r="N98" t="s">
        <v>3213</v>
      </c>
      <c r="P98" t="s">
        <v>3213</v>
      </c>
    </row>
    <row r="99" spans="1:16" x14ac:dyDescent="0.2">
      <c r="A99" t="s">
        <v>1095</v>
      </c>
      <c r="B99" t="s">
        <v>20</v>
      </c>
      <c r="C99" t="s">
        <v>2114</v>
      </c>
      <c r="D99" t="s">
        <v>2114</v>
      </c>
      <c r="E99" t="s">
        <v>2114</v>
      </c>
      <c r="H99" t="s">
        <v>3213</v>
      </c>
      <c r="N99" t="s">
        <v>3213</v>
      </c>
    </row>
    <row r="100" spans="1:16" x14ac:dyDescent="0.2">
      <c r="A100" t="s">
        <v>1049</v>
      </c>
      <c r="B100" t="s">
        <v>20</v>
      </c>
      <c r="C100" t="s">
        <v>2114</v>
      </c>
      <c r="D100" t="s">
        <v>2308</v>
      </c>
      <c r="E100" t="s">
        <v>2309</v>
      </c>
      <c r="H100" t="s">
        <v>3213</v>
      </c>
      <c r="J100" t="s">
        <v>3213</v>
      </c>
      <c r="O100" t="s">
        <v>3213</v>
      </c>
      <c r="P100" t="s">
        <v>3213</v>
      </c>
    </row>
    <row r="101" spans="1:16" x14ac:dyDescent="0.2">
      <c r="A101" t="s">
        <v>375</v>
      </c>
      <c r="B101" t="s">
        <v>20</v>
      </c>
      <c r="C101" t="s">
        <v>2310</v>
      </c>
      <c r="D101" t="s">
        <v>2311</v>
      </c>
      <c r="E101" t="s">
        <v>3188</v>
      </c>
      <c r="N101" t="s">
        <v>3213</v>
      </c>
    </row>
    <row r="102" spans="1:16" x14ac:dyDescent="0.2">
      <c r="A102" t="s">
        <v>353</v>
      </c>
      <c r="B102" t="s">
        <v>20</v>
      </c>
      <c r="C102" t="s">
        <v>2312</v>
      </c>
      <c r="D102" t="s">
        <v>2313</v>
      </c>
      <c r="E102" t="s">
        <v>2314</v>
      </c>
      <c r="N102" t="s">
        <v>3213</v>
      </c>
    </row>
    <row r="103" spans="1:16" x14ac:dyDescent="0.2">
      <c r="A103" t="s">
        <v>356</v>
      </c>
      <c r="B103" t="s">
        <v>20</v>
      </c>
      <c r="C103" t="s">
        <v>2315</v>
      </c>
      <c r="D103" t="s">
        <v>2160</v>
      </c>
      <c r="E103" t="s">
        <v>2316</v>
      </c>
      <c r="N103" t="s">
        <v>3213</v>
      </c>
    </row>
    <row r="104" spans="1:16" x14ac:dyDescent="0.2">
      <c r="A104" t="s">
        <v>1100</v>
      </c>
      <c r="B104" t="s">
        <v>20</v>
      </c>
      <c r="C104" t="s">
        <v>2114</v>
      </c>
      <c r="D104" t="s">
        <v>2114</v>
      </c>
      <c r="E104" t="s">
        <v>2317</v>
      </c>
      <c r="H104" t="s">
        <v>3213</v>
      </c>
    </row>
    <row r="105" spans="1:16" x14ac:dyDescent="0.2">
      <c r="A105" t="s">
        <v>1089</v>
      </c>
      <c r="B105" t="s">
        <v>20</v>
      </c>
      <c r="C105" t="s">
        <v>2319</v>
      </c>
      <c r="D105" t="s">
        <v>2114</v>
      </c>
      <c r="E105" t="s">
        <v>2114</v>
      </c>
      <c r="N105" t="s">
        <v>3213</v>
      </c>
      <c r="P105" t="s">
        <v>3213</v>
      </c>
    </row>
    <row r="106" spans="1:16" x14ac:dyDescent="0.2">
      <c r="A106" t="s">
        <v>820</v>
      </c>
      <c r="B106" t="s">
        <v>20</v>
      </c>
      <c r="C106" t="s">
        <v>2114</v>
      </c>
      <c r="D106" t="s">
        <v>2321</v>
      </c>
      <c r="E106" t="s">
        <v>2174</v>
      </c>
      <c r="H106" t="s">
        <v>3213</v>
      </c>
      <c r="N106" t="s">
        <v>3213</v>
      </c>
    </row>
    <row r="107" spans="1:16" x14ac:dyDescent="0.2">
      <c r="A107" t="s">
        <v>1065</v>
      </c>
      <c r="B107" t="s">
        <v>20</v>
      </c>
      <c r="C107" t="s">
        <v>2322</v>
      </c>
      <c r="D107" t="s">
        <v>2323</v>
      </c>
      <c r="E107" t="s">
        <v>2324</v>
      </c>
      <c r="N107" t="s">
        <v>3213</v>
      </c>
    </row>
    <row r="108" spans="1:16" x14ac:dyDescent="0.2">
      <c r="A108" t="s">
        <v>808</v>
      </c>
      <c r="B108" t="s">
        <v>20</v>
      </c>
      <c r="C108" t="s">
        <v>2328</v>
      </c>
      <c r="D108" t="s">
        <v>2329</v>
      </c>
      <c r="E108" t="s">
        <v>2330</v>
      </c>
      <c r="F108" t="s">
        <v>3213</v>
      </c>
      <c r="G108" t="s">
        <v>3213</v>
      </c>
      <c r="H108" t="s">
        <v>3213</v>
      </c>
      <c r="I108" t="s">
        <v>3213</v>
      </c>
      <c r="J108" t="s">
        <v>3213</v>
      </c>
      <c r="K108" t="s">
        <v>3213</v>
      </c>
      <c r="M108" t="s">
        <v>3213</v>
      </c>
      <c r="N108" t="s">
        <v>3213</v>
      </c>
      <c r="O108" t="s">
        <v>3213</v>
      </c>
      <c r="P108" t="s">
        <v>3213</v>
      </c>
    </row>
    <row r="109" spans="1:16" x14ac:dyDescent="0.2">
      <c r="A109" t="s">
        <v>965</v>
      </c>
      <c r="B109" t="s">
        <v>20</v>
      </c>
      <c r="C109" t="s">
        <v>2114</v>
      </c>
      <c r="D109" t="s">
        <v>2114</v>
      </c>
      <c r="E109" t="s">
        <v>3189</v>
      </c>
      <c r="K109" t="s">
        <v>3213</v>
      </c>
      <c r="N109" t="s">
        <v>3213</v>
      </c>
    </row>
    <row r="110" spans="1:16" x14ac:dyDescent="0.2">
      <c r="A110" t="s">
        <v>943</v>
      </c>
      <c r="B110" t="s">
        <v>20</v>
      </c>
      <c r="C110" t="s">
        <v>2325</v>
      </c>
      <c r="D110" t="s">
        <v>2180</v>
      </c>
      <c r="E110" t="s">
        <v>2326</v>
      </c>
      <c r="P110" t="s">
        <v>3213</v>
      </c>
    </row>
    <row r="111" spans="1:16" x14ac:dyDescent="0.2">
      <c r="A111" t="s">
        <v>532</v>
      </c>
      <c r="B111" t="s">
        <v>20</v>
      </c>
      <c r="C111" t="s">
        <v>2114</v>
      </c>
      <c r="D111" t="s">
        <v>2327</v>
      </c>
      <c r="E111" t="s">
        <v>2114</v>
      </c>
      <c r="H111" t="s">
        <v>3213</v>
      </c>
    </row>
    <row r="112" spans="1:16" x14ac:dyDescent="0.2">
      <c r="A112" t="s">
        <v>412</v>
      </c>
      <c r="B112" t="s">
        <v>20</v>
      </c>
      <c r="C112" t="s">
        <v>2114</v>
      </c>
      <c r="D112" t="s">
        <v>2277</v>
      </c>
      <c r="E112" t="s">
        <v>2114</v>
      </c>
      <c r="F112" t="s">
        <v>3213</v>
      </c>
      <c r="G112" t="s">
        <v>3213</v>
      </c>
      <c r="M112" t="s">
        <v>3213</v>
      </c>
      <c r="N112" t="s">
        <v>3213</v>
      </c>
      <c r="O112" t="s">
        <v>3213</v>
      </c>
      <c r="P112" t="s">
        <v>3213</v>
      </c>
    </row>
    <row r="113" spans="1:16" x14ac:dyDescent="0.2">
      <c r="A113" t="s">
        <v>556</v>
      </c>
      <c r="B113" t="s">
        <v>20</v>
      </c>
      <c r="C113" t="s">
        <v>2270</v>
      </c>
      <c r="D113" t="s">
        <v>2116</v>
      </c>
      <c r="E113" t="s">
        <v>2271</v>
      </c>
      <c r="F113" t="s">
        <v>3213</v>
      </c>
      <c r="G113" t="s">
        <v>3213</v>
      </c>
      <c r="M113" t="s">
        <v>3213</v>
      </c>
    </row>
    <row r="114" spans="1:16" x14ac:dyDescent="0.2">
      <c r="A114" t="s">
        <v>1103</v>
      </c>
      <c r="B114" t="s">
        <v>20</v>
      </c>
      <c r="C114" t="s">
        <v>2272</v>
      </c>
      <c r="D114" t="s">
        <v>2114</v>
      </c>
      <c r="E114" t="s">
        <v>2273</v>
      </c>
      <c r="F114" t="s">
        <v>3213</v>
      </c>
      <c r="H114" t="s">
        <v>3213</v>
      </c>
      <c r="I114" t="s">
        <v>3213</v>
      </c>
      <c r="K114" t="s">
        <v>3213</v>
      </c>
      <c r="M114" t="s">
        <v>3213</v>
      </c>
      <c r="O114" t="s">
        <v>3213</v>
      </c>
      <c r="P114" t="s">
        <v>3213</v>
      </c>
    </row>
    <row r="115" spans="1:16" x14ac:dyDescent="0.2">
      <c r="A115" t="s">
        <v>1093</v>
      </c>
      <c r="B115" t="s">
        <v>20</v>
      </c>
      <c r="C115" t="s">
        <v>2331</v>
      </c>
      <c r="D115" t="s">
        <v>2114</v>
      </c>
      <c r="E115" t="s">
        <v>2332</v>
      </c>
      <c r="H115" t="s">
        <v>3213</v>
      </c>
      <c r="N115" t="s">
        <v>3213</v>
      </c>
    </row>
    <row r="116" spans="1:16" x14ac:dyDescent="0.2">
      <c r="A116" t="s">
        <v>1067</v>
      </c>
      <c r="B116" t="s">
        <v>43</v>
      </c>
      <c r="C116" t="s">
        <v>2333</v>
      </c>
      <c r="D116" t="s">
        <v>2334</v>
      </c>
      <c r="E116" t="s">
        <v>2335</v>
      </c>
      <c r="O116" t="s">
        <v>3213</v>
      </c>
    </row>
    <row r="117" spans="1:16" x14ac:dyDescent="0.2">
      <c r="A117" t="s">
        <v>330</v>
      </c>
      <c r="B117" t="s">
        <v>57</v>
      </c>
      <c r="C117" t="s">
        <v>2336</v>
      </c>
      <c r="D117" t="s">
        <v>2337</v>
      </c>
      <c r="E117" t="s">
        <v>2148</v>
      </c>
      <c r="N117" t="s">
        <v>3213</v>
      </c>
    </row>
    <row r="118" spans="1:16" x14ac:dyDescent="0.2">
      <c r="A118" t="s">
        <v>450</v>
      </c>
      <c r="B118" t="s">
        <v>57</v>
      </c>
      <c r="C118" t="s">
        <v>2338</v>
      </c>
      <c r="D118" t="s">
        <v>2114</v>
      </c>
      <c r="E118" t="s">
        <v>2339</v>
      </c>
      <c r="K118" t="s">
        <v>3213</v>
      </c>
    </row>
    <row r="119" spans="1:16" x14ac:dyDescent="0.2">
      <c r="A119" t="s">
        <v>291</v>
      </c>
      <c r="B119" t="s">
        <v>57</v>
      </c>
      <c r="C119" t="s">
        <v>2114</v>
      </c>
      <c r="D119" t="s">
        <v>2114</v>
      </c>
      <c r="E119" t="s">
        <v>2114</v>
      </c>
      <c r="G119" t="s">
        <v>3213</v>
      </c>
      <c r="K119" t="s">
        <v>3213</v>
      </c>
    </row>
    <row r="120" spans="1:16" x14ac:dyDescent="0.2">
      <c r="A120" t="s">
        <v>451</v>
      </c>
      <c r="B120" t="s">
        <v>57</v>
      </c>
      <c r="C120" t="s">
        <v>2340</v>
      </c>
      <c r="D120" t="s">
        <v>2341</v>
      </c>
      <c r="E120" t="s">
        <v>2342</v>
      </c>
      <c r="K120" t="s">
        <v>3213</v>
      </c>
    </row>
    <row r="121" spans="1:16" x14ac:dyDescent="0.2">
      <c r="A121" t="s">
        <v>211</v>
      </c>
      <c r="B121" t="s">
        <v>57</v>
      </c>
      <c r="C121" t="s">
        <v>2114</v>
      </c>
      <c r="D121" t="s">
        <v>2343</v>
      </c>
      <c r="E121" t="s">
        <v>2114</v>
      </c>
      <c r="K121" t="s">
        <v>3213</v>
      </c>
      <c r="M121" t="s">
        <v>3213</v>
      </c>
    </row>
    <row r="122" spans="1:16" x14ac:dyDescent="0.2">
      <c r="A122" t="s">
        <v>434</v>
      </c>
      <c r="B122" t="s">
        <v>55</v>
      </c>
      <c r="C122" t="s">
        <v>3171</v>
      </c>
      <c r="D122" t="s">
        <v>2114</v>
      </c>
      <c r="E122" t="s">
        <v>3172</v>
      </c>
      <c r="P122" t="s">
        <v>3213</v>
      </c>
    </row>
    <row r="123" spans="1:16" x14ac:dyDescent="0.2">
      <c r="A123" t="s">
        <v>376</v>
      </c>
      <c r="B123" t="s">
        <v>55</v>
      </c>
      <c r="C123" t="s">
        <v>2344</v>
      </c>
      <c r="D123" t="s">
        <v>2345</v>
      </c>
      <c r="E123" t="s">
        <v>2346</v>
      </c>
      <c r="K123" t="s">
        <v>3213</v>
      </c>
    </row>
    <row r="124" spans="1:16" x14ac:dyDescent="0.2">
      <c r="A124" t="s">
        <v>377</v>
      </c>
      <c r="B124" t="s">
        <v>55</v>
      </c>
      <c r="C124" t="s">
        <v>2347</v>
      </c>
      <c r="D124" t="s">
        <v>2348</v>
      </c>
      <c r="E124" t="s">
        <v>2114</v>
      </c>
      <c r="N124" t="s">
        <v>3213</v>
      </c>
    </row>
    <row r="125" spans="1:16" x14ac:dyDescent="0.2">
      <c r="A125" t="s">
        <v>306</v>
      </c>
      <c r="B125" t="s">
        <v>55</v>
      </c>
      <c r="C125" t="s">
        <v>2349</v>
      </c>
      <c r="D125" t="s">
        <v>2350</v>
      </c>
      <c r="E125" t="s">
        <v>2351</v>
      </c>
      <c r="P125" t="s">
        <v>3213</v>
      </c>
    </row>
    <row r="126" spans="1:16" x14ac:dyDescent="0.2">
      <c r="A126" t="s">
        <v>307</v>
      </c>
      <c r="B126" t="s">
        <v>35</v>
      </c>
      <c r="C126" t="s">
        <v>2114</v>
      </c>
      <c r="D126" t="s">
        <v>2355</v>
      </c>
      <c r="E126" t="s">
        <v>2114</v>
      </c>
      <c r="H126" t="s">
        <v>3213</v>
      </c>
    </row>
    <row r="127" spans="1:16" x14ac:dyDescent="0.2">
      <c r="A127" t="s">
        <v>1114</v>
      </c>
      <c r="B127" t="s">
        <v>35</v>
      </c>
      <c r="C127" t="s">
        <v>2352</v>
      </c>
      <c r="D127" t="s">
        <v>2353</v>
      </c>
      <c r="E127" t="s">
        <v>2114</v>
      </c>
      <c r="F127" t="s">
        <v>3213</v>
      </c>
      <c r="G127" t="s">
        <v>3213</v>
      </c>
      <c r="H127" t="s">
        <v>3213</v>
      </c>
      <c r="I127" t="s">
        <v>3213</v>
      </c>
      <c r="J127" t="s">
        <v>3213</v>
      </c>
      <c r="K127" t="s">
        <v>3213</v>
      </c>
      <c r="M127" t="s">
        <v>3213</v>
      </c>
      <c r="N127" t="s">
        <v>3213</v>
      </c>
      <c r="O127" t="s">
        <v>3213</v>
      </c>
      <c r="P127" t="s">
        <v>3213</v>
      </c>
    </row>
    <row r="128" spans="1:16" x14ac:dyDescent="0.2">
      <c r="A128" t="s">
        <v>164</v>
      </c>
      <c r="B128" t="s">
        <v>35</v>
      </c>
      <c r="C128" t="s">
        <v>2123</v>
      </c>
      <c r="D128" t="s">
        <v>2124</v>
      </c>
      <c r="E128" t="s">
        <v>2125</v>
      </c>
      <c r="F128" t="s">
        <v>3213</v>
      </c>
      <c r="G128" t="s">
        <v>3213</v>
      </c>
      <c r="H128" t="s">
        <v>3213</v>
      </c>
      <c r="I128" t="s">
        <v>3213</v>
      </c>
      <c r="J128" t="s">
        <v>3213</v>
      </c>
      <c r="K128" t="s">
        <v>3213</v>
      </c>
      <c r="L128" t="s">
        <v>3213</v>
      </c>
      <c r="M128" t="s">
        <v>3213</v>
      </c>
      <c r="N128" t="s">
        <v>3213</v>
      </c>
      <c r="O128" t="s">
        <v>3213</v>
      </c>
      <c r="P128" t="s">
        <v>3213</v>
      </c>
    </row>
    <row r="129" spans="1:16" x14ac:dyDescent="0.2">
      <c r="A129" t="s">
        <v>999</v>
      </c>
      <c r="B129" t="s">
        <v>35</v>
      </c>
      <c r="C129" t="s">
        <v>2356</v>
      </c>
      <c r="D129" t="s">
        <v>2221</v>
      </c>
      <c r="E129" t="s">
        <v>2357</v>
      </c>
      <c r="N129" t="s">
        <v>3213</v>
      </c>
    </row>
    <row r="130" spans="1:16" x14ac:dyDescent="0.2">
      <c r="A130" t="s">
        <v>841</v>
      </c>
      <c r="B130" t="s">
        <v>25</v>
      </c>
      <c r="C130" t="s">
        <v>2150</v>
      </c>
      <c r="D130" t="s">
        <v>2114</v>
      </c>
      <c r="E130" t="s">
        <v>2363</v>
      </c>
      <c r="F130" t="s">
        <v>3213</v>
      </c>
      <c r="G130" t="s">
        <v>3213</v>
      </c>
      <c r="K130" t="s">
        <v>3213</v>
      </c>
      <c r="M130" t="s">
        <v>3213</v>
      </c>
      <c r="P130" t="s">
        <v>3213</v>
      </c>
    </row>
    <row r="131" spans="1:16" x14ac:dyDescent="0.2">
      <c r="A131" t="s">
        <v>1082</v>
      </c>
      <c r="B131" t="s">
        <v>25</v>
      </c>
      <c r="C131" t="s">
        <v>2114</v>
      </c>
      <c r="D131" t="s">
        <v>2412</v>
      </c>
      <c r="E131" t="s">
        <v>2282</v>
      </c>
      <c r="G131" t="s">
        <v>3213</v>
      </c>
      <c r="K131" t="s">
        <v>3213</v>
      </c>
    </row>
    <row r="132" spans="1:16" x14ac:dyDescent="0.2">
      <c r="A132" t="s">
        <v>745</v>
      </c>
      <c r="B132" t="s">
        <v>25</v>
      </c>
      <c r="C132" t="s">
        <v>2408</v>
      </c>
      <c r="D132" t="s">
        <v>2409</v>
      </c>
      <c r="E132" t="s">
        <v>2114</v>
      </c>
      <c r="G132" t="s">
        <v>3213</v>
      </c>
      <c r="K132" t="s">
        <v>3213</v>
      </c>
      <c r="M132" t="s">
        <v>3213</v>
      </c>
    </row>
    <row r="133" spans="1:16" x14ac:dyDescent="0.2">
      <c r="A133" t="s">
        <v>959</v>
      </c>
      <c r="B133" t="s">
        <v>25</v>
      </c>
      <c r="C133" t="s">
        <v>2114</v>
      </c>
      <c r="D133" t="s">
        <v>2366</v>
      </c>
      <c r="E133" t="s">
        <v>2367</v>
      </c>
      <c r="M133" t="s">
        <v>3213</v>
      </c>
    </row>
    <row r="134" spans="1:16" x14ac:dyDescent="0.2">
      <c r="A134" t="s">
        <v>976</v>
      </c>
      <c r="B134" t="s">
        <v>25</v>
      </c>
      <c r="C134" t="s">
        <v>2368</v>
      </c>
      <c r="D134" t="s">
        <v>2114</v>
      </c>
      <c r="E134" t="s">
        <v>2369</v>
      </c>
      <c r="K134" t="s">
        <v>3213</v>
      </c>
    </row>
    <row r="135" spans="1:16" x14ac:dyDescent="0.2">
      <c r="A135" t="s">
        <v>909</v>
      </c>
      <c r="B135" t="s">
        <v>25</v>
      </c>
      <c r="C135" t="s">
        <v>2370</v>
      </c>
      <c r="D135" t="s">
        <v>2114</v>
      </c>
      <c r="E135" t="s">
        <v>2114</v>
      </c>
      <c r="J135" t="s">
        <v>3213</v>
      </c>
      <c r="K135" t="s">
        <v>3213</v>
      </c>
      <c r="M135" t="s">
        <v>3213</v>
      </c>
      <c r="N135" t="s">
        <v>3213</v>
      </c>
      <c r="P135" t="s">
        <v>3213</v>
      </c>
    </row>
    <row r="136" spans="1:16" x14ac:dyDescent="0.2">
      <c r="A136" t="s">
        <v>977</v>
      </c>
      <c r="B136" t="s">
        <v>25</v>
      </c>
      <c r="C136" t="s">
        <v>2371</v>
      </c>
      <c r="D136" t="s">
        <v>2372</v>
      </c>
      <c r="E136" t="s">
        <v>2373</v>
      </c>
      <c r="H136" t="s">
        <v>3213</v>
      </c>
      <c r="M136" t="s">
        <v>3213</v>
      </c>
    </row>
    <row r="137" spans="1:16" x14ac:dyDescent="0.2">
      <c r="A137" t="s">
        <v>791</v>
      </c>
      <c r="B137" t="s">
        <v>25</v>
      </c>
      <c r="C137" t="s">
        <v>2114</v>
      </c>
      <c r="D137" t="s">
        <v>2114</v>
      </c>
      <c r="E137" t="s">
        <v>2114</v>
      </c>
      <c r="M137" t="s">
        <v>3213</v>
      </c>
    </row>
    <row r="138" spans="1:16" x14ac:dyDescent="0.2">
      <c r="A138" t="s">
        <v>810</v>
      </c>
      <c r="B138" t="s">
        <v>25</v>
      </c>
      <c r="C138" t="s">
        <v>2374</v>
      </c>
      <c r="D138" t="s">
        <v>2375</v>
      </c>
      <c r="E138" t="s">
        <v>2376</v>
      </c>
      <c r="K138" t="s">
        <v>3213</v>
      </c>
    </row>
    <row r="139" spans="1:16" x14ac:dyDescent="0.2">
      <c r="A139" t="s">
        <v>621</v>
      </c>
      <c r="B139" t="s">
        <v>25</v>
      </c>
      <c r="C139" t="s">
        <v>2377</v>
      </c>
      <c r="D139" t="s">
        <v>2378</v>
      </c>
      <c r="E139" t="s">
        <v>2379</v>
      </c>
      <c r="M139" t="s">
        <v>3213</v>
      </c>
    </row>
    <row r="140" spans="1:16" x14ac:dyDescent="0.2">
      <c r="A140" t="s">
        <v>643</v>
      </c>
      <c r="B140" t="s">
        <v>25</v>
      </c>
      <c r="C140" t="s">
        <v>2380</v>
      </c>
      <c r="D140" t="s">
        <v>2381</v>
      </c>
      <c r="E140" t="s">
        <v>2382</v>
      </c>
      <c r="J140" t="s">
        <v>3213</v>
      </c>
      <c r="K140" t="s">
        <v>3213</v>
      </c>
      <c r="M140" t="s">
        <v>3213</v>
      </c>
      <c r="P140" t="s">
        <v>3213</v>
      </c>
    </row>
    <row r="141" spans="1:16" x14ac:dyDescent="0.2">
      <c r="A141" t="s">
        <v>932</v>
      </c>
      <c r="B141" t="s">
        <v>25</v>
      </c>
      <c r="C141" t="s">
        <v>2383</v>
      </c>
      <c r="D141" t="s">
        <v>2384</v>
      </c>
      <c r="E141" t="s">
        <v>2385</v>
      </c>
      <c r="K141" t="s">
        <v>3213</v>
      </c>
    </row>
    <row r="142" spans="1:16" x14ac:dyDescent="0.2">
      <c r="A142" t="s">
        <v>1090</v>
      </c>
      <c r="B142" t="s">
        <v>25</v>
      </c>
      <c r="C142" t="s">
        <v>2406</v>
      </c>
      <c r="D142" t="s">
        <v>2407</v>
      </c>
      <c r="E142" t="s">
        <v>2114</v>
      </c>
      <c r="G142" t="s">
        <v>3213</v>
      </c>
      <c r="K142" t="s">
        <v>3213</v>
      </c>
      <c r="M142" t="s">
        <v>3213</v>
      </c>
    </row>
    <row r="143" spans="1:16" x14ac:dyDescent="0.2">
      <c r="A143" t="s">
        <v>787</v>
      </c>
      <c r="B143" t="s">
        <v>25</v>
      </c>
      <c r="C143" t="s">
        <v>2114</v>
      </c>
      <c r="D143" t="s">
        <v>2386</v>
      </c>
      <c r="E143" t="s">
        <v>2114</v>
      </c>
      <c r="M143" t="s">
        <v>3213</v>
      </c>
    </row>
    <row r="144" spans="1:16" x14ac:dyDescent="0.2">
      <c r="A144" t="s">
        <v>893</v>
      </c>
      <c r="B144" t="s">
        <v>25</v>
      </c>
      <c r="C144" t="s">
        <v>2126</v>
      </c>
      <c r="D144" t="s">
        <v>2127</v>
      </c>
      <c r="E144" t="s">
        <v>2128</v>
      </c>
      <c r="G144" t="s">
        <v>3213</v>
      </c>
      <c r="J144" t="s">
        <v>3213</v>
      </c>
      <c r="K144" t="s">
        <v>3213</v>
      </c>
      <c r="L144" t="s">
        <v>3213</v>
      </c>
      <c r="M144" t="s">
        <v>3213</v>
      </c>
      <c r="P144" t="s">
        <v>3213</v>
      </c>
    </row>
    <row r="145" spans="1:16" x14ac:dyDescent="0.2">
      <c r="A145" t="s">
        <v>550</v>
      </c>
      <c r="B145" t="s">
        <v>25</v>
      </c>
      <c r="C145" t="s">
        <v>2643</v>
      </c>
      <c r="D145" t="s">
        <v>2114</v>
      </c>
      <c r="E145" t="s">
        <v>2644</v>
      </c>
      <c r="G145" t="s">
        <v>3213</v>
      </c>
      <c r="J145" t="s">
        <v>3213</v>
      </c>
      <c r="K145" t="s">
        <v>3213</v>
      </c>
      <c r="L145" t="s">
        <v>3213</v>
      </c>
      <c r="M145" t="s">
        <v>3213</v>
      </c>
      <c r="P145" t="s">
        <v>3213</v>
      </c>
    </row>
    <row r="146" spans="1:16" x14ac:dyDescent="0.2">
      <c r="A146" t="s">
        <v>980</v>
      </c>
      <c r="B146" t="s">
        <v>25</v>
      </c>
      <c r="C146" t="s">
        <v>2410</v>
      </c>
      <c r="D146" t="s">
        <v>2411</v>
      </c>
      <c r="E146" t="s">
        <v>2114</v>
      </c>
      <c r="K146" t="s">
        <v>3213</v>
      </c>
    </row>
    <row r="147" spans="1:16" x14ac:dyDescent="0.2">
      <c r="A147" t="s">
        <v>1102</v>
      </c>
      <c r="B147" t="s">
        <v>25</v>
      </c>
      <c r="C147" t="s">
        <v>2387</v>
      </c>
      <c r="D147" t="s">
        <v>2114</v>
      </c>
      <c r="E147" t="s">
        <v>2114</v>
      </c>
      <c r="K147" t="s">
        <v>3213</v>
      </c>
    </row>
    <row r="148" spans="1:16" x14ac:dyDescent="0.2">
      <c r="A148" t="s">
        <v>565</v>
      </c>
      <c r="B148" t="s">
        <v>25</v>
      </c>
      <c r="C148" t="s">
        <v>2114</v>
      </c>
      <c r="D148" t="s">
        <v>2114</v>
      </c>
      <c r="E148" t="s">
        <v>2114</v>
      </c>
      <c r="K148" t="s">
        <v>3213</v>
      </c>
    </row>
    <row r="149" spans="1:16" x14ac:dyDescent="0.2">
      <c r="A149" t="s">
        <v>954</v>
      </c>
      <c r="B149" t="s">
        <v>25</v>
      </c>
      <c r="C149" t="s">
        <v>2114</v>
      </c>
      <c r="D149" t="s">
        <v>2388</v>
      </c>
      <c r="E149" t="s">
        <v>2114</v>
      </c>
      <c r="K149" t="s">
        <v>3213</v>
      </c>
    </row>
    <row r="150" spans="1:16" x14ac:dyDescent="0.2">
      <c r="A150" t="s">
        <v>522</v>
      </c>
      <c r="B150" t="s">
        <v>25</v>
      </c>
      <c r="C150" t="s">
        <v>2389</v>
      </c>
      <c r="D150" t="s">
        <v>2390</v>
      </c>
      <c r="E150" t="s">
        <v>2114</v>
      </c>
      <c r="J150" t="s">
        <v>3213</v>
      </c>
      <c r="P150" t="s">
        <v>3213</v>
      </c>
    </row>
    <row r="151" spans="1:16" x14ac:dyDescent="0.2">
      <c r="A151" t="s">
        <v>850</v>
      </c>
      <c r="B151" t="s">
        <v>25</v>
      </c>
      <c r="C151" t="s">
        <v>2114</v>
      </c>
      <c r="D151" t="s">
        <v>2391</v>
      </c>
      <c r="E151" t="s">
        <v>2392</v>
      </c>
      <c r="J151" t="s">
        <v>3213</v>
      </c>
      <c r="K151" t="s">
        <v>3213</v>
      </c>
      <c r="N151" t="s">
        <v>3213</v>
      </c>
      <c r="P151" t="s">
        <v>3213</v>
      </c>
    </row>
    <row r="152" spans="1:16" x14ac:dyDescent="0.2">
      <c r="A152" t="s">
        <v>855</v>
      </c>
      <c r="B152" t="s">
        <v>25</v>
      </c>
      <c r="C152" t="s">
        <v>2393</v>
      </c>
      <c r="D152" t="s">
        <v>2394</v>
      </c>
      <c r="E152" t="s">
        <v>2395</v>
      </c>
      <c r="J152" t="s">
        <v>3213</v>
      </c>
      <c r="K152" t="s">
        <v>3213</v>
      </c>
      <c r="M152" t="s">
        <v>3213</v>
      </c>
    </row>
    <row r="153" spans="1:16" x14ac:dyDescent="0.2">
      <c r="A153" t="s">
        <v>627</v>
      </c>
      <c r="B153" t="s">
        <v>25</v>
      </c>
      <c r="C153" t="s">
        <v>2396</v>
      </c>
      <c r="D153" t="s">
        <v>2161</v>
      </c>
      <c r="E153" t="s">
        <v>81</v>
      </c>
      <c r="K153" t="s">
        <v>3213</v>
      </c>
      <c r="M153" t="s">
        <v>3213</v>
      </c>
    </row>
    <row r="154" spans="1:16" x14ac:dyDescent="0.2">
      <c r="A154" t="s">
        <v>708</v>
      </c>
      <c r="B154" t="s">
        <v>25</v>
      </c>
      <c r="C154" t="s">
        <v>2114</v>
      </c>
      <c r="D154" t="s">
        <v>2114</v>
      </c>
      <c r="E154" t="s">
        <v>2114</v>
      </c>
      <c r="G154" t="s">
        <v>3213</v>
      </c>
      <c r="K154" t="s">
        <v>3213</v>
      </c>
      <c r="M154" t="s">
        <v>3213</v>
      </c>
    </row>
    <row r="155" spans="1:16" x14ac:dyDescent="0.2">
      <c r="A155" t="s">
        <v>853</v>
      </c>
      <c r="B155" t="s">
        <v>25</v>
      </c>
      <c r="C155" t="s">
        <v>2114</v>
      </c>
      <c r="D155" t="s">
        <v>2398</v>
      </c>
      <c r="E155" t="s">
        <v>2114</v>
      </c>
      <c r="K155" t="s">
        <v>3213</v>
      </c>
      <c r="N155" t="s">
        <v>3213</v>
      </c>
    </row>
    <row r="156" spans="1:16" x14ac:dyDescent="0.2">
      <c r="A156" t="s">
        <v>641</v>
      </c>
      <c r="B156" t="s">
        <v>25</v>
      </c>
      <c r="C156" t="s">
        <v>2399</v>
      </c>
      <c r="D156" t="s">
        <v>2400</v>
      </c>
      <c r="E156" t="s">
        <v>2401</v>
      </c>
      <c r="K156" t="s">
        <v>3213</v>
      </c>
    </row>
    <row r="157" spans="1:16" x14ac:dyDescent="0.2">
      <c r="A157" t="s">
        <v>807</v>
      </c>
      <c r="B157" t="s">
        <v>25</v>
      </c>
      <c r="C157" t="s">
        <v>2377</v>
      </c>
      <c r="D157" t="s">
        <v>2378</v>
      </c>
      <c r="E157" t="s">
        <v>2379</v>
      </c>
      <c r="M157" t="s">
        <v>3213</v>
      </c>
    </row>
    <row r="158" spans="1:16" x14ac:dyDescent="0.2">
      <c r="A158" t="s">
        <v>806</v>
      </c>
      <c r="B158" t="s">
        <v>25</v>
      </c>
      <c r="C158" t="s">
        <v>2114</v>
      </c>
      <c r="D158" t="s">
        <v>2114</v>
      </c>
      <c r="E158" t="s">
        <v>2403</v>
      </c>
      <c r="M158" t="s">
        <v>3213</v>
      </c>
    </row>
    <row r="159" spans="1:16" x14ac:dyDescent="0.2">
      <c r="A159" t="s">
        <v>812</v>
      </c>
      <c r="B159" t="s">
        <v>25</v>
      </c>
      <c r="C159" t="s">
        <v>2396</v>
      </c>
      <c r="D159" t="s">
        <v>2161</v>
      </c>
      <c r="E159" t="s">
        <v>81</v>
      </c>
      <c r="K159" t="s">
        <v>3213</v>
      </c>
      <c r="M159" t="s">
        <v>3213</v>
      </c>
    </row>
    <row r="160" spans="1:16" x14ac:dyDescent="0.2">
      <c r="A160" t="s">
        <v>1045</v>
      </c>
      <c r="B160" t="s">
        <v>25</v>
      </c>
      <c r="C160" t="s">
        <v>2404</v>
      </c>
      <c r="D160" t="s">
        <v>2114</v>
      </c>
      <c r="E160" t="s">
        <v>2405</v>
      </c>
      <c r="K160" t="s">
        <v>3213</v>
      </c>
      <c r="N160" t="s">
        <v>3213</v>
      </c>
    </row>
    <row r="161" spans="1:15" x14ac:dyDescent="0.2">
      <c r="A161" t="s">
        <v>1073</v>
      </c>
      <c r="B161" t="s">
        <v>25</v>
      </c>
      <c r="C161" t="s">
        <v>2114</v>
      </c>
      <c r="D161" t="s">
        <v>2361</v>
      </c>
      <c r="E161" t="s">
        <v>2362</v>
      </c>
      <c r="F161" t="s">
        <v>3213</v>
      </c>
      <c r="G161" t="s">
        <v>3213</v>
      </c>
      <c r="K161" t="s">
        <v>3213</v>
      </c>
    </row>
    <row r="162" spans="1:15" x14ac:dyDescent="0.2">
      <c r="A162" t="s">
        <v>571</v>
      </c>
      <c r="B162" t="s">
        <v>25</v>
      </c>
      <c r="C162" t="s">
        <v>2358</v>
      </c>
      <c r="D162" t="s">
        <v>2359</v>
      </c>
      <c r="E162" t="s">
        <v>2360</v>
      </c>
      <c r="F162" t="s">
        <v>3213</v>
      </c>
      <c r="G162" t="s">
        <v>3213</v>
      </c>
      <c r="K162" t="s">
        <v>3213</v>
      </c>
      <c r="M162" t="s">
        <v>3213</v>
      </c>
      <c r="O162" t="s">
        <v>3213</v>
      </c>
    </row>
    <row r="163" spans="1:15" x14ac:dyDescent="0.2">
      <c r="A163" t="s">
        <v>832</v>
      </c>
      <c r="B163" t="s">
        <v>25</v>
      </c>
      <c r="C163" t="s">
        <v>2114</v>
      </c>
      <c r="D163" t="s">
        <v>2114</v>
      </c>
      <c r="E163" t="s">
        <v>2114</v>
      </c>
      <c r="F163" t="s">
        <v>3213</v>
      </c>
      <c r="G163" t="s">
        <v>3213</v>
      </c>
      <c r="K163" t="s">
        <v>3213</v>
      </c>
    </row>
    <row r="164" spans="1:15" x14ac:dyDescent="0.2">
      <c r="A164" t="s">
        <v>387</v>
      </c>
      <c r="B164" t="s">
        <v>69</v>
      </c>
      <c r="C164" t="s">
        <v>2114</v>
      </c>
      <c r="D164" t="s">
        <v>2121</v>
      </c>
      <c r="E164" t="s">
        <v>2122</v>
      </c>
      <c r="G164" t="s">
        <v>3213</v>
      </c>
      <c r="K164" t="s">
        <v>3213</v>
      </c>
      <c r="L164" t="s">
        <v>3213</v>
      </c>
      <c r="O164" t="s">
        <v>3213</v>
      </c>
    </row>
    <row r="165" spans="1:15" x14ac:dyDescent="0.2">
      <c r="A165" t="s">
        <v>623</v>
      </c>
      <c r="B165" t="s">
        <v>69</v>
      </c>
      <c r="C165" t="s">
        <v>2114</v>
      </c>
      <c r="D165" t="s">
        <v>2422</v>
      </c>
      <c r="E165" t="s">
        <v>2423</v>
      </c>
      <c r="N165" t="s">
        <v>3213</v>
      </c>
    </row>
    <row r="166" spans="1:15" x14ac:dyDescent="0.2">
      <c r="A166" t="s">
        <v>388</v>
      </c>
      <c r="B166" t="s">
        <v>69</v>
      </c>
      <c r="C166" t="s">
        <v>2413</v>
      </c>
      <c r="D166" t="s">
        <v>2114</v>
      </c>
      <c r="E166" t="s">
        <v>2414</v>
      </c>
      <c r="F166" t="s">
        <v>3213</v>
      </c>
      <c r="G166" t="s">
        <v>3213</v>
      </c>
    </row>
    <row r="167" spans="1:15" x14ac:dyDescent="0.2">
      <c r="A167" t="s">
        <v>525</v>
      </c>
      <c r="B167" t="s">
        <v>69</v>
      </c>
      <c r="C167" t="s">
        <v>2114</v>
      </c>
      <c r="D167" t="s">
        <v>2114</v>
      </c>
      <c r="E167" t="s">
        <v>2424</v>
      </c>
      <c r="I167" t="s">
        <v>3213</v>
      </c>
    </row>
    <row r="168" spans="1:15" x14ac:dyDescent="0.2">
      <c r="A168" t="s">
        <v>781</v>
      </c>
      <c r="B168" t="s">
        <v>69</v>
      </c>
      <c r="C168" t="s">
        <v>2415</v>
      </c>
      <c r="D168" t="s">
        <v>2416</v>
      </c>
      <c r="E168" t="s">
        <v>2417</v>
      </c>
      <c r="H168" t="s">
        <v>3213</v>
      </c>
      <c r="I168" t="s">
        <v>3213</v>
      </c>
      <c r="N168" t="s">
        <v>3213</v>
      </c>
    </row>
    <row r="169" spans="1:15" x14ac:dyDescent="0.2">
      <c r="A169" t="s">
        <v>294</v>
      </c>
      <c r="B169" t="s">
        <v>69</v>
      </c>
      <c r="C169" t="s">
        <v>2114</v>
      </c>
      <c r="D169" t="s">
        <v>2114</v>
      </c>
      <c r="E169" t="s">
        <v>2114</v>
      </c>
      <c r="F169" t="s">
        <v>3213</v>
      </c>
      <c r="G169" t="s">
        <v>3213</v>
      </c>
      <c r="M169" t="s">
        <v>3213</v>
      </c>
      <c r="O169" t="s">
        <v>3213</v>
      </c>
    </row>
    <row r="170" spans="1:15" x14ac:dyDescent="0.2">
      <c r="A170" t="s">
        <v>204</v>
      </c>
      <c r="B170" t="s">
        <v>69</v>
      </c>
      <c r="C170" t="s">
        <v>2420</v>
      </c>
      <c r="D170" t="s">
        <v>2421</v>
      </c>
      <c r="E170" t="s">
        <v>2139</v>
      </c>
      <c r="O170" t="s">
        <v>3213</v>
      </c>
    </row>
    <row r="171" spans="1:15" x14ac:dyDescent="0.2">
      <c r="A171" t="s">
        <v>526</v>
      </c>
      <c r="B171" t="s">
        <v>69</v>
      </c>
      <c r="C171" t="s">
        <v>2114</v>
      </c>
      <c r="D171" t="s">
        <v>2418</v>
      </c>
      <c r="E171" t="s">
        <v>2419</v>
      </c>
      <c r="I171" t="s">
        <v>3213</v>
      </c>
    </row>
    <row r="172" spans="1:15" x14ac:dyDescent="0.2">
      <c r="A172" t="s">
        <v>579</v>
      </c>
      <c r="B172" t="s">
        <v>69</v>
      </c>
      <c r="C172" t="s">
        <v>2425</v>
      </c>
      <c r="D172" t="s">
        <v>2426</v>
      </c>
      <c r="E172" t="s">
        <v>2114</v>
      </c>
      <c r="I172" t="s">
        <v>3213</v>
      </c>
    </row>
    <row r="173" spans="1:15" x14ac:dyDescent="0.2">
      <c r="A173" t="s">
        <v>533</v>
      </c>
      <c r="B173" t="s">
        <v>50</v>
      </c>
      <c r="C173" t="s">
        <v>2433</v>
      </c>
      <c r="D173" t="s">
        <v>2114</v>
      </c>
      <c r="E173" t="s">
        <v>2114</v>
      </c>
      <c r="G173" t="s">
        <v>3213</v>
      </c>
      <c r="K173" t="s">
        <v>3213</v>
      </c>
      <c r="M173" t="s">
        <v>3213</v>
      </c>
      <c r="O173" t="s">
        <v>3213</v>
      </c>
    </row>
    <row r="174" spans="1:15" x14ac:dyDescent="0.2">
      <c r="A174" t="s">
        <v>421</v>
      </c>
      <c r="B174" t="s">
        <v>50</v>
      </c>
      <c r="C174" t="s">
        <v>2431</v>
      </c>
      <c r="D174" t="s">
        <v>2354</v>
      </c>
      <c r="E174" t="s">
        <v>2432</v>
      </c>
      <c r="H174" t="s">
        <v>3213</v>
      </c>
    </row>
    <row r="175" spans="1:15" x14ac:dyDescent="0.2">
      <c r="A175" t="s">
        <v>473</v>
      </c>
      <c r="B175" t="s">
        <v>50</v>
      </c>
      <c r="C175" t="s">
        <v>2114</v>
      </c>
      <c r="D175" t="s">
        <v>2114</v>
      </c>
      <c r="E175" t="s">
        <v>2114</v>
      </c>
      <c r="K175" t="s">
        <v>3213</v>
      </c>
    </row>
    <row r="176" spans="1:15" x14ac:dyDescent="0.2">
      <c r="A176" t="s">
        <v>1041</v>
      </c>
      <c r="B176" t="s">
        <v>50</v>
      </c>
      <c r="C176" t="s">
        <v>2430</v>
      </c>
      <c r="D176" t="s">
        <v>2114</v>
      </c>
      <c r="E176" t="s">
        <v>2114</v>
      </c>
      <c r="G176" t="s">
        <v>3213</v>
      </c>
      <c r="M176" t="s">
        <v>3213</v>
      </c>
      <c r="O176" t="s">
        <v>3213</v>
      </c>
    </row>
    <row r="177" spans="1:16" x14ac:dyDescent="0.2">
      <c r="A177" t="s">
        <v>255</v>
      </c>
      <c r="B177" t="s">
        <v>50</v>
      </c>
      <c r="C177" t="s">
        <v>2427</v>
      </c>
      <c r="D177" t="s">
        <v>2428</v>
      </c>
      <c r="E177" t="s">
        <v>2429</v>
      </c>
      <c r="J177" t="s">
        <v>3213</v>
      </c>
      <c r="N177" t="s">
        <v>3213</v>
      </c>
      <c r="P177" t="s">
        <v>3213</v>
      </c>
    </row>
    <row r="178" spans="1:16" x14ac:dyDescent="0.2">
      <c r="A178" t="s">
        <v>287</v>
      </c>
      <c r="B178" t="s">
        <v>50</v>
      </c>
      <c r="C178" t="s">
        <v>2653</v>
      </c>
      <c r="D178" t="s">
        <v>2654</v>
      </c>
      <c r="E178" t="s">
        <v>2655</v>
      </c>
      <c r="F178" t="s">
        <v>3213</v>
      </c>
      <c r="H178" t="s">
        <v>3213</v>
      </c>
      <c r="K178" t="s">
        <v>3213</v>
      </c>
      <c r="L178" t="s">
        <v>3213</v>
      </c>
      <c r="O178" t="s">
        <v>3213</v>
      </c>
    </row>
    <row r="179" spans="1:16" x14ac:dyDescent="0.2">
      <c r="A179" t="s">
        <v>192</v>
      </c>
      <c r="B179" t="s">
        <v>81</v>
      </c>
      <c r="C179" t="s">
        <v>2440</v>
      </c>
      <c r="D179" t="s">
        <v>2441</v>
      </c>
      <c r="E179" t="s">
        <v>2114</v>
      </c>
      <c r="G179" t="s">
        <v>3213</v>
      </c>
      <c r="K179" t="s">
        <v>3213</v>
      </c>
    </row>
    <row r="180" spans="1:16" x14ac:dyDescent="0.2">
      <c r="A180" t="s">
        <v>948</v>
      </c>
      <c r="B180" t="s">
        <v>81</v>
      </c>
      <c r="C180" t="s">
        <v>2438</v>
      </c>
      <c r="D180" t="s">
        <v>2439</v>
      </c>
      <c r="E180" t="s">
        <v>2114</v>
      </c>
      <c r="G180" t="s">
        <v>3213</v>
      </c>
      <c r="K180" t="s">
        <v>3213</v>
      </c>
      <c r="O180" t="s">
        <v>3213</v>
      </c>
    </row>
    <row r="181" spans="1:16" x14ac:dyDescent="0.2">
      <c r="A181" t="s">
        <v>649</v>
      </c>
      <c r="B181" t="s">
        <v>81</v>
      </c>
      <c r="C181" t="s">
        <v>2434</v>
      </c>
      <c r="D181" t="s">
        <v>2435</v>
      </c>
      <c r="E181" t="s">
        <v>2436</v>
      </c>
      <c r="H181" t="s">
        <v>3213</v>
      </c>
      <c r="M181" t="s">
        <v>3213</v>
      </c>
      <c r="N181" t="s">
        <v>3213</v>
      </c>
      <c r="O181" t="s">
        <v>3213</v>
      </c>
    </row>
    <row r="182" spans="1:16" x14ac:dyDescent="0.2">
      <c r="A182" t="s">
        <v>1112</v>
      </c>
      <c r="B182" t="s">
        <v>37</v>
      </c>
      <c r="C182" t="s">
        <v>2442</v>
      </c>
      <c r="D182" t="s">
        <v>2443</v>
      </c>
      <c r="E182" t="s">
        <v>3190</v>
      </c>
      <c r="F182" t="s">
        <v>3213</v>
      </c>
      <c r="I182" t="s">
        <v>3213</v>
      </c>
      <c r="J182" t="s">
        <v>3213</v>
      </c>
      <c r="K182" t="s">
        <v>3213</v>
      </c>
      <c r="N182" t="s">
        <v>3213</v>
      </c>
      <c r="O182" t="s">
        <v>3213</v>
      </c>
      <c r="P182" t="s">
        <v>3213</v>
      </c>
    </row>
    <row r="183" spans="1:16" x14ac:dyDescent="0.2">
      <c r="A183" t="s">
        <v>489</v>
      </c>
      <c r="B183" t="s">
        <v>37</v>
      </c>
      <c r="C183" t="s">
        <v>2450</v>
      </c>
      <c r="D183" t="s">
        <v>2451</v>
      </c>
      <c r="E183" t="s">
        <v>3191</v>
      </c>
      <c r="N183" t="s">
        <v>3213</v>
      </c>
    </row>
    <row r="184" spans="1:16" x14ac:dyDescent="0.2">
      <c r="A184" t="s">
        <v>282</v>
      </c>
      <c r="B184" t="s">
        <v>37</v>
      </c>
      <c r="C184" t="s">
        <v>2444</v>
      </c>
      <c r="D184" t="s">
        <v>2445</v>
      </c>
      <c r="E184" t="s">
        <v>2114</v>
      </c>
      <c r="F184" t="s">
        <v>3213</v>
      </c>
      <c r="H184" t="s">
        <v>3213</v>
      </c>
    </row>
    <row r="185" spans="1:16" x14ac:dyDescent="0.2">
      <c r="A185" t="s">
        <v>364</v>
      </c>
      <c r="B185" t="s">
        <v>37</v>
      </c>
      <c r="C185" t="s">
        <v>2444</v>
      </c>
      <c r="D185" t="s">
        <v>2445</v>
      </c>
      <c r="E185" t="s">
        <v>2114</v>
      </c>
      <c r="F185" t="s">
        <v>3213</v>
      </c>
      <c r="H185" t="s">
        <v>3213</v>
      </c>
    </row>
    <row r="186" spans="1:16" x14ac:dyDescent="0.2">
      <c r="A186" t="s">
        <v>874</v>
      </c>
      <c r="B186" t="s">
        <v>37</v>
      </c>
      <c r="C186" t="s">
        <v>2463</v>
      </c>
      <c r="D186" t="s">
        <v>2464</v>
      </c>
      <c r="E186" t="s">
        <v>3192</v>
      </c>
      <c r="H186" t="s">
        <v>3213</v>
      </c>
      <c r="I186" t="s">
        <v>3213</v>
      </c>
      <c r="J186" t="s">
        <v>3213</v>
      </c>
      <c r="K186" t="s">
        <v>3213</v>
      </c>
      <c r="M186" t="s">
        <v>3213</v>
      </c>
      <c r="N186" t="s">
        <v>3213</v>
      </c>
    </row>
    <row r="187" spans="1:16" x14ac:dyDescent="0.2">
      <c r="A187" t="s">
        <v>957</v>
      </c>
      <c r="B187" t="s">
        <v>37</v>
      </c>
      <c r="C187" t="s">
        <v>2463</v>
      </c>
      <c r="D187" t="s">
        <v>2464</v>
      </c>
      <c r="E187" t="s">
        <v>3192</v>
      </c>
      <c r="H187" t="s">
        <v>3213</v>
      </c>
      <c r="I187" t="s">
        <v>3213</v>
      </c>
      <c r="J187" t="s">
        <v>3213</v>
      </c>
      <c r="K187" t="s">
        <v>3213</v>
      </c>
      <c r="M187" t="s">
        <v>3213</v>
      </c>
      <c r="N187" t="s">
        <v>3213</v>
      </c>
    </row>
    <row r="188" spans="1:16" x14ac:dyDescent="0.2">
      <c r="A188" t="s">
        <v>273</v>
      </c>
      <c r="B188" t="s">
        <v>37</v>
      </c>
      <c r="C188" t="s">
        <v>2114</v>
      </c>
      <c r="D188" t="s">
        <v>2114</v>
      </c>
      <c r="E188" t="s">
        <v>2114</v>
      </c>
      <c r="H188" t="s">
        <v>3213</v>
      </c>
    </row>
    <row r="189" spans="1:16" x14ac:dyDescent="0.2">
      <c r="A189" t="s">
        <v>721</v>
      </c>
      <c r="B189" t="s">
        <v>37</v>
      </c>
      <c r="C189" t="s">
        <v>2452</v>
      </c>
      <c r="D189" t="s">
        <v>2453</v>
      </c>
      <c r="E189" t="s">
        <v>2114</v>
      </c>
      <c r="M189" t="s">
        <v>3213</v>
      </c>
    </row>
    <row r="190" spans="1:16" x14ac:dyDescent="0.2">
      <c r="A190" t="s">
        <v>704</v>
      </c>
      <c r="B190" t="s">
        <v>37</v>
      </c>
      <c r="C190" t="s">
        <v>2454</v>
      </c>
      <c r="D190" t="s">
        <v>2455</v>
      </c>
      <c r="E190" t="s">
        <v>2199</v>
      </c>
      <c r="M190" t="s">
        <v>3213</v>
      </c>
      <c r="N190" t="s">
        <v>3213</v>
      </c>
    </row>
    <row r="191" spans="1:16" x14ac:dyDescent="0.2">
      <c r="A191" t="s">
        <v>779</v>
      </c>
      <c r="B191" t="s">
        <v>37</v>
      </c>
      <c r="C191" t="s">
        <v>2456</v>
      </c>
      <c r="D191" t="s">
        <v>2318</v>
      </c>
      <c r="E191" t="s">
        <v>2457</v>
      </c>
      <c r="H191" t="s">
        <v>3213</v>
      </c>
      <c r="K191" t="s">
        <v>3213</v>
      </c>
      <c r="M191" t="s">
        <v>3213</v>
      </c>
      <c r="N191" t="s">
        <v>3213</v>
      </c>
    </row>
    <row r="192" spans="1:16" x14ac:dyDescent="0.2">
      <c r="A192" t="s">
        <v>1108</v>
      </c>
      <c r="B192" t="s">
        <v>37</v>
      </c>
      <c r="C192" t="s">
        <v>2448</v>
      </c>
      <c r="D192" t="s">
        <v>2114</v>
      </c>
      <c r="E192" t="s">
        <v>2449</v>
      </c>
      <c r="F192" t="s">
        <v>3213</v>
      </c>
      <c r="G192" t="s">
        <v>3213</v>
      </c>
      <c r="H192" t="s">
        <v>3213</v>
      </c>
      <c r="I192" t="s">
        <v>3213</v>
      </c>
      <c r="J192" t="s">
        <v>3213</v>
      </c>
      <c r="K192" t="s">
        <v>3213</v>
      </c>
      <c r="M192" t="s">
        <v>3213</v>
      </c>
      <c r="N192" t="s">
        <v>3213</v>
      </c>
      <c r="O192" t="s">
        <v>3213</v>
      </c>
      <c r="P192" t="s">
        <v>3213</v>
      </c>
    </row>
    <row r="193" spans="1:16" x14ac:dyDescent="0.2">
      <c r="A193" t="s">
        <v>299</v>
      </c>
      <c r="B193" t="s">
        <v>37</v>
      </c>
      <c r="C193" t="s">
        <v>2465</v>
      </c>
      <c r="D193" t="s">
        <v>2466</v>
      </c>
      <c r="E193" t="s">
        <v>2467</v>
      </c>
      <c r="G193" t="s">
        <v>3213</v>
      </c>
      <c r="H193" t="s">
        <v>3213</v>
      </c>
      <c r="I193" t="s">
        <v>3213</v>
      </c>
      <c r="J193" t="s">
        <v>3213</v>
      </c>
      <c r="K193" t="s">
        <v>3213</v>
      </c>
      <c r="N193" t="s">
        <v>3213</v>
      </c>
      <c r="O193" t="s">
        <v>3213</v>
      </c>
    </row>
    <row r="194" spans="1:16" x14ac:dyDescent="0.2">
      <c r="A194" t="s">
        <v>393</v>
      </c>
      <c r="B194" t="s">
        <v>37</v>
      </c>
      <c r="C194" t="s">
        <v>2458</v>
      </c>
      <c r="D194" t="s">
        <v>2459</v>
      </c>
      <c r="E194" t="s">
        <v>2460</v>
      </c>
      <c r="K194" t="s">
        <v>3213</v>
      </c>
    </row>
    <row r="195" spans="1:16" x14ac:dyDescent="0.2">
      <c r="A195" t="s">
        <v>382</v>
      </c>
      <c r="B195" t="s">
        <v>37</v>
      </c>
      <c r="C195" t="s">
        <v>2446</v>
      </c>
      <c r="D195" t="s">
        <v>2114</v>
      </c>
      <c r="E195" t="s">
        <v>2447</v>
      </c>
      <c r="F195" t="s">
        <v>3213</v>
      </c>
      <c r="J195" t="s">
        <v>3213</v>
      </c>
      <c r="K195" t="s">
        <v>3213</v>
      </c>
    </row>
    <row r="196" spans="1:16" x14ac:dyDescent="0.2">
      <c r="A196" t="s">
        <v>690</v>
      </c>
      <c r="B196" t="s">
        <v>37</v>
      </c>
      <c r="C196" t="s">
        <v>2461</v>
      </c>
      <c r="D196" t="s">
        <v>2462</v>
      </c>
      <c r="E196" t="s">
        <v>2114</v>
      </c>
      <c r="M196" t="s">
        <v>3213</v>
      </c>
      <c r="N196" t="s">
        <v>3213</v>
      </c>
    </row>
    <row r="197" spans="1:16" x14ac:dyDescent="0.2">
      <c r="A197" t="s">
        <v>1107</v>
      </c>
      <c r="B197" t="s">
        <v>37</v>
      </c>
      <c r="C197" t="s">
        <v>2468</v>
      </c>
      <c r="D197" t="s">
        <v>2469</v>
      </c>
      <c r="E197" t="s">
        <v>3193</v>
      </c>
      <c r="I197" t="s">
        <v>3213</v>
      </c>
    </row>
    <row r="198" spans="1:16" x14ac:dyDescent="0.2">
      <c r="A198" t="s">
        <v>755</v>
      </c>
      <c r="B198" t="s">
        <v>41</v>
      </c>
      <c r="C198" t="s">
        <v>2233</v>
      </c>
      <c r="D198" t="s">
        <v>2470</v>
      </c>
      <c r="E198" t="s">
        <v>2114</v>
      </c>
      <c r="J198" t="s">
        <v>3213</v>
      </c>
      <c r="P198" t="s">
        <v>3213</v>
      </c>
    </row>
    <row r="199" spans="1:16" x14ac:dyDescent="0.2">
      <c r="A199" t="s">
        <v>763</v>
      </c>
      <c r="B199" t="s">
        <v>41</v>
      </c>
      <c r="C199" t="s">
        <v>2114</v>
      </c>
      <c r="D199" t="s">
        <v>2114</v>
      </c>
      <c r="E199" t="s">
        <v>2114</v>
      </c>
      <c r="F199" t="s">
        <v>3213</v>
      </c>
      <c r="G199" t="s">
        <v>3213</v>
      </c>
      <c r="I199" t="s">
        <v>3213</v>
      </c>
      <c r="J199" t="s">
        <v>3213</v>
      </c>
      <c r="K199" t="s">
        <v>3213</v>
      </c>
      <c r="L199" t="s">
        <v>3213</v>
      </c>
      <c r="M199" t="s">
        <v>3213</v>
      </c>
      <c r="O199" t="s">
        <v>3213</v>
      </c>
      <c r="P199" t="s">
        <v>3213</v>
      </c>
    </row>
    <row r="200" spans="1:16" x14ac:dyDescent="0.2">
      <c r="A200" t="s">
        <v>1064</v>
      </c>
      <c r="B200" t="s">
        <v>41</v>
      </c>
      <c r="C200" t="s">
        <v>2512</v>
      </c>
      <c r="D200" t="s">
        <v>2513</v>
      </c>
      <c r="E200" t="s">
        <v>2514</v>
      </c>
      <c r="H200" t="s">
        <v>3213</v>
      </c>
      <c r="K200" t="s">
        <v>3213</v>
      </c>
      <c r="N200" t="s">
        <v>3213</v>
      </c>
    </row>
    <row r="201" spans="1:16" x14ac:dyDescent="0.2">
      <c r="A201" t="s">
        <v>910</v>
      </c>
      <c r="B201" t="s">
        <v>41</v>
      </c>
      <c r="C201" t="s">
        <v>2374</v>
      </c>
      <c r="D201" t="s">
        <v>2397</v>
      </c>
      <c r="E201" t="s">
        <v>2114</v>
      </c>
      <c r="F201" t="s">
        <v>3213</v>
      </c>
      <c r="H201" t="s">
        <v>3213</v>
      </c>
      <c r="I201" t="s">
        <v>3213</v>
      </c>
      <c r="J201" t="s">
        <v>3213</v>
      </c>
      <c r="K201" t="s">
        <v>3213</v>
      </c>
      <c r="M201" t="s">
        <v>3213</v>
      </c>
      <c r="N201" t="s">
        <v>3213</v>
      </c>
      <c r="O201" t="s">
        <v>3213</v>
      </c>
      <c r="P201" t="s">
        <v>3213</v>
      </c>
    </row>
    <row r="202" spans="1:16" x14ac:dyDescent="0.2">
      <c r="A202" t="s">
        <v>829</v>
      </c>
      <c r="B202" t="s">
        <v>41</v>
      </c>
      <c r="C202" t="s">
        <v>2636</v>
      </c>
      <c r="D202" t="s">
        <v>2637</v>
      </c>
      <c r="E202" t="s">
        <v>2638</v>
      </c>
      <c r="F202" t="s">
        <v>3213</v>
      </c>
      <c r="H202" t="s">
        <v>3213</v>
      </c>
      <c r="I202" t="s">
        <v>3213</v>
      </c>
      <c r="J202" t="s">
        <v>3213</v>
      </c>
      <c r="K202" t="s">
        <v>3213</v>
      </c>
      <c r="L202" t="s">
        <v>3213</v>
      </c>
      <c r="M202" t="s">
        <v>3213</v>
      </c>
      <c r="N202" t="s">
        <v>3213</v>
      </c>
      <c r="O202" t="s">
        <v>3213</v>
      </c>
      <c r="P202" t="s">
        <v>3213</v>
      </c>
    </row>
    <row r="203" spans="1:16" x14ac:dyDescent="0.2">
      <c r="A203" t="s">
        <v>1042</v>
      </c>
      <c r="B203" t="s">
        <v>41</v>
      </c>
      <c r="C203" t="s">
        <v>2129</v>
      </c>
      <c r="D203" t="s">
        <v>2130</v>
      </c>
      <c r="E203" t="s">
        <v>2131</v>
      </c>
      <c r="F203" t="s">
        <v>3213</v>
      </c>
      <c r="G203" t="s">
        <v>3213</v>
      </c>
      <c r="H203" t="s">
        <v>3213</v>
      </c>
      <c r="I203" t="s">
        <v>3213</v>
      </c>
      <c r="J203" t="s">
        <v>3213</v>
      </c>
      <c r="K203" t="s">
        <v>3213</v>
      </c>
      <c r="L203" t="s">
        <v>3213</v>
      </c>
      <c r="M203" t="s">
        <v>3213</v>
      </c>
      <c r="N203" t="s">
        <v>3213</v>
      </c>
      <c r="O203" t="s">
        <v>3213</v>
      </c>
      <c r="P203" t="s">
        <v>3213</v>
      </c>
    </row>
    <row r="204" spans="1:16" x14ac:dyDescent="0.2">
      <c r="A204" t="s">
        <v>634</v>
      </c>
      <c r="B204" t="s">
        <v>41</v>
      </c>
      <c r="C204" t="s">
        <v>2132</v>
      </c>
      <c r="D204" t="s">
        <v>2133</v>
      </c>
      <c r="E204" t="s">
        <v>3194</v>
      </c>
      <c r="F204" t="s">
        <v>3213</v>
      </c>
      <c r="G204" t="s">
        <v>3213</v>
      </c>
      <c r="H204" t="s">
        <v>3213</v>
      </c>
      <c r="I204" t="s">
        <v>3213</v>
      </c>
      <c r="J204" t="s">
        <v>3213</v>
      </c>
      <c r="K204" t="s">
        <v>3213</v>
      </c>
      <c r="L204" t="s">
        <v>3213</v>
      </c>
      <c r="M204" t="s">
        <v>3213</v>
      </c>
      <c r="N204" t="s">
        <v>3213</v>
      </c>
      <c r="O204" t="s">
        <v>3213</v>
      </c>
      <c r="P204" t="s">
        <v>3213</v>
      </c>
    </row>
    <row r="205" spans="1:16" x14ac:dyDescent="0.2">
      <c r="A205" t="s">
        <v>894</v>
      </c>
      <c r="B205" t="s">
        <v>41</v>
      </c>
      <c r="C205" t="s">
        <v>2129</v>
      </c>
      <c r="D205" t="s">
        <v>2130</v>
      </c>
      <c r="E205" t="s">
        <v>2131</v>
      </c>
      <c r="F205" t="s">
        <v>3213</v>
      </c>
      <c r="G205" t="s">
        <v>3213</v>
      </c>
      <c r="H205" t="s">
        <v>3213</v>
      </c>
      <c r="I205" t="s">
        <v>3213</v>
      </c>
      <c r="J205" t="s">
        <v>3213</v>
      </c>
      <c r="K205" t="s">
        <v>3213</v>
      </c>
      <c r="L205" t="s">
        <v>3213</v>
      </c>
      <c r="M205" t="s">
        <v>3213</v>
      </c>
      <c r="N205" t="s">
        <v>3213</v>
      </c>
      <c r="O205" t="s">
        <v>3213</v>
      </c>
      <c r="P205" t="s">
        <v>3213</v>
      </c>
    </row>
    <row r="206" spans="1:16" x14ac:dyDescent="0.2">
      <c r="A206" t="s">
        <v>911</v>
      </c>
      <c r="B206" t="s">
        <v>41</v>
      </c>
      <c r="C206" t="s">
        <v>2114</v>
      </c>
      <c r="D206" t="s">
        <v>2648</v>
      </c>
      <c r="E206" t="s">
        <v>2649</v>
      </c>
      <c r="F206" t="s">
        <v>3213</v>
      </c>
      <c r="G206" t="s">
        <v>3213</v>
      </c>
      <c r="H206" t="s">
        <v>3213</v>
      </c>
      <c r="I206" t="s">
        <v>3213</v>
      </c>
      <c r="J206" t="s">
        <v>3213</v>
      </c>
      <c r="K206" t="s">
        <v>3213</v>
      </c>
      <c r="L206" t="s">
        <v>3213</v>
      </c>
      <c r="M206" t="s">
        <v>3213</v>
      </c>
      <c r="N206" t="s">
        <v>3213</v>
      </c>
      <c r="O206" t="s">
        <v>3213</v>
      </c>
      <c r="P206" t="s">
        <v>3213</v>
      </c>
    </row>
    <row r="207" spans="1:16" x14ac:dyDescent="0.2">
      <c r="A207" t="s">
        <v>809</v>
      </c>
      <c r="B207" t="s">
        <v>41</v>
      </c>
      <c r="C207" t="s">
        <v>2484</v>
      </c>
      <c r="D207" t="s">
        <v>2485</v>
      </c>
      <c r="E207" t="s">
        <v>2402</v>
      </c>
      <c r="F207" t="s">
        <v>3213</v>
      </c>
      <c r="G207" t="s">
        <v>3213</v>
      </c>
      <c r="H207" t="s">
        <v>3213</v>
      </c>
      <c r="I207" t="s">
        <v>3213</v>
      </c>
      <c r="J207" t="s">
        <v>3213</v>
      </c>
      <c r="K207" t="s">
        <v>3213</v>
      </c>
      <c r="M207" t="s">
        <v>3213</v>
      </c>
      <c r="N207" t="s">
        <v>3213</v>
      </c>
      <c r="O207" t="s">
        <v>3213</v>
      </c>
      <c r="P207" t="s">
        <v>3213</v>
      </c>
    </row>
    <row r="208" spans="1:16" x14ac:dyDescent="0.2">
      <c r="A208" t="s">
        <v>344</v>
      </c>
      <c r="B208" t="s">
        <v>41</v>
      </c>
      <c r="C208" t="s">
        <v>2114</v>
      </c>
      <c r="D208" t="s">
        <v>2114</v>
      </c>
      <c r="E208" t="s">
        <v>2507</v>
      </c>
      <c r="F208" t="s">
        <v>3213</v>
      </c>
      <c r="J208" t="s">
        <v>3213</v>
      </c>
      <c r="P208" t="s">
        <v>3213</v>
      </c>
    </row>
    <row r="209" spans="1:16" x14ac:dyDescent="0.2">
      <c r="A209" t="s">
        <v>370</v>
      </c>
      <c r="B209" t="s">
        <v>41</v>
      </c>
      <c r="C209" t="s">
        <v>2474</v>
      </c>
      <c r="D209" t="s">
        <v>2475</v>
      </c>
      <c r="E209" t="s">
        <v>2476</v>
      </c>
      <c r="F209" t="s">
        <v>3213</v>
      </c>
      <c r="M209" t="s">
        <v>3213</v>
      </c>
    </row>
    <row r="210" spans="1:16" x14ac:dyDescent="0.2">
      <c r="A210" t="s">
        <v>423</v>
      </c>
      <c r="B210" t="s">
        <v>41</v>
      </c>
      <c r="C210" t="s">
        <v>2364</v>
      </c>
      <c r="D210" t="s">
        <v>2508</v>
      </c>
      <c r="E210" t="s">
        <v>2114</v>
      </c>
      <c r="F210" t="s">
        <v>3213</v>
      </c>
      <c r="M210" t="s">
        <v>3213</v>
      </c>
      <c r="P210" t="s">
        <v>3213</v>
      </c>
    </row>
    <row r="211" spans="1:16" x14ac:dyDescent="0.2">
      <c r="A211" t="s">
        <v>363</v>
      </c>
      <c r="B211" t="s">
        <v>41</v>
      </c>
      <c r="C211" t="s">
        <v>2509</v>
      </c>
      <c r="D211" t="s">
        <v>2510</v>
      </c>
      <c r="E211" t="s">
        <v>2511</v>
      </c>
      <c r="F211" t="s">
        <v>3213</v>
      </c>
      <c r="I211" t="s">
        <v>3213</v>
      </c>
      <c r="J211" t="s">
        <v>3213</v>
      </c>
      <c r="P211" t="s">
        <v>3213</v>
      </c>
    </row>
    <row r="212" spans="1:16" x14ac:dyDescent="0.2">
      <c r="A212" t="s">
        <v>158</v>
      </c>
      <c r="B212" t="s">
        <v>41</v>
      </c>
      <c r="C212" t="s">
        <v>2471</v>
      </c>
      <c r="D212" t="s">
        <v>2472</v>
      </c>
      <c r="E212" t="s">
        <v>2473</v>
      </c>
      <c r="F212" t="s">
        <v>3213</v>
      </c>
      <c r="I212" t="s">
        <v>3213</v>
      </c>
      <c r="N212" t="s">
        <v>3213</v>
      </c>
      <c r="P212" t="s">
        <v>3213</v>
      </c>
    </row>
    <row r="213" spans="1:16" x14ac:dyDescent="0.2">
      <c r="A213" t="s">
        <v>398</v>
      </c>
      <c r="B213" t="s">
        <v>41</v>
      </c>
      <c r="C213" t="s">
        <v>2491</v>
      </c>
      <c r="D213" t="s">
        <v>2492</v>
      </c>
      <c r="E213" t="s">
        <v>2493</v>
      </c>
      <c r="I213" t="s">
        <v>3213</v>
      </c>
      <c r="N213" t="s">
        <v>3213</v>
      </c>
    </row>
    <row r="214" spans="1:16" x14ac:dyDescent="0.2">
      <c r="A214" t="s">
        <v>374</v>
      </c>
      <c r="B214" t="s">
        <v>41</v>
      </c>
      <c r="C214" t="s">
        <v>2486</v>
      </c>
      <c r="D214" t="s">
        <v>2114</v>
      </c>
      <c r="E214" t="s">
        <v>3195</v>
      </c>
      <c r="J214" t="s">
        <v>3213</v>
      </c>
    </row>
    <row r="215" spans="1:16" x14ac:dyDescent="0.2">
      <c r="A215" t="s">
        <v>405</v>
      </c>
      <c r="B215" t="s">
        <v>41</v>
      </c>
      <c r="C215" t="s">
        <v>2494</v>
      </c>
      <c r="D215" t="s">
        <v>2114</v>
      </c>
      <c r="E215" t="s">
        <v>2495</v>
      </c>
      <c r="F215" t="s">
        <v>3213</v>
      </c>
      <c r="M215" t="s">
        <v>3213</v>
      </c>
    </row>
    <row r="216" spans="1:16" x14ac:dyDescent="0.2">
      <c r="A216" t="s">
        <v>202</v>
      </c>
      <c r="B216" t="s">
        <v>41</v>
      </c>
      <c r="C216" t="s">
        <v>2487</v>
      </c>
      <c r="D216" t="s">
        <v>2488</v>
      </c>
      <c r="E216" t="s">
        <v>2114</v>
      </c>
      <c r="K216" t="s">
        <v>3213</v>
      </c>
      <c r="P216" t="s">
        <v>3213</v>
      </c>
    </row>
    <row r="217" spans="1:16" x14ac:dyDescent="0.2">
      <c r="A217" t="s">
        <v>276</v>
      </c>
      <c r="B217" t="s">
        <v>41</v>
      </c>
      <c r="C217" t="s">
        <v>2477</v>
      </c>
      <c r="D217" t="s">
        <v>2478</v>
      </c>
      <c r="E217" t="s">
        <v>3196</v>
      </c>
      <c r="F217" t="s">
        <v>3213</v>
      </c>
      <c r="P217" t="s">
        <v>3213</v>
      </c>
    </row>
    <row r="218" spans="1:16" x14ac:dyDescent="0.2">
      <c r="A218" t="s">
        <v>226</v>
      </c>
      <c r="B218" t="s">
        <v>41</v>
      </c>
      <c r="C218" t="s">
        <v>2482</v>
      </c>
      <c r="D218" t="s">
        <v>2483</v>
      </c>
      <c r="E218" t="s">
        <v>3197</v>
      </c>
      <c r="F218" t="s">
        <v>3213</v>
      </c>
      <c r="M218" t="s">
        <v>3213</v>
      </c>
    </row>
    <row r="219" spans="1:16" x14ac:dyDescent="0.2">
      <c r="A219" t="s">
        <v>488</v>
      </c>
      <c r="B219" t="s">
        <v>41</v>
      </c>
      <c r="C219" t="s">
        <v>2499</v>
      </c>
      <c r="D219" t="s">
        <v>2500</v>
      </c>
      <c r="E219" t="s">
        <v>3198</v>
      </c>
      <c r="F219" t="s">
        <v>3213</v>
      </c>
      <c r="M219" t="s">
        <v>3213</v>
      </c>
    </row>
    <row r="220" spans="1:16" x14ac:dyDescent="0.2">
      <c r="A220" t="s">
        <v>305</v>
      </c>
      <c r="B220" t="s">
        <v>41</v>
      </c>
      <c r="C220" t="s">
        <v>2496</v>
      </c>
      <c r="D220" t="s">
        <v>2497</v>
      </c>
      <c r="E220" t="s">
        <v>2498</v>
      </c>
      <c r="F220" t="s">
        <v>3213</v>
      </c>
      <c r="H220" t="s">
        <v>3213</v>
      </c>
      <c r="I220" t="s">
        <v>3213</v>
      </c>
      <c r="K220" t="s">
        <v>3213</v>
      </c>
    </row>
    <row r="221" spans="1:16" x14ac:dyDescent="0.2">
      <c r="A221" t="s">
        <v>303</v>
      </c>
      <c r="B221" t="s">
        <v>41</v>
      </c>
      <c r="C221" t="s">
        <v>2474</v>
      </c>
      <c r="D221" t="s">
        <v>2475</v>
      </c>
      <c r="E221" t="s">
        <v>2476</v>
      </c>
      <c r="F221" t="s">
        <v>3213</v>
      </c>
      <c r="M221" t="s">
        <v>3213</v>
      </c>
    </row>
    <row r="222" spans="1:16" x14ac:dyDescent="0.2">
      <c r="A222" t="s">
        <v>485</v>
      </c>
      <c r="B222" t="s">
        <v>41</v>
      </c>
      <c r="C222" t="s">
        <v>2504</v>
      </c>
      <c r="D222" t="s">
        <v>2505</v>
      </c>
      <c r="E222" t="s">
        <v>2506</v>
      </c>
      <c r="F222" t="s">
        <v>3213</v>
      </c>
      <c r="I222" t="s">
        <v>3213</v>
      </c>
    </row>
    <row r="223" spans="1:16" x14ac:dyDescent="0.2">
      <c r="A223" t="s">
        <v>301</v>
      </c>
      <c r="B223" t="s">
        <v>41</v>
      </c>
      <c r="C223" t="s">
        <v>2114</v>
      </c>
      <c r="D223" t="s">
        <v>2114</v>
      </c>
      <c r="E223" t="s">
        <v>2365</v>
      </c>
      <c r="F223" t="s">
        <v>3213</v>
      </c>
      <c r="I223" t="s">
        <v>3213</v>
      </c>
    </row>
    <row r="224" spans="1:16" x14ac:dyDescent="0.2">
      <c r="A224" t="s">
        <v>359</v>
      </c>
      <c r="B224" t="s">
        <v>41</v>
      </c>
      <c r="C224" t="s">
        <v>2114</v>
      </c>
      <c r="D224" t="s">
        <v>2489</v>
      </c>
      <c r="E224" t="s">
        <v>2365</v>
      </c>
      <c r="K224" t="s">
        <v>3213</v>
      </c>
    </row>
    <row r="225" spans="1:16" x14ac:dyDescent="0.2">
      <c r="A225" t="s">
        <v>231</v>
      </c>
      <c r="B225" t="s">
        <v>41</v>
      </c>
      <c r="C225" t="s">
        <v>2490</v>
      </c>
      <c r="D225" t="s">
        <v>2249</v>
      </c>
      <c r="E225" t="s">
        <v>2351</v>
      </c>
      <c r="I225" t="s">
        <v>3213</v>
      </c>
    </row>
    <row r="226" spans="1:16" x14ac:dyDescent="0.2">
      <c r="A226" t="s">
        <v>247</v>
      </c>
      <c r="B226" t="s">
        <v>41</v>
      </c>
      <c r="C226" t="s">
        <v>2501</v>
      </c>
      <c r="D226" t="s">
        <v>2502</v>
      </c>
      <c r="E226" t="s">
        <v>2503</v>
      </c>
      <c r="F226" t="s">
        <v>3213</v>
      </c>
      <c r="I226" t="s">
        <v>3213</v>
      </c>
      <c r="P226" t="s">
        <v>3213</v>
      </c>
    </row>
    <row r="227" spans="1:16" x14ac:dyDescent="0.2">
      <c r="A227" t="s">
        <v>161</v>
      </c>
      <c r="B227" t="s">
        <v>41</v>
      </c>
      <c r="C227" t="s">
        <v>2477</v>
      </c>
      <c r="D227" t="s">
        <v>2478</v>
      </c>
      <c r="E227" t="s">
        <v>3196</v>
      </c>
      <c r="F227" t="s">
        <v>3213</v>
      </c>
      <c r="P227" t="s">
        <v>3213</v>
      </c>
    </row>
    <row r="228" spans="1:16" x14ac:dyDescent="0.2">
      <c r="A228" t="s">
        <v>228</v>
      </c>
      <c r="B228" t="s">
        <v>41</v>
      </c>
      <c r="C228" t="s">
        <v>2479</v>
      </c>
      <c r="D228" t="s">
        <v>2480</v>
      </c>
      <c r="E228" t="s">
        <v>2481</v>
      </c>
      <c r="F228" t="s">
        <v>3213</v>
      </c>
      <c r="P228" t="s">
        <v>3213</v>
      </c>
    </row>
    <row r="229" spans="1:16" x14ac:dyDescent="0.2">
      <c r="A229" t="s">
        <v>669</v>
      </c>
      <c r="B229" t="s">
        <v>41</v>
      </c>
      <c r="C229" t="s">
        <v>2630</v>
      </c>
      <c r="D229" t="s">
        <v>2631</v>
      </c>
      <c r="E229" t="s">
        <v>2632</v>
      </c>
      <c r="F229" t="s">
        <v>3213</v>
      </c>
      <c r="G229" t="s">
        <v>3213</v>
      </c>
      <c r="H229" t="s">
        <v>3213</v>
      </c>
      <c r="I229" t="s">
        <v>3213</v>
      </c>
      <c r="J229" t="s">
        <v>3213</v>
      </c>
      <c r="K229" t="s">
        <v>3213</v>
      </c>
      <c r="L229" t="s">
        <v>3213</v>
      </c>
      <c r="M229" t="s">
        <v>3213</v>
      </c>
      <c r="N229" t="s">
        <v>3213</v>
      </c>
      <c r="O229" t="s">
        <v>3213</v>
      </c>
      <c r="P229" t="s">
        <v>3213</v>
      </c>
    </row>
    <row r="230" spans="1:16" x14ac:dyDescent="0.2">
      <c r="A230" t="s">
        <v>268</v>
      </c>
      <c r="B230" t="s">
        <v>105</v>
      </c>
      <c r="C230" t="s">
        <v>2515</v>
      </c>
      <c r="D230" t="s">
        <v>2516</v>
      </c>
      <c r="E230" t="s">
        <v>2114</v>
      </c>
      <c r="N230" t="s">
        <v>3213</v>
      </c>
    </row>
    <row r="231" spans="1:16" x14ac:dyDescent="0.2">
      <c r="A231" t="s">
        <v>1116</v>
      </c>
      <c r="B231" t="s">
        <v>11</v>
      </c>
      <c r="C231" t="s">
        <v>2517</v>
      </c>
      <c r="D231" t="s">
        <v>2518</v>
      </c>
      <c r="E231" t="s">
        <v>2519</v>
      </c>
      <c r="F231" t="s">
        <v>3213</v>
      </c>
      <c r="G231" t="s">
        <v>3213</v>
      </c>
      <c r="I231" t="s">
        <v>3213</v>
      </c>
      <c r="K231" t="s">
        <v>3213</v>
      </c>
      <c r="N231" t="s">
        <v>3213</v>
      </c>
      <c r="P231" t="s">
        <v>3213</v>
      </c>
    </row>
    <row r="232" spans="1:16" x14ac:dyDescent="0.2">
      <c r="A232" t="s">
        <v>683</v>
      </c>
      <c r="B232" t="s">
        <v>91</v>
      </c>
      <c r="C232" t="s">
        <v>2114</v>
      </c>
      <c r="D232" t="s">
        <v>2114</v>
      </c>
      <c r="E232" t="s">
        <v>2114</v>
      </c>
      <c r="K232" t="s">
        <v>3213</v>
      </c>
    </row>
    <row r="233" spans="1:16" x14ac:dyDescent="0.2">
      <c r="A233" t="s">
        <v>682</v>
      </c>
      <c r="B233" t="s">
        <v>91</v>
      </c>
      <c r="C233" t="s">
        <v>2114</v>
      </c>
      <c r="D233" t="s">
        <v>2520</v>
      </c>
      <c r="E233" t="s">
        <v>2114</v>
      </c>
      <c r="J233" t="s">
        <v>3213</v>
      </c>
    </row>
    <row r="234" spans="1:16" x14ac:dyDescent="0.2">
      <c r="A234" t="s">
        <v>572</v>
      </c>
      <c r="B234" t="s">
        <v>27</v>
      </c>
      <c r="C234" t="s">
        <v>2497</v>
      </c>
      <c r="D234" t="s">
        <v>2552</v>
      </c>
      <c r="E234" t="s">
        <v>2114</v>
      </c>
      <c r="F234" t="s">
        <v>3213</v>
      </c>
      <c r="H234" t="s">
        <v>3213</v>
      </c>
      <c r="J234" t="s">
        <v>3213</v>
      </c>
      <c r="K234" t="s">
        <v>3213</v>
      </c>
      <c r="M234" t="s">
        <v>3213</v>
      </c>
      <c r="N234" t="s">
        <v>3213</v>
      </c>
      <c r="O234" t="s">
        <v>3213</v>
      </c>
    </row>
    <row r="235" spans="1:16" x14ac:dyDescent="0.2">
      <c r="A235" t="s">
        <v>551</v>
      </c>
      <c r="B235" t="s">
        <v>27</v>
      </c>
      <c r="C235" t="s">
        <v>2222</v>
      </c>
      <c r="D235" t="s">
        <v>2528</v>
      </c>
      <c r="E235" t="s">
        <v>2529</v>
      </c>
      <c r="F235" t="s">
        <v>3213</v>
      </c>
      <c r="J235" t="s">
        <v>3213</v>
      </c>
      <c r="K235" t="s">
        <v>3213</v>
      </c>
    </row>
    <row r="236" spans="1:16" x14ac:dyDescent="0.2">
      <c r="A236" t="s">
        <v>667</v>
      </c>
      <c r="B236" t="s">
        <v>27</v>
      </c>
      <c r="C236" t="s">
        <v>2524</v>
      </c>
      <c r="D236" t="s">
        <v>2525</v>
      </c>
      <c r="E236" t="s">
        <v>2526</v>
      </c>
      <c r="F236" t="s">
        <v>3213</v>
      </c>
      <c r="J236" t="s">
        <v>3213</v>
      </c>
    </row>
    <row r="237" spans="1:16" x14ac:dyDescent="0.2">
      <c r="A237" t="s">
        <v>945</v>
      </c>
      <c r="B237" t="s">
        <v>27</v>
      </c>
      <c r="C237" t="s">
        <v>2553</v>
      </c>
      <c r="D237" t="s">
        <v>2114</v>
      </c>
      <c r="E237" t="s">
        <v>2114</v>
      </c>
      <c r="F237" t="s">
        <v>3213</v>
      </c>
      <c r="I237" t="s">
        <v>3213</v>
      </c>
      <c r="J237" t="s">
        <v>3213</v>
      </c>
      <c r="K237" t="s">
        <v>3213</v>
      </c>
      <c r="M237" t="s">
        <v>3213</v>
      </c>
      <c r="O237" t="s">
        <v>3213</v>
      </c>
    </row>
    <row r="238" spans="1:16" x14ac:dyDescent="0.2">
      <c r="A238" t="s">
        <v>618</v>
      </c>
      <c r="B238" t="s">
        <v>27</v>
      </c>
      <c r="C238" t="s">
        <v>2555</v>
      </c>
      <c r="D238" t="s">
        <v>2556</v>
      </c>
      <c r="E238" t="s">
        <v>2557</v>
      </c>
      <c r="F238" t="s">
        <v>3213</v>
      </c>
      <c r="G238" t="s">
        <v>3213</v>
      </c>
      <c r="K238" t="s">
        <v>3213</v>
      </c>
      <c r="M238" t="s">
        <v>3213</v>
      </c>
      <c r="N238" t="s">
        <v>3213</v>
      </c>
    </row>
    <row r="239" spans="1:16" x14ac:dyDescent="0.2">
      <c r="A239" t="s">
        <v>1115</v>
      </c>
      <c r="B239" t="s">
        <v>27</v>
      </c>
      <c r="C239" t="s">
        <v>2550</v>
      </c>
      <c r="D239" t="s">
        <v>2551</v>
      </c>
      <c r="E239" t="s">
        <v>2507</v>
      </c>
      <c r="F239" t="s">
        <v>3213</v>
      </c>
      <c r="G239" t="s">
        <v>3213</v>
      </c>
      <c r="H239" t="s">
        <v>3213</v>
      </c>
      <c r="I239" t="s">
        <v>3213</v>
      </c>
      <c r="J239" t="s">
        <v>3213</v>
      </c>
      <c r="K239" t="s">
        <v>3213</v>
      </c>
      <c r="M239" t="s">
        <v>3213</v>
      </c>
      <c r="N239" t="s">
        <v>3213</v>
      </c>
      <c r="O239" t="s">
        <v>3213</v>
      </c>
      <c r="P239" t="s">
        <v>3213</v>
      </c>
    </row>
    <row r="240" spans="1:16" x14ac:dyDescent="0.2">
      <c r="A240" t="s">
        <v>263</v>
      </c>
      <c r="B240" t="s">
        <v>27</v>
      </c>
      <c r="C240" t="s">
        <v>2545</v>
      </c>
      <c r="D240" t="s">
        <v>2546</v>
      </c>
      <c r="E240" t="s">
        <v>2547</v>
      </c>
      <c r="H240" t="s">
        <v>3213</v>
      </c>
      <c r="K240" t="s">
        <v>3213</v>
      </c>
    </row>
    <row r="241" spans="1:16" x14ac:dyDescent="0.2">
      <c r="A241" t="s">
        <v>371</v>
      </c>
      <c r="B241" t="s">
        <v>27</v>
      </c>
      <c r="C241" t="s">
        <v>2548</v>
      </c>
      <c r="D241" t="s">
        <v>2549</v>
      </c>
      <c r="E241" t="s">
        <v>3199</v>
      </c>
      <c r="N241" t="s">
        <v>3213</v>
      </c>
    </row>
    <row r="242" spans="1:16" x14ac:dyDescent="0.2">
      <c r="A242" t="s">
        <v>851</v>
      </c>
      <c r="B242" t="s">
        <v>27</v>
      </c>
      <c r="C242" t="s">
        <v>2521</v>
      </c>
      <c r="D242" t="s">
        <v>2522</v>
      </c>
      <c r="E242" t="s">
        <v>2523</v>
      </c>
      <c r="F242" t="s">
        <v>3213</v>
      </c>
      <c r="J242" t="s">
        <v>3213</v>
      </c>
    </row>
    <row r="243" spans="1:16" x14ac:dyDescent="0.2">
      <c r="A243" t="s">
        <v>1051</v>
      </c>
      <c r="B243" t="s">
        <v>27</v>
      </c>
      <c r="C243" t="s">
        <v>2533</v>
      </c>
      <c r="D243" t="s">
        <v>2375</v>
      </c>
      <c r="E243" t="s">
        <v>2534</v>
      </c>
      <c r="N243" t="s">
        <v>3213</v>
      </c>
    </row>
    <row r="244" spans="1:16" x14ac:dyDescent="0.2">
      <c r="A244" t="s">
        <v>719</v>
      </c>
      <c r="B244" t="s">
        <v>27</v>
      </c>
      <c r="C244" t="s">
        <v>2535</v>
      </c>
      <c r="D244" t="s">
        <v>2114</v>
      </c>
      <c r="E244" t="s">
        <v>2536</v>
      </c>
      <c r="N244" t="s">
        <v>3213</v>
      </c>
      <c r="P244" t="s">
        <v>3213</v>
      </c>
    </row>
    <row r="245" spans="1:16" x14ac:dyDescent="0.2">
      <c r="A245" t="s">
        <v>693</v>
      </c>
      <c r="B245" t="s">
        <v>27</v>
      </c>
      <c r="C245" t="s">
        <v>2114</v>
      </c>
      <c r="D245" t="s">
        <v>2114</v>
      </c>
      <c r="E245" t="s">
        <v>2554</v>
      </c>
      <c r="F245" t="s">
        <v>3213</v>
      </c>
      <c r="J245" t="s">
        <v>3213</v>
      </c>
      <c r="K245" t="s">
        <v>3213</v>
      </c>
      <c r="M245" t="s">
        <v>3213</v>
      </c>
      <c r="O245" t="s">
        <v>3213</v>
      </c>
      <c r="P245" t="s">
        <v>3213</v>
      </c>
    </row>
    <row r="246" spans="1:16" x14ac:dyDescent="0.2">
      <c r="A246" t="s">
        <v>1057</v>
      </c>
      <c r="B246" t="s">
        <v>27</v>
      </c>
      <c r="C246" t="s">
        <v>2537</v>
      </c>
      <c r="D246" t="s">
        <v>2114</v>
      </c>
      <c r="E246" t="s">
        <v>2538</v>
      </c>
      <c r="H246" t="s">
        <v>3213</v>
      </c>
    </row>
    <row r="247" spans="1:16" x14ac:dyDescent="0.2">
      <c r="A247" t="s">
        <v>746</v>
      </c>
      <c r="B247" t="s">
        <v>27</v>
      </c>
      <c r="C247" t="s">
        <v>2527</v>
      </c>
      <c r="D247" t="s">
        <v>2114</v>
      </c>
      <c r="E247" t="s">
        <v>3200</v>
      </c>
      <c r="F247" t="s">
        <v>3213</v>
      </c>
      <c r="G247" t="s">
        <v>3213</v>
      </c>
      <c r="K247" t="s">
        <v>3213</v>
      </c>
      <c r="M247" t="s">
        <v>3213</v>
      </c>
    </row>
    <row r="248" spans="1:16" x14ac:dyDescent="0.2">
      <c r="A248" t="s">
        <v>581</v>
      </c>
      <c r="B248" t="s">
        <v>27</v>
      </c>
      <c r="C248" t="s">
        <v>2539</v>
      </c>
      <c r="D248" t="s">
        <v>2114</v>
      </c>
      <c r="E248" t="s">
        <v>2540</v>
      </c>
      <c r="H248" t="s">
        <v>3213</v>
      </c>
      <c r="N248" t="s">
        <v>3213</v>
      </c>
    </row>
    <row r="249" spans="1:16" x14ac:dyDescent="0.2">
      <c r="A249" t="s">
        <v>897</v>
      </c>
      <c r="B249" t="s">
        <v>27</v>
      </c>
      <c r="C249" t="s">
        <v>2530</v>
      </c>
      <c r="D249" t="s">
        <v>2531</v>
      </c>
      <c r="E249" t="s">
        <v>2532</v>
      </c>
      <c r="F249" t="s">
        <v>3213</v>
      </c>
      <c r="J249" t="s">
        <v>3213</v>
      </c>
      <c r="K249" t="s">
        <v>3213</v>
      </c>
      <c r="M249" t="s">
        <v>3213</v>
      </c>
      <c r="O249" t="s">
        <v>3213</v>
      </c>
      <c r="P249" t="s">
        <v>3213</v>
      </c>
    </row>
    <row r="250" spans="1:16" x14ac:dyDescent="0.2">
      <c r="A250" t="s">
        <v>582</v>
      </c>
      <c r="B250" t="s">
        <v>27</v>
      </c>
      <c r="C250" t="s">
        <v>2541</v>
      </c>
      <c r="D250" t="s">
        <v>2114</v>
      </c>
      <c r="E250" t="s">
        <v>3201</v>
      </c>
      <c r="N250" t="s">
        <v>3213</v>
      </c>
    </row>
    <row r="251" spans="1:16" x14ac:dyDescent="0.2">
      <c r="A251" t="s">
        <v>559</v>
      </c>
      <c r="B251" t="s">
        <v>27</v>
      </c>
      <c r="C251" t="s">
        <v>2542</v>
      </c>
      <c r="D251" t="s">
        <v>2543</v>
      </c>
      <c r="E251" t="s">
        <v>2544</v>
      </c>
      <c r="N251" t="s">
        <v>3213</v>
      </c>
    </row>
    <row r="252" spans="1:16" x14ac:dyDescent="0.2">
      <c r="A252" t="s">
        <v>122</v>
      </c>
      <c r="B252" t="s">
        <v>121</v>
      </c>
      <c r="C252" t="s">
        <v>2558</v>
      </c>
      <c r="D252" t="s">
        <v>2559</v>
      </c>
      <c r="E252" t="s">
        <v>2507</v>
      </c>
      <c r="N252" t="s">
        <v>3213</v>
      </c>
    </row>
    <row r="253" spans="1:16" x14ac:dyDescent="0.2">
      <c r="A253" t="s">
        <v>664</v>
      </c>
      <c r="B253" t="s">
        <v>103</v>
      </c>
      <c r="C253" t="s">
        <v>2114</v>
      </c>
      <c r="D253" t="s">
        <v>2114</v>
      </c>
      <c r="E253" t="s">
        <v>2114</v>
      </c>
      <c r="K253" t="s">
        <v>3213</v>
      </c>
      <c r="P253" t="s">
        <v>3213</v>
      </c>
    </row>
    <row r="254" spans="1:16" x14ac:dyDescent="0.2">
      <c r="A254" t="s">
        <v>868</v>
      </c>
      <c r="B254" t="s">
        <v>99</v>
      </c>
      <c r="C254" t="s">
        <v>2560</v>
      </c>
      <c r="D254" t="s">
        <v>2114</v>
      </c>
      <c r="E254" t="s">
        <v>3202</v>
      </c>
      <c r="F254" t="s">
        <v>3213</v>
      </c>
      <c r="P254" t="s">
        <v>3213</v>
      </c>
    </row>
    <row r="255" spans="1:16" x14ac:dyDescent="0.2">
      <c r="A255" t="s">
        <v>761</v>
      </c>
      <c r="B255" t="s">
        <v>99</v>
      </c>
      <c r="C255" t="s">
        <v>3174</v>
      </c>
      <c r="D255" t="s">
        <v>3175</v>
      </c>
      <c r="E255" t="s">
        <v>3203</v>
      </c>
      <c r="P255" t="s">
        <v>3213</v>
      </c>
    </row>
    <row r="256" spans="1:16" x14ac:dyDescent="0.2">
      <c r="A256" t="s">
        <v>196</v>
      </c>
      <c r="B256" t="s">
        <v>45</v>
      </c>
      <c r="C256" t="s">
        <v>2114</v>
      </c>
      <c r="D256" t="s">
        <v>2119</v>
      </c>
      <c r="E256" t="s">
        <v>2120</v>
      </c>
      <c r="F256" t="s">
        <v>3213</v>
      </c>
      <c r="G256" t="s">
        <v>3213</v>
      </c>
      <c r="H256" t="s">
        <v>3213</v>
      </c>
      <c r="I256" t="s">
        <v>3213</v>
      </c>
      <c r="J256" t="s">
        <v>3213</v>
      </c>
      <c r="K256" t="s">
        <v>3213</v>
      </c>
      <c r="L256" t="s">
        <v>3213</v>
      </c>
      <c r="M256" t="s">
        <v>3213</v>
      </c>
      <c r="N256" t="s">
        <v>3213</v>
      </c>
      <c r="O256" t="s">
        <v>3213</v>
      </c>
      <c r="P256" t="s">
        <v>3213</v>
      </c>
    </row>
    <row r="257" spans="1:16" x14ac:dyDescent="0.2">
      <c r="A257" t="s">
        <v>1106</v>
      </c>
      <c r="B257" t="s">
        <v>45</v>
      </c>
      <c r="C257" t="s">
        <v>2639</v>
      </c>
      <c r="D257" t="s">
        <v>2640</v>
      </c>
      <c r="E257" t="s">
        <v>3204</v>
      </c>
      <c r="F257" t="s">
        <v>3213</v>
      </c>
      <c r="G257" t="s">
        <v>3213</v>
      </c>
      <c r="H257" t="s">
        <v>3213</v>
      </c>
      <c r="I257" t="s">
        <v>3213</v>
      </c>
      <c r="J257" t="s">
        <v>3213</v>
      </c>
      <c r="K257" t="s">
        <v>3213</v>
      </c>
      <c r="L257" t="s">
        <v>3213</v>
      </c>
      <c r="M257" t="s">
        <v>3213</v>
      </c>
      <c r="N257" t="s">
        <v>3213</v>
      </c>
      <c r="O257" t="s">
        <v>3213</v>
      </c>
      <c r="P257" t="s">
        <v>3213</v>
      </c>
    </row>
    <row r="258" spans="1:16" x14ac:dyDescent="0.2">
      <c r="A258" t="s">
        <v>818</v>
      </c>
      <c r="B258" t="s">
        <v>45</v>
      </c>
      <c r="C258" t="s">
        <v>2568</v>
      </c>
      <c r="D258" t="s">
        <v>2569</v>
      </c>
      <c r="E258" t="s">
        <v>2570</v>
      </c>
      <c r="F258" t="s">
        <v>3213</v>
      </c>
      <c r="H258" t="s">
        <v>3213</v>
      </c>
      <c r="I258" t="s">
        <v>3213</v>
      </c>
      <c r="J258" t="s">
        <v>3213</v>
      </c>
      <c r="K258" t="s">
        <v>3213</v>
      </c>
      <c r="M258" t="s">
        <v>3213</v>
      </c>
      <c r="N258" t="s">
        <v>3213</v>
      </c>
      <c r="P258" t="s">
        <v>3213</v>
      </c>
    </row>
    <row r="259" spans="1:16" x14ac:dyDescent="0.2">
      <c r="A259" t="s">
        <v>695</v>
      </c>
      <c r="B259" t="s">
        <v>45</v>
      </c>
      <c r="C259" t="s">
        <v>2114</v>
      </c>
      <c r="D259" t="s">
        <v>2571</v>
      </c>
      <c r="E259" t="s">
        <v>3205</v>
      </c>
      <c r="F259" t="s">
        <v>3213</v>
      </c>
      <c r="G259" t="s">
        <v>3213</v>
      </c>
      <c r="H259" t="s">
        <v>3213</v>
      </c>
      <c r="I259" t="s">
        <v>3213</v>
      </c>
      <c r="J259" t="s">
        <v>3213</v>
      </c>
      <c r="K259" t="s">
        <v>3213</v>
      </c>
      <c r="M259" t="s">
        <v>3213</v>
      </c>
      <c r="N259" t="s">
        <v>3213</v>
      </c>
      <c r="P259" t="s">
        <v>3213</v>
      </c>
    </row>
    <row r="260" spans="1:16" x14ac:dyDescent="0.2">
      <c r="A260" t="s">
        <v>1111</v>
      </c>
      <c r="B260" t="s">
        <v>45</v>
      </c>
      <c r="C260" t="s">
        <v>2114</v>
      </c>
      <c r="D260" t="s">
        <v>2567</v>
      </c>
      <c r="E260" t="s">
        <v>3206</v>
      </c>
      <c r="F260" t="s">
        <v>3213</v>
      </c>
      <c r="G260" t="s">
        <v>3213</v>
      </c>
      <c r="H260" t="s">
        <v>3213</v>
      </c>
      <c r="I260" t="s">
        <v>3213</v>
      </c>
      <c r="J260" t="s">
        <v>3213</v>
      </c>
      <c r="K260" t="s">
        <v>3213</v>
      </c>
      <c r="M260" t="s">
        <v>3213</v>
      </c>
      <c r="N260" t="s">
        <v>3213</v>
      </c>
      <c r="O260" t="s">
        <v>3213</v>
      </c>
      <c r="P260" t="s">
        <v>3213</v>
      </c>
    </row>
    <row r="261" spans="1:16" x14ac:dyDescent="0.2">
      <c r="A261" t="s">
        <v>956</v>
      </c>
      <c r="B261" t="s">
        <v>45</v>
      </c>
      <c r="C261" t="s">
        <v>2575</v>
      </c>
      <c r="D261" t="s">
        <v>2576</v>
      </c>
      <c r="E261" t="s">
        <v>2577</v>
      </c>
      <c r="J261" t="s">
        <v>3213</v>
      </c>
      <c r="N261" t="s">
        <v>3213</v>
      </c>
      <c r="P261" t="s">
        <v>3213</v>
      </c>
    </row>
    <row r="262" spans="1:16" x14ac:dyDescent="0.2">
      <c r="A262" t="s">
        <v>599</v>
      </c>
      <c r="B262" t="s">
        <v>45</v>
      </c>
      <c r="C262" t="s">
        <v>2573</v>
      </c>
      <c r="D262" t="s">
        <v>2574</v>
      </c>
      <c r="E262" t="s">
        <v>3207</v>
      </c>
      <c r="J262" t="s">
        <v>3213</v>
      </c>
      <c r="N262" t="s">
        <v>3213</v>
      </c>
      <c r="P262" t="s">
        <v>3213</v>
      </c>
    </row>
    <row r="263" spans="1:16" x14ac:dyDescent="0.2">
      <c r="A263" t="s">
        <v>947</v>
      </c>
      <c r="B263" t="s">
        <v>45</v>
      </c>
      <c r="C263" t="s">
        <v>2564</v>
      </c>
      <c r="D263" t="s">
        <v>2114</v>
      </c>
      <c r="E263" t="s">
        <v>2114</v>
      </c>
      <c r="F263" t="s">
        <v>3213</v>
      </c>
      <c r="J263" t="s">
        <v>3213</v>
      </c>
      <c r="P263" t="s">
        <v>3213</v>
      </c>
    </row>
    <row r="264" spans="1:16" x14ac:dyDescent="0.2">
      <c r="A264" t="s">
        <v>194</v>
      </c>
      <c r="B264" t="s">
        <v>45</v>
      </c>
      <c r="C264" t="s">
        <v>2578</v>
      </c>
      <c r="D264" t="s">
        <v>2579</v>
      </c>
      <c r="E264" t="s">
        <v>2114</v>
      </c>
      <c r="F264" t="s">
        <v>3213</v>
      </c>
      <c r="G264" t="s">
        <v>3213</v>
      </c>
      <c r="H264" t="s">
        <v>3213</v>
      </c>
      <c r="I264" t="s">
        <v>3213</v>
      </c>
      <c r="J264" t="s">
        <v>3213</v>
      </c>
      <c r="K264" t="s">
        <v>3213</v>
      </c>
      <c r="M264" t="s">
        <v>3213</v>
      </c>
      <c r="N264" t="s">
        <v>3213</v>
      </c>
      <c r="O264" t="s">
        <v>3213</v>
      </c>
      <c r="P264" t="s">
        <v>3213</v>
      </c>
    </row>
    <row r="265" spans="1:16" x14ac:dyDescent="0.2">
      <c r="A265" t="s">
        <v>907</v>
      </c>
      <c r="B265" t="s">
        <v>45</v>
      </c>
      <c r="C265" t="s">
        <v>2114</v>
      </c>
      <c r="D265" t="s">
        <v>2114</v>
      </c>
      <c r="E265" t="s">
        <v>2572</v>
      </c>
      <c r="F265" t="s">
        <v>3213</v>
      </c>
      <c r="G265" t="s">
        <v>3213</v>
      </c>
      <c r="H265" t="s">
        <v>3213</v>
      </c>
      <c r="I265" t="s">
        <v>3213</v>
      </c>
      <c r="J265" t="s">
        <v>3213</v>
      </c>
      <c r="K265" t="s">
        <v>3213</v>
      </c>
      <c r="M265" t="s">
        <v>3213</v>
      </c>
      <c r="N265" t="s">
        <v>3213</v>
      </c>
      <c r="P265" t="s">
        <v>3213</v>
      </c>
    </row>
    <row r="266" spans="1:16" x14ac:dyDescent="0.2">
      <c r="A266" t="s">
        <v>1110</v>
      </c>
      <c r="B266" t="s">
        <v>45</v>
      </c>
      <c r="C266" t="s">
        <v>2583</v>
      </c>
      <c r="D266" t="s">
        <v>2584</v>
      </c>
      <c r="E266" t="s">
        <v>3208</v>
      </c>
      <c r="F266" t="s">
        <v>3213</v>
      </c>
      <c r="G266" t="s">
        <v>3213</v>
      </c>
      <c r="H266" t="s">
        <v>3213</v>
      </c>
      <c r="I266" t="s">
        <v>3213</v>
      </c>
      <c r="J266" t="s">
        <v>3213</v>
      </c>
      <c r="K266" t="s">
        <v>3213</v>
      </c>
      <c r="N266" t="s">
        <v>3213</v>
      </c>
      <c r="P266" t="s">
        <v>3213</v>
      </c>
    </row>
    <row r="267" spans="1:16" x14ac:dyDescent="0.2">
      <c r="A267" t="s">
        <v>819</v>
      </c>
      <c r="B267" t="s">
        <v>45</v>
      </c>
      <c r="C267" t="s">
        <v>2580</v>
      </c>
      <c r="D267" t="s">
        <v>2581</v>
      </c>
      <c r="E267" t="s">
        <v>2582</v>
      </c>
      <c r="F267" t="s">
        <v>3213</v>
      </c>
      <c r="G267" t="s">
        <v>3213</v>
      </c>
      <c r="H267" t="s">
        <v>3213</v>
      </c>
      <c r="I267" t="s">
        <v>3213</v>
      </c>
      <c r="J267" t="s">
        <v>3213</v>
      </c>
      <c r="K267" t="s">
        <v>3213</v>
      </c>
      <c r="M267" t="s">
        <v>3213</v>
      </c>
      <c r="N267" t="s">
        <v>3213</v>
      </c>
      <c r="O267" t="s">
        <v>3213</v>
      </c>
      <c r="P267" t="s">
        <v>3213</v>
      </c>
    </row>
    <row r="268" spans="1:16" x14ac:dyDescent="0.2">
      <c r="A268" t="s">
        <v>1060</v>
      </c>
      <c r="B268" t="s">
        <v>45</v>
      </c>
      <c r="C268" t="s">
        <v>2585</v>
      </c>
      <c r="D268" t="s">
        <v>2586</v>
      </c>
      <c r="E268" t="s">
        <v>2587</v>
      </c>
      <c r="F268" t="s">
        <v>3213</v>
      </c>
      <c r="K268" t="s">
        <v>3213</v>
      </c>
    </row>
    <row r="269" spans="1:16" x14ac:dyDescent="0.2">
      <c r="A269" t="s">
        <v>1003</v>
      </c>
      <c r="B269" t="s">
        <v>45</v>
      </c>
      <c r="C269" t="s">
        <v>2565</v>
      </c>
      <c r="D269" t="s">
        <v>2162</v>
      </c>
      <c r="E269" t="s">
        <v>2566</v>
      </c>
      <c r="F269" t="s">
        <v>3213</v>
      </c>
      <c r="M269" t="s">
        <v>3213</v>
      </c>
    </row>
    <row r="270" spans="1:16" x14ac:dyDescent="0.2">
      <c r="A270" t="s">
        <v>762</v>
      </c>
      <c r="B270" t="s">
        <v>45</v>
      </c>
      <c r="C270" t="s">
        <v>2561</v>
      </c>
      <c r="D270" t="s">
        <v>2562</v>
      </c>
      <c r="E270" t="s">
        <v>2563</v>
      </c>
      <c r="F270" t="s">
        <v>3213</v>
      </c>
      <c r="M270" t="s">
        <v>3213</v>
      </c>
    </row>
    <row r="271" spans="1:16" x14ac:dyDescent="0.2">
      <c r="A271" t="s">
        <v>290</v>
      </c>
      <c r="B271" t="s">
        <v>48</v>
      </c>
      <c r="C271" t="s">
        <v>2588</v>
      </c>
      <c r="D271" t="s">
        <v>2114</v>
      </c>
      <c r="E271" t="s">
        <v>2114</v>
      </c>
      <c r="N271" t="s">
        <v>3213</v>
      </c>
    </row>
    <row r="272" spans="1:16" x14ac:dyDescent="0.2">
      <c r="A272" t="s">
        <v>1068</v>
      </c>
      <c r="B272" t="s">
        <v>48</v>
      </c>
      <c r="C272" t="s">
        <v>2364</v>
      </c>
      <c r="D272" t="s">
        <v>2391</v>
      </c>
      <c r="E272" t="s">
        <v>2589</v>
      </c>
      <c r="N272" t="s">
        <v>3213</v>
      </c>
    </row>
    <row r="273" spans="1:16" x14ac:dyDescent="0.2">
      <c r="A273" t="s">
        <v>949</v>
      </c>
      <c r="B273" t="s">
        <v>48</v>
      </c>
      <c r="C273" t="s">
        <v>2114</v>
      </c>
      <c r="D273" t="s">
        <v>2114</v>
      </c>
      <c r="E273" t="s">
        <v>2590</v>
      </c>
      <c r="N273" t="s">
        <v>3213</v>
      </c>
    </row>
    <row r="274" spans="1:16" x14ac:dyDescent="0.2">
      <c r="A274" t="s">
        <v>917</v>
      </c>
      <c r="B274" t="s">
        <v>67</v>
      </c>
      <c r="C274" t="s">
        <v>2114</v>
      </c>
      <c r="D274" t="s">
        <v>2641</v>
      </c>
      <c r="E274" t="s">
        <v>2642</v>
      </c>
      <c r="F274" t="s">
        <v>3213</v>
      </c>
      <c r="G274" t="s">
        <v>3213</v>
      </c>
      <c r="H274" t="s">
        <v>3213</v>
      </c>
      <c r="I274" t="s">
        <v>3213</v>
      </c>
      <c r="J274" t="s">
        <v>3213</v>
      </c>
      <c r="K274" t="s">
        <v>3213</v>
      </c>
      <c r="L274" t="s">
        <v>3213</v>
      </c>
      <c r="M274" t="s">
        <v>3213</v>
      </c>
      <c r="N274" t="s">
        <v>3213</v>
      </c>
      <c r="O274" t="s">
        <v>3213</v>
      </c>
      <c r="P274" t="s">
        <v>3213</v>
      </c>
    </row>
    <row r="275" spans="1:16" x14ac:dyDescent="0.2">
      <c r="A275" t="s">
        <v>789</v>
      </c>
      <c r="B275" t="s">
        <v>67</v>
      </c>
      <c r="C275" t="s">
        <v>2591</v>
      </c>
      <c r="D275" t="s">
        <v>2114</v>
      </c>
      <c r="E275" t="s">
        <v>2114</v>
      </c>
      <c r="N275" t="s">
        <v>3213</v>
      </c>
    </row>
    <row r="276" spans="1:16" x14ac:dyDescent="0.2">
      <c r="A276" t="s">
        <v>684</v>
      </c>
      <c r="B276" t="s">
        <v>67</v>
      </c>
      <c r="C276" t="s">
        <v>2496</v>
      </c>
      <c r="D276" t="s">
        <v>2592</v>
      </c>
      <c r="E276" t="s">
        <v>2593</v>
      </c>
      <c r="N276" t="s">
        <v>3213</v>
      </c>
    </row>
    <row r="277" spans="1:16" x14ac:dyDescent="0.2">
      <c r="A277" t="s">
        <v>265</v>
      </c>
      <c r="B277" t="s">
        <v>97</v>
      </c>
      <c r="C277" t="s">
        <v>2114</v>
      </c>
      <c r="D277" t="s">
        <v>2594</v>
      </c>
      <c r="E277" t="s">
        <v>2114</v>
      </c>
      <c r="K277" t="s">
        <v>3213</v>
      </c>
    </row>
    <row r="278" spans="1:16" x14ac:dyDescent="0.2">
      <c r="A278" t="s">
        <v>208</v>
      </c>
      <c r="B278" t="s">
        <v>93</v>
      </c>
      <c r="C278" t="s">
        <v>2595</v>
      </c>
      <c r="D278" t="s">
        <v>2114</v>
      </c>
      <c r="E278" t="s">
        <v>2596</v>
      </c>
      <c r="K278" t="s">
        <v>3213</v>
      </c>
      <c r="O278" t="s">
        <v>3213</v>
      </c>
    </row>
    <row r="279" spans="1:16" x14ac:dyDescent="0.2">
      <c r="A279" t="s">
        <v>860</v>
      </c>
      <c r="B279" t="s">
        <v>31</v>
      </c>
      <c r="C279" t="s">
        <v>2114</v>
      </c>
      <c r="D279" t="s">
        <v>2598</v>
      </c>
      <c r="E279" t="s">
        <v>2114</v>
      </c>
      <c r="K279" t="s">
        <v>3213</v>
      </c>
    </row>
    <row r="280" spans="1:16" x14ac:dyDescent="0.2">
      <c r="A280" t="s">
        <v>788</v>
      </c>
      <c r="B280" t="s">
        <v>31</v>
      </c>
      <c r="C280" t="s">
        <v>2114</v>
      </c>
      <c r="D280" t="s">
        <v>2114</v>
      </c>
      <c r="E280" t="s">
        <v>2114</v>
      </c>
      <c r="K280" t="s">
        <v>3213</v>
      </c>
    </row>
    <row r="281" spans="1:16" x14ac:dyDescent="0.2">
      <c r="A281" t="s">
        <v>748</v>
      </c>
      <c r="B281" t="s">
        <v>31</v>
      </c>
      <c r="C281" t="s">
        <v>2114</v>
      </c>
      <c r="D281" t="s">
        <v>2603</v>
      </c>
      <c r="E281" t="s">
        <v>2604</v>
      </c>
      <c r="F281" t="s">
        <v>3213</v>
      </c>
      <c r="I281" t="s">
        <v>3213</v>
      </c>
      <c r="J281" t="s">
        <v>3213</v>
      </c>
      <c r="K281" t="s">
        <v>3213</v>
      </c>
      <c r="M281" t="s">
        <v>3213</v>
      </c>
      <c r="P281" t="s">
        <v>3213</v>
      </c>
    </row>
    <row r="282" spans="1:16" x14ac:dyDescent="0.2">
      <c r="A282" t="s">
        <v>1081</v>
      </c>
      <c r="B282" t="s">
        <v>31</v>
      </c>
      <c r="C282" t="s">
        <v>2601</v>
      </c>
      <c r="D282" t="s">
        <v>2114</v>
      </c>
      <c r="E282" t="s">
        <v>3209</v>
      </c>
      <c r="I282" t="s">
        <v>3213</v>
      </c>
      <c r="K282" t="s">
        <v>3213</v>
      </c>
      <c r="O282" t="s">
        <v>3213</v>
      </c>
    </row>
    <row r="283" spans="1:16" x14ac:dyDescent="0.2">
      <c r="A283" t="s">
        <v>790</v>
      </c>
      <c r="B283" t="s">
        <v>31</v>
      </c>
      <c r="C283" t="s">
        <v>2114</v>
      </c>
      <c r="D283" t="s">
        <v>2114</v>
      </c>
      <c r="E283" t="s">
        <v>2114</v>
      </c>
      <c r="M283" t="s">
        <v>3213</v>
      </c>
    </row>
    <row r="284" spans="1:16" x14ac:dyDescent="0.2">
      <c r="A284" t="s">
        <v>650</v>
      </c>
      <c r="B284" t="s">
        <v>31</v>
      </c>
      <c r="C284" t="s">
        <v>2599</v>
      </c>
      <c r="D284" t="s">
        <v>2114</v>
      </c>
      <c r="E284" t="s">
        <v>2114</v>
      </c>
      <c r="J284" t="s">
        <v>3213</v>
      </c>
    </row>
    <row r="285" spans="1:16" x14ac:dyDescent="0.2">
      <c r="A285" t="s">
        <v>411</v>
      </c>
      <c r="B285" t="s">
        <v>31</v>
      </c>
      <c r="C285" t="s">
        <v>2114</v>
      </c>
      <c r="D285" t="s">
        <v>2597</v>
      </c>
      <c r="E285" t="s">
        <v>2114</v>
      </c>
      <c r="I285" t="s">
        <v>3213</v>
      </c>
    </row>
    <row r="286" spans="1:16" x14ac:dyDescent="0.2">
      <c r="A286" t="s">
        <v>511</v>
      </c>
      <c r="B286" t="s">
        <v>31</v>
      </c>
      <c r="C286" t="s">
        <v>2645</v>
      </c>
      <c r="D286" t="s">
        <v>2646</v>
      </c>
      <c r="E286" t="s">
        <v>2647</v>
      </c>
      <c r="F286" t="s">
        <v>3213</v>
      </c>
      <c r="G286" t="s">
        <v>3213</v>
      </c>
      <c r="K286" t="s">
        <v>3213</v>
      </c>
      <c r="L286" t="s">
        <v>3213</v>
      </c>
      <c r="M286" t="s">
        <v>3213</v>
      </c>
      <c r="O286" t="s">
        <v>3213</v>
      </c>
      <c r="P286" t="s">
        <v>3213</v>
      </c>
    </row>
    <row r="287" spans="1:16" x14ac:dyDescent="0.2">
      <c r="A287" t="s">
        <v>1075</v>
      </c>
      <c r="B287" t="s">
        <v>31</v>
      </c>
      <c r="C287" t="s">
        <v>2602</v>
      </c>
      <c r="D287" t="s">
        <v>2256</v>
      </c>
      <c r="E287" t="s">
        <v>2114</v>
      </c>
      <c r="F287" t="s">
        <v>3213</v>
      </c>
      <c r="I287" t="s">
        <v>3213</v>
      </c>
      <c r="K287" t="s">
        <v>3213</v>
      </c>
    </row>
    <row r="288" spans="1:16" x14ac:dyDescent="0.2">
      <c r="A288" t="s">
        <v>675</v>
      </c>
      <c r="B288" t="s">
        <v>31</v>
      </c>
      <c r="C288" t="s">
        <v>2645</v>
      </c>
      <c r="D288" t="s">
        <v>2646</v>
      </c>
      <c r="E288" t="s">
        <v>2647</v>
      </c>
      <c r="F288" t="s">
        <v>3213</v>
      </c>
      <c r="G288" t="s">
        <v>3213</v>
      </c>
      <c r="K288" t="s">
        <v>3213</v>
      </c>
      <c r="L288" t="s">
        <v>3213</v>
      </c>
      <c r="M288" t="s">
        <v>3213</v>
      </c>
      <c r="O288" t="s">
        <v>3213</v>
      </c>
      <c r="P288" t="s">
        <v>3213</v>
      </c>
    </row>
    <row r="289" spans="1:16" x14ac:dyDescent="0.2">
      <c r="A289" t="s">
        <v>1085</v>
      </c>
      <c r="B289" t="s">
        <v>31</v>
      </c>
      <c r="C289" t="s">
        <v>2114</v>
      </c>
      <c r="D289" t="s">
        <v>2462</v>
      </c>
      <c r="E289" t="s">
        <v>2114</v>
      </c>
      <c r="K289" t="s">
        <v>3213</v>
      </c>
    </row>
    <row r="290" spans="1:16" x14ac:dyDescent="0.2">
      <c r="A290" t="s">
        <v>1086</v>
      </c>
      <c r="B290" t="s">
        <v>31</v>
      </c>
      <c r="C290" t="s">
        <v>2606</v>
      </c>
      <c r="D290" t="s">
        <v>2607</v>
      </c>
      <c r="E290" t="s">
        <v>2608</v>
      </c>
      <c r="F290" t="s">
        <v>3213</v>
      </c>
      <c r="J290" t="s">
        <v>3213</v>
      </c>
      <c r="K290" t="s">
        <v>3213</v>
      </c>
      <c r="M290" t="s">
        <v>3213</v>
      </c>
      <c r="N290" t="s">
        <v>3213</v>
      </c>
      <c r="P290" t="s">
        <v>3213</v>
      </c>
    </row>
    <row r="291" spans="1:16" x14ac:dyDescent="0.2">
      <c r="A291" t="s">
        <v>872</v>
      </c>
      <c r="B291" t="s">
        <v>31</v>
      </c>
      <c r="C291" t="s">
        <v>2114</v>
      </c>
      <c r="D291" t="s">
        <v>2114</v>
      </c>
      <c r="E291" t="s">
        <v>2114</v>
      </c>
      <c r="J291" t="s">
        <v>3213</v>
      </c>
      <c r="K291" t="s">
        <v>3213</v>
      </c>
      <c r="M291" t="s">
        <v>3213</v>
      </c>
    </row>
    <row r="292" spans="1:16" x14ac:dyDescent="0.2">
      <c r="A292" t="s">
        <v>1052</v>
      </c>
      <c r="B292" t="s">
        <v>31</v>
      </c>
      <c r="C292" t="s">
        <v>2114</v>
      </c>
      <c r="D292" t="s">
        <v>2114</v>
      </c>
      <c r="E292" t="s">
        <v>2600</v>
      </c>
      <c r="J292" t="s">
        <v>3213</v>
      </c>
      <c r="P292" t="s">
        <v>3213</v>
      </c>
    </row>
    <row r="293" spans="1:16" x14ac:dyDescent="0.2">
      <c r="A293" t="s">
        <v>369</v>
      </c>
      <c r="B293" t="s">
        <v>31</v>
      </c>
      <c r="C293" t="s">
        <v>2509</v>
      </c>
      <c r="D293" t="s">
        <v>2114</v>
      </c>
      <c r="E293" t="s">
        <v>2605</v>
      </c>
      <c r="N293" t="s">
        <v>3213</v>
      </c>
    </row>
    <row r="294" spans="1:16" x14ac:dyDescent="0.2">
      <c r="A294" t="s">
        <v>673</v>
      </c>
      <c r="B294" t="s">
        <v>77</v>
      </c>
      <c r="C294" t="s">
        <v>2114</v>
      </c>
      <c r="D294" t="s">
        <v>2609</v>
      </c>
      <c r="E294" t="s">
        <v>2114</v>
      </c>
      <c r="N294" t="s">
        <v>3213</v>
      </c>
    </row>
    <row r="295" spans="1:16" x14ac:dyDescent="0.2">
      <c r="A295" t="s">
        <v>881</v>
      </c>
      <c r="B295" t="s">
        <v>77</v>
      </c>
      <c r="C295" t="s">
        <v>2610</v>
      </c>
      <c r="D295" t="s">
        <v>2114</v>
      </c>
      <c r="E295" t="s">
        <v>2232</v>
      </c>
      <c r="N295" t="s">
        <v>3213</v>
      </c>
    </row>
    <row r="296" spans="1:16" x14ac:dyDescent="0.2">
      <c r="A296" t="s">
        <v>711</v>
      </c>
      <c r="B296" t="s">
        <v>77</v>
      </c>
      <c r="C296" t="s">
        <v>2437</v>
      </c>
      <c r="D296" t="s">
        <v>2611</v>
      </c>
      <c r="E296" t="s">
        <v>3210</v>
      </c>
      <c r="N296" t="s">
        <v>3213</v>
      </c>
    </row>
    <row r="297" spans="1:16" x14ac:dyDescent="0.2">
      <c r="A297" t="s">
        <v>698</v>
      </c>
      <c r="B297" t="s">
        <v>109</v>
      </c>
      <c r="C297" t="s">
        <v>2612</v>
      </c>
      <c r="D297" t="s">
        <v>2307</v>
      </c>
      <c r="E297" t="s">
        <v>2220</v>
      </c>
      <c r="H297" t="s">
        <v>3213</v>
      </c>
    </row>
    <row r="298" spans="1:16" x14ac:dyDescent="0.2">
      <c r="A298" t="s">
        <v>942</v>
      </c>
      <c r="B298" t="s">
        <v>107</v>
      </c>
      <c r="C298" t="s">
        <v>2114</v>
      </c>
      <c r="D298" t="s">
        <v>2234</v>
      </c>
      <c r="E298" t="s">
        <v>3211</v>
      </c>
      <c r="F298" t="s">
        <v>3213</v>
      </c>
      <c r="G298" t="s">
        <v>3213</v>
      </c>
      <c r="K298" t="s">
        <v>3213</v>
      </c>
      <c r="L298" t="s">
        <v>3213</v>
      </c>
      <c r="N298" t="s">
        <v>3213</v>
      </c>
      <c r="O298" t="s">
        <v>3213</v>
      </c>
      <c r="P298" t="s">
        <v>3213</v>
      </c>
    </row>
    <row r="299" spans="1:16" x14ac:dyDescent="0.2">
      <c r="A299" t="s">
        <v>1062</v>
      </c>
      <c r="B299" t="s">
        <v>71</v>
      </c>
      <c r="C299" t="s">
        <v>2615</v>
      </c>
      <c r="D299" t="s">
        <v>2114</v>
      </c>
      <c r="E299" t="s">
        <v>2114</v>
      </c>
      <c r="K299" t="s">
        <v>3213</v>
      </c>
    </row>
    <row r="300" spans="1:16" x14ac:dyDescent="0.2">
      <c r="A300" t="s">
        <v>335</v>
      </c>
      <c r="B300" t="s">
        <v>71</v>
      </c>
      <c r="C300" t="s">
        <v>2650</v>
      </c>
      <c r="D300" t="s">
        <v>2651</v>
      </c>
      <c r="E300" t="s">
        <v>2652</v>
      </c>
      <c r="F300" t="s">
        <v>3213</v>
      </c>
      <c r="G300" t="s">
        <v>3213</v>
      </c>
      <c r="J300" t="s">
        <v>3213</v>
      </c>
      <c r="K300" t="s">
        <v>3213</v>
      </c>
      <c r="L300" t="s">
        <v>3213</v>
      </c>
      <c r="M300" t="s">
        <v>3213</v>
      </c>
      <c r="O300" t="s">
        <v>3213</v>
      </c>
      <c r="P300" t="s">
        <v>3213</v>
      </c>
    </row>
    <row r="301" spans="1:16" x14ac:dyDescent="0.2">
      <c r="A301" t="s">
        <v>1039</v>
      </c>
      <c r="B301" t="s">
        <v>71</v>
      </c>
      <c r="C301" t="s">
        <v>2613</v>
      </c>
      <c r="D301" t="s">
        <v>2614</v>
      </c>
      <c r="E301" t="s">
        <v>2114</v>
      </c>
      <c r="K301" t="s">
        <v>3213</v>
      </c>
    </row>
    <row r="302" spans="1:16" x14ac:dyDescent="0.2">
      <c r="A302" t="s">
        <v>1017</v>
      </c>
      <c r="B302" t="s">
        <v>87</v>
      </c>
      <c r="C302" t="s">
        <v>2624</v>
      </c>
      <c r="D302" t="s">
        <v>2625</v>
      </c>
      <c r="E302" t="s">
        <v>2259</v>
      </c>
      <c r="F302" t="s">
        <v>3213</v>
      </c>
      <c r="I302" t="s">
        <v>3213</v>
      </c>
      <c r="J302" t="s">
        <v>3213</v>
      </c>
      <c r="K302" t="s">
        <v>3213</v>
      </c>
      <c r="O302" t="s">
        <v>3213</v>
      </c>
    </row>
    <row r="303" spans="1:16" x14ac:dyDescent="0.2">
      <c r="A303" t="s">
        <v>564</v>
      </c>
      <c r="B303" t="s">
        <v>87</v>
      </c>
      <c r="C303" t="s">
        <v>2627</v>
      </c>
      <c r="D303" t="s">
        <v>2628</v>
      </c>
      <c r="E303" t="s">
        <v>2285</v>
      </c>
      <c r="J303" t="s">
        <v>3213</v>
      </c>
      <c r="K303" t="s">
        <v>3213</v>
      </c>
      <c r="N303" t="s">
        <v>3213</v>
      </c>
      <c r="P303" t="s">
        <v>3213</v>
      </c>
    </row>
    <row r="304" spans="1:16" x14ac:dyDescent="0.2">
      <c r="A304" t="s">
        <v>527</v>
      </c>
      <c r="B304" t="s">
        <v>87</v>
      </c>
      <c r="C304" t="s">
        <v>2616</v>
      </c>
      <c r="D304" t="s">
        <v>2617</v>
      </c>
      <c r="E304" t="s">
        <v>2618</v>
      </c>
      <c r="H304" t="s">
        <v>3213</v>
      </c>
      <c r="J304" t="s">
        <v>3213</v>
      </c>
      <c r="K304" t="s">
        <v>3213</v>
      </c>
      <c r="P304" t="s">
        <v>3213</v>
      </c>
    </row>
    <row r="305" spans="1:16" x14ac:dyDescent="0.2">
      <c r="A305" t="s">
        <v>528</v>
      </c>
      <c r="B305" t="s">
        <v>87</v>
      </c>
      <c r="C305" t="s">
        <v>2621</v>
      </c>
      <c r="D305" t="s">
        <v>2622</v>
      </c>
      <c r="E305" t="s">
        <v>2623</v>
      </c>
      <c r="F305" t="s">
        <v>3213</v>
      </c>
      <c r="G305" t="s">
        <v>3213</v>
      </c>
      <c r="I305" t="s">
        <v>3213</v>
      </c>
      <c r="J305" t="s">
        <v>3213</v>
      </c>
      <c r="K305" t="s">
        <v>3213</v>
      </c>
      <c r="O305" t="s">
        <v>3213</v>
      </c>
      <c r="P305" t="s">
        <v>3213</v>
      </c>
    </row>
    <row r="306" spans="1:16" x14ac:dyDescent="0.2">
      <c r="A306" t="s">
        <v>1080</v>
      </c>
      <c r="B306" t="s">
        <v>87</v>
      </c>
      <c r="C306" t="s">
        <v>2114</v>
      </c>
      <c r="D306" t="s">
        <v>2626</v>
      </c>
      <c r="E306" t="s">
        <v>2232</v>
      </c>
      <c r="J306" t="s">
        <v>3213</v>
      </c>
      <c r="K306" t="s">
        <v>3213</v>
      </c>
      <c r="N306" t="s">
        <v>3213</v>
      </c>
      <c r="P306" t="s">
        <v>3213</v>
      </c>
    </row>
    <row r="307" spans="1:16" x14ac:dyDescent="0.2">
      <c r="A307" t="s">
        <v>753</v>
      </c>
      <c r="B307" t="s">
        <v>87</v>
      </c>
      <c r="C307" t="s">
        <v>2619</v>
      </c>
      <c r="D307" t="s">
        <v>2620</v>
      </c>
      <c r="E307" t="s">
        <v>3212</v>
      </c>
      <c r="F307" t="s">
        <v>3213</v>
      </c>
      <c r="I307" t="s">
        <v>3213</v>
      </c>
      <c r="J307" t="s">
        <v>3213</v>
      </c>
      <c r="P307" t="s">
        <v>3213</v>
      </c>
    </row>
    <row r="308" spans="1:16" x14ac:dyDescent="0.2">
      <c r="A308" t="s">
        <v>221</v>
      </c>
      <c r="B308" t="s">
        <v>89</v>
      </c>
      <c r="C308" t="s">
        <v>2633</v>
      </c>
      <c r="D308" t="s">
        <v>2634</v>
      </c>
      <c r="E308" t="s">
        <v>2635</v>
      </c>
      <c r="F308" t="s">
        <v>3213</v>
      </c>
      <c r="G308" t="s">
        <v>3213</v>
      </c>
      <c r="H308" t="s">
        <v>3213</v>
      </c>
      <c r="I308" t="s">
        <v>3213</v>
      </c>
      <c r="J308" t="s">
        <v>3213</v>
      </c>
      <c r="K308" t="s">
        <v>3213</v>
      </c>
      <c r="L308" t="s">
        <v>3213</v>
      </c>
      <c r="M308" t="s">
        <v>3213</v>
      </c>
      <c r="N308" t="s">
        <v>3213</v>
      </c>
      <c r="O308" t="s">
        <v>3213</v>
      </c>
      <c r="P308" t="s">
        <v>3213</v>
      </c>
    </row>
    <row r="309" spans="1:16" x14ac:dyDescent="0.2">
      <c r="A309" t="s">
        <v>391</v>
      </c>
      <c r="B309" t="s">
        <v>89</v>
      </c>
      <c r="C309" t="s">
        <v>2114</v>
      </c>
      <c r="D309" t="s">
        <v>2629</v>
      </c>
      <c r="E309" t="s">
        <v>2114</v>
      </c>
      <c r="H309" t="s">
        <v>3213</v>
      </c>
    </row>
    <row r="310" spans="1:16" x14ac:dyDescent="0.2">
      <c r="A310" t="s">
        <v>201</v>
      </c>
      <c r="B310" t="s">
        <v>89</v>
      </c>
      <c r="C310" t="s">
        <v>2114</v>
      </c>
      <c r="D310" t="s">
        <v>2657</v>
      </c>
      <c r="E310" t="s">
        <v>2114</v>
      </c>
      <c r="G310" t="s">
        <v>3213</v>
      </c>
      <c r="I310" t="s">
        <v>3213</v>
      </c>
      <c r="K310" t="s">
        <v>3213</v>
      </c>
      <c r="L310" t="s">
        <v>3213</v>
      </c>
      <c r="O310" t="s">
        <v>3213</v>
      </c>
      <c r="P310" t="s">
        <v>32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vastava, Jaya (NIH/NLM/NCBI) [F]</dc:creator>
  <cp:lastModifiedBy>Srivastava, Jaya (NIH/NLM) [F]</cp:lastModifiedBy>
  <dcterms:created xsi:type="dcterms:W3CDTF">2024-12-29T20:54:11Z</dcterms:created>
  <dcterms:modified xsi:type="dcterms:W3CDTF">2025-06-11T14:18:09Z</dcterms:modified>
</cp:coreProperties>
</file>